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lliss\Desktop\ONGOING PROJ\PROJECT13 - NET&amp;NC cpd scr - Eric\PAPER COMPOUND SCREEN\FIGURES SYL\"/>
    </mc:Choice>
  </mc:AlternateContent>
  <bookViews>
    <workbookView xWindow="0" yWindow="0" windowWidth="19200" windowHeight="7050"/>
  </bookViews>
  <sheets>
    <sheet name="Feuil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F2" i="1"/>
  <c r="G2" i="1"/>
  <c r="H2" i="1"/>
  <c r="I2" i="1"/>
  <c r="J2" i="1"/>
  <c r="K2" i="1"/>
  <c r="L2" i="1"/>
  <c r="AF2" i="1" s="1"/>
  <c r="M2" i="1"/>
  <c r="N2" i="1"/>
  <c r="O2" i="1"/>
  <c r="P2" i="1"/>
  <c r="Q2" i="1"/>
  <c r="AG2" i="1" s="1"/>
  <c r="R2" i="1"/>
  <c r="S2" i="1"/>
  <c r="T2" i="1"/>
  <c r="U2" i="1"/>
  <c r="V2" i="1"/>
  <c r="W2" i="1"/>
  <c r="X2" i="1"/>
  <c r="Y2" i="1"/>
  <c r="Z2" i="1"/>
  <c r="AA2" i="1"/>
  <c r="AB2" i="1"/>
  <c r="AC2" i="1"/>
  <c r="AD2" i="1"/>
  <c r="E3" i="1"/>
  <c r="F3" i="1"/>
  <c r="G3" i="1"/>
  <c r="H3" i="1"/>
  <c r="I3" i="1"/>
  <c r="J3" i="1"/>
  <c r="AE3" i="1" s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I3" i="1" s="1"/>
  <c r="AA3" i="1"/>
  <c r="AB3" i="1"/>
  <c r="AC3" i="1"/>
  <c r="AD3" i="1"/>
  <c r="E4" i="1"/>
  <c r="F4" i="1"/>
  <c r="G4" i="1"/>
  <c r="H4" i="1"/>
  <c r="I4" i="1"/>
  <c r="J4" i="1"/>
  <c r="K4" i="1"/>
  <c r="L4" i="1"/>
  <c r="M4" i="1"/>
  <c r="N4" i="1"/>
  <c r="O4" i="1"/>
  <c r="P4" i="1"/>
  <c r="AG4" i="1" s="1"/>
  <c r="Q4" i="1"/>
  <c r="R4" i="1"/>
  <c r="S4" i="1"/>
  <c r="T4" i="1"/>
  <c r="U4" i="1"/>
  <c r="AH4" i="1" s="1"/>
  <c r="V4" i="1"/>
  <c r="W4" i="1"/>
  <c r="X4" i="1"/>
  <c r="AI4" i="1" s="1"/>
  <c r="Y4" i="1"/>
  <c r="Z4" i="1"/>
  <c r="AA4" i="1"/>
  <c r="AB4" i="1"/>
  <c r="AC4" i="1"/>
  <c r="AD4" i="1"/>
  <c r="E5" i="1"/>
  <c r="F5" i="1"/>
  <c r="AE5" i="1" s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AH5" i="1" s="1"/>
  <c r="W5" i="1"/>
  <c r="X5" i="1"/>
  <c r="Y5" i="1"/>
  <c r="Z5" i="1"/>
  <c r="AA5" i="1"/>
  <c r="AB5" i="1"/>
  <c r="AC5" i="1"/>
  <c r="AD5" i="1"/>
  <c r="AJ5" i="1" s="1"/>
  <c r="E6" i="1"/>
  <c r="F6" i="1"/>
  <c r="G6" i="1"/>
  <c r="H6" i="1"/>
  <c r="I6" i="1"/>
  <c r="J6" i="1"/>
  <c r="K6" i="1"/>
  <c r="L6" i="1"/>
  <c r="AF6" i="1" s="1"/>
  <c r="M6" i="1"/>
  <c r="N6" i="1"/>
  <c r="O6" i="1"/>
  <c r="P6" i="1"/>
  <c r="Q6" i="1"/>
  <c r="AG6" i="1" s="1"/>
  <c r="R6" i="1"/>
  <c r="S6" i="1"/>
  <c r="T6" i="1"/>
  <c r="U6" i="1"/>
  <c r="V6" i="1"/>
  <c r="W6" i="1"/>
  <c r="X6" i="1"/>
  <c r="Y6" i="1"/>
  <c r="Z6" i="1"/>
  <c r="AA6" i="1"/>
  <c r="AB6" i="1"/>
  <c r="AJ6" i="1" s="1"/>
  <c r="AC6" i="1"/>
  <c r="AD6" i="1"/>
  <c r="E7" i="1"/>
  <c r="F7" i="1"/>
  <c r="G7" i="1"/>
  <c r="H7" i="1"/>
  <c r="I7" i="1"/>
  <c r="J7" i="1"/>
  <c r="AE7" i="1" s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I7" i="1" s="1"/>
  <c r="AA7" i="1"/>
  <c r="AB7" i="1"/>
  <c r="AC7" i="1"/>
  <c r="AD7" i="1"/>
  <c r="E8" i="1"/>
  <c r="F8" i="1"/>
  <c r="G8" i="1"/>
  <c r="H8" i="1"/>
  <c r="AE8" i="1" s="1"/>
  <c r="I8" i="1"/>
  <c r="J8" i="1"/>
  <c r="K8" i="1"/>
  <c r="L8" i="1"/>
  <c r="M8" i="1"/>
  <c r="N8" i="1"/>
  <c r="O8" i="1"/>
  <c r="P8" i="1"/>
  <c r="AG8" i="1" s="1"/>
  <c r="Q8" i="1"/>
  <c r="R8" i="1"/>
  <c r="S8" i="1"/>
  <c r="T8" i="1"/>
  <c r="U8" i="1"/>
  <c r="AH8" i="1" s="1"/>
  <c r="V8" i="1"/>
  <c r="W8" i="1"/>
  <c r="X8" i="1"/>
  <c r="AI8" i="1" s="1"/>
  <c r="Y8" i="1"/>
  <c r="Z8" i="1"/>
  <c r="AA8" i="1"/>
  <c r="AB8" i="1"/>
  <c r="AC8" i="1"/>
  <c r="AD8" i="1"/>
  <c r="E9" i="1"/>
  <c r="F9" i="1"/>
  <c r="AE9" i="1" s="1"/>
  <c r="G9" i="1"/>
  <c r="H9" i="1"/>
  <c r="I9" i="1"/>
  <c r="J9" i="1"/>
  <c r="K9" i="1"/>
  <c r="L9" i="1"/>
  <c r="M9" i="1"/>
  <c r="N9" i="1"/>
  <c r="AF9" i="1" s="1"/>
  <c r="O9" i="1"/>
  <c r="P9" i="1"/>
  <c r="Q9" i="1"/>
  <c r="R9" i="1"/>
  <c r="S9" i="1"/>
  <c r="T9" i="1"/>
  <c r="U9" i="1"/>
  <c r="V9" i="1"/>
  <c r="AH9" i="1" s="1"/>
  <c r="W9" i="1"/>
  <c r="X9" i="1"/>
  <c r="Y9" i="1"/>
  <c r="Z9" i="1"/>
  <c r="AA9" i="1"/>
  <c r="AB9" i="1"/>
  <c r="AC9" i="1"/>
  <c r="AD9" i="1"/>
  <c r="AJ9" i="1" s="1"/>
  <c r="E10" i="1"/>
  <c r="F10" i="1"/>
  <c r="G10" i="1"/>
  <c r="H10" i="1"/>
  <c r="I10" i="1"/>
  <c r="J10" i="1"/>
  <c r="K10" i="1"/>
  <c r="L10" i="1"/>
  <c r="AF10" i="1" s="1"/>
  <c r="M10" i="1"/>
  <c r="N10" i="1"/>
  <c r="O10" i="1"/>
  <c r="P10" i="1"/>
  <c r="Q10" i="1"/>
  <c r="AG10" i="1" s="1"/>
  <c r="R10" i="1"/>
  <c r="S10" i="1"/>
  <c r="T10" i="1"/>
  <c r="U10" i="1"/>
  <c r="V10" i="1"/>
  <c r="W10" i="1"/>
  <c r="X10" i="1"/>
  <c r="Y10" i="1"/>
  <c r="Z10" i="1"/>
  <c r="AA10" i="1"/>
  <c r="AB10" i="1"/>
  <c r="AJ10" i="1" s="1"/>
  <c r="AC10" i="1"/>
  <c r="AD10" i="1"/>
  <c r="E11" i="1"/>
  <c r="F11" i="1"/>
  <c r="G11" i="1"/>
  <c r="H11" i="1"/>
  <c r="I11" i="1"/>
  <c r="J11" i="1"/>
  <c r="AE11" i="1" s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I11" i="1" s="1"/>
  <c r="AA11" i="1"/>
  <c r="AB11" i="1"/>
  <c r="AC11" i="1"/>
  <c r="AD11" i="1"/>
  <c r="E12" i="1"/>
  <c r="F12" i="1"/>
  <c r="G12" i="1"/>
  <c r="H12" i="1"/>
  <c r="AE12" i="1" s="1"/>
  <c r="I12" i="1"/>
  <c r="J12" i="1"/>
  <c r="K12" i="1"/>
  <c r="L12" i="1"/>
  <c r="M12" i="1"/>
  <c r="N12" i="1"/>
  <c r="O12" i="1"/>
  <c r="P12" i="1"/>
  <c r="AG12" i="1" s="1"/>
  <c r="Q12" i="1"/>
  <c r="R12" i="1"/>
  <c r="S12" i="1"/>
  <c r="T12" i="1"/>
  <c r="U12" i="1"/>
  <c r="AH12" i="1" s="1"/>
  <c r="V12" i="1"/>
  <c r="W12" i="1"/>
  <c r="X12" i="1"/>
  <c r="AI12" i="1" s="1"/>
  <c r="Y12" i="1"/>
  <c r="Z12" i="1"/>
  <c r="AA12" i="1"/>
  <c r="AB12" i="1"/>
  <c r="AC12" i="1"/>
  <c r="AD12" i="1"/>
  <c r="E13" i="1"/>
  <c r="F13" i="1"/>
  <c r="AE13" i="1" s="1"/>
  <c r="G13" i="1"/>
  <c r="H13" i="1"/>
  <c r="I13" i="1"/>
  <c r="J13" i="1"/>
  <c r="K13" i="1"/>
  <c r="L13" i="1"/>
  <c r="M13" i="1"/>
  <c r="N13" i="1"/>
  <c r="AF13" i="1" s="1"/>
  <c r="O13" i="1"/>
  <c r="P13" i="1"/>
  <c r="Q13" i="1"/>
  <c r="R13" i="1"/>
  <c r="S13" i="1"/>
  <c r="T13" i="1"/>
  <c r="U13" i="1"/>
  <c r="V13" i="1"/>
  <c r="AH13" i="1" s="1"/>
  <c r="W13" i="1"/>
  <c r="X13" i="1"/>
  <c r="Y13" i="1"/>
  <c r="Z13" i="1"/>
  <c r="AA13" i="1"/>
  <c r="AB13" i="1"/>
  <c r="AC13" i="1"/>
  <c r="AD13" i="1"/>
  <c r="AJ13" i="1" s="1"/>
  <c r="E14" i="1"/>
  <c r="F14" i="1"/>
  <c r="G14" i="1"/>
  <c r="H14" i="1"/>
  <c r="I14" i="1"/>
  <c r="J14" i="1"/>
  <c r="K14" i="1"/>
  <c r="L14" i="1"/>
  <c r="AF14" i="1" s="1"/>
  <c r="M14" i="1"/>
  <c r="N14" i="1"/>
  <c r="O14" i="1"/>
  <c r="P14" i="1"/>
  <c r="Q14" i="1"/>
  <c r="AG14" i="1" s="1"/>
  <c r="R14" i="1"/>
  <c r="S14" i="1"/>
  <c r="T14" i="1"/>
  <c r="U14" i="1"/>
  <c r="V14" i="1"/>
  <c r="W14" i="1"/>
  <c r="X14" i="1"/>
  <c r="Y14" i="1"/>
  <c r="Z14" i="1"/>
  <c r="AA14" i="1"/>
  <c r="AB14" i="1"/>
  <c r="AJ14" i="1" s="1"/>
  <c r="AC14" i="1"/>
  <c r="AD14" i="1"/>
  <c r="E15" i="1"/>
  <c r="F15" i="1"/>
  <c r="G15" i="1"/>
  <c r="H15" i="1"/>
  <c r="I15" i="1"/>
  <c r="J15" i="1"/>
  <c r="AE15" i="1" s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I15" i="1" s="1"/>
  <c r="AA15" i="1"/>
  <c r="AB15" i="1"/>
  <c r="AC15" i="1"/>
  <c r="AD15" i="1"/>
  <c r="E16" i="1"/>
  <c r="F16" i="1"/>
  <c r="G16" i="1"/>
  <c r="H16" i="1"/>
  <c r="AE16" i="1" s="1"/>
  <c r="I16" i="1"/>
  <c r="J16" i="1"/>
  <c r="K16" i="1"/>
  <c r="L16" i="1"/>
  <c r="M16" i="1"/>
  <c r="N16" i="1"/>
  <c r="O16" i="1"/>
  <c r="P16" i="1"/>
  <c r="AG16" i="1" s="1"/>
  <c r="Q16" i="1"/>
  <c r="R16" i="1"/>
  <c r="S16" i="1"/>
  <c r="T16" i="1"/>
  <c r="U16" i="1"/>
  <c r="AH16" i="1" s="1"/>
  <c r="V16" i="1"/>
  <c r="W16" i="1"/>
  <c r="X16" i="1"/>
  <c r="AI16" i="1" s="1"/>
  <c r="Y16" i="1"/>
  <c r="Z16" i="1"/>
  <c r="AA16" i="1"/>
  <c r="AB16" i="1"/>
  <c r="AC16" i="1"/>
  <c r="AD16" i="1"/>
  <c r="E17" i="1"/>
  <c r="F17" i="1"/>
  <c r="AE17" i="1" s="1"/>
  <c r="G17" i="1"/>
  <c r="H17" i="1"/>
  <c r="I17" i="1"/>
  <c r="J17" i="1"/>
  <c r="K17" i="1"/>
  <c r="L17" i="1"/>
  <c r="M17" i="1"/>
  <c r="N17" i="1"/>
  <c r="AF17" i="1" s="1"/>
  <c r="O17" i="1"/>
  <c r="P17" i="1"/>
  <c r="Q17" i="1"/>
  <c r="R17" i="1"/>
  <c r="S17" i="1"/>
  <c r="T17" i="1"/>
  <c r="U17" i="1"/>
  <c r="V17" i="1"/>
  <c r="AH17" i="1" s="1"/>
  <c r="W17" i="1"/>
  <c r="X17" i="1"/>
  <c r="Y17" i="1"/>
  <c r="Z17" i="1"/>
  <c r="AA17" i="1"/>
  <c r="AB17" i="1"/>
  <c r="AC17" i="1"/>
  <c r="AD17" i="1"/>
  <c r="AJ17" i="1" s="1"/>
  <c r="E18" i="1"/>
  <c r="F18" i="1"/>
  <c r="G18" i="1"/>
  <c r="H18" i="1"/>
  <c r="I18" i="1"/>
  <c r="J18" i="1"/>
  <c r="K18" i="1"/>
  <c r="L18" i="1"/>
  <c r="AF18" i="1" s="1"/>
  <c r="M18" i="1"/>
  <c r="N18" i="1"/>
  <c r="O18" i="1"/>
  <c r="P18" i="1"/>
  <c r="Q18" i="1"/>
  <c r="AG18" i="1" s="1"/>
  <c r="R18" i="1"/>
  <c r="S18" i="1"/>
  <c r="T18" i="1"/>
  <c r="U18" i="1"/>
  <c r="V18" i="1"/>
  <c r="W18" i="1"/>
  <c r="X18" i="1"/>
  <c r="Y18" i="1"/>
  <c r="Z18" i="1"/>
  <c r="AA18" i="1"/>
  <c r="AB18" i="1"/>
  <c r="AJ18" i="1" s="1"/>
  <c r="AC18" i="1"/>
  <c r="AD18" i="1"/>
  <c r="E19" i="1"/>
  <c r="F19" i="1"/>
  <c r="G19" i="1"/>
  <c r="H19" i="1"/>
  <c r="I19" i="1"/>
  <c r="J19" i="1"/>
  <c r="AE19" i="1" s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I19" i="1" s="1"/>
  <c r="AA19" i="1"/>
  <c r="AB19" i="1"/>
  <c r="AC19" i="1"/>
  <c r="AD19" i="1"/>
  <c r="E20" i="1"/>
  <c r="F20" i="1"/>
  <c r="G20" i="1"/>
  <c r="H20" i="1"/>
  <c r="AE20" i="1" s="1"/>
  <c r="I20" i="1"/>
  <c r="J20" i="1"/>
  <c r="K20" i="1"/>
  <c r="L20" i="1"/>
  <c r="M20" i="1"/>
  <c r="N20" i="1"/>
  <c r="O20" i="1"/>
  <c r="P20" i="1"/>
  <c r="AG20" i="1" s="1"/>
  <c r="Q20" i="1"/>
  <c r="R20" i="1"/>
  <c r="S20" i="1"/>
  <c r="T20" i="1"/>
  <c r="U20" i="1"/>
  <c r="AH20" i="1" s="1"/>
  <c r="V20" i="1"/>
  <c r="W20" i="1"/>
  <c r="X20" i="1"/>
  <c r="AI20" i="1" s="1"/>
  <c r="Y20" i="1"/>
  <c r="Z20" i="1"/>
  <c r="AA20" i="1"/>
  <c r="AB20" i="1"/>
  <c r="AC20" i="1"/>
  <c r="AD20" i="1"/>
  <c r="E21" i="1"/>
  <c r="F21" i="1"/>
  <c r="AE21" i="1" s="1"/>
  <c r="G21" i="1"/>
  <c r="H21" i="1"/>
  <c r="I21" i="1"/>
  <c r="J21" i="1"/>
  <c r="K21" i="1"/>
  <c r="L21" i="1"/>
  <c r="M21" i="1"/>
  <c r="N21" i="1"/>
  <c r="AF21" i="1" s="1"/>
  <c r="O21" i="1"/>
  <c r="P21" i="1"/>
  <c r="Q21" i="1"/>
  <c r="R21" i="1"/>
  <c r="S21" i="1"/>
  <c r="T21" i="1"/>
  <c r="U21" i="1"/>
  <c r="V21" i="1"/>
  <c r="AH21" i="1" s="1"/>
  <c r="W21" i="1"/>
  <c r="X21" i="1"/>
  <c r="Y21" i="1"/>
  <c r="Z21" i="1"/>
  <c r="AA21" i="1"/>
  <c r="AB21" i="1"/>
  <c r="AC21" i="1"/>
  <c r="AD21" i="1"/>
  <c r="AJ21" i="1" s="1"/>
  <c r="E22" i="1"/>
  <c r="F22" i="1"/>
  <c r="G22" i="1"/>
  <c r="H22" i="1"/>
  <c r="I22" i="1"/>
  <c r="J22" i="1"/>
  <c r="K22" i="1"/>
  <c r="L22" i="1"/>
  <c r="AF22" i="1" s="1"/>
  <c r="M22" i="1"/>
  <c r="N22" i="1"/>
  <c r="O22" i="1"/>
  <c r="P22" i="1"/>
  <c r="Q22" i="1"/>
  <c r="AG22" i="1" s="1"/>
  <c r="R22" i="1"/>
  <c r="S22" i="1"/>
  <c r="T22" i="1"/>
  <c r="U22" i="1"/>
  <c r="V22" i="1"/>
  <c r="W22" i="1"/>
  <c r="X22" i="1"/>
  <c r="Y22" i="1"/>
  <c r="AI22" i="1" s="1"/>
  <c r="Z22" i="1"/>
  <c r="AA22" i="1"/>
  <c r="AB22" i="1"/>
  <c r="AJ22" i="1" s="1"/>
  <c r="AC22" i="1"/>
  <c r="AD22" i="1"/>
  <c r="E23" i="1"/>
  <c r="F23" i="1"/>
  <c r="G23" i="1"/>
  <c r="H23" i="1"/>
  <c r="I23" i="1"/>
  <c r="J23" i="1"/>
  <c r="AE23" i="1" s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I23" i="1" s="1"/>
  <c r="AA23" i="1"/>
  <c r="AB23" i="1"/>
  <c r="AC23" i="1"/>
  <c r="AD23" i="1"/>
  <c r="E24" i="1"/>
  <c r="F24" i="1"/>
  <c r="G24" i="1"/>
  <c r="H24" i="1"/>
  <c r="AE24" i="1" s="1"/>
  <c r="I24" i="1"/>
  <c r="J24" i="1"/>
  <c r="K24" i="1"/>
  <c r="L24" i="1"/>
  <c r="M24" i="1"/>
  <c r="N24" i="1"/>
  <c r="O24" i="1"/>
  <c r="P24" i="1"/>
  <c r="AG24" i="1" s="1"/>
  <c r="Q24" i="1"/>
  <c r="R24" i="1"/>
  <c r="S24" i="1"/>
  <c r="T24" i="1"/>
  <c r="U24" i="1"/>
  <c r="AH24" i="1" s="1"/>
  <c r="V24" i="1"/>
  <c r="W24" i="1"/>
  <c r="X24" i="1"/>
  <c r="AI24" i="1" s="1"/>
  <c r="Y24" i="1"/>
  <c r="Z24" i="1"/>
  <c r="AA24" i="1"/>
  <c r="AB24" i="1"/>
  <c r="AC24" i="1"/>
  <c r="AD24" i="1"/>
  <c r="E25" i="1"/>
  <c r="F25" i="1"/>
  <c r="AE25" i="1" s="1"/>
  <c r="G25" i="1"/>
  <c r="H25" i="1"/>
  <c r="I25" i="1"/>
  <c r="J25" i="1"/>
  <c r="K25" i="1"/>
  <c r="L25" i="1"/>
  <c r="M25" i="1"/>
  <c r="N25" i="1"/>
  <c r="AF25" i="1" s="1"/>
  <c r="O25" i="1"/>
  <c r="P25" i="1"/>
  <c r="Q25" i="1"/>
  <c r="R25" i="1"/>
  <c r="S25" i="1"/>
  <c r="T25" i="1"/>
  <c r="U25" i="1"/>
  <c r="V25" i="1"/>
  <c r="AH25" i="1" s="1"/>
  <c r="W25" i="1"/>
  <c r="X25" i="1"/>
  <c r="Y25" i="1"/>
  <c r="Z25" i="1"/>
  <c r="AA25" i="1"/>
  <c r="AB25" i="1"/>
  <c r="AC25" i="1"/>
  <c r="AD25" i="1"/>
  <c r="AJ25" i="1" s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AG26" i="1" s="1"/>
  <c r="R26" i="1"/>
  <c r="S26" i="1"/>
  <c r="T26" i="1"/>
  <c r="AH26" i="1" s="1"/>
  <c r="U26" i="1"/>
  <c r="V26" i="1"/>
  <c r="W26" i="1"/>
  <c r="X26" i="1"/>
  <c r="Y26" i="1"/>
  <c r="AI26" i="1" s="1"/>
  <c r="Z26" i="1"/>
  <c r="AA26" i="1"/>
  <c r="AB26" i="1"/>
  <c r="AJ26" i="1" s="1"/>
  <c r="AC26" i="1"/>
  <c r="AD26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AG27" i="1" s="1"/>
  <c r="S27" i="1"/>
  <c r="T27" i="1"/>
  <c r="U27" i="1"/>
  <c r="V27" i="1"/>
  <c r="W27" i="1"/>
  <c r="X27" i="1"/>
  <c r="Y27" i="1"/>
  <c r="Z27" i="1"/>
  <c r="AI27" i="1" s="1"/>
  <c r="AA27" i="1"/>
  <c r="AB27" i="1"/>
  <c r="AC27" i="1"/>
  <c r="AD27" i="1"/>
  <c r="E28" i="1"/>
  <c r="F28" i="1"/>
  <c r="G28" i="1"/>
  <c r="H28" i="1"/>
  <c r="AE28" i="1" s="1"/>
  <c r="I28" i="1"/>
  <c r="J28" i="1"/>
  <c r="K28" i="1"/>
  <c r="L28" i="1"/>
  <c r="M28" i="1"/>
  <c r="AF28" i="1" s="1"/>
  <c r="N28" i="1"/>
  <c r="O28" i="1"/>
  <c r="P28" i="1"/>
  <c r="AG28" i="1" s="1"/>
  <c r="Q28" i="1"/>
  <c r="R28" i="1"/>
  <c r="S28" i="1"/>
  <c r="T28" i="1"/>
  <c r="U28" i="1"/>
  <c r="V28" i="1"/>
  <c r="W28" i="1"/>
  <c r="X28" i="1"/>
  <c r="AI28" i="1" s="1"/>
  <c r="Y28" i="1"/>
  <c r="Z28" i="1"/>
  <c r="AA28" i="1"/>
  <c r="AB28" i="1"/>
  <c r="AC28" i="1"/>
  <c r="AJ28" i="1" s="1"/>
  <c r="AD28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AH29" i="1" s="1"/>
  <c r="W29" i="1"/>
  <c r="X29" i="1"/>
  <c r="Y29" i="1"/>
  <c r="Z29" i="1"/>
  <c r="AA29" i="1"/>
  <c r="AB29" i="1"/>
  <c r="AC29" i="1"/>
  <c r="AD29" i="1"/>
  <c r="AJ29" i="1" s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AG30" i="1" s="1"/>
  <c r="R30" i="1"/>
  <c r="S30" i="1"/>
  <c r="T30" i="1"/>
  <c r="AH30" i="1" s="1"/>
  <c r="U30" i="1"/>
  <c r="V30" i="1"/>
  <c r="W30" i="1"/>
  <c r="X30" i="1"/>
  <c r="Y30" i="1"/>
  <c r="Z30" i="1"/>
  <c r="AA30" i="1"/>
  <c r="AB30" i="1"/>
  <c r="AJ30" i="1" s="1"/>
  <c r="AC30" i="1"/>
  <c r="AD30" i="1"/>
  <c r="E31" i="1"/>
  <c r="F31" i="1"/>
  <c r="G31" i="1"/>
  <c r="H31" i="1"/>
  <c r="I31" i="1"/>
  <c r="J31" i="1"/>
  <c r="AE31" i="1" s="1"/>
  <c r="K31" i="1"/>
  <c r="L31" i="1"/>
  <c r="M31" i="1"/>
  <c r="N31" i="1"/>
  <c r="O31" i="1"/>
  <c r="P31" i="1"/>
  <c r="Q31" i="1"/>
  <c r="R31" i="1"/>
  <c r="AG31" i="1" s="1"/>
  <c r="S31" i="1"/>
  <c r="T31" i="1"/>
  <c r="U31" i="1"/>
  <c r="V31" i="1"/>
  <c r="W31" i="1"/>
  <c r="X31" i="1"/>
  <c r="Y31" i="1"/>
  <c r="Z31" i="1"/>
  <c r="AI31" i="1" s="1"/>
  <c r="AA31" i="1"/>
  <c r="AB31" i="1"/>
  <c r="AC31" i="1"/>
  <c r="AD31" i="1"/>
  <c r="E32" i="1"/>
  <c r="F32" i="1"/>
  <c r="G32" i="1"/>
  <c r="H32" i="1"/>
  <c r="I32" i="1"/>
  <c r="J32" i="1"/>
  <c r="K32" i="1"/>
  <c r="L32" i="1"/>
  <c r="M32" i="1"/>
  <c r="N32" i="1"/>
  <c r="O32" i="1"/>
  <c r="P32" i="1"/>
  <c r="AG32" i="1" s="1"/>
  <c r="Q32" i="1"/>
  <c r="R32" i="1"/>
  <c r="S32" i="1"/>
  <c r="T32" i="1"/>
  <c r="U32" i="1"/>
  <c r="AH32" i="1" s="1"/>
  <c r="V32" i="1"/>
  <c r="W32" i="1"/>
  <c r="X32" i="1"/>
  <c r="AI32" i="1" s="1"/>
  <c r="Y32" i="1"/>
  <c r="Z32" i="1"/>
  <c r="AA32" i="1"/>
  <c r="AB32" i="1"/>
  <c r="AC32" i="1"/>
  <c r="AJ32" i="1" s="1"/>
  <c r="AD32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AH33" i="1" s="1"/>
  <c r="W33" i="1"/>
  <c r="X33" i="1"/>
  <c r="Y33" i="1"/>
  <c r="Z33" i="1"/>
  <c r="AA33" i="1"/>
  <c r="AB33" i="1"/>
  <c r="AC33" i="1"/>
  <c r="AD33" i="1"/>
  <c r="E34" i="1"/>
  <c r="F34" i="1"/>
  <c r="G34" i="1"/>
  <c r="H34" i="1"/>
  <c r="I34" i="1"/>
  <c r="AE34" i="1" s="1"/>
  <c r="J34" i="1"/>
  <c r="K34" i="1"/>
  <c r="L34" i="1"/>
  <c r="M34" i="1"/>
  <c r="N34" i="1"/>
  <c r="O34" i="1"/>
  <c r="P34" i="1"/>
  <c r="Q34" i="1"/>
  <c r="AG34" i="1" s="1"/>
  <c r="R34" i="1"/>
  <c r="S34" i="1"/>
  <c r="T34" i="1"/>
  <c r="AH34" i="1" s="1"/>
  <c r="U34" i="1"/>
  <c r="V34" i="1"/>
  <c r="W34" i="1"/>
  <c r="X34" i="1"/>
  <c r="Y34" i="1"/>
  <c r="Z34" i="1"/>
  <c r="AA34" i="1"/>
  <c r="AB34" i="1"/>
  <c r="AJ34" i="1" s="1"/>
  <c r="AC34" i="1"/>
  <c r="AD34" i="1"/>
  <c r="E35" i="1"/>
  <c r="F35" i="1"/>
  <c r="G35" i="1"/>
  <c r="H35" i="1"/>
  <c r="I35" i="1"/>
  <c r="J35" i="1"/>
  <c r="AE35" i="1" s="1"/>
  <c r="K35" i="1"/>
  <c r="L35" i="1"/>
  <c r="M35" i="1"/>
  <c r="N35" i="1"/>
  <c r="O35" i="1"/>
  <c r="P35" i="1"/>
  <c r="Q35" i="1"/>
  <c r="R35" i="1"/>
  <c r="AG35" i="1" s="1"/>
  <c r="S35" i="1"/>
  <c r="T35" i="1"/>
  <c r="U35" i="1"/>
  <c r="V35" i="1"/>
  <c r="W35" i="1"/>
  <c r="X35" i="1"/>
  <c r="Y35" i="1"/>
  <c r="Z35" i="1"/>
  <c r="AI35" i="1" s="1"/>
  <c r="AA35" i="1"/>
  <c r="AB35" i="1"/>
  <c r="AC35" i="1"/>
  <c r="AD35" i="1"/>
  <c r="E36" i="1"/>
  <c r="F36" i="1"/>
  <c r="G36" i="1"/>
  <c r="H36" i="1"/>
  <c r="AE36" i="1" s="1"/>
  <c r="I36" i="1"/>
  <c r="J36" i="1"/>
  <c r="K36" i="1"/>
  <c r="L36" i="1"/>
  <c r="M36" i="1"/>
  <c r="N36" i="1"/>
  <c r="O36" i="1"/>
  <c r="P36" i="1"/>
  <c r="AG36" i="1" s="1"/>
  <c r="Q36" i="1"/>
  <c r="R36" i="1"/>
  <c r="S36" i="1"/>
  <c r="T36" i="1"/>
  <c r="U36" i="1"/>
  <c r="AH36" i="1" s="1"/>
  <c r="V36" i="1"/>
  <c r="W36" i="1"/>
  <c r="X36" i="1"/>
  <c r="Y36" i="1"/>
  <c r="Z36" i="1"/>
  <c r="AA36" i="1"/>
  <c r="AB36" i="1"/>
  <c r="AC36" i="1"/>
  <c r="AJ36" i="1" s="1"/>
  <c r="AD36" i="1"/>
  <c r="E37" i="1"/>
  <c r="F37" i="1"/>
  <c r="AE37" i="1" s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AH37" i="1" s="1"/>
  <c r="W37" i="1"/>
  <c r="X37" i="1"/>
  <c r="Y37" i="1"/>
  <c r="Z37" i="1"/>
  <c r="AA37" i="1"/>
  <c r="AB37" i="1"/>
  <c r="AC37" i="1"/>
  <c r="AD37" i="1"/>
  <c r="AJ37" i="1" s="1"/>
  <c r="E38" i="1"/>
  <c r="F38" i="1"/>
  <c r="G38" i="1"/>
  <c r="H38" i="1"/>
  <c r="I38" i="1"/>
  <c r="AE38" i="1" s="1"/>
  <c r="J38" i="1"/>
  <c r="K38" i="1"/>
  <c r="L38" i="1"/>
  <c r="M38" i="1"/>
  <c r="N38" i="1"/>
  <c r="O38" i="1"/>
  <c r="P38" i="1"/>
  <c r="Q38" i="1"/>
  <c r="R38" i="1"/>
  <c r="S38" i="1"/>
  <c r="T38" i="1"/>
  <c r="AH38" i="1" s="1"/>
  <c r="U38" i="1"/>
  <c r="V38" i="1"/>
  <c r="W38" i="1"/>
  <c r="X38" i="1"/>
  <c r="Y38" i="1"/>
  <c r="AI38" i="1" s="1"/>
  <c r="Z38" i="1"/>
  <c r="AA38" i="1"/>
  <c r="AB38" i="1"/>
  <c r="AJ38" i="1" s="1"/>
  <c r="AC38" i="1"/>
  <c r="AD38" i="1"/>
  <c r="E39" i="1"/>
  <c r="F39" i="1"/>
  <c r="G39" i="1"/>
  <c r="H39" i="1"/>
  <c r="I39" i="1"/>
  <c r="J39" i="1"/>
  <c r="AE39" i="1" s="1"/>
  <c r="K39" i="1"/>
  <c r="L39" i="1"/>
  <c r="M39" i="1"/>
  <c r="N39" i="1"/>
  <c r="O39" i="1"/>
  <c r="P39" i="1"/>
  <c r="Q39" i="1"/>
  <c r="R39" i="1"/>
  <c r="AG39" i="1" s="1"/>
  <c r="S39" i="1"/>
  <c r="T39" i="1"/>
  <c r="U39" i="1"/>
  <c r="V39" i="1"/>
  <c r="W39" i="1"/>
  <c r="X39" i="1"/>
  <c r="Y39" i="1"/>
  <c r="Z39" i="1"/>
  <c r="AA39" i="1"/>
  <c r="AB39" i="1"/>
  <c r="AC39" i="1"/>
  <c r="AD39" i="1"/>
  <c r="E40" i="1"/>
  <c r="F40" i="1"/>
  <c r="G40" i="1"/>
  <c r="H40" i="1"/>
  <c r="AE40" i="1" s="1"/>
  <c r="I40" i="1"/>
  <c r="J40" i="1"/>
  <c r="K40" i="1"/>
  <c r="L40" i="1"/>
  <c r="M40" i="1"/>
  <c r="N40" i="1"/>
  <c r="O40" i="1"/>
  <c r="P40" i="1"/>
  <c r="AG40" i="1" s="1"/>
  <c r="Q40" i="1"/>
  <c r="R40" i="1"/>
  <c r="S40" i="1"/>
  <c r="T40" i="1"/>
  <c r="U40" i="1"/>
  <c r="AH40" i="1" s="1"/>
  <c r="V40" i="1"/>
  <c r="W40" i="1"/>
  <c r="X40" i="1"/>
  <c r="AI40" i="1" s="1"/>
  <c r="Y40" i="1"/>
  <c r="Z40" i="1"/>
  <c r="AA40" i="1"/>
  <c r="AB40" i="1"/>
  <c r="AC40" i="1"/>
  <c r="AD40" i="1"/>
  <c r="E41" i="1"/>
  <c r="F41" i="1"/>
  <c r="AE41" i="1" s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J41" i="1" s="1"/>
  <c r="E42" i="1"/>
  <c r="F42" i="1"/>
  <c r="G42" i="1"/>
  <c r="H42" i="1"/>
  <c r="I42" i="1"/>
  <c r="AE42" i="1" s="1"/>
  <c r="J42" i="1"/>
  <c r="K42" i="1"/>
  <c r="L42" i="1"/>
  <c r="M42" i="1"/>
  <c r="N42" i="1"/>
  <c r="O42" i="1"/>
  <c r="P42" i="1"/>
  <c r="Q42" i="1"/>
  <c r="AG42" i="1" s="1"/>
  <c r="R42" i="1"/>
  <c r="S42" i="1"/>
  <c r="T42" i="1"/>
  <c r="U42" i="1"/>
  <c r="V42" i="1"/>
  <c r="W42" i="1"/>
  <c r="X42" i="1"/>
  <c r="Y42" i="1"/>
  <c r="AI42" i="1" s="1"/>
  <c r="Z42" i="1"/>
  <c r="AA42" i="1"/>
  <c r="AB42" i="1"/>
  <c r="AC42" i="1"/>
  <c r="AD42" i="1"/>
  <c r="E43" i="1"/>
  <c r="F43" i="1"/>
  <c r="G43" i="1"/>
  <c r="H43" i="1"/>
  <c r="I43" i="1"/>
  <c r="J43" i="1"/>
  <c r="AE43" i="1" s="1"/>
  <c r="K43" i="1"/>
  <c r="L43" i="1"/>
  <c r="M43" i="1"/>
  <c r="N43" i="1"/>
  <c r="O43" i="1"/>
  <c r="P43" i="1"/>
  <c r="Q43" i="1"/>
  <c r="R43" i="1"/>
  <c r="AG43" i="1" s="1"/>
  <c r="S43" i="1"/>
  <c r="T43" i="1"/>
  <c r="U43" i="1"/>
  <c r="V43" i="1"/>
  <c r="W43" i="1"/>
  <c r="X43" i="1"/>
  <c r="Y43" i="1"/>
  <c r="Z43" i="1"/>
  <c r="AA43" i="1"/>
  <c r="AB43" i="1"/>
  <c r="AC43" i="1"/>
  <c r="AD43" i="1"/>
  <c r="E44" i="1"/>
  <c r="F44" i="1"/>
  <c r="G44" i="1"/>
  <c r="H44" i="1"/>
  <c r="AE44" i="1" s="1"/>
  <c r="I44" i="1"/>
  <c r="J44" i="1"/>
  <c r="K44" i="1"/>
  <c r="L44" i="1"/>
  <c r="M44" i="1"/>
  <c r="AF44" i="1" s="1"/>
  <c r="N44" i="1"/>
  <c r="O44" i="1"/>
  <c r="P44" i="1"/>
  <c r="Q44" i="1"/>
  <c r="R44" i="1"/>
  <c r="S44" i="1"/>
  <c r="T44" i="1"/>
  <c r="U44" i="1"/>
  <c r="AH44" i="1" s="1"/>
  <c r="V44" i="1"/>
  <c r="W44" i="1"/>
  <c r="X44" i="1"/>
  <c r="AI44" i="1" s="1"/>
  <c r="Y44" i="1"/>
  <c r="Z44" i="1"/>
  <c r="AA44" i="1"/>
  <c r="AB44" i="1"/>
  <c r="AC44" i="1"/>
  <c r="AD44" i="1"/>
  <c r="E45" i="1"/>
  <c r="F45" i="1"/>
  <c r="AE45" i="1" s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J45" i="1" s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AI46" i="1" s="1"/>
  <c r="Z46" i="1"/>
  <c r="AA46" i="1"/>
  <c r="AB46" i="1"/>
  <c r="AJ46" i="1" s="1"/>
  <c r="AC46" i="1"/>
  <c r="AD46" i="1"/>
  <c r="E47" i="1"/>
  <c r="F47" i="1"/>
  <c r="G47" i="1"/>
  <c r="H47" i="1"/>
  <c r="I47" i="1"/>
  <c r="J47" i="1"/>
  <c r="AE47" i="1" s="1"/>
  <c r="K47" i="1"/>
  <c r="L47" i="1"/>
  <c r="M47" i="1"/>
  <c r="N47" i="1"/>
  <c r="O47" i="1"/>
  <c r="P47" i="1"/>
  <c r="Q47" i="1"/>
  <c r="R47" i="1"/>
  <c r="AG47" i="1" s="1"/>
  <c r="S47" i="1"/>
  <c r="T47" i="1"/>
  <c r="U47" i="1"/>
  <c r="V47" i="1"/>
  <c r="W47" i="1"/>
  <c r="X47" i="1"/>
  <c r="Y47" i="1"/>
  <c r="Z47" i="1"/>
  <c r="AI47" i="1" s="1"/>
  <c r="AA47" i="1"/>
  <c r="AB47" i="1"/>
  <c r="AC47" i="1"/>
  <c r="AD47" i="1"/>
  <c r="E48" i="1"/>
  <c r="F48" i="1"/>
  <c r="G48" i="1"/>
  <c r="H48" i="1"/>
  <c r="I48" i="1"/>
  <c r="J48" i="1"/>
  <c r="K48" i="1"/>
  <c r="L48" i="1"/>
  <c r="M48" i="1"/>
  <c r="AF48" i="1" s="1"/>
  <c r="N48" i="1"/>
  <c r="O48" i="1"/>
  <c r="P48" i="1"/>
  <c r="AG48" i="1" s="1"/>
  <c r="Q48" i="1"/>
  <c r="R48" i="1"/>
  <c r="S48" i="1"/>
  <c r="T48" i="1"/>
  <c r="U48" i="1"/>
  <c r="V48" i="1"/>
  <c r="W48" i="1"/>
  <c r="X48" i="1"/>
  <c r="AI48" i="1" s="1"/>
  <c r="Y48" i="1"/>
  <c r="Z48" i="1"/>
  <c r="AA48" i="1"/>
  <c r="AB48" i="1"/>
  <c r="AC48" i="1"/>
  <c r="AJ48" i="1" s="1"/>
  <c r="AD48" i="1"/>
  <c r="E49" i="1"/>
  <c r="F49" i="1"/>
  <c r="AE49" i="1" s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J49" i="1" s="1"/>
  <c r="E50" i="1"/>
  <c r="F50" i="1"/>
  <c r="G50" i="1"/>
  <c r="H50" i="1"/>
  <c r="I50" i="1"/>
  <c r="AE50" i="1" s="1"/>
  <c r="J50" i="1"/>
  <c r="K50" i="1"/>
  <c r="L50" i="1"/>
  <c r="M50" i="1"/>
  <c r="N50" i="1"/>
  <c r="O50" i="1"/>
  <c r="P50" i="1"/>
  <c r="Q50" i="1"/>
  <c r="AG50" i="1" s="1"/>
  <c r="R50" i="1"/>
  <c r="S50" i="1"/>
  <c r="T50" i="1"/>
  <c r="U50" i="1"/>
  <c r="V50" i="1"/>
  <c r="W50" i="1"/>
  <c r="X50" i="1"/>
  <c r="Y50" i="1"/>
  <c r="Z50" i="1"/>
  <c r="AA50" i="1"/>
  <c r="AB50" i="1"/>
  <c r="AJ50" i="1" s="1"/>
  <c r="AC50" i="1"/>
  <c r="AD50" i="1"/>
  <c r="E51" i="1"/>
  <c r="F51" i="1"/>
  <c r="G51" i="1"/>
  <c r="H51" i="1"/>
  <c r="I51" i="1"/>
  <c r="J51" i="1"/>
  <c r="AE51" i="1" s="1"/>
  <c r="K51" i="1"/>
  <c r="L51" i="1"/>
  <c r="M51" i="1"/>
  <c r="N51" i="1"/>
  <c r="O51" i="1"/>
  <c r="P51" i="1"/>
  <c r="Q51" i="1"/>
  <c r="R51" i="1"/>
  <c r="AG51" i="1" s="1"/>
  <c r="S51" i="1"/>
  <c r="T51" i="1"/>
  <c r="U51" i="1"/>
  <c r="V51" i="1"/>
  <c r="W51" i="1"/>
  <c r="X51" i="1"/>
  <c r="Y51" i="1"/>
  <c r="Z51" i="1"/>
  <c r="AI51" i="1" s="1"/>
  <c r="AA51" i="1"/>
  <c r="AB51" i="1"/>
  <c r="AC51" i="1"/>
  <c r="AD51" i="1"/>
  <c r="E52" i="1"/>
  <c r="F52" i="1"/>
  <c r="G52" i="1"/>
  <c r="H52" i="1"/>
  <c r="AE52" i="1" s="1"/>
  <c r="I52" i="1"/>
  <c r="J52" i="1"/>
  <c r="K52" i="1"/>
  <c r="L52" i="1"/>
  <c r="M52" i="1"/>
  <c r="N52" i="1"/>
  <c r="O52" i="1"/>
  <c r="P52" i="1"/>
  <c r="AG52" i="1" s="1"/>
  <c r="Q52" i="1"/>
  <c r="R52" i="1"/>
  <c r="S52" i="1"/>
  <c r="T52" i="1"/>
  <c r="U52" i="1"/>
  <c r="AH52" i="1" s="1"/>
  <c r="V52" i="1"/>
  <c r="W52" i="1"/>
  <c r="X52" i="1"/>
  <c r="AI52" i="1" s="1"/>
  <c r="Y52" i="1"/>
  <c r="Z52" i="1"/>
  <c r="AA52" i="1"/>
  <c r="AB52" i="1"/>
  <c r="AC52" i="1"/>
  <c r="AJ52" i="1" s="1"/>
  <c r="AD52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E54" i="1"/>
  <c r="F54" i="1"/>
  <c r="G54" i="1"/>
  <c r="H54" i="1"/>
  <c r="I54" i="1"/>
  <c r="AE54" i="1" s="1"/>
  <c r="J54" i="1"/>
  <c r="K54" i="1"/>
  <c r="L54" i="1"/>
  <c r="M54" i="1"/>
  <c r="N54" i="1"/>
  <c r="O54" i="1"/>
  <c r="P54" i="1"/>
  <c r="Q54" i="1"/>
  <c r="AG54" i="1" s="1"/>
  <c r="R54" i="1"/>
  <c r="S54" i="1"/>
  <c r="T54" i="1"/>
  <c r="U54" i="1"/>
  <c r="V54" i="1"/>
  <c r="W54" i="1"/>
  <c r="X54" i="1"/>
  <c r="Y54" i="1"/>
  <c r="AI54" i="1" s="1"/>
  <c r="Z54" i="1"/>
  <c r="AA54" i="1"/>
  <c r="AB54" i="1"/>
  <c r="AJ54" i="1" s="1"/>
  <c r="AC54" i="1"/>
  <c r="AD54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I55" i="1" s="1"/>
  <c r="AA55" i="1"/>
  <c r="AB55" i="1"/>
  <c r="AC55" i="1"/>
  <c r="AD55" i="1"/>
  <c r="E56" i="1"/>
  <c r="F56" i="1"/>
  <c r="G56" i="1"/>
  <c r="H56" i="1"/>
  <c r="AE56" i="1" s="1"/>
  <c r="I56" i="1"/>
  <c r="J56" i="1"/>
  <c r="K56" i="1"/>
  <c r="L56" i="1"/>
  <c r="M56" i="1"/>
  <c r="AF56" i="1" s="1"/>
  <c r="N56" i="1"/>
  <c r="O56" i="1"/>
  <c r="P56" i="1"/>
  <c r="AG56" i="1" s="1"/>
  <c r="Q56" i="1"/>
  <c r="R56" i="1"/>
  <c r="S56" i="1"/>
  <c r="T56" i="1"/>
  <c r="U56" i="1"/>
  <c r="AH56" i="1" s="1"/>
  <c r="V56" i="1"/>
  <c r="W56" i="1"/>
  <c r="X56" i="1"/>
  <c r="Y56" i="1"/>
  <c r="Z56" i="1"/>
  <c r="AA56" i="1"/>
  <c r="AB56" i="1"/>
  <c r="AC56" i="1"/>
  <c r="AJ56" i="1" s="1"/>
  <c r="AD56" i="1"/>
  <c r="E57" i="1"/>
  <c r="F57" i="1"/>
  <c r="AE57" i="1" s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J57" i="1" s="1"/>
  <c r="E58" i="1"/>
  <c r="F58" i="1"/>
  <c r="G58" i="1"/>
  <c r="H58" i="1"/>
  <c r="I58" i="1"/>
  <c r="AE58" i="1" s="1"/>
  <c r="J58" i="1"/>
  <c r="K58" i="1"/>
  <c r="L58" i="1"/>
  <c r="M58" i="1"/>
  <c r="N58" i="1"/>
  <c r="O58" i="1"/>
  <c r="P58" i="1"/>
  <c r="Q58" i="1"/>
  <c r="AG58" i="1" s="1"/>
  <c r="R58" i="1"/>
  <c r="S58" i="1"/>
  <c r="T58" i="1"/>
  <c r="U58" i="1"/>
  <c r="V58" i="1"/>
  <c r="W58" i="1"/>
  <c r="X58" i="1"/>
  <c r="Y58" i="1"/>
  <c r="AI58" i="1" s="1"/>
  <c r="Z58" i="1"/>
  <c r="AA58" i="1"/>
  <c r="AB58" i="1"/>
  <c r="AC58" i="1"/>
  <c r="AD58" i="1"/>
  <c r="E59" i="1"/>
  <c r="F59" i="1"/>
  <c r="G59" i="1"/>
  <c r="H59" i="1"/>
  <c r="I59" i="1"/>
  <c r="J59" i="1"/>
  <c r="AE59" i="1" s="1"/>
  <c r="K59" i="1"/>
  <c r="L59" i="1"/>
  <c r="M59" i="1"/>
  <c r="N59" i="1"/>
  <c r="O59" i="1"/>
  <c r="P59" i="1"/>
  <c r="Q59" i="1"/>
  <c r="R59" i="1"/>
  <c r="AG59" i="1" s="1"/>
  <c r="S59" i="1"/>
  <c r="T59" i="1"/>
  <c r="U59" i="1"/>
  <c r="V59" i="1"/>
  <c r="W59" i="1"/>
  <c r="X59" i="1"/>
  <c r="Y59" i="1"/>
  <c r="Z59" i="1"/>
  <c r="AA59" i="1"/>
  <c r="AB59" i="1"/>
  <c r="AC59" i="1"/>
  <c r="AD59" i="1"/>
  <c r="E60" i="1"/>
  <c r="F60" i="1"/>
  <c r="G60" i="1"/>
  <c r="H60" i="1"/>
  <c r="I60" i="1"/>
  <c r="J60" i="1"/>
  <c r="K60" i="1"/>
  <c r="L60" i="1"/>
  <c r="M60" i="1"/>
  <c r="N60" i="1"/>
  <c r="O60" i="1"/>
  <c r="P60" i="1"/>
  <c r="AG60" i="1" s="1"/>
  <c r="Q60" i="1"/>
  <c r="R60" i="1"/>
  <c r="S60" i="1"/>
  <c r="T60" i="1"/>
  <c r="U60" i="1"/>
  <c r="V60" i="1"/>
  <c r="W60" i="1"/>
  <c r="X60" i="1"/>
  <c r="AI60" i="1" s="1"/>
  <c r="Y60" i="1"/>
  <c r="Z60" i="1"/>
  <c r="AA60" i="1"/>
  <c r="AB60" i="1"/>
  <c r="AC60" i="1"/>
  <c r="AD60" i="1"/>
  <c r="E61" i="1"/>
  <c r="F61" i="1"/>
  <c r="G61" i="1"/>
  <c r="H61" i="1"/>
  <c r="I61" i="1"/>
  <c r="J61" i="1"/>
  <c r="K61" i="1"/>
  <c r="L61" i="1"/>
  <c r="M61" i="1"/>
  <c r="N61" i="1"/>
  <c r="AF61" i="1" s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J61" i="1" s="1"/>
  <c r="E62" i="1"/>
  <c r="F62" i="1"/>
  <c r="G62" i="1"/>
  <c r="H62" i="1"/>
  <c r="I62" i="1"/>
  <c r="AE62" i="1" s="1"/>
  <c r="J62" i="1"/>
  <c r="K62" i="1"/>
  <c r="L62" i="1"/>
  <c r="AF62" i="1" s="1"/>
  <c r="M62" i="1"/>
  <c r="N62" i="1"/>
  <c r="O62" i="1"/>
  <c r="P62" i="1"/>
  <c r="Q62" i="1"/>
  <c r="AG62" i="1" s="1"/>
  <c r="R62" i="1"/>
  <c r="S62" i="1"/>
  <c r="T62" i="1"/>
  <c r="U62" i="1"/>
  <c r="V62" i="1"/>
  <c r="W62" i="1"/>
  <c r="X62" i="1"/>
  <c r="Y62" i="1"/>
  <c r="Z62" i="1"/>
  <c r="AA62" i="1"/>
  <c r="AB62" i="1"/>
  <c r="AJ62" i="1" s="1"/>
  <c r="AC62" i="1"/>
  <c r="AD62" i="1"/>
  <c r="E63" i="1"/>
  <c r="F63" i="1"/>
  <c r="G63" i="1"/>
  <c r="H63" i="1"/>
  <c r="I63" i="1"/>
  <c r="J63" i="1"/>
  <c r="AE63" i="1" s="1"/>
  <c r="K63" i="1"/>
  <c r="L63" i="1"/>
  <c r="M63" i="1"/>
  <c r="N63" i="1"/>
  <c r="O63" i="1"/>
  <c r="P63" i="1"/>
  <c r="Q63" i="1"/>
  <c r="R63" i="1"/>
  <c r="AG63" i="1" s="1"/>
  <c r="S63" i="1"/>
  <c r="T63" i="1"/>
  <c r="U63" i="1"/>
  <c r="V63" i="1"/>
  <c r="W63" i="1"/>
  <c r="X63" i="1"/>
  <c r="Y63" i="1"/>
  <c r="Z63" i="1"/>
  <c r="AI63" i="1" s="1"/>
  <c r="AA63" i="1"/>
  <c r="AB63" i="1"/>
  <c r="AC63" i="1"/>
  <c r="AD63" i="1"/>
  <c r="E64" i="1"/>
  <c r="F64" i="1"/>
  <c r="G64" i="1"/>
  <c r="H64" i="1"/>
  <c r="AE64" i="1" s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AH64" i="1" s="1"/>
  <c r="V64" i="1"/>
  <c r="W64" i="1"/>
  <c r="X64" i="1"/>
  <c r="AI64" i="1" s="1"/>
  <c r="Y64" i="1"/>
  <c r="Z64" i="1"/>
  <c r="AA64" i="1"/>
  <c r="AB64" i="1"/>
  <c r="AC64" i="1"/>
  <c r="AJ64" i="1" s="1"/>
  <c r="AD64" i="1"/>
  <c r="E65" i="1"/>
  <c r="F65" i="1"/>
  <c r="AE65" i="1" s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J65" i="1" s="1"/>
  <c r="E66" i="1"/>
  <c r="F66" i="1"/>
  <c r="G66" i="1"/>
  <c r="H66" i="1"/>
  <c r="I66" i="1"/>
  <c r="J66" i="1"/>
  <c r="K66" i="1"/>
  <c r="L66" i="1"/>
  <c r="AF66" i="1" s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J66" i="1" s="1"/>
  <c r="AC66" i="1"/>
  <c r="AD66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AG67" i="1" s="1"/>
  <c r="S67" i="1"/>
  <c r="T67" i="1"/>
  <c r="U67" i="1"/>
  <c r="V67" i="1"/>
  <c r="W67" i="1"/>
  <c r="X67" i="1"/>
  <c r="Y67" i="1"/>
  <c r="Z67" i="1"/>
  <c r="AA67" i="1"/>
  <c r="AB67" i="1"/>
  <c r="AC67" i="1"/>
  <c r="AD67" i="1"/>
  <c r="E68" i="1"/>
  <c r="F68" i="1"/>
  <c r="G68" i="1"/>
  <c r="H68" i="1"/>
  <c r="I68" i="1"/>
  <c r="J68" i="1"/>
  <c r="K68" i="1"/>
  <c r="L68" i="1"/>
  <c r="M68" i="1"/>
  <c r="N68" i="1"/>
  <c r="O68" i="1"/>
  <c r="P68" i="1"/>
  <c r="AG68" i="1" s="1"/>
  <c r="Q68" i="1"/>
  <c r="R68" i="1"/>
  <c r="S68" i="1"/>
  <c r="T68" i="1"/>
  <c r="U68" i="1"/>
  <c r="AH68" i="1" s="1"/>
  <c r="V68" i="1"/>
  <c r="W68" i="1"/>
  <c r="X68" i="1"/>
  <c r="AI68" i="1" s="1"/>
  <c r="Y68" i="1"/>
  <c r="Z68" i="1"/>
  <c r="AA68" i="1"/>
  <c r="AB68" i="1"/>
  <c r="AC68" i="1"/>
  <c r="AD68" i="1"/>
  <c r="E69" i="1"/>
  <c r="F69" i="1"/>
  <c r="G69" i="1"/>
  <c r="H69" i="1"/>
  <c r="I69" i="1"/>
  <c r="J69" i="1"/>
  <c r="K69" i="1"/>
  <c r="L69" i="1"/>
  <c r="M69" i="1"/>
  <c r="N69" i="1"/>
  <c r="AF69" i="1" s="1"/>
  <c r="O69" i="1"/>
  <c r="P69" i="1"/>
  <c r="Q69" i="1"/>
  <c r="R69" i="1"/>
  <c r="S69" i="1"/>
  <c r="T69" i="1"/>
  <c r="U69" i="1"/>
  <c r="V69" i="1"/>
  <c r="AH69" i="1" s="1"/>
  <c r="W69" i="1"/>
  <c r="X69" i="1"/>
  <c r="Y69" i="1"/>
  <c r="Z69" i="1"/>
  <c r="AA69" i="1"/>
  <c r="AB69" i="1"/>
  <c r="AC69" i="1"/>
  <c r="AD69" i="1"/>
  <c r="AJ69" i="1" s="1"/>
  <c r="E70" i="1"/>
  <c r="F70" i="1"/>
  <c r="G70" i="1"/>
  <c r="H70" i="1"/>
  <c r="I70" i="1"/>
  <c r="J70" i="1"/>
  <c r="K70" i="1"/>
  <c r="L70" i="1"/>
  <c r="AF70" i="1" s="1"/>
  <c r="M70" i="1"/>
  <c r="N70" i="1"/>
  <c r="O70" i="1"/>
  <c r="P70" i="1"/>
  <c r="Q70" i="1"/>
  <c r="R70" i="1"/>
  <c r="S70" i="1"/>
  <c r="T70" i="1"/>
  <c r="AH70" i="1" s="1"/>
  <c r="U70" i="1"/>
  <c r="V70" i="1"/>
  <c r="W70" i="1"/>
  <c r="X70" i="1"/>
  <c r="Y70" i="1"/>
  <c r="Z70" i="1"/>
  <c r="AA70" i="1"/>
  <c r="AB70" i="1"/>
  <c r="AC70" i="1"/>
  <c r="AD70" i="1"/>
  <c r="E71" i="1"/>
  <c r="F71" i="1"/>
  <c r="G71" i="1"/>
  <c r="H71" i="1"/>
  <c r="I71" i="1"/>
  <c r="J71" i="1"/>
  <c r="AE71" i="1" s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E72" i="1"/>
  <c r="F72" i="1"/>
  <c r="G72" i="1"/>
  <c r="H72" i="1"/>
  <c r="AE72" i="1" s="1"/>
  <c r="I72" i="1"/>
  <c r="J72" i="1"/>
  <c r="K72" i="1"/>
  <c r="L72" i="1"/>
  <c r="M72" i="1"/>
  <c r="N72" i="1"/>
  <c r="O72" i="1"/>
  <c r="P72" i="1"/>
  <c r="AG72" i="1" s="1"/>
  <c r="Q72" i="1"/>
  <c r="R72" i="1"/>
  <c r="S72" i="1"/>
  <c r="T72" i="1"/>
  <c r="U72" i="1"/>
  <c r="AH72" i="1" s="1"/>
  <c r="V72" i="1"/>
  <c r="W72" i="1"/>
  <c r="X72" i="1"/>
  <c r="Y72" i="1"/>
  <c r="Z72" i="1"/>
  <c r="AA72" i="1"/>
  <c r="AB72" i="1"/>
  <c r="AC72" i="1"/>
  <c r="AD72" i="1"/>
  <c r="E73" i="1"/>
  <c r="F73" i="1"/>
  <c r="G73" i="1"/>
  <c r="H73" i="1"/>
  <c r="I73" i="1"/>
  <c r="J73" i="1"/>
  <c r="K73" i="1"/>
  <c r="L73" i="1"/>
  <c r="M73" i="1"/>
  <c r="N73" i="1"/>
  <c r="AF73" i="1" s="1"/>
  <c r="O73" i="1"/>
  <c r="P73" i="1"/>
  <c r="Q73" i="1"/>
  <c r="R73" i="1"/>
  <c r="S73" i="1"/>
  <c r="T73" i="1"/>
  <c r="U73" i="1"/>
  <c r="V73" i="1"/>
  <c r="AH73" i="1" s="1"/>
  <c r="W73" i="1"/>
  <c r="X73" i="1"/>
  <c r="Y73" i="1"/>
  <c r="Z73" i="1"/>
  <c r="AA73" i="1"/>
  <c r="AB73" i="1"/>
  <c r="AC73" i="1"/>
  <c r="AD73" i="1"/>
  <c r="AJ73" i="1" s="1"/>
  <c r="E74" i="1"/>
  <c r="F74" i="1"/>
  <c r="G74" i="1"/>
  <c r="H74" i="1"/>
  <c r="I74" i="1"/>
  <c r="J74" i="1"/>
  <c r="K74" i="1"/>
  <c r="L74" i="1"/>
  <c r="AF74" i="1" s="1"/>
  <c r="M74" i="1"/>
  <c r="N74" i="1"/>
  <c r="O74" i="1"/>
  <c r="P74" i="1"/>
  <c r="Q74" i="1"/>
  <c r="R74" i="1"/>
  <c r="S74" i="1"/>
  <c r="T74" i="1"/>
  <c r="AH74" i="1" s="1"/>
  <c r="U74" i="1"/>
  <c r="V74" i="1"/>
  <c r="W74" i="1"/>
  <c r="X74" i="1"/>
  <c r="Y74" i="1"/>
  <c r="Z74" i="1"/>
  <c r="AA74" i="1"/>
  <c r="AB74" i="1"/>
  <c r="AJ74" i="1" s="1"/>
  <c r="AC74" i="1"/>
  <c r="AD74" i="1"/>
  <c r="E75" i="1"/>
  <c r="F75" i="1"/>
  <c r="G75" i="1"/>
  <c r="H75" i="1"/>
  <c r="I75" i="1"/>
  <c r="J75" i="1"/>
  <c r="AE75" i="1" s="1"/>
  <c r="K75" i="1"/>
  <c r="L75" i="1"/>
  <c r="M75" i="1"/>
  <c r="N75" i="1"/>
  <c r="O75" i="1"/>
  <c r="P75" i="1"/>
  <c r="Q75" i="1"/>
  <c r="R75" i="1"/>
  <c r="AG75" i="1" s="1"/>
  <c r="S75" i="1"/>
  <c r="T75" i="1"/>
  <c r="U75" i="1"/>
  <c r="V75" i="1"/>
  <c r="W75" i="1"/>
  <c r="X75" i="1"/>
  <c r="Y75" i="1"/>
  <c r="Z75" i="1"/>
  <c r="AA75" i="1"/>
  <c r="AB75" i="1"/>
  <c r="AC75" i="1"/>
  <c r="AD75" i="1"/>
  <c r="E76" i="1"/>
  <c r="F76" i="1"/>
  <c r="G76" i="1"/>
  <c r="H76" i="1"/>
  <c r="I76" i="1"/>
  <c r="J76" i="1"/>
  <c r="K76" i="1"/>
  <c r="L76" i="1"/>
  <c r="M76" i="1"/>
  <c r="AF76" i="1" s="1"/>
  <c r="N76" i="1"/>
  <c r="O76" i="1"/>
  <c r="P76" i="1"/>
  <c r="Q76" i="1"/>
  <c r="R76" i="1"/>
  <c r="S76" i="1"/>
  <c r="T76" i="1"/>
  <c r="U76" i="1"/>
  <c r="AH76" i="1" s="1"/>
  <c r="V76" i="1"/>
  <c r="W76" i="1"/>
  <c r="X76" i="1"/>
  <c r="AI76" i="1" s="1"/>
  <c r="Y76" i="1"/>
  <c r="Z76" i="1"/>
  <c r="AA76" i="1"/>
  <c r="AB76" i="1"/>
  <c r="AC76" i="1"/>
  <c r="AJ76" i="1" s="1"/>
  <c r="AD76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AH77" i="1" s="1"/>
  <c r="W77" i="1"/>
  <c r="X77" i="1"/>
  <c r="Y77" i="1"/>
  <c r="Z77" i="1"/>
  <c r="AA77" i="1"/>
  <c r="AB77" i="1"/>
  <c r="AC77" i="1"/>
  <c r="AD77" i="1"/>
  <c r="AJ77" i="1" s="1"/>
  <c r="E78" i="1"/>
  <c r="F78" i="1"/>
  <c r="G78" i="1"/>
  <c r="H78" i="1"/>
  <c r="I78" i="1"/>
  <c r="J78" i="1"/>
  <c r="K78" i="1"/>
  <c r="L78" i="1"/>
  <c r="AF78" i="1" s="1"/>
  <c r="M78" i="1"/>
  <c r="N78" i="1"/>
  <c r="O78" i="1"/>
  <c r="P78" i="1"/>
  <c r="Q78" i="1"/>
  <c r="R78" i="1"/>
  <c r="S78" i="1"/>
  <c r="T78" i="1"/>
  <c r="AH78" i="1" s="1"/>
  <c r="U78" i="1"/>
  <c r="V78" i="1"/>
  <c r="W78" i="1"/>
  <c r="X78" i="1"/>
  <c r="Y78" i="1"/>
  <c r="Z78" i="1"/>
  <c r="AA78" i="1"/>
  <c r="AB78" i="1"/>
  <c r="AC78" i="1"/>
  <c r="AD78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E80" i="1"/>
  <c r="F80" i="1"/>
  <c r="G80" i="1"/>
  <c r="H80" i="1"/>
  <c r="AE80" i="1" s="1"/>
  <c r="I80" i="1"/>
  <c r="J80" i="1"/>
  <c r="K80" i="1"/>
  <c r="L80" i="1"/>
  <c r="M80" i="1"/>
  <c r="AF80" i="1" s="1"/>
  <c r="N80" i="1"/>
  <c r="O80" i="1"/>
  <c r="P80" i="1"/>
  <c r="AG80" i="1" s="1"/>
  <c r="Q80" i="1"/>
  <c r="R80" i="1"/>
  <c r="S80" i="1"/>
  <c r="T80" i="1"/>
  <c r="U80" i="1"/>
  <c r="AH80" i="1" s="1"/>
  <c r="V80" i="1"/>
  <c r="W80" i="1"/>
  <c r="X80" i="1"/>
  <c r="AI80" i="1" s="1"/>
  <c r="Y80" i="1"/>
  <c r="Z80" i="1"/>
  <c r="AA80" i="1"/>
  <c r="AB80" i="1"/>
  <c r="AC80" i="1"/>
  <c r="AJ80" i="1" s="1"/>
  <c r="AD80" i="1"/>
  <c r="E81" i="1"/>
  <c r="F81" i="1"/>
  <c r="G81" i="1"/>
  <c r="H81" i="1"/>
  <c r="I81" i="1"/>
  <c r="J81" i="1"/>
  <c r="K81" i="1"/>
  <c r="L81" i="1"/>
  <c r="M81" i="1"/>
  <c r="N81" i="1"/>
  <c r="AF81" i="1" s="1"/>
  <c r="O81" i="1"/>
  <c r="P81" i="1"/>
  <c r="Q81" i="1"/>
  <c r="R81" i="1"/>
  <c r="S81" i="1"/>
  <c r="T81" i="1"/>
  <c r="U81" i="1"/>
  <c r="V81" i="1"/>
  <c r="AH81" i="1" s="1"/>
  <c r="W81" i="1"/>
  <c r="X81" i="1"/>
  <c r="Y81" i="1"/>
  <c r="Z81" i="1"/>
  <c r="AA81" i="1"/>
  <c r="AB81" i="1"/>
  <c r="AC81" i="1"/>
  <c r="AD81" i="1"/>
  <c r="AJ81" i="1" s="1"/>
  <c r="E82" i="1"/>
  <c r="F82" i="1"/>
  <c r="G82" i="1"/>
  <c r="H82" i="1"/>
  <c r="I82" i="1"/>
  <c r="J82" i="1"/>
  <c r="K82" i="1"/>
  <c r="L82" i="1"/>
  <c r="AF82" i="1" s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J82" i="1" s="1"/>
  <c r="AC82" i="1"/>
  <c r="AD82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AG83" i="1" s="1"/>
  <c r="S83" i="1"/>
  <c r="T83" i="1"/>
  <c r="U83" i="1"/>
  <c r="V83" i="1"/>
  <c r="W83" i="1"/>
  <c r="X83" i="1"/>
  <c r="Y83" i="1"/>
  <c r="Z83" i="1"/>
  <c r="AA83" i="1"/>
  <c r="AB83" i="1"/>
  <c r="AC83" i="1"/>
  <c r="AD83" i="1"/>
  <c r="E84" i="1"/>
  <c r="F84" i="1"/>
  <c r="G84" i="1"/>
  <c r="H84" i="1"/>
  <c r="AE84" i="1" s="1"/>
  <c r="I84" i="1"/>
  <c r="J84" i="1"/>
  <c r="K84" i="1"/>
  <c r="L84" i="1"/>
  <c r="M84" i="1"/>
  <c r="N84" i="1"/>
  <c r="O84" i="1"/>
  <c r="P84" i="1"/>
  <c r="AG84" i="1" s="1"/>
  <c r="Q84" i="1"/>
  <c r="R84" i="1"/>
  <c r="S84" i="1"/>
  <c r="T84" i="1"/>
  <c r="U84" i="1"/>
  <c r="AH84" i="1" s="1"/>
  <c r="V84" i="1"/>
  <c r="W84" i="1"/>
  <c r="X84" i="1"/>
  <c r="Y84" i="1"/>
  <c r="Z84" i="1"/>
  <c r="AA84" i="1"/>
  <c r="AB84" i="1"/>
  <c r="AC84" i="1"/>
  <c r="AD84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AH85" i="1" s="1"/>
  <c r="W85" i="1"/>
  <c r="X85" i="1"/>
  <c r="Y85" i="1"/>
  <c r="Z85" i="1"/>
  <c r="AA85" i="1"/>
  <c r="AB85" i="1"/>
  <c r="AC85" i="1"/>
  <c r="AD85" i="1"/>
  <c r="AJ85" i="1" s="1"/>
  <c r="E86" i="1"/>
  <c r="F86" i="1"/>
  <c r="G86" i="1"/>
  <c r="H86" i="1"/>
  <c r="I86" i="1"/>
  <c r="J86" i="1"/>
  <c r="K86" i="1"/>
  <c r="L86" i="1"/>
  <c r="AF86" i="1" s="1"/>
  <c r="M86" i="1"/>
  <c r="N86" i="1"/>
  <c r="O86" i="1"/>
  <c r="P86" i="1"/>
  <c r="Q86" i="1"/>
  <c r="AG86" i="1" s="1"/>
  <c r="R86" i="1"/>
  <c r="S86" i="1"/>
  <c r="T86" i="1"/>
  <c r="AH86" i="1" s="1"/>
  <c r="U86" i="1"/>
  <c r="V86" i="1"/>
  <c r="W86" i="1"/>
  <c r="X86" i="1"/>
  <c r="Y86" i="1"/>
  <c r="Z86" i="1"/>
  <c r="AA86" i="1"/>
  <c r="AB86" i="1"/>
  <c r="AC86" i="1"/>
  <c r="AD86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AG87" i="1" s="1"/>
  <c r="S87" i="1"/>
  <c r="T87" i="1"/>
  <c r="U87" i="1"/>
  <c r="V87" i="1"/>
  <c r="W87" i="1"/>
  <c r="X87" i="1"/>
  <c r="Y87" i="1"/>
  <c r="Z87" i="1"/>
  <c r="AA87" i="1"/>
  <c r="AB87" i="1"/>
  <c r="AC87" i="1"/>
  <c r="AD87" i="1"/>
  <c r="E88" i="1"/>
  <c r="F88" i="1"/>
  <c r="G88" i="1"/>
  <c r="H88" i="1"/>
  <c r="AE88" i="1" s="1"/>
  <c r="I88" i="1"/>
  <c r="J88" i="1"/>
  <c r="K88" i="1"/>
  <c r="L88" i="1"/>
  <c r="M88" i="1"/>
  <c r="N88" i="1"/>
  <c r="O88" i="1"/>
  <c r="P88" i="1"/>
  <c r="AG88" i="1" s="1"/>
  <c r="Q88" i="1"/>
  <c r="R88" i="1"/>
  <c r="S88" i="1"/>
  <c r="T88" i="1"/>
  <c r="U88" i="1"/>
  <c r="AH88" i="1" s="1"/>
  <c r="V88" i="1"/>
  <c r="W88" i="1"/>
  <c r="X88" i="1"/>
  <c r="Y88" i="1"/>
  <c r="Z88" i="1"/>
  <c r="AA88" i="1"/>
  <c r="AB88" i="1"/>
  <c r="AC88" i="1"/>
  <c r="AD88" i="1"/>
  <c r="E89" i="1"/>
  <c r="F89" i="1"/>
  <c r="G89" i="1"/>
  <c r="H89" i="1"/>
  <c r="I89" i="1"/>
  <c r="J89" i="1"/>
  <c r="K89" i="1"/>
  <c r="L89" i="1"/>
  <c r="M89" i="1"/>
  <c r="N89" i="1"/>
  <c r="AF89" i="1" s="1"/>
  <c r="O89" i="1"/>
  <c r="P89" i="1"/>
  <c r="Q89" i="1"/>
  <c r="R89" i="1"/>
  <c r="S89" i="1"/>
  <c r="T89" i="1"/>
  <c r="U89" i="1"/>
  <c r="V89" i="1"/>
  <c r="AH89" i="1" s="1"/>
  <c r="W89" i="1"/>
  <c r="X89" i="1"/>
  <c r="Y89" i="1"/>
  <c r="Z89" i="1"/>
  <c r="AA89" i="1"/>
  <c r="AB89" i="1"/>
  <c r="AC89" i="1"/>
  <c r="AD89" i="1"/>
  <c r="AJ89" i="1" s="1"/>
  <c r="E90" i="1"/>
  <c r="F90" i="1"/>
  <c r="G90" i="1"/>
  <c r="H90" i="1"/>
  <c r="I90" i="1"/>
  <c r="J90" i="1"/>
  <c r="K90" i="1"/>
  <c r="L90" i="1"/>
  <c r="AF90" i="1" s="1"/>
  <c r="M90" i="1"/>
  <c r="N90" i="1"/>
  <c r="O90" i="1"/>
  <c r="P90" i="1"/>
  <c r="Q90" i="1"/>
  <c r="AG90" i="1" s="1"/>
  <c r="R90" i="1"/>
  <c r="S90" i="1"/>
  <c r="T90" i="1"/>
  <c r="AH90" i="1" s="1"/>
  <c r="U90" i="1"/>
  <c r="V90" i="1"/>
  <c r="W90" i="1"/>
  <c r="X90" i="1"/>
  <c r="Y90" i="1"/>
  <c r="Z90" i="1"/>
  <c r="AA90" i="1"/>
  <c r="AB90" i="1"/>
  <c r="AC90" i="1"/>
  <c r="AD90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AG91" i="1" s="1"/>
  <c r="S91" i="1"/>
  <c r="T91" i="1"/>
  <c r="U91" i="1"/>
  <c r="V91" i="1"/>
  <c r="W91" i="1"/>
  <c r="X91" i="1"/>
  <c r="Y91" i="1"/>
  <c r="Z91" i="1"/>
  <c r="AA91" i="1"/>
  <c r="AB91" i="1"/>
  <c r="AC91" i="1"/>
  <c r="AD91" i="1"/>
  <c r="E92" i="1"/>
  <c r="F92" i="1"/>
  <c r="G92" i="1"/>
  <c r="H92" i="1"/>
  <c r="AE92" i="1" s="1"/>
  <c r="I92" i="1"/>
  <c r="J92" i="1"/>
  <c r="K92" i="1"/>
  <c r="L92" i="1"/>
  <c r="M92" i="1"/>
  <c r="AF92" i="1" s="1"/>
  <c r="N92" i="1"/>
  <c r="O92" i="1"/>
  <c r="P92" i="1"/>
  <c r="Q92" i="1"/>
  <c r="R92" i="1"/>
  <c r="S92" i="1"/>
  <c r="T92" i="1"/>
  <c r="U92" i="1"/>
  <c r="AH92" i="1" s="1"/>
  <c r="V92" i="1"/>
  <c r="W92" i="1"/>
  <c r="X92" i="1"/>
  <c r="Y92" i="1"/>
  <c r="Z92" i="1"/>
  <c r="AA92" i="1"/>
  <c r="AB92" i="1"/>
  <c r="AC92" i="1"/>
  <c r="AJ92" i="1" s="1"/>
  <c r="AD92" i="1"/>
  <c r="E93" i="1"/>
  <c r="F93" i="1"/>
  <c r="G93" i="1"/>
  <c r="H93" i="1"/>
  <c r="I93" i="1"/>
  <c r="J93" i="1"/>
  <c r="K93" i="1"/>
  <c r="L93" i="1"/>
  <c r="M93" i="1"/>
  <c r="N93" i="1"/>
  <c r="AF93" i="1" s="1"/>
  <c r="O93" i="1"/>
  <c r="P93" i="1"/>
  <c r="Q93" i="1"/>
  <c r="R93" i="1"/>
  <c r="S93" i="1"/>
  <c r="T93" i="1"/>
  <c r="U93" i="1"/>
  <c r="V93" i="1"/>
  <c r="AH93" i="1" s="1"/>
  <c r="W93" i="1"/>
  <c r="X93" i="1"/>
  <c r="Y93" i="1"/>
  <c r="Z93" i="1"/>
  <c r="AA93" i="1"/>
  <c r="AB93" i="1"/>
  <c r="AC93" i="1"/>
  <c r="AD93" i="1"/>
  <c r="AJ93" i="1" s="1"/>
  <c r="E94" i="1"/>
  <c r="F94" i="1"/>
  <c r="G94" i="1"/>
  <c r="H94" i="1"/>
  <c r="I94" i="1"/>
  <c r="J94" i="1"/>
  <c r="K94" i="1"/>
  <c r="L94" i="1"/>
  <c r="AF94" i="1" s="1"/>
  <c r="M94" i="1"/>
  <c r="N94" i="1"/>
  <c r="O94" i="1"/>
  <c r="P94" i="1"/>
  <c r="Q94" i="1"/>
  <c r="R94" i="1"/>
  <c r="S94" i="1"/>
  <c r="T94" i="1"/>
  <c r="AH94" i="1" s="1"/>
  <c r="U94" i="1"/>
  <c r="V94" i="1"/>
  <c r="W94" i="1"/>
  <c r="X94" i="1"/>
  <c r="Y94" i="1"/>
  <c r="Z94" i="1"/>
  <c r="AA94" i="1"/>
  <c r="AB94" i="1"/>
  <c r="AJ94" i="1" s="1"/>
  <c r="AC94" i="1"/>
  <c r="AD94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AD95" i="1"/>
  <c r="E96" i="1"/>
  <c r="F96" i="1"/>
  <c r="G96" i="1"/>
  <c r="H96" i="1"/>
  <c r="AE96" i="1" s="1"/>
  <c r="I96" i="1"/>
  <c r="J96" i="1"/>
  <c r="K96" i="1"/>
  <c r="L96" i="1"/>
  <c r="M96" i="1"/>
  <c r="N96" i="1"/>
  <c r="O96" i="1"/>
  <c r="P96" i="1"/>
  <c r="AG96" i="1" s="1"/>
  <c r="Q96" i="1"/>
  <c r="R96" i="1"/>
  <c r="S96" i="1"/>
  <c r="T96" i="1"/>
  <c r="U96" i="1"/>
  <c r="AH96" i="1" s="1"/>
  <c r="V96" i="1"/>
  <c r="W96" i="1"/>
  <c r="X96" i="1"/>
  <c r="Y96" i="1"/>
  <c r="Z96" i="1"/>
  <c r="AA96" i="1"/>
  <c r="AB96" i="1"/>
  <c r="AC96" i="1"/>
  <c r="AJ96" i="1" s="1"/>
  <c r="AD96" i="1"/>
  <c r="E97" i="1"/>
  <c r="F97" i="1"/>
  <c r="G97" i="1"/>
  <c r="H97" i="1"/>
  <c r="I97" i="1"/>
  <c r="J97" i="1"/>
  <c r="K97" i="1"/>
  <c r="L97" i="1"/>
  <c r="M97" i="1"/>
  <c r="N97" i="1"/>
  <c r="AF97" i="1" s="1"/>
  <c r="O97" i="1"/>
  <c r="P97" i="1"/>
  <c r="Q97" i="1"/>
  <c r="R97" i="1"/>
  <c r="S97" i="1"/>
  <c r="T97" i="1"/>
  <c r="U97" i="1"/>
  <c r="V97" i="1"/>
  <c r="AH97" i="1" s="1"/>
  <c r="W97" i="1"/>
  <c r="X97" i="1"/>
  <c r="Y97" i="1"/>
  <c r="Z97" i="1"/>
  <c r="AA97" i="1"/>
  <c r="AB97" i="1"/>
  <c r="AC97" i="1"/>
  <c r="AD97" i="1"/>
  <c r="E98" i="1"/>
  <c r="F98" i="1"/>
  <c r="G98" i="1"/>
  <c r="H98" i="1"/>
  <c r="I98" i="1"/>
  <c r="J98" i="1"/>
  <c r="K98" i="1"/>
  <c r="L98" i="1"/>
  <c r="AF98" i="1" s="1"/>
  <c r="M98" i="1"/>
  <c r="N98" i="1"/>
  <c r="O98" i="1"/>
  <c r="P98" i="1"/>
  <c r="Q98" i="1"/>
  <c r="AG98" i="1" s="1"/>
  <c r="R98" i="1"/>
  <c r="S98" i="1"/>
  <c r="T98" i="1"/>
  <c r="AH98" i="1" s="1"/>
  <c r="U98" i="1"/>
  <c r="V98" i="1"/>
  <c r="W98" i="1"/>
  <c r="X98" i="1"/>
  <c r="Y98" i="1"/>
  <c r="Z98" i="1"/>
  <c r="AA98" i="1"/>
  <c r="AB98" i="1"/>
  <c r="AJ98" i="1" s="1"/>
  <c r="AC98" i="1"/>
  <c r="AD98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AG99" i="1" s="1"/>
  <c r="S99" i="1"/>
  <c r="T99" i="1"/>
  <c r="U99" i="1"/>
  <c r="V99" i="1"/>
  <c r="W99" i="1"/>
  <c r="X99" i="1"/>
  <c r="Y99" i="1"/>
  <c r="Z99" i="1"/>
  <c r="AA99" i="1"/>
  <c r="AB99" i="1"/>
  <c r="AC99" i="1"/>
  <c r="AD99" i="1"/>
  <c r="E100" i="1"/>
  <c r="F100" i="1"/>
  <c r="G100" i="1"/>
  <c r="H100" i="1"/>
  <c r="AE100" i="1" s="1"/>
  <c r="I100" i="1"/>
  <c r="J100" i="1"/>
  <c r="K100" i="1"/>
  <c r="L100" i="1"/>
  <c r="M100" i="1"/>
  <c r="AF100" i="1" s="1"/>
  <c r="N100" i="1"/>
  <c r="O100" i="1"/>
  <c r="P100" i="1"/>
  <c r="AG100" i="1" s="1"/>
  <c r="Q100" i="1"/>
  <c r="R100" i="1"/>
  <c r="S100" i="1"/>
  <c r="T100" i="1"/>
  <c r="U100" i="1"/>
  <c r="AH100" i="1" s="1"/>
  <c r="V100" i="1"/>
  <c r="W100" i="1"/>
  <c r="X100" i="1"/>
  <c r="Y100" i="1"/>
  <c r="Z100" i="1"/>
  <c r="AA100" i="1"/>
  <c r="AB100" i="1"/>
  <c r="AC100" i="1"/>
  <c r="AD100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J101" i="1" s="1"/>
  <c r="E102" i="1"/>
  <c r="F102" i="1"/>
  <c r="G102" i="1"/>
  <c r="H102" i="1"/>
  <c r="I102" i="1"/>
  <c r="J102" i="1"/>
  <c r="K102" i="1"/>
  <c r="L102" i="1"/>
  <c r="AF102" i="1" s="1"/>
  <c r="M102" i="1"/>
  <c r="N102" i="1"/>
  <c r="O102" i="1"/>
  <c r="P102" i="1"/>
  <c r="Q102" i="1"/>
  <c r="AG102" i="1" s="1"/>
  <c r="R102" i="1"/>
  <c r="S102" i="1"/>
  <c r="T102" i="1"/>
  <c r="AH102" i="1" s="1"/>
  <c r="U102" i="1"/>
  <c r="V102" i="1"/>
  <c r="W102" i="1"/>
  <c r="X102" i="1"/>
  <c r="Y102" i="1"/>
  <c r="Z102" i="1"/>
  <c r="AA102" i="1"/>
  <c r="AB102" i="1"/>
  <c r="AJ102" i="1" s="1"/>
  <c r="AC102" i="1"/>
  <c r="AD102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E104" i="1"/>
  <c r="F104" i="1"/>
  <c r="G104" i="1"/>
  <c r="H104" i="1"/>
  <c r="AE104" i="1" s="1"/>
  <c r="I104" i="1"/>
  <c r="J104" i="1"/>
  <c r="K104" i="1"/>
  <c r="L104" i="1"/>
  <c r="M104" i="1"/>
  <c r="N104" i="1"/>
  <c r="O104" i="1"/>
  <c r="P104" i="1"/>
  <c r="AG104" i="1" s="1"/>
  <c r="Q104" i="1"/>
  <c r="R104" i="1"/>
  <c r="S104" i="1"/>
  <c r="T104" i="1"/>
  <c r="U104" i="1"/>
  <c r="AH104" i="1" s="1"/>
  <c r="V104" i="1"/>
  <c r="W104" i="1"/>
  <c r="X104" i="1"/>
  <c r="Y104" i="1"/>
  <c r="Z104" i="1"/>
  <c r="AA104" i="1"/>
  <c r="AB104" i="1"/>
  <c r="AC104" i="1"/>
  <c r="AJ104" i="1" s="1"/>
  <c r="AD104" i="1"/>
  <c r="E105" i="1"/>
  <c r="F105" i="1"/>
  <c r="G105" i="1"/>
  <c r="H105" i="1"/>
  <c r="I105" i="1"/>
  <c r="J105" i="1"/>
  <c r="K105" i="1"/>
  <c r="L105" i="1"/>
  <c r="M105" i="1"/>
  <c r="N105" i="1"/>
  <c r="AF105" i="1" s="1"/>
  <c r="O105" i="1"/>
  <c r="P105" i="1"/>
  <c r="Q105" i="1"/>
  <c r="R105" i="1"/>
  <c r="S105" i="1"/>
  <c r="T105" i="1"/>
  <c r="U105" i="1"/>
  <c r="V105" i="1"/>
  <c r="AH105" i="1" s="1"/>
  <c r="W105" i="1"/>
  <c r="X105" i="1"/>
  <c r="Y105" i="1"/>
  <c r="Z105" i="1"/>
  <c r="AA105" i="1"/>
  <c r="AB105" i="1"/>
  <c r="AC105" i="1"/>
  <c r="AD105" i="1"/>
  <c r="E106" i="1"/>
  <c r="F106" i="1"/>
  <c r="G106" i="1"/>
  <c r="H106" i="1"/>
  <c r="I106" i="1"/>
  <c r="J106" i="1"/>
  <c r="K106" i="1"/>
  <c r="L106" i="1"/>
  <c r="AF106" i="1" s="1"/>
  <c r="M106" i="1"/>
  <c r="N106" i="1"/>
  <c r="O106" i="1"/>
  <c r="P106" i="1"/>
  <c r="Q106" i="1"/>
  <c r="AG106" i="1" s="1"/>
  <c r="R106" i="1"/>
  <c r="S106" i="1"/>
  <c r="T106" i="1"/>
  <c r="AH106" i="1" s="1"/>
  <c r="U106" i="1"/>
  <c r="V106" i="1"/>
  <c r="W106" i="1"/>
  <c r="X106" i="1"/>
  <c r="Y106" i="1"/>
  <c r="Z106" i="1"/>
  <c r="AA106" i="1"/>
  <c r="AB106" i="1"/>
  <c r="AJ106" i="1" s="1"/>
  <c r="AC106" i="1"/>
  <c r="AD106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AD107" i="1"/>
  <c r="E108" i="1"/>
  <c r="F108" i="1"/>
  <c r="G108" i="1"/>
  <c r="H108" i="1"/>
  <c r="AE108" i="1" s="1"/>
  <c r="I108" i="1"/>
  <c r="J108" i="1"/>
  <c r="K108" i="1"/>
  <c r="L108" i="1"/>
  <c r="M108" i="1"/>
  <c r="AF108" i="1" s="1"/>
  <c r="N108" i="1"/>
  <c r="O108" i="1"/>
  <c r="P108" i="1"/>
  <c r="AG108" i="1" s="1"/>
  <c r="Q108" i="1"/>
  <c r="R108" i="1"/>
  <c r="S108" i="1"/>
  <c r="T108" i="1"/>
  <c r="U108" i="1"/>
  <c r="AH108" i="1" s="1"/>
  <c r="V108" i="1"/>
  <c r="W108" i="1"/>
  <c r="X108" i="1"/>
  <c r="Y108" i="1"/>
  <c r="Z108" i="1"/>
  <c r="AA108" i="1"/>
  <c r="AB108" i="1"/>
  <c r="AC108" i="1"/>
  <c r="AJ108" i="1" s="1"/>
  <c r="AD108" i="1"/>
  <c r="E109" i="1"/>
  <c r="F109" i="1"/>
  <c r="G109" i="1"/>
  <c r="H109" i="1"/>
  <c r="I109" i="1"/>
  <c r="J109" i="1"/>
  <c r="K109" i="1"/>
  <c r="L109" i="1"/>
  <c r="M109" i="1"/>
  <c r="N109" i="1"/>
  <c r="AF109" i="1" s="1"/>
  <c r="O109" i="1"/>
  <c r="P109" i="1"/>
  <c r="Q109" i="1"/>
  <c r="R109" i="1"/>
  <c r="S109" i="1"/>
  <c r="T109" i="1"/>
  <c r="U109" i="1"/>
  <c r="V109" i="1"/>
  <c r="AH109" i="1" s="1"/>
  <c r="W109" i="1"/>
  <c r="X109" i="1"/>
  <c r="Y109" i="1"/>
  <c r="Z109" i="1"/>
  <c r="AA109" i="1"/>
  <c r="AB109" i="1"/>
  <c r="AC109" i="1"/>
  <c r="AD109" i="1"/>
  <c r="AJ109" i="1" s="1"/>
  <c r="E110" i="1"/>
  <c r="F110" i="1"/>
  <c r="G110" i="1"/>
  <c r="H110" i="1"/>
  <c r="I110" i="1"/>
  <c r="J110" i="1"/>
  <c r="K110" i="1"/>
  <c r="L110" i="1"/>
  <c r="AF110" i="1" s="1"/>
  <c r="M110" i="1"/>
  <c r="N110" i="1"/>
  <c r="O110" i="1"/>
  <c r="P110" i="1"/>
  <c r="Q110" i="1"/>
  <c r="R110" i="1"/>
  <c r="S110" i="1"/>
  <c r="T110" i="1"/>
  <c r="AH110" i="1" s="1"/>
  <c r="U110" i="1"/>
  <c r="V110" i="1"/>
  <c r="W110" i="1"/>
  <c r="X110" i="1"/>
  <c r="Y110" i="1"/>
  <c r="Z110" i="1"/>
  <c r="AA110" i="1"/>
  <c r="AB110" i="1"/>
  <c r="AJ110" i="1" s="1"/>
  <c r="AC110" i="1"/>
  <c r="AD110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E112" i="1"/>
  <c r="F112" i="1"/>
  <c r="G112" i="1"/>
  <c r="H112" i="1"/>
  <c r="AE112" i="1" s="1"/>
  <c r="I112" i="1"/>
  <c r="J112" i="1"/>
  <c r="K112" i="1"/>
  <c r="L112" i="1"/>
  <c r="M112" i="1"/>
  <c r="AF112" i="1" s="1"/>
  <c r="N112" i="1"/>
  <c r="O112" i="1"/>
  <c r="P112" i="1"/>
  <c r="AG112" i="1" s="1"/>
  <c r="Q112" i="1"/>
  <c r="R112" i="1"/>
  <c r="S112" i="1"/>
  <c r="T112" i="1"/>
  <c r="U112" i="1"/>
  <c r="AH112" i="1" s="1"/>
  <c r="V112" i="1"/>
  <c r="W112" i="1"/>
  <c r="X112" i="1"/>
  <c r="Y112" i="1"/>
  <c r="Z112" i="1"/>
  <c r="AA112" i="1"/>
  <c r="AB112" i="1"/>
  <c r="AC112" i="1"/>
  <c r="AJ112" i="1" s="1"/>
  <c r="AD112" i="1"/>
  <c r="E113" i="1"/>
  <c r="F113" i="1"/>
  <c r="G113" i="1"/>
  <c r="H113" i="1"/>
  <c r="I113" i="1"/>
  <c r="J113" i="1"/>
  <c r="K113" i="1"/>
  <c r="L113" i="1"/>
  <c r="M113" i="1"/>
  <c r="N113" i="1"/>
  <c r="AF113" i="1" s="1"/>
  <c r="O113" i="1"/>
  <c r="P113" i="1"/>
  <c r="Q113" i="1"/>
  <c r="R113" i="1"/>
  <c r="S113" i="1"/>
  <c r="T113" i="1"/>
  <c r="U113" i="1"/>
  <c r="V113" i="1"/>
  <c r="AH113" i="1" s="1"/>
  <c r="W113" i="1"/>
  <c r="X113" i="1"/>
  <c r="Y113" i="1"/>
  <c r="Z113" i="1"/>
  <c r="AA113" i="1"/>
  <c r="AB113" i="1"/>
  <c r="AC113" i="1"/>
  <c r="AD113" i="1"/>
  <c r="AJ113" i="1" s="1"/>
  <c r="E114" i="1"/>
  <c r="F114" i="1"/>
  <c r="G114" i="1"/>
  <c r="H114" i="1"/>
  <c r="I114" i="1"/>
  <c r="J114" i="1"/>
  <c r="K114" i="1"/>
  <c r="L114" i="1"/>
  <c r="AF114" i="1" s="1"/>
  <c r="M114" i="1"/>
  <c r="N114" i="1"/>
  <c r="O114" i="1"/>
  <c r="P114" i="1"/>
  <c r="Q114" i="1"/>
  <c r="AG114" i="1" s="1"/>
  <c r="R114" i="1"/>
  <c r="S114" i="1"/>
  <c r="T114" i="1"/>
  <c r="AH114" i="1" s="1"/>
  <c r="U114" i="1"/>
  <c r="V114" i="1"/>
  <c r="W114" i="1"/>
  <c r="X114" i="1"/>
  <c r="Y114" i="1"/>
  <c r="Z114" i="1"/>
  <c r="AA114" i="1"/>
  <c r="AB114" i="1"/>
  <c r="AJ114" i="1" s="1"/>
  <c r="AC114" i="1"/>
  <c r="AD114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AG115" i="1" s="1"/>
  <c r="S115" i="1"/>
  <c r="T115" i="1"/>
  <c r="U115" i="1"/>
  <c r="V115" i="1"/>
  <c r="W115" i="1"/>
  <c r="X115" i="1"/>
  <c r="Y115" i="1"/>
  <c r="Z115" i="1"/>
  <c r="AA115" i="1"/>
  <c r="AB115" i="1"/>
  <c r="AC115" i="1"/>
  <c r="AD115" i="1"/>
  <c r="E116" i="1"/>
  <c r="F116" i="1"/>
  <c r="G116" i="1"/>
  <c r="H116" i="1"/>
  <c r="AE116" i="1" s="1"/>
  <c r="I116" i="1"/>
  <c r="J116" i="1"/>
  <c r="K116" i="1"/>
  <c r="L116" i="1"/>
  <c r="M116" i="1"/>
  <c r="N116" i="1"/>
  <c r="O116" i="1"/>
  <c r="P116" i="1"/>
  <c r="AG116" i="1" s="1"/>
  <c r="Q116" i="1"/>
  <c r="R116" i="1"/>
  <c r="S116" i="1"/>
  <c r="T116" i="1"/>
  <c r="U116" i="1"/>
  <c r="AH116" i="1" s="1"/>
  <c r="V116" i="1"/>
  <c r="W116" i="1"/>
  <c r="X116" i="1"/>
  <c r="Y116" i="1"/>
  <c r="Z116" i="1"/>
  <c r="AA116" i="1"/>
  <c r="AB116" i="1"/>
  <c r="AC116" i="1"/>
  <c r="AD116" i="1"/>
  <c r="E117" i="1"/>
  <c r="F117" i="1"/>
  <c r="G117" i="1"/>
  <c r="H117" i="1"/>
  <c r="I117" i="1"/>
  <c r="J117" i="1"/>
  <c r="K117" i="1"/>
  <c r="L117" i="1"/>
  <c r="M117" i="1"/>
  <c r="N117" i="1"/>
  <c r="AF117" i="1" s="1"/>
  <c r="O117" i="1"/>
  <c r="P117" i="1"/>
  <c r="Q117" i="1"/>
  <c r="R117" i="1"/>
  <c r="S117" i="1"/>
  <c r="T117" i="1"/>
  <c r="U117" i="1"/>
  <c r="V117" i="1"/>
  <c r="AH117" i="1" s="1"/>
  <c r="W117" i="1"/>
  <c r="X117" i="1"/>
  <c r="Y117" i="1"/>
  <c r="Z117" i="1"/>
  <c r="AA117" i="1"/>
  <c r="AB117" i="1"/>
  <c r="AC117" i="1"/>
  <c r="AD117" i="1"/>
  <c r="AJ117" i="1" s="1"/>
  <c r="E118" i="1"/>
  <c r="F118" i="1"/>
  <c r="G118" i="1"/>
  <c r="H118" i="1"/>
  <c r="I118" i="1"/>
  <c r="J118" i="1"/>
  <c r="K118" i="1"/>
  <c r="L118" i="1"/>
  <c r="AF118" i="1" s="1"/>
  <c r="M118" i="1"/>
  <c r="N118" i="1"/>
  <c r="O118" i="1"/>
  <c r="P118" i="1"/>
  <c r="Q118" i="1"/>
  <c r="AG118" i="1" s="1"/>
  <c r="R118" i="1"/>
  <c r="S118" i="1"/>
  <c r="T118" i="1"/>
  <c r="AH118" i="1" s="1"/>
  <c r="U118" i="1"/>
  <c r="V118" i="1"/>
  <c r="W118" i="1"/>
  <c r="X118" i="1"/>
  <c r="Y118" i="1"/>
  <c r="Z118" i="1"/>
  <c r="AA118" i="1"/>
  <c r="AB118" i="1"/>
  <c r="AJ118" i="1" s="1"/>
  <c r="AC118" i="1"/>
  <c r="AD118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AG119" i="1" s="1"/>
  <c r="S119" i="1"/>
  <c r="T119" i="1"/>
  <c r="U119" i="1"/>
  <c r="V119" i="1"/>
  <c r="W119" i="1"/>
  <c r="X119" i="1"/>
  <c r="Y119" i="1"/>
  <c r="Z119" i="1"/>
  <c r="AA119" i="1"/>
  <c r="AB119" i="1"/>
  <c r="AC119" i="1"/>
  <c r="AD119" i="1"/>
  <c r="E120" i="1"/>
  <c r="F120" i="1"/>
  <c r="G120" i="1"/>
  <c r="H120" i="1"/>
  <c r="AE120" i="1" s="1"/>
  <c r="I120" i="1"/>
  <c r="J120" i="1"/>
  <c r="K120" i="1"/>
  <c r="L120" i="1"/>
  <c r="M120" i="1"/>
  <c r="AF120" i="1" s="1"/>
  <c r="N120" i="1"/>
  <c r="O120" i="1"/>
  <c r="P120" i="1"/>
  <c r="AG120" i="1" s="1"/>
  <c r="Q120" i="1"/>
  <c r="R120" i="1"/>
  <c r="S120" i="1"/>
  <c r="T120" i="1"/>
  <c r="U120" i="1"/>
  <c r="V120" i="1"/>
  <c r="W120" i="1"/>
  <c r="X120" i="1"/>
  <c r="Y120" i="1"/>
  <c r="Z120" i="1"/>
  <c r="AA120" i="1"/>
  <c r="AB120" i="1"/>
  <c r="AC120" i="1"/>
  <c r="AJ120" i="1" s="1"/>
  <c r="AD120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AH121" i="1" s="1"/>
  <c r="W121" i="1"/>
  <c r="X121" i="1"/>
  <c r="Y121" i="1"/>
  <c r="Z121" i="1"/>
  <c r="AA121" i="1"/>
  <c r="AB121" i="1"/>
  <c r="AC121" i="1"/>
  <c r="AD121" i="1"/>
  <c r="AJ121" i="1" s="1"/>
  <c r="E122" i="1"/>
  <c r="F122" i="1"/>
  <c r="G122" i="1"/>
  <c r="H122" i="1"/>
  <c r="I122" i="1"/>
  <c r="AE122" i="1" s="1"/>
  <c r="J122" i="1"/>
  <c r="K122" i="1"/>
  <c r="L122" i="1"/>
  <c r="M122" i="1"/>
  <c r="N122" i="1"/>
  <c r="O122" i="1"/>
  <c r="P122" i="1"/>
  <c r="Q122" i="1"/>
  <c r="AG122" i="1" s="1"/>
  <c r="R122" i="1"/>
  <c r="S122" i="1"/>
  <c r="T122" i="1"/>
  <c r="AH122" i="1" s="1"/>
  <c r="U122" i="1"/>
  <c r="V122" i="1"/>
  <c r="W122" i="1"/>
  <c r="X122" i="1"/>
  <c r="Y122" i="1"/>
  <c r="Z122" i="1"/>
  <c r="AA122" i="1"/>
  <c r="AB122" i="1"/>
  <c r="AJ122" i="1" s="1"/>
  <c r="AC122" i="1"/>
  <c r="AD122" i="1"/>
  <c r="E123" i="1"/>
  <c r="F123" i="1"/>
  <c r="G123" i="1"/>
  <c r="H123" i="1"/>
  <c r="I123" i="1"/>
  <c r="J123" i="1"/>
  <c r="AE123" i="1" s="1"/>
  <c r="K123" i="1"/>
  <c r="L123" i="1"/>
  <c r="M123" i="1"/>
  <c r="N123" i="1"/>
  <c r="O123" i="1"/>
  <c r="P123" i="1"/>
  <c r="Q123" i="1"/>
  <c r="R123" i="1"/>
  <c r="AG123" i="1" s="1"/>
  <c r="S123" i="1"/>
  <c r="T123" i="1"/>
  <c r="U123" i="1"/>
  <c r="V123" i="1"/>
  <c r="W123" i="1"/>
  <c r="X123" i="1"/>
  <c r="Y123" i="1"/>
  <c r="Z123" i="1"/>
  <c r="AA123" i="1"/>
  <c r="AB123" i="1"/>
  <c r="AC123" i="1"/>
  <c r="AD123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S124" i="1"/>
  <c r="T124" i="1"/>
  <c r="U124" i="1"/>
  <c r="AH124" i="1" s="1"/>
  <c r="V124" i="1"/>
  <c r="W124" i="1"/>
  <c r="X124" i="1"/>
  <c r="Y124" i="1"/>
  <c r="Z124" i="1"/>
  <c r="AA124" i="1"/>
  <c r="AB124" i="1"/>
  <c r="AC124" i="1"/>
  <c r="AJ124" i="1" s="1"/>
  <c r="AD124" i="1"/>
  <c r="E125" i="1"/>
  <c r="F125" i="1"/>
  <c r="G125" i="1"/>
  <c r="H125" i="1"/>
  <c r="I125" i="1"/>
  <c r="J125" i="1"/>
  <c r="K125" i="1"/>
  <c r="L125" i="1"/>
  <c r="M125" i="1"/>
  <c r="N125" i="1"/>
  <c r="AF125" i="1" s="1"/>
  <c r="O125" i="1"/>
  <c r="P125" i="1"/>
  <c r="Q125" i="1"/>
  <c r="R125" i="1"/>
  <c r="S125" i="1"/>
  <c r="T125" i="1"/>
  <c r="U125" i="1"/>
  <c r="V125" i="1"/>
  <c r="AH125" i="1" s="1"/>
  <c r="W125" i="1"/>
  <c r="X125" i="1"/>
  <c r="Y125" i="1"/>
  <c r="Z125" i="1"/>
  <c r="AA125" i="1"/>
  <c r="AB125" i="1"/>
  <c r="AC125" i="1"/>
  <c r="AD125" i="1"/>
  <c r="AJ125" i="1" s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AG126" i="1" s="1"/>
  <c r="R126" i="1"/>
  <c r="S126" i="1"/>
  <c r="T126" i="1"/>
  <c r="AH126" i="1" s="1"/>
  <c r="U126" i="1"/>
  <c r="V126" i="1"/>
  <c r="W126" i="1"/>
  <c r="X126" i="1"/>
  <c r="Y126" i="1"/>
  <c r="Z126" i="1"/>
  <c r="AA126" i="1"/>
  <c r="AB126" i="1"/>
  <c r="AJ126" i="1" s="1"/>
  <c r="AC126" i="1"/>
  <c r="AD126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AG127" i="1" s="1"/>
  <c r="S127" i="1"/>
  <c r="T127" i="1"/>
  <c r="U127" i="1"/>
  <c r="V127" i="1"/>
  <c r="W127" i="1"/>
  <c r="X127" i="1"/>
  <c r="Y127" i="1"/>
  <c r="Z127" i="1"/>
  <c r="AA127" i="1"/>
  <c r="AB127" i="1"/>
  <c r="AC127" i="1"/>
  <c r="AD127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AG128" i="1" s="1"/>
  <c r="Q128" i="1"/>
  <c r="R128" i="1"/>
  <c r="S128" i="1"/>
  <c r="T128" i="1"/>
  <c r="U128" i="1"/>
  <c r="AH128" i="1" s="1"/>
  <c r="V128" i="1"/>
  <c r="W128" i="1"/>
  <c r="X128" i="1"/>
  <c r="Y128" i="1"/>
  <c r="Z128" i="1"/>
  <c r="AA128" i="1"/>
  <c r="AB128" i="1"/>
  <c r="AC128" i="1"/>
  <c r="AJ128" i="1" s="1"/>
  <c r="AD128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T129" i="1"/>
  <c r="U129" i="1"/>
  <c r="V129" i="1"/>
  <c r="AH129" i="1" s="1"/>
  <c r="W129" i="1"/>
  <c r="X129" i="1"/>
  <c r="Y129" i="1"/>
  <c r="Z129" i="1"/>
  <c r="AA129" i="1"/>
  <c r="AB129" i="1"/>
  <c r="AC129" i="1"/>
  <c r="AD129" i="1"/>
  <c r="AJ129" i="1" s="1"/>
  <c r="E130" i="1"/>
  <c r="F130" i="1"/>
  <c r="G130" i="1"/>
  <c r="H130" i="1"/>
  <c r="I130" i="1"/>
  <c r="AE130" i="1" s="1"/>
  <c r="J130" i="1"/>
  <c r="K130" i="1"/>
  <c r="L130" i="1"/>
  <c r="M130" i="1"/>
  <c r="N130" i="1"/>
  <c r="O130" i="1"/>
  <c r="P130" i="1"/>
  <c r="Q130" i="1"/>
  <c r="AG130" i="1" s="1"/>
  <c r="R130" i="1"/>
  <c r="S130" i="1"/>
  <c r="T130" i="1"/>
  <c r="AH130" i="1" s="1"/>
  <c r="U130" i="1"/>
  <c r="V130" i="1"/>
  <c r="W130" i="1"/>
  <c r="X130" i="1"/>
  <c r="Y130" i="1"/>
  <c r="AI130" i="1" s="1"/>
  <c r="Z130" i="1"/>
  <c r="AA130" i="1"/>
  <c r="AB130" i="1"/>
  <c r="AJ130" i="1" s="1"/>
  <c r="AC130" i="1"/>
  <c r="AD130" i="1"/>
  <c r="E131" i="1"/>
  <c r="F131" i="1"/>
  <c r="G131" i="1"/>
  <c r="H131" i="1"/>
  <c r="I131" i="1"/>
  <c r="J131" i="1"/>
  <c r="AE131" i="1" s="1"/>
  <c r="K131" i="1"/>
  <c r="L131" i="1"/>
  <c r="M131" i="1"/>
  <c r="N131" i="1"/>
  <c r="O131" i="1"/>
  <c r="P131" i="1"/>
  <c r="Q131" i="1"/>
  <c r="R131" i="1"/>
  <c r="AG131" i="1" s="1"/>
  <c r="S131" i="1"/>
  <c r="T131" i="1"/>
  <c r="U131" i="1"/>
  <c r="V131" i="1"/>
  <c r="W131" i="1"/>
  <c r="X131" i="1"/>
  <c r="Y131" i="1"/>
  <c r="Z131" i="1"/>
  <c r="AA131" i="1"/>
  <c r="AB131" i="1"/>
  <c r="AC131" i="1"/>
  <c r="AD131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T132" i="1"/>
  <c r="U132" i="1"/>
  <c r="AH132" i="1" s="1"/>
  <c r="V132" i="1"/>
  <c r="W132" i="1"/>
  <c r="X132" i="1"/>
  <c r="Y132" i="1"/>
  <c r="Z132" i="1"/>
  <c r="AA132" i="1"/>
  <c r="AB132" i="1"/>
  <c r="AC132" i="1"/>
  <c r="AJ132" i="1" s="1"/>
  <c r="AD132" i="1"/>
  <c r="E133" i="1"/>
  <c r="F133" i="1"/>
  <c r="G133" i="1"/>
  <c r="H133" i="1"/>
  <c r="I133" i="1"/>
  <c r="J133" i="1"/>
  <c r="K133" i="1"/>
  <c r="L133" i="1"/>
  <c r="M133" i="1"/>
  <c r="N133" i="1"/>
  <c r="AF133" i="1" s="1"/>
  <c r="O133" i="1"/>
  <c r="P133" i="1"/>
  <c r="Q133" i="1"/>
  <c r="R133" i="1"/>
  <c r="S133" i="1"/>
  <c r="T133" i="1"/>
  <c r="U133" i="1"/>
  <c r="V133" i="1"/>
  <c r="AH133" i="1" s="1"/>
  <c r="W133" i="1"/>
  <c r="X133" i="1"/>
  <c r="Y133" i="1"/>
  <c r="Z133" i="1"/>
  <c r="AA133" i="1"/>
  <c r="AB133" i="1"/>
  <c r="AC133" i="1"/>
  <c r="AD133" i="1"/>
  <c r="AJ133" i="1" s="1"/>
  <c r="E134" i="1"/>
  <c r="F134" i="1"/>
  <c r="G134" i="1"/>
  <c r="H134" i="1"/>
  <c r="I134" i="1"/>
  <c r="J134" i="1"/>
  <c r="K134" i="1"/>
  <c r="L134" i="1"/>
  <c r="AF134" i="1" s="1"/>
  <c r="M134" i="1"/>
  <c r="N134" i="1"/>
  <c r="O134" i="1"/>
  <c r="P134" i="1"/>
  <c r="Q134" i="1"/>
  <c r="AG134" i="1" s="1"/>
  <c r="R134" i="1"/>
  <c r="S134" i="1"/>
  <c r="T134" i="1"/>
  <c r="AH134" i="1" s="1"/>
  <c r="U134" i="1"/>
  <c r="V134" i="1"/>
  <c r="W134" i="1"/>
  <c r="X134" i="1"/>
  <c r="Y134" i="1"/>
  <c r="Z134" i="1"/>
  <c r="AA134" i="1"/>
  <c r="AB134" i="1"/>
  <c r="AJ134" i="1" s="1"/>
  <c r="AC134" i="1"/>
  <c r="AD134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AG135" i="1" s="1"/>
  <c r="S135" i="1"/>
  <c r="T135" i="1"/>
  <c r="U135" i="1"/>
  <c r="V135" i="1"/>
  <c r="W135" i="1"/>
  <c r="X135" i="1"/>
  <c r="Y135" i="1"/>
  <c r="Z135" i="1"/>
  <c r="AA135" i="1"/>
  <c r="AB135" i="1"/>
  <c r="AC135" i="1"/>
  <c r="AD135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AG136" i="1" s="1"/>
  <c r="Q136" i="1"/>
  <c r="R136" i="1"/>
  <c r="S136" i="1"/>
  <c r="T136" i="1"/>
  <c r="U136" i="1"/>
  <c r="AH136" i="1" s="1"/>
  <c r="V136" i="1"/>
  <c r="W136" i="1"/>
  <c r="X136" i="1"/>
  <c r="Y136" i="1"/>
  <c r="Z136" i="1"/>
  <c r="AA136" i="1"/>
  <c r="AB136" i="1"/>
  <c r="AC136" i="1"/>
  <c r="AJ136" i="1" s="1"/>
  <c r="AD136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AH137" i="1" s="1"/>
  <c r="W137" i="1"/>
  <c r="X137" i="1"/>
  <c r="Y137" i="1"/>
  <c r="Z137" i="1"/>
  <c r="AA137" i="1"/>
  <c r="AB137" i="1"/>
  <c r="AC137" i="1"/>
  <c r="AD137" i="1"/>
  <c r="AJ137" i="1" s="1"/>
  <c r="E138" i="1"/>
  <c r="F138" i="1"/>
  <c r="G138" i="1"/>
  <c r="H138" i="1"/>
  <c r="I138" i="1"/>
  <c r="AE138" i="1" s="1"/>
  <c r="J138" i="1"/>
  <c r="K138" i="1"/>
  <c r="L138" i="1"/>
  <c r="M138" i="1"/>
  <c r="N138" i="1"/>
  <c r="O138" i="1"/>
  <c r="P138" i="1"/>
  <c r="Q138" i="1"/>
  <c r="AG138" i="1" s="1"/>
  <c r="R138" i="1"/>
  <c r="S138" i="1"/>
  <c r="T138" i="1"/>
  <c r="AH138" i="1" s="1"/>
  <c r="U138" i="1"/>
  <c r="V138" i="1"/>
  <c r="W138" i="1"/>
  <c r="X138" i="1"/>
  <c r="Y138" i="1"/>
  <c r="AI138" i="1" s="1"/>
  <c r="Z138" i="1"/>
  <c r="AA138" i="1"/>
  <c r="AB138" i="1"/>
  <c r="AJ138" i="1" s="1"/>
  <c r="AC138" i="1"/>
  <c r="AD138" i="1"/>
  <c r="E139" i="1"/>
  <c r="F139" i="1"/>
  <c r="G139" i="1"/>
  <c r="H139" i="1"/>
  <c r="I139" i="1"/>
  <c r="J139" i="1"/>
  <c r="AE139" i="1" s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AG140" i="1" s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AC140" i="1"/>
  <c r="AJ140" i="1" s="1"/>
  <c r="AD140" i="1"/>
  <c r="E141" i="1"/>
  <c r="F141" i="1"/>
  <c r="G141" i="1"/>
  <c r="H141" i="1"/>
  <c r="I141" i="1"/>
  <c r="J141" i="1"/>
  <c r="K141" i="1"/>
  <c r="L141" i="1"/>
  <c r="M141" i="1"/>
  <c r="N141" i="1"/>
  <c r="AF141" i="1" s="1"/>
  <c r="O141" i="1"/>
  <c r="P141" i="1"/>
  <c r="Q141" i="1"/>
  <c r="R141" i="1"/>
  <c r="S141" i="1"/>
  <c r="T141" i="1"/>
  <c r="U141" i="1"/>
  <c r="V141" i="1"/>
  <c r="AH141" i="1" s="1"/>
  <c r="W141" i="1"/>
  <c r="X141" i="1"/>
  <c r="Y141" i="1"/>
  <c r="Z141" i="1"/>
  <c r="AA141" i="1"/>
  <c r="AB141" i="1"/>
  <c r="AC141" i="1"/>
  <c r="AD141" i="1"/>
  <c r="AJ141" i="1" s="1"/>
  <c r="E142" i="1"/>
  <c r="F142" i="1"/>
  <c r="G142" i="1"/>
  <c r="H142" i="1"/>
  <c r="I142" i="1"/>
  <c r="J142" i="1"/>
  <c r="K142" i="1"/>
  <c r="L142" i="1"/>
  <c r="AF142" i="1" s="1"/>
  <c r="M142" i="1"/>
  <c r="N142" i="1"/>
  <c r="O142" i="1"/>
  <c r="P142" i="1"/>
  <c r="Q142" i="1"/>
  <c r="AG142" i="1" s="1"/>
  <c r="R142" i="1"/>
  <c r="S142" i="1"/>
  <c r="T142" i="1"/>
  <c r="AH142" i="1" s="1"/>
  <c r="U142" i="1"/>
  <c r="V142" i="1"/>
  <c r="W142" i="1"/>
  <c r="X142" i="1"/>
  <c r="Y142" i="1"/>
  <c r="Z142" i="1"/>
  <c r="AA142" i="1"/>
  <c r="AB142" i="1"/>
  <c r="AJ142" i="1" s="1"/>
  <c r="AC142" i="1"/>
  <c r="AD142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AG143" i="1" s="1"/>
  <c r="S143" i="1"/>
  <c r="T143" i="1"/>
  <c r="U143" i="1"/>
  <c r="V143" i="1"/>
  <c r="W143" i="1"/>
  <c r="X143" i="1"/>
  <c r="Y143" i="1"/>
  <c r="Z143" i="1"/>
  <c r="AA143" i="1"/>
  <c r="AB143" i="1"/>
  <c r="AC143" i="1"/>
  <c r="AD143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AG144" i="1" s="1"/>
  <c r="Q144" i="1"/>
  <c r="R144" i="1"/>
  <c r="S144" i="1"/>
  <c r="T144" i="1"/>
  <c r="U144" i="1"/>
  <c r="AH144" i="1" s="1"/>
  <c r="V144" i="1"/>
  <c r="W144" i="1"/>
  <c r="X144" i="1"/>
  <c r="Y144" i="1"/>
  <c r="Z144" i="1"/>
  <c r="AA144" i="1"/>
  <c r="AB144" i="1"/>
  <c r="AC144" i="1"/>
  <c r="AJ144" i="1" s="1"/>
  <c r="AD144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AH145" i="1" s="1"/>
  <c r="W145" i="1"/>
  <c r="X145" i="1"/>
  <c r="Y145" i="1"/>
  <c r="Z145" i="1"/>
  <c r="AA145" i="1"/>
  <c r="AB145" i="1"/>
  <c r="AC145" i="1"/>
  <c r="AD145" i="1"/>
  <c r="E146" i="1"/>
  <c r="F146" i="1"/>
  <c r="G146" i="1"/>
  <c r="H146" i="1"/>
  <c r="I146" i="1"/>
  <c r="AE146" i="1" s="1"/>
  <c r="J146" i="1"/>
  <c r="K146" i="1"/>
  <c r="L146" i="1"/>
  <c r="M146" i="1"/>
  <c r="N146" i="1"/>
  <c r="O146" i="1"/>
  <c r="P146" i="1"/>
  <c r="Q146" i="1"/>
  <c r="AG146" i="1" s="1"/>
  <c r="R146" i="1"/>
  <c r="S146" i="1"/>
  <c r="T146" i="1"/>
  <c r="AH146" i="1" s="1"/>
  <c r="U146" i="1"/>
  <c r="V146" i="1"/>
  <c r="W146" i="1"/>
  <c r="X146" i="1"/>
  <c r="Y146" i="1"/>
  <c r="AI146" i="1" s="1"/>
  <c r="Z146" i="1"/>
  <c r="AA146" i="1"/>
  <c r="AB146" i="1"/>
  <c r="AJ146" i="1" s="1"/>
  <c r="AC146" i="1"/>
  <c r="AD146" i="1"/>
  <c r="E147" i="1"/>
  <c r="F147" i="1"/>
  <c r="G147" i="1"/>
  <c r="H147" i="1"/>
  <c r="I147" i="1"/>
  <c r="J147" i="1"/>
  <c r="AE147" i="1" s="1"/>
  <c r="K147" i="1"/>
  <c r="L147" i="1"/>
  <c r="M147" i="1"/>
  <c r="N147" i="1"/>
  <c r="O147" i="1"/>
  <c r="P147" i="1"/>
  <c r="Q147" i="1"/>
  <c r="R147" i="1"/>
  <c r="AG147" i="1" s="1"/>
  <c r="S147" i="1"/>
  <c r="T147" i="1"/>
  <c r="U147" i="1"/>
  <c r="V147" i="1"/>
  <c r="W147" i="1"/>
  <c r="X147" i="1"/>
  <c r="Y147" i="1"/>
  <c r="Z147" i="1"/>
  <c r="AA147" i="1"/>
  <c r="AB147" i="1"/>
  <c r="AC147" i="1"/>
  <c r="AD147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AH148" i="1" s="1"/>
  <c r="V148" i="1"/>
  <c r="W148" i="1"/>
  <c r="X148" i="1"/>
  <c r="Y148" i="1"/>
  <c r="Z148" i="1"/>
  <c r="AA148" i="1"/>
  <c r="AB148" i="1"/>
  <c r="AC148" i="1"/>
  <c r="AJ148" i="1" s="1"/>
  <c r="AD148" i="1"/>
  <c r="E149" i="1"/>
  <c r="F149" i="1"/>
  <c r="G149" i="1"/>
  <c r="H149" i="1"/>
  <c r="I149" i="1"/>
  <c r="J149" i="1"/>
  <c r="K149" i="1"/>
  <c r="L149" i="1"/>
  <c r="M149" i="1"/>
  <c r="N149" i="1"/>
  <c r="AF149" i="1" s="1"/>
  <c r="O149" i="1"/>
  <c r="P149" i="1"/>
  <c r="Q149" i="1"/>
  <c r="R149" i="1"/>
  <c r="S149" i="1"/>
  <c r="T149" i="1"/>
  <c r="U149" i="1"/>
  <c r="V149" i="1"/>
  <c r="AH149" i="1" s="1"/>
  <c r="W149" i="1"/>
  <c r="X149" i="1"/>
  <c r="Y149" i="1"/>
  <c r="Z149" i="1"/>
  <c r="AA149" i="1"/>
  <c r="AB149" i="1"/>
  <c r="AC149" i="1"/>
  <c r="AD149" i="1"/>
  <c r="E150" i="1"/>
  <c r="F150" i="1"/>
  <c r="G150" i="1"/>
  <c r="H150" i="1"/>
  <c r="I150" i="1"/>
  <c r="J150" i="1"/>
  <c r="K150" i="1"/>
  <c r="L150" i="1"/>
  <c r="AF150" i="1" s="1"/>
  <c r="M150" i="1"/>
  <c r="N150" i="1"/>
  <c r="O150" i="1"/>
  <c r="P150" i="1"/>
  <c r="Q150" i="1"/>
  <c r="R150" i="1"/>
  <c r="S150" i="1"/>
  <c r="T150" i="1"/>
  <c r="AH150" i="1" s="1"/>
  <c r="U150" i="1"/>
  <c r="V150" i="1"/>
  <c r="W150" i="1"/>
  <c r="X150" i="1"/>
  <c r="Y150" i="1"/>
  <c r="Z150" i="1"/>
  <c r="AA150" i="1"/>
  <c r="AB150" i="1"/>
  <c r="AJ150" i="1" s="1"/>
  <c r="AC150" i="1"/>
  <c r="AD150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AG151" i="1" s="1"/>
  <c r="S151" i="1"/>
  <c r="T151" i="1"/>
  <c r="U151" i="1"/>
  <c r="V151" i="1"/>
  <c r="W151" i="1"/>
  <c r="X151" i="1"/>
  <c r="Y151" i="1"/>
  <c r="Z151" i="1"/>
  <c r="AI151" i="1" s="1"/>
  <c r="AA151" i="1"/>
  <c r="AB151" i="1"/>
  <c r="AC151" i="1"/>
  <c r="AD151" i="1"/>
  <c r="E152" i="1"/>
  <c r="F152" i="1"/>
  <c r="G152" i="1"/>
  <c r="H152" i="1"/>
  <c r="AE152" i="1" s="1"/>
  <c r="I152" i="1"/>
  <c r="J152" i="1"/>
  <c r="K152" i="1"/>
  <c r="L152" i="1"/>
  <c r="M152" i="1"/>
  <c r="AF152" i="1" s="1"/>
  <c r="N152" i="1"/>
  <c r="O152" i="1"/>
  <c r="P152" i="1"/>
  <c r="AG152" i="1" s="1"/>
  <c r="Q152" i="1"/>
  <c r="R152" i="1"/>
  <c r="S152" i="1"/>
  <c r="T152" i="1"/>
  <c r="U152" i="1"/>
  <c r="AH152" i="1" s="1"/>
  <c r="V152" i="1"/>
  <c r="W152" i="1"/>
  <c r="X152" i="1"/>
  <c r="AI152" i="1" s="1"/>
  <c r="Y152" i="1"/>
  <c r="Z152" i="1"/>
  <c r="AA152" i="1"/>
  <c r="AB152" i="1"/>
  <c r="AC152" i="1"/>
  <c r="AJ152" i="1" s="1"/>
  <c r="AD152" i="1"/>
  <c r="E153" i="1"/>
  <c r="F153" i="1"/>
  <c r="AE153" i="1" s="1"/>
  <c r="G153" i="1"/>
  <c r="H153" i="1"/>
  <c r="I153" i="1"/>
  <c r="J153" i="1"/>
  <c r="K153" i="1"/>
  <c r="L153" i="1"/>
  <c r="M153" i="1"/>
  <c r="N153" i="1"/>
  <c r="AF153" i="1" s="1"/>
  <c r="O153" i="1"/>
  <c r="P153" i="1"/>
  <c r="Q153" i="1"/>
  <c r="R153" i="1"/>
  <c r="S153" i="1"/>
  <c r="T153" i="1"/>
  <c r="U153" i="1"/>
  <c r="V153" i="1"/>
  <c r="AH153" i="1" s="1"/>
  <c r="W153" i="1"/>
  <c r="X153" i="1"/>
  <c r="Y153" i="1"/>
  <c r="Z153" i="1"/>
  <c r="AA153" i="1"/>
  <c r="AB153" i="1"/>
  <c r="AC153" i="1"/>
  <c r="AD153" i="1"/>
  <c r="AJ153" i="1" s="1"/>
  <c r="E154" i="1"/>
  <c r="F154" i="1"/>
  <c r="G154" i="1"/>
  <c r="H154" i="1"/>
  <c r="I154" i="1"/>
  <c r="J154" i="1"/>
  <c r="K154" i="1"/>
  <c r="L154" i="1"/>
  <c r="AF154" i="1" s="1"/>
  <c r="M154" i="1"/>
  <c r="N154" i="1"/>
  <c r="O154" i="1"/>
  <c r="P154" i="1"/>
  <c r="Q154" i="1"/>
  <c r="AG154" i="1" s="1"/>
  <c r="R154" i="1"/>
  <c r="S154" i="1"/>
  <c r="T154" i="1"/>
  <c r="AH154" i="1" s="1"/>
  <c r="U154" i="1"/>
  <c r="V154" i="1"/>
  <c r="W154" i="1"/>
  <c r="X154" i="1"/>
  <c r="Y154" i="1"/>
  <c r="AI154" i="1" s="1"/>
  <c r="Z154" i="1"/>
  <c r="AA154" i="1"/>
  <c r="AB154" i="1"/>
  <c r="AJ154" i="1" s="1"/>
  <c r="AC154" i="1"/>
  <c r="AD154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AG155" i="1" s="1"/>
  <c r="S155" i="1"/>
  <c r="T155" i="1"/>
  <c r="U155" i="1"/>
  <c r="V155" i="1"/>
  <c r="W155" i="1"/>
  <c r="X155" i="1"/>
  <c r="Y155" i="1"/>
  <c r="Z155" i="1"/>
  <c r="AI155" i="1" s="1"/>
  <c r="AA155" i="1"/>
  <c r="AB155" i="1"/>
  <c r="AC155" i="1"/>
  <c r="AD155" i="1"/>
  <c r="E156" i="1"/>
  <c r="F156" i="1"/>
  <c r="G156" i="1"/>
  <c r="H156" i="1"/>
  <c r="AE156" i="1" s="1"/>
  <c r="I156" i="1"/>
  <c r="J156" i="1"/>
  <c r="K156" i="1"/>
  <c r="L156" i="1"/>
  <c r="M156" i="1"/>
  <c r="AF156" i="1" s="1"/>
  <c r="N156" i="1"/>
  <c r="O156" i="1"/>
  <c r="P156" i="1"/>
  <c r="AG156" i="1" s="1"/>
  <c r="Q156" i="1"/>
  <c r="R156" i="1"/>
  <c r="S156" i="1"/>
  <c r="T156" i="1"/>
  <c r="U156" i="1"/>
  <c r="AH156" i="1" s="1"/>
  <c r="V156" i="1"/>
  <c r="W156" i="1"/>
  <c r="X156" i="1"/>
  <c r="AI156" i="1" s="1"/>
  <c r="Y156" i="1"/>
  <c r="Z156" i="1"/>
  <c r="AA156" i="1"/>
  <c r="AB156" i="1"/>
  <c r="AC156" i="1"/>
  <c r="AJ156" i="1" s="1"/>
  <c r="AD156" i="1"/>
  <c r="E157" i="1"/>
  <c r="F157" i="1"/>
  <c r="AE157" i="1" s="1"/>
  <c r="G157" i="1"/>
  <c r="H157" i="1"/>
  <c r="I157" i="1"/>
  <c r="J157" i="1"/>
  <c r="K157" i="1"/>
  <c r="L157" i="1"/>
  <c r="M157" i="1"/>
  <c r="N157" i="1"/>
  <c r="AF157" i="1" s="1"/>
  <c r="O157" i="1"/>
  <c r="P157" i="1"/>
  <c r="Q157" i="1"/>
  <c r="R157" i="1"/>
  <c r="S157" i="1"/>
  <c r="T157" i="1"/>
  <c r="U157" i="1"/>
  <c r="V157" i="1"/>
  <c r="AH157" i="1" s="1"/>
  <c r="W157" i="1"/>
  <c r="X157" i="1"/>
  <c r="Y157" i="1"/>
  <c r="Z157" i="1"/>
  <c r="AA157" i="1"/>
  <c r="AB157" i="1"/>
  <c r="AC157" i="1"/>
  <c r="AD157" i="1"/>
  <c r="E158" i="1"/>
  <c r="F158" i="1"/>
  <c r="G158" i="1"/>
  <c r="H158" i="1"/>
  <c r="I158" i="1"/>
  <c r="AE158" i="1" s="1"/>
  <c r="J158" i="1"/>
  <c r="K158" i="1"/>
  <c r="L158" i="1"/>
  <c r="AF158" i="1" s="1"/>
  <c r="M158" i="1"/>
  <c r="N158" i="1"/>
  <c r="O158" i="1"/>
  <c r="P158" i="1"/>
  <c r="Q158" i="1"/>
  <c r="AG158" i="1" s="1"/>
  <c r="R158" i="1"/>
  <c r="S158" i="1"/>
  <c r="T158" i="1"/>
  <c r="AH158" i="1" s="1"/>
  <c r="U158" i="1"/>
  <c r="V158" i="1"/>
  <c r="W158" i="1"/>
  <c r="X158" i="1"/>
  <c r="Y158" i="1"/>
  <c r="AI158" i="1" s="1"/>
  <c r="Z158" i="1"/>
  <c r="AA158" i="1"/>
  <c r="AB158" i="1"/>
  <c r="AJ158" i="1" s="1"/>
  <c r="AC158" i="1"/>
  <c r="AD158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R159" i="1"/>
  <c r="AG159" i="1" s="1"/>
  <c r="S159" i="1"/>
  <c r="T159" i="1"/>
  <c r="U159" i="1"/>
  <c r="V159" i="1"/>
  <c r="W159" i="1"/>
  <c r="X159" i="1"/>
  <c r="Y159" i="1"/>
  <c r="Z159" i="1"/>
  <c r="AI159" i="1" s="1"/>
  <c r="AA159" i="1"/>
  <c r="AB159" i="1"/>
  <c r="AC159" i="1"/>
  <c r="AD159" i="1"/>
  <c r="E160" i="1"/>
  <c r="F160" i="1"/>
  <c r="G160" i="1"/>
  <c r="H160" i="1"/>
  <c r="AE160" i="1" s="1"/>
  <c r="I160" i="1"/>
  <c r="J160" i="1"/>
  <c r="K160" i="1"/>
  <c r="L160" i="1"/>
  <c r="M160" i="1"/>
  <c r="AF160" i="1" s="1"/>
  <c r="N160" i="1"/>
  <c r="O160" i="1"/>
  <c r="P160" i="1"/>
  <c r="AG160" i="1" s="1"/>
  <c r="Q160" i="1"/>
  <c r="R160" i="1"/>
  <c r="S160" i="1"/>
  <c r="T160" i="1"/>
  <c r="U160" i="1"/>
  <c r="AH160" i="1" s="1"/>
  <c r="V160" i="1"/>
  <c r="W160" i="1"/>
  <c r="X160" i="1"/>
  <c r="AI160" i="1" s="1"/>
  <c r="Y160" i="1"/>
  <c r="Z160" i="1"/>
  <c r="AA160" i="1"/>
  <c r="AB160" i="1"/>
  <c r="AC160" i="1"/>
  <c r="AJ160" i="1" s="1"/>
  <c r="AD160" i="1"/>
  <c r="E161" i="1"/>
  <c r="F161" i="1"/>
  <c r="AE161" i="1" s="1"/>
  <c r="G161" i="1"/>
  <c r="H161" i="1"/>
  <c r="I161" i="1"/>
  <c r="J161" i="1"/>
  <c r="K161" i="1"/>
  <c r="L161" i="1"/>
  <c r="M161" i="1"/>
  <c r="N161" i="1"/>
  <c r="AF161" i="1" s="1"/>
  <c r="O161" i="1"/>
  <c r="P161" i="1"/>
  <c r="Q161" i="1"/>
  <c r="R161" i="1"/>
  <c r="S161" i="1"/>
  <c r="T161" i="1"/>
  <c r="U161" i="1"/>
  <c r="V161" i="1"/>
  <c r="AH161" i="1" s="1"/>
  <c r="W161" i="1"/>
  <c r="X161" i="1"/>
  <c r="Y161" i="1"/>
  <c r="Z161" i="1"/>
  <c r="AA161" i="1"/>
  <c r="AB161" i="1"/>
  <c r="AC161" i="1"/>
  <c r="AD161" i="1"/>
  <c r="AJ161" i="1" s="1"/>
  <c r="E162" i="1"/>
  <c r="F162" i="1"/>
  <c r="G162" i="1"/>
  <c r="H162" i="1"/>
  <c r="I162" i="1"/>
  <c r="AE162" i="1" s="1"/>
  <c r="J162" i="1"/>
  <c r="K162" i="1"/>
  <c r="L162" i="1"/>
  <c r="AF162" i="1" s="1"/>
  <c r="M162" i="1"/>
  <c r="N162" i="1"/>
  <c r="O162" i="1"/>
  <c r="P162" i="1"/>
  <c r="Q162" i="1"/>
  <c r="AG162" i="1" s="1"/>
  <c r="R162" i="1"/>
  <c r="S162" i="1"/>
  <c r="T162" i="1"/>
  <c r="AH162" i="1" s="1"/>
  <c r="U162" i="1"/>
  <c r="V162" i="1"/>
  <c r="W162" i="1"/>
  <c r="X162" i="1"/>
  <c r="Y162" i="1"/>
  <c r="AI162" i="1" s="1"/>
  <c r="Z162" i="1"/>
  <c r="AA162" i="1"/>
  <c r="AB162" i="1"/>
  <c r="AJ162" i="1" s="1"/>
  <c r="AC162" i="1"/>
  <c r="AD162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R163" i="1"/>
  <c r="AG163" i="1" s="1"/>
  <c r="S163" i="1"/>
  <c r="T163" i="1"/>
  <c r="U163" i="1"/>
  <c r="V163" i="1"/>
  <c r="W163" i="1"/>
  <c r="X163" i="1"/>
  <c r="Y163" i="1"/>
  <c r="Z163" i="1"/>
  <c r="AI163" i="1" s="1"/>
  <c r="AA163" i="1"/>
  <c r="AB163" i="1"/>
  <c r="AC163" i="1"/>
  <c r="AD163" i="1"/>
  <c r="E164" i="1"/>
  <c r="F164" i="1"/>
  <c r="G164" i="1"/>
  <c r="H164" i="1"/>
  <c r="AE164" i="1" s="1"/>
  <c r="I164" i="1"/>
  <c r="J164" i="1"/>
  <c r="K164" i="1"/>
  <c r="L164" i="1"/>
  <c r="M164" i="1"/>
  <c r="AF164" i="1" s="1"/>
  <c r="N164" i="1"/>
  <c r="O164" i="1"/>
  <c r="P164" i="1"/>
  <c r="AG164" i="1" s="1"/>
  <c r="Q164" i="1"/>
  <c r="R164" i="1"/>
  <c r="S164" i="1"/>
  <c r="T164" i="1"/>
  <c r="U164" i="1"/>
  <c r="AH164" i="1" s="1"/>
  <c r="V164" i="1"/>
  <c r="W164" i="1"/>
  <c r="X164" i="1"/>
  <c r="AI164" i="1" s="1"/>
  <c r="Y164" i="1"/>
  <c r="Z164" i="1"/>
  <c r="AA164" i="1"/>
  <c r="AB164" i="1"/>
  <c r="AC164" i="1"/>
  <c r="AJ164" i="1" s="1"/>
  <c r="AD164" i="1"/>
  <c r="E165" i="1"/>
  <c r="F165" i="1"/>
  <c r="AE165" i="1" s="1"/>
  <c r="G165" i="1"/>
  <c r="H165" i="1"/>
  <c r="I165" i="1"/>
  <c r="J165" i="1"/>
  <c r="K165" i="1"/>
  <c r="L165" i="1"/>
  <c r="M165" i="1"/>
  <c r="N165" i="1"/>
  <c r="AF165" i="1" s="1"/>
  <c r="O165" i="1"/>
  <c r="P165" i="1"/>
  <c r="Q165" i="1"/>
  <c r="R165" i="1"/>
  <c r="S165" i="1"/>
  <c r="T165" i="1"/>
  <c r="U165" i="1"/>
  <c r="V165" i="1"/>
  <c r="AH165" i="1" s="1"/>
  <c r="W165" i="1"/>
  <c r="X165" i="1"/>
  <c r="Y165" i="1"/>
  <c r="Z165" i="1"/>
  <c r="AA165" i="1"/>
  <c r="AB165" i="1"/>
  <c r="AC165" i="1"/>
  <c r="AD165" i="1"/>
  <c r="AJ165" i="1" s="1"/>
  <c r="E166" i="1"/>
  <c r="F166" i="1"/>
  <c r="G166" i="1"/>
  <c r="H166" i="1"/>
  <c r="I166" i="1"/>
  <c r="AE166" i="1" s="1"/>
  <c r="J166" i="1"/>
  <c r="K166" i="1"/>
  <c r="L166" i="1"/>
  <c r="AF166" i="1" s="1"/>
  <c r="M166" i="1"/>
  <c r="N166" i="1"/>
  <c r="O166" i="1"/>
  <c r="P166" i="1"/>
  <c r="Q166" i="1"/>
  <c r="AG166" i="1" s="1"/>
  <c r="R166" i="1"/>
  <c r="S166" i="1"/>
  <c r="T166" i="1"/>
  <c r="AH166" i="1" s="1"/>
  <c r="U166" i="1"/>
  <c r="V166" i="1"/>
  <c r="W166" i="1"/>
  <c r="X166" i="1"/>
  <c r="Y166" i="1"/>
  <c r="Z166" i="1"/>
  <c r="AA166" i="1"/>
  <c r="AB166" i="1"/>
  <c r="AJ166" i="1" s="1"/>
  <c r="AC166" i="1"/>
  <c r="AD166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R167" i="1"/>
  <c r="AG167" i="1" s="1"/>
  <c r="S167" i="1"/>
  <c r="T167" i="1"/>
  <c r="U167" i="1"/>
  <c r="V167" i="1"/>
  <c r="W167" i="1"/>
  <c r="X167" i="1"/>
  <c r="Y167" i="1"/>
  <c r="Z167" i="1"/>
  <c r="AI167" i="1" s="1"/>
  <c r="AA167" i="1"/>
  <c r="AB167" i="1"/>
  <c r="AC167" i="1"/>
  <c r="AD167" i="1"/>
  <c r="E168" i="1"/>
  <c r="F168" i="1"/>
  <c r="G168" i="1"/>
  <c r="H168" i="1"/>
  <c r="AE168" i="1" s="1"/>
  <c r="I168" i="1"/>
  <c r="J168" i="1"/>
  <c r="K168" i="1"/>
  <c r="L168" i="1"/>
  <c r="M168" i="1"/>
  <c r="AF168" i="1" s="1"/>
  <c r="N168" i="1"/>
  <c r="O168" i="1"/>
  <c r="P168" i="1"/>
  <c r="AG168" i="1" s="1"/>
  <c r="Q168" i="1"/>
  <c r="R168" i="1"/>
  <c r="S168" i="1"/>
  <c r="T168" i="1"/>
  <c r="U168" i="1"/>
  <c r="AH168" i="1" s="1"/>
  <c r="V168" i="1"/>
  <c r="W168" i="1"/>
  <c r="X168" i="1"/>
  <c r="AI168" i="1" s="1"/>
  <c r="Y168" i="1"/>
  <c r="Z168" i="1"/>
  <c r="AA168" i="1"/>
  <c r="AB168" i="1"/>
  <c r="AC168" i="1"/>
  <c r="AJ168" i="1" s="1"/>
  <c r="AD168" i="1"/>
  <c r="E169" i="1"/>
  <c r="F169" i="1"/>
  <c r="AE169" i="1" s="1"/>
  <c r="G169" i="1"/>
  <c r="H169" i="1"/>
  <c r="I169" i="1"/>
  <c r="J169" i="1"/>
  <c r="K169" i="1"/>
  <c r="L169" i="1"/>
  <c r="M169" i="1"/>
  <c r="N169" i="1"/>
  <c r="AF169" i="1" s="1"/>
  <c r="O169" i="1"/>
  <c r="P169" i="1"/>
  <c r="Q169" i="1"/>
  <c r="R169" i="1"/>
  <c r="S169" i="1"/>
  <c r="T169" i="1"/>
  <c r="U169" i="1"/>
  <c r="V169" i="1"/>
  <c r="AH169" i="1" s="1"/>
  <c r="W169" i="1"/>
  <c r="X169" i="1"/>
  <c r="Y169" i="1"/>
  <c r="Z169" i="1"/>
  <c r="AA169" i="1"/>
  <c r="AB169" i="1"/>
  <c r="AC169" i="1"/>
  <c r="AD169" i="1"/>
  <c r="AJ169" i="1" s="1"/>
  <c r="E170" i="1"/>
  <c r="F170" i="1"/>
  <c r="G170" i="1"/>
  <c r="H170" i="1"/>
  <c r="I170" i="1"/>
  <c r="AE170" i="1" s="1"/>
  <c r="J170" i="1"/>
  <c r="K170" i="1"/>
  <c r="L170" i="1"/>
  <c r="AF170" i="1" s="1"/>
  <c r="M170" i="1"/>
  <c r="N170" i="1"/>
  <c r="O170" i="1"/>
  <c r="P170" i="1"/>
  <c r="Q170" i="1"/>
  <c r="AG170" i="1" s="1"/>
  <c r="R170" i="1"/>
  <c r="S170" i="1"/>
  <c r="T170" i="1"/>
  <c r="AH170" i="1" s="1"/>
  <c r="U170" i="1"/>
  <c r="V170" i="1"/>
  <c r="W170" i="1"/>
  <c r="X170" i="1"/>
  <c r="Y170" i="1"/>
  <c r="AI170" i="1" s="1"/>
  <c r="Z170" i="1"/>
  <c r="AA170" i="1"/>
  <c r="AB170" i="1"/>
  <c r="AJ170" i="1" s="1"/>
  <c r="AC170" i="1"/>
  <c r="AD170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AG171" i="1" s="1"/>
  <c r="S171" i="1"/>
  <c r="T171" i="1"/>
  <c r="U171" i="1"/>
  <c r="V171" i="1"/>
  <c r="W171" i="1"/>
  <c r="X171" i="1"/>
  <c r="Y171" i="1"/>
  <c r="Z171" i="1"/>
  <c r="AI171" i="1" s="1"/>
  <c r="AA171" i="1"/>
  <c r="AB171" i="1"/>
  <c r="AC171" i="1"/>
  <c r="AD171" i="1"/>
  <c r="E172" i="1"/>
  <c r="F172" i="1"/>
  <c r="G172" i="1"/>
  <c r="H172" i="1"/>
  <c r="AE172" i="1" s="1"/>
  <c r="I172" i="1"/>
  <c r="J172" i="1"/>
  <c r="K172" i="1"/>
  <c r="L172" i="1"/>
  <c r="M172" i="1"/>
  <c r="AF172" i="1" s="1"/>
  <c r="N172" i="1"/>
  <c r="O172" i="1"/>
  <c r="P172" i="1"/>
  <c r="AG172" i="1" s="1"/>
  <c r="Q172" i="1"/>
  <c r="R172" i="1"/>
  <c r="S172" i="1"/>
  <c r="T172" i="1"/>
  <c r="U172" i="1"/>
  <c r="AH172" i="1" s="1"/>
  <c r="V172" i="1"/>
  <c r="W172" i="1"/>
  <c r="X172" i="1"/>
  <c r="AI172" i="1" s="1"/>
  <c r="Y172" i="1"/>
  <c r="Z172" i="1"/>
  <c r="AA172" i="1"/>
  <c r="AB172" i="1"/>
  <c r="AC172" i="1"/>
  <c r="AJ172" i="1" s="1"/>
  <c r="AD172" i="1"/>
  <c r="E173" i="1"/>
  <c r="F173" i="1"/>
  <c r="AE173" i="1" s="1"/>
  <c r="G173" i="1"/>
  <c r="H173" i="1"/>
  <c r="I173" i="1"/>
  <c r="J173" i="1"/>
  <c r="K173" i="1"/>
  <c r="L173" i="1"/>
  <c r="M173" i="1"/>
  <c r="N173" i="1"/>
  <c r="AF173" i="1" s="1"/>
  <c r="O173" i="1"/>
  <c r="P173" i="1"/>
  <c r="Q173" i="1"/>
  <c r="R173" i="1"/>
  <c r="S173" i="1"/>
  <c r="T173" i="1"/>
  <c r="U173" i="1"/>
  <c r="V173" i="1"/>
  <c r="AH173" i="1" s="1"/>
  <c r="W173" i="1"/>
  <c r="X173" i="1"/>
  <c r="Y173" i="1"/>
  <c r="Z173" i="1"/>
  <c r="AA173" i="1"/>
  <c r="AB173" i="1"/>
  <c r="AC173" i="1"/>
  <c r="AD173" i="1"/>
  <c r="AJ173" i="1" s="1"/>
  <c r="E174" i="1"/>
  <c r="F174" i="1"/>
  <c r="G174" i="1"/>
  <c r="H174" i="1"/>
  <c r="I174" i="1"/>
  <c r="AE174" i="1" s="1"/>
  <c r="J174" i="1"/>
  <c r="K174" i="1"/>
  <c r="L174" i="1"/>
  <c r="AF174" i="1" s="1"/>
  <c r="M174" i="1"/>
  <c r="N174" i="1"/>
  <c r="O174" i="1"/>
  <c r="P174" i="1"/>
  <c r="Q174" i="1"/>
  <c r="R174" i="1"/>
  <c r="S174" i="1"/>
  <c r="T174" i="1"/>
  <c r="AH174" i="1" s="1"/>
  <c r="U174" i="1"/>
  <c r="V174" i="1"/>
  <c r="W174" i="1"/>
  <c r="X174" i="1"/>
  <c r="Y174" i="1"/>
  <c r="AI174" i="1" s="1"/>
  <c r="Z174" i="1"/>
  <c r="AA174" i="1"/>
  <c r="AB174" i="1"/>
  <c r="AJ174" i="1" s="1"/>
  <c r="AC174" i="1"/>
  <c r="AD174" i="1"/>
  <c r="E175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R175" i="1"/>
  <c r="AG175" i="1" s="1"/>
  <c r="S175" i="1"/>
  <c r="T175" i="1"/>
  <c r="U175" i="1"/>
  <c r="V175" i="1"/>
  <c r="W175" i="1"/>
  <c r="X175" i="1"/>
  <c r="Y175" i="1"/>
  <c r="Z175" i="1"/>
  <c r="AI175" i="1" s="1"/>
  <c r="AA175" i="1"/>
  <c r="AB175" i="1"/>
  <c r="AC175" i="1"/>
  <c r="AD175" i="1"/>
  <c r="E176" i="1"/>
  <c r="F176" i="1"/>
  <c r="G176" i="1"/>
  <c r="H176" i="1"/>
  <c r="AE176" i="1" s="1"/>
  <c r="I176" i="1"/>
  <c r="J176" i="1"/>
  <c r="K176" i="1"/>
  <c r="L176" i="1"/>
  <c r="M176" i="1"/>
  <c r="AF176" i="1" s="1"/>
  <c r="N176" i="1"/>
  <c r="O176" i="1"/>
  <c r="P176" i="1"/>
  <c r="AG176" i="1" s="1"/>
  <c r="Q176" i="1"/>
  <c r="R176" i="1"/>
  <c r="S176" i="1"/>
  <c r="T176" i="1"/>
  <c r="U176" i="1"/>
  <c r="AH176" i="1" s="1"/>
  <c r="V176" i="1"/>
  <c r="W176" i="1"/>
  <c r="X176" i="1"/>
  <c r="AI176" i="1" s="1"/>
  <c r="Y176" i="1"/>
  <c r="Z176" i="1"/>
  <c r="AA176" i="1"/>
  <c r="AB176" i="1"/>
  <c r="AC176" i="1"/>
  <c r="AJ176" i="1" s="1"/>
  <c r="AD176" i="1"/>
  <c r="E177" i="1"/>
  <c r="F177" i="1"/>
  <c r="AE177" i="1" s="1"/>
  <c r="G177" i="1"/>
  <c r="H177" i="1"/>
  <c r="I177" i="1"/>
  <c r="J177" i="1"/>
  <c r="K177" i="1"/>
  <c r="L177" i="1"/>
  <c r="M177" i="1"/>
  <c r="N177" i="1"/>
  <c r="O177" i="1"/>
  <c r="P177" i="1"/>
  <c r="Q177" i="1"/>
  <c r="R177" i="1"/>
  <c r="S177" i="1"/>
  <c r="T177" i="1"/>
  <c r="U177" i="1"/>
  <c r="V177" i="1"/>
  <c r="AH177" i="1" s="1"/>
  <c r="W177" i="1"/>
  <c r="X177" i="1"/>
  <c r="Y177" i="1"/>
  <c r="Z177" i="1"/>
  <c r="AA177" i="1"/>
  <c r="AB177" i="1"/>
  <c r="AC177" i="1"/>
  <c r="AD177" i="1"/>
  <c r="AJ177" i="1" s="1"/>
  <c r="E178" i="1"/>
  <c r="F178" i="1"/>
  <c r="G178" i="1"/>
  <c r="H178" i="1"/>
  <c r="I178" i="1"/>
  <c r="J178" i="1"/>
  <c r="K178" i="1"/>
  <c r="L178" i="1"/>
  <c r="AF178" i="1" s="1"/>
  <c r="M178" i="1"/>
  <c r="N178" i="1"/>
  <c r="O178" i="1"/>
  <c r="P178" i="1"/>
  <c r="Q178" i="1"/>
  <c r="AG178" i="1" s="1"/>
  <c r="R178" i="1"/>
  <c r="S178" i="1"/>
  <c r="T178" i="1"/>
  <c r="AH178" i="1" s="1"/>
  <c r="U178" i="1"/>
  <c r="V178" i="1"/>
  <c r="W178" i="1"/>
  <c r="X178" i="1"/>
  <c r="Y178" i="1"/>
  <c r="AI178" i="1" s="1"/>
  <c r="Z178" i="1"/>
  <c r="AA178" i="1"/>
  <c r="AB178" i="1"/>
  <c r="AJ178" i="1" s="1"/>
  <c r="AC178" i="1"/>
  <c r="AD178" i="1"/>
  <c r="E179" i="1"/>
  <c r="F179" i="1"/>
  <c r="G179" i="1"/>
  <c r="H179" i="1"/>
  <c r="I179" i="1"/>
  <c r="J179" i="1"/>
  <c r="K179" i="1"/>
  <c r="L179" i="1"/>
  <c r="M179" i="1"/>
  <c r="N179" i="1"/>
  <c r="O179" i="1"/>
  <c r="P179" i="1"/>
  <c r="Q179" i="1"/>
  <c r="R179" i="1"/>
  <c r="AG179" i="1" s="1"/>
  <c r="S179" i="1"/>
  <c r="T179" i="1"/>
  <c r="U179" i="1"/>
  <c r="V179" i="1"/>
  <c r="W179" i="1"/>
  <c r="X179" i="1"/>
  <c r="Y179" i="1"/>
  <c r="Z179" i="1"/>
  <c r="AI179" i="1" s="1"/>
  <c r="AA179" i="1"/>
  <c r="AB179" i="1"/>
  <c r="AC179" i="1"/>
  <c r="AD179" i="1"/>
  <c r="E180" i="1"/>
  <c r="F180" i="1"/>
  <c r="G180" i="1"/>
  <c r="H180" i="1"/>
  <c r="AE180" i="1" s="1"/>
  <c r="I180" i="1"/>
  <c r="J180" i="1"/>
  <c r="K180" i="1"/>
  <c r="L180" i="1"/>
  <c r="M180" i="1"/>
  <c r="AF180" i="1" s="1"/>
  <c r="N180" i="1"/>
  <c r="O180" i="1"/>
  <c r="P180" i="1"/>
  <c r="AG180" i="1" s="1"/>
  <c r="Q180" i="1"/>
  <c r="R180" i="1"/>
  <c r="S180" i="1"/>
  <c r="T180" i="1"/>
  <c r="U180" i="1"/>
  <c r="AH180" i="1" s="1"/>
  <c r="V180" i="1"/>
  <c r="W180" i="1"/>
  <c r="X180" i="1"/>
  <c r="AI180" i="1" s="1"/>
  <c r="Y180" i="1"/>
  <c r="Z180" i="1"/>
  <c r="AA180" i="1"/>
  <c r="AB180" i="1"/>
  <c r="AC180" i="1"/>
  <c r="AJ180" i="1" s="1"/>
  <c r="AD180" i="1"/>
  <c r="E181" i="1"/>
  <c r="F181" i="1"/>
  <c r="G181" i="1"/>
  <c r="H181" i="1"/>
  <c r="I181" i="1"/>
  <c r="J181" i="1"/>
  <c r="K181" i="1"/>
  <c r="L181" i="1"/>
  <c r="M181" i="1"/>
  <c r="N181" i="1"/>
  <c r="AF181" i="1" s="1"/>
  <c r="O181" i="1"/>
  <c r="P181" i="1"/>
  <c r="Q181" i="1"/>
  <c r="R181" i="1"/>
  <c r="S181" i="1"/>
  <c r="T181" i="1"/>
  <c r="U181" i="1"/>
  <c r="V181" i="1"/>
  <c r="AH181" i="1" s="1"/>
  <c r="W181" i="1"/>
  <c r="X181" i="1"/>
  <c r="AI181" i="1" s="1"/>
  <c r="Y181" i="1"/>
  <c r="Z181" i="1"/>
  <c r="AA181" i="1"/>
  <c r="AB181" i="1"/>
  <c r="AC181" i="1"/>
  <c r="AD181" i="1"/>
  <c r="AJ181" i="1" s="1"/>
  <c r="E182" i="1"/>
  <c r="F182" i="1"/>
  <c r="G182" i="1"/>
  <c r="H182" i="1"/>
  <c r="I182" i="1"/>
  <c r="J182" i="1"/>
  <c r="K182" i="1"/>
  <c r="L182" i="1"/>
  <c r="AF182" i="1" s="1"/>
  <c r="M182" i="1"/>
  <c r="N182" i="1"/>
  <c r="O182" i="1"/>
  <c r="P182" i="1"/>
  <c r="Q182" i="1"/>
  <c r="R182" i="1"/>
  <c r="S182" i="1"/>
  <c r="T182" i="1"/>
  <c r="AH182" i="1" s="1"/>
  <c r="U182" i="1"/>
  <c r="V182" i="1"/>
  <c r="W182" i="1"/>
  <c r="X182" i="1"/>
  <c r="Y182" i="1"/>
  <c r="AI182" i="1" s="1"/>
  <c r="Z182" i="1"/>
  <c r="AA182" i="1"/>
  <c r="AB182" i="1"/>
  <c r="AJ182" i="1" s="1"/>
  <c r="AC182" i="1"/>
  <c r="AD182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R183" i="1"/>
  <c r="AG183" i="1" s="1"/>
  <c r="S183" i="1"/>
  <c r="T183" i="1"/>
  <c r="U183" i="1"/>
  <c r="V183" i="1"/>
  <c r="W183" i="1"/>
  <c r="X183" i="1"/>
  <c r="Y183" i="1"/>
  <c r="Z183" i="1"/>
  <c r="AI183" i="1" s="1"/>
  <c r="AA183" i="1"/>
  <c r="AB183" i="1"/>
  <c r="AC183" i="1"/>
  <c r="AD183" i="1"/>
  <c r="E184" i="1"/>
  <c r="F184" i="1"/>
  <c r="G184" i="1"/>
  <c r="H184" i="1"/>
  <c r="AE184" i="1" s="1"/>
  <c r="I184" i="1"/>
  <c r="J184" i="1"/>
  <c r="K184" i="1"/>
  <c r="L184" i="1"/>
  <c r="M184" i="1"/>
  <c r="AF184" i="1" s="1"/>
  <c r="N184" i="1"/>
  <c r="O184" i="1"/>
  <c r="P184" i="1"/>
  <c r="AG184" i="1" s="1"/>
  <c r="Q184" i="1"/>
  <c r="R184" i="1"/>
  <c r="S184" i="1"/>
  <c r="T184" i="1"/>
  <c r="U184" i="1"/>
  <c r="AH184" i="1" s="1"/>
  <c r="V184" i="1"/>
  <c r="W184" i="1"/>
  <c r="X184" i="1"/>
  <c r="AI184" i="1" s="1"/>
  <c r="Y184" i="1"/>
  <c r="Z184" i="1"/>
  <c r="AA184" i="1"/>
  <c r="AB184" i="1"/>
  <c r="AC184" i="1"/>
  <c r="AJ184" i="1" s="1"/>
  <c r="AD184" i="1"/>
  <c r="E185" i="1"/>
  <c r="F185" i="1"/>
  <c r="AE185" i="1" s="1"/>
  <c r="G185" i="1"/>
  <c r="H185" i="1"/>
  <c r="I185" i="1"/>
  <c r="J185" i="1"/>
  <c r="K185" i="1"/>
  <c r="L185" i="1"/>
  <c r="M185" i="1"/>
  <c r="N185" i="1"/>
  <c r="O185" i="1"/>
  <c r="P185" i="1"/>
  <c r="AG185" i="1" s="1"/>
  <c r="Q185" i="1"/>
  <c r="R185" i="1"/>
  <c r="S185" i="1"/>
  <c r="T185" i="1"/>
  <c r="U185" i="1"/>
  <c r="V185" i="1"/>
  <c r="AH185" i="1" s="1"/>
  <c r="W185" i="1"/>
  <c r="X185" i="1"/>
  <c r="Y185" i="1"/>
  <c r="Z185" i="1"/>
  <c r="AA185" i="1"/>
  <c r="AB185" i="1"/>
  <c r="AC185" i="1"/>
  <c r="AD185" i="1"/>
  <c r="AJ185" i="1" s="1"/>
  <c r="E186" i="1"/>
  <c r="F186" i="1"/>
  <c r="G186" i="1"/>
  <c r="H186" i="1"/>
  <c r="I186" i="1"/>
  <c r="AE186" i="1" s="1"/>
  <c r="J186" i="1"/>
  <c r="K186" i="1"/>
  <c r="L186" i="1"/>
  <c r="AF186" i="1" s="1"/>
  <c r="M186" i="1"/>
  <c r="N186" i="1"/>
  <c r="O186" i="1"/>
  <c r="P186" i="1"/>
  <c r="Q186" i="1"/>
  <c r="AG186" i="1" s="1"/>
  <c r="R186" i="1"/>
  <c r="S186" i="1"/>
  <c r="T186" i="1"/>
  <c r="AH186" i="1" s="1"/>
  <c r="U186" i="1"/>
  <c r="V186" i="1"/>
  <c r="W186" i="1"/>
  <c r="X186" i="1"/>
  <c r="Y186" i="1"/>
  <c r="AI186" i="1" s="1"/>
  <c r="Z186" i="1"/>
  <c r="AA186" i="1"/>
  <c r="AB186" i="1"/>
  <c r="AJ186" i="1" s="1"/>
  <c r="AC186" i="1"/>
  <c r="AD186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AG187" i="1" s="1"/>
  <c r="S187" i="1"/>
  <c r="T187" i="1"/>
  <c r="U187" i="1"/>
  <c r="V187" i="1"/>
  <c r="W187" i="1"/>
  <c r="X187" i="1"/>
  <c r="Y187" i="1"/>
  <c r="Z187" i="1"/>
  <c r="AI187" i="1" s="1"/>
  <c r="AA187" i="1"/>
  <c r="AB187" i="1"/>
  <c r="AC187" i="1"/>
  <c r="AD187" i="1"/>
  <c r="E188" i="1"/>
  <c r="F188" i="1"/>
  <c r="G188" i="1"/>
  <c r="H188" i="1"/>
  <c r="AE188" i="1" s="1"/>
  <c r="I188" i="1"/>
  <c r="J188" i="1"/>
  <c r="K188" i="1"/>
  <c r="L188" i="1"/>
  <c r="M188" i="1"/>
  <c r="AF188" i="1" s="1"/>
  <c r="N188" i="1"/>
  <c r="O188" i="1"/>
  <c r="P188" i="1"/>
  <c r="AG188" i="1" s="1"/>
  <c r="Q188" i="1"/>
  <c r="R188" i="1"/>
  <c r="S188" i="1"/>
  <c r="T188" i="1"/>
  <c r="U188" i="1"/>
  <c r="AH188" i="1" s="1"/>
  <c r="V188" i="1"/>
  <c r="W188" i="1"/>
  <c r="X188" i="1"/>
  <c r="AI188" i="1" s="1"/>
  <c r="Y188" i="1"/>
  <c r="Z188" i="1"/>
  <c r="AA188" i="1"/>
  <c r="AB188" i="1"/>
  <c r="AC188" i="1"/>
  <c r="AJ188" i="1" s="1"/>
  <c r="AD188" i="1"/>
  <c r="E189" i="1"/>
  <c r="F189" i="1"/>
  <c r="AE189" i="1" s="1"/>
  <c r="G189" i="1"/>
  <c r="H189" i="1"/>
  <c r="I189" i="1"/>
  <c r="J189" i="1"/>
  <c r="K189" i="1"/>
  <c r="L189" i="1"/>
  <c r="M189" i="1"/>
  <c r="N189" i="1"/>
  <c r="AF189" i="1" s="1"/>
  <c r="O189" i="1"/>
  <c r="P189" i="1"/>
  <c r="Q189" i="1"/>
  <c r="R189" i="1"/>
  <c r="S189" i="1"/>
  <c r="T189" i="1"/>
  <c r="U189" i="1"/>
  <c r="V189" i="1"/>
  <c r="AH189" i="1" s="1"/>
  <c r="W189" i="1"/>
  <c r="X189" i="1"/>
  <c r="AI189" i="1" s="1"/>
  <c r="Y189" i="1"/>
  <c r="Z189" i="1"/>
  <c r="AA189" i="1"/>
  <c r="AB189" i="1"/>
  <c r="AC189" i="1"/>
  <c r="AD189" i="1"/>
  <c r="AJ189" i="1" s="1"/>
  <c r="E190" i="1"/>
  <c r="F190" i="1"/>
  <c r="G190" i="1"/>
  <c r="H190" i="1"/>
  <c r="I190" i="1"/>
  <c r="J190" i="1"/>
  <c r="K190" i="1"/>
  <c r="L190" i="1"/>
  <c r="AF190" i="1" s="1"/>
  <c r="M190" i="1"/>
  <c r="N190" i="1"/>
  <c r="O190" i="1"/>
  <c r="P190" i="1"/>
  <c r="Q190" i="1"/>
  <c r="AG190" i="1" s="1"/>
  <c r="R190" i="1"/>
  <c r="S190" i="1"/>
  <c r="T190" i="1"/>
  <c r="AH190" i="1" s="1"/>
  <c r="U190" i="1"/>
  <c r="V190" i="1"/>
  <c r="W190" i="1"/>
  <c r="X190" i="1"/>
  <c r="Y190" i="1"/>
  <c r="Z190" i="1"/>
  <c r="AA190" i="1"/>
  <c r="AB190" i="1"/>
  <c r="AJ190" i="1" s="1"/>
  <c r="AC190" i="1"/>
  <c r="AD190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R191" i="1"/>
  <c r="AG191" i="1" s="1"/>
  <c r="S191" i="1"/>
  <c r="T191" i="1"/>
  <c r="U191" i="1"/>
  <c r="V191" i="1"/>
  <c r="W191" i="1"/>
  <c r="X191" i="1"/>
  <c r="Y191" i="1"/>
  <c r="Z191" i="1"/>
  <c r="AI191" i="1" s="1"/>
  <c r="AA191" i="1"/>
  <c r="AB191" i="1"/>
  <c r="AC191" i="1"/>
  <c r="AD191" i="1"/>
  <c r="E192" i="1"/>
  <c r="F192" i="1"/>
  <c r="G192" i="1"/>
  <c r="H192" i="1"/>
  <c r="AE192" i="1" s="1"/>
  <c r="I192" i="1"/>
  <c r="J192" i="1"/>
  <c r="K192" i="1"/>
  <c r="L192" i="1"/>
  <c r="M192" i="1"/>
  <c r="AF192" i="1" s="1"/>
  <c r="N192" i="1"/>
  <c r="O192" i="1"/>
  <c r="P192" i="1"/>
  <c r="AG192" i="1" s="1"/>
  <c r="Q192" i="1"/>
  <c r="R192" i="1"/>
  <c r="S192" i="1"/>
  <c r="T192" i="1"/>
  <c r="U192" i="1"/>
  <c r="AH192" i="1" s="1"/>
  <c r="V192" i="1"/>
  <c r="W192" i="1"/>
  <c r="X192" i="1"/>
  <c r="AI192" i="1" s="1"/>
  <c r="Y192" i="1"/>
  <c r="Z192" i="1"/>
  <c r="AA192" i="1"/>
  <c r="AB192" i="1"/>
  <c r="AC192" i="1"/>
  <c r="AJ192" i="1" s="1"/>
  <c r="AD192" i="1"/>
  <c r="E193" i="1"/>
  <c r="F193" i="1"/>
  <c r="AE193" i="1" s="1"/>
  <c r="G193" i="1"/>
  <c r="H193" i="1"/>
  <c r="I193" i="1"/>
  <c r="J193" i="1"/>
  <c r="K193" i="1"/>
  <c r="L193" i="1"/>
  <c r="M193" i="1"/>
  <c r="N193" i="1"/>
  <c r="AF193" i="1" s="1"/>
  <c r="O193" i="1"/>
  <c r="P193" i="1"/>
  <c r="AG193" i="1" s="1"/>
  <c r="Q193" i="1"/>
  <c r="R193" i="1"/>
  <c r="S193" i="1"/>
  <c r="T193" i="1"/>
  <c r="U193" i="1"/>
  <c r="V193" i="1"/>
  <c r="AH193" i="1" s="1"/>
  <c r="W193" i="1"/>
  <c r="X193" i="1"/>
  <c r="Y193" i="1"/>
  <c r="Z193" i="1"/>
  <c r="AA193" i="1"/>
  <c r="AB193" i="1"/>
  <c r="AC193" i="1"/>
  <c r="AD193" i="1"/>
  <c r="AJ193" i="1" s="1"/>
  <c r="E194" i="1"/>
  <c r="F194" i="1"/>
  <c r="G194" i="1"/>
  <c r="H194" i="1"/>
  <c r="I194" i="1"/>
  <c r="AE194" i="1" s="1"/>
  <c r="J194" i="1"/>
  <c r="K194" i="1"/>
  <c r="L194" i="1"/>
  <c r="AF194" i="1" s="1"/>
  <c r="M194" i="1"/>
  <c r="N194" i="1"/>
  <c r="O194" i="1"/>
  <c r="P194" i="1"/>
  <c r="Q194" i="1"/>
  <c r="AG194" i="1" s="1"/>
  <c r="R194" i="1"/>
  <c r="S194" i="1"/>
  <c r="T194" i="1"/>
  <c r="AH194" i="1" s="1"/>
  <c r="U194" i="1"/>
  <c r="V194" i="1"/>
  <c r="W194" i="1"/>
  <c r="X194" i="1"/>
  <c r="Y194" i="1"/>
  <c r="AI194" i="1" s="1"/>
  <c r="Z194" i="1"/>
  <c r="AA194" i="1"/>
  <c r="AB194" i="1"/>
  <c r="AJ194" i="1" s="1"/>
  <c r="AC194" i="1"/>
  <c r="AD194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AG195" i="1" s="1"/>
  <c r="S195" i="1"/>
  <c r="T195" i="1"/>
  <c r="AH195" i="1" s="1"/>
  <c r="U195" i="1"/>
  <c r="V195" i="1"/>
  <c r="W195" i="1"/>
  <c r="X195" i="1"/>
  <c r="Y195" i="1"/>
  <c r="Z195" i="1"/>
  <c r="AI195" i="1" s="1"/>
  <c r="AA195" i="1"/>
  <c r="AB195" i="1"/>
  <c r="AC195" i="1"/>
  <c r="AD195" i="1"/>
  <c r="E196" i="1"/>
  <c r="F196" i="1"/>
  <c r="G196" i="1"/>
  <c r="H196" i="1"/>
  <c r="AE196" i="1" s="1"/>
  <c r="I196" i="1"/>
  <c r="J196" i="1"/>
  <c r="K196" i="1"/>
  <c r="L196" i="1"/>
  <c r="M196" i="1"/>
  <c r="AF196" i="1" s="1"/>
  <c r="N196" i="1"/>
  <c r="O196" i="1"/>
  <c r="P196" i="1"/>
  <c r="AG196" i="1" s="1"/>
  <c r="Q196" i="1"/>
  <c r="R196" i="1"/>
  <c r="S196" i="1"/>
  <c r="T196" i="1"/>
  <c r="U196" i="1"/>
  <c r="AH196" i="1" s="1"/>
  <c r="V196" i="1"/>
  <c r="W196" i="1"/>
  <c r="X196" i="1"/>
  <c r="AI196" i="1" s="1"/>
  <c r="Y196" i="1"/>
  <c r="Z196" i="1"/>
  <c r="AA196" i="1"/>
  <c r="AB196" i="1"/>
  <c r="AC196" i="1"/>
  <c r="AJ196" i="1" s="1"/>
  <c r="AD196" i="1"/>
  <c r="E197" i="1"/>
  <c r="F197" i="1"/>
  <c r="AE197" i="1" s="1"/>
  <c r="G197" i="1"/>
  <c r="H197" i="1"/>
  <c r="I197" i="1"/>
  <c r="J197" i="1"/>
  <c r="K197" i="1"/>
  <c r="L197" i="1"/>
  <c r="M197" i="1"/>
  <c r="N197" i="1"/>
  <c r="AF197" i="1" s="1"/>
  <c r="O197" i="1"/>
  <c r="P197" i="1"/>
  <c r="AG197" i="1" s="1"/>
  <c r="Q197" i="1"/>
  <c r="R197" i="1"/>
  <c r="S197" i="1"/>
  <c r="T197" i="1"/>
  <c r="U197" i="1"/>
  <c r="V197" i="1"/>
  <c r="AH197" i="1" s="1"/>
  <c r="W197" i="1"/>
  <c r="X197" i="1"/>
  <c r="Y197" i="1"/>
  <c r="Z197" i="1"/>
  <c r="AA197" i="1"/>
  <c r="AB197" i="1"/>
  <c r="AC197" i="1"/>
  <c r="AD197" i="1"/>
  <c r="AJ197" i="1" s="1"/>
  <c r="E198" i="1"/>
  <c r="F198" i="1"/>
  <c r="G198" i="1"/>
  <c r="H198" i="1"/>
  <c r="I198" i="1"/>
  <c r="J198" i="1"/>
  <c r="K198" i="1"/>
  <c r="L198" i="1"/>
  <c r="AF198" i="1" s="1"/>
  <c r="M198" i="1"/>
  <c r="N198" i="1"/>
  <c r="O198" i="1"/>
  <c r="P198" i="1"/>
  <c r="Q198" i="1"/>
  <c r="AG198" i="1" s="1"/>
  <c r="R198" i="1"/>
  <c r="S198" i="1"/>
  <c r="T198" i="1"/>
  <c r="AH198" i="1" s="1"/>
  <c r="U198" i="1"/>
  <c r="V198" i="1"/>
  <c r="W198" i="1"/>
  <c r="X198" i="1"/>
  <c r="Y198" i="1"/>
  <c r="AI198" i="1" s="1"/>
  <c r="Z198" i="1"/>
  <c r="AA198" i="1"/>
  <c r="AB198" i="1"/>
  <c r="AJ198" i="1" s="1"/>
  <c r="AC198" i="1"/>
  <c r="AD198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AG199" i="1" s="1"/>
  <c r="S199" i="1"/>
  <c r="T199" i="1"/>
  <c r="U199" i="1"/>
  <c r="V199" i="1"/>
  <c r="W199" i="1"/>
  <c r="X199" i="1"/>
  <c r="Y199" i="1"/>
  <c r="Z199" i="1"/>
  <c r="AI199" i="1" s="1"/>
  <c r="AA199" i="1"/>
  <c r="AB199" i="1"/>
  <c r="AC199" i="1"/>
  <c r="AD199" i="1"/>
  <c r="E200" i="1"/>
  <c r="F200" i="1"/>
  <c r="G200" i="1"/>
  <c r="H200" i="1"/>
  <c r="AE200" i="1" s="1"/>
  <c r="I200" i="1"/>
  <c r="J200" i="1"/>
  <c r="K200" i="1"/>
  <c r="L200" i="1"/>
  <c r="M200" i="1"/>
  <c r="AF200" i="1" s="1"/>
  <c r="N200" i="1"/>
  <c r="O200" i="1"/>
  <c r="P200" i="1"/>
  <c r="AG200" i="1" s="1"/>
  <c r="Q200" i="1"/>
  <c r="R200" i="1"/>
  <c r="S200" i="1"/>
  <c r="T200" i="1"/>
  <c r="U200" i="1"/>
  <c r="AH200" i="1" s="1"/>
  <c r="V200" i="1"/>
  <c r="W200" i="1"/>
  <c r="X200" i="1"/>
  <c r="AI200" i="1" s="1"/>
  <c r="Y200" i="1"/>
  <c r="Z200" i="1"/>
  <c r="AA200" i="1"/>
  <c r="AB200" i="1"/>
  <c r="AC200" i="1"/>
  <c r="AJ200" i="1" s="1"/>
  <c r="AD200" i="1"/>
  <c r="E201" i="1"/>
  <c r="F201" i="1"/>
  <c r="AE201" i="1" s="1"/>
  <c r="G201" i="1"/>
  <c r="H201" i="1"/>
  <c r="I201" i="1"/>
  <c r="J201" i="1"/>
  <c r="K201" i="1"/>
  <c r="L201" i="1"/>
  <c r="M201" i="1"/>
  <c r="N201" i="1"/>
  <c r="AF201" i="1" s="1"/>
  <c r="O201" i="1"/>
  <c r="P201" i="1"/>
  <c r="AG201" i="1" s="1"/>
  <c r="Q201" i="1"/>
  <c r="R201" i="1"/>
  <c r="S201" i="1"/>
  <c r="T201" i="1"/>
  <c r="U201" i="1"/>
  <c r="V201" i="1"/>
  <c r="AH201" i="1" s="1"/>
  <c r="W201" i="1"/>
  <c r="X201" i="1"/>
  <c r="AI201" i="1" s="1"/>
  <c r="Y201" i="1"/>
  <c r="Z201" i="1"/>
  <c r="AA201" i="1"/>
  <c r="AB201" i="1"/>
  <c r="AC201" i="1"/>
  <c r="AD201" i="1"/>
  <c r="E202" i="1"/>
  <c r="F202" i="1"/>
  <c r="G202" i="1"/>
  <c r="H202" i="1"/>
  <c r="I202" i="1"/>
  <c r="J202" i="1"/>
  <c r="K202" i="1"/>
  <c r="L202" i="1"/>
  <c r="AF202" i="1" s="1"/>
  <c r="M202" i="1"/>
  <c r="N202" i="1"/>
  <c r="O202" i="1"/>
  <c r="P202" i="1"/>
  <c r="Q202" i="1"/>
  <c r="AG202" i="1" s="1"/>
  <c r="R202" i="1"/>
  <c r="S202" i="1"/>
  <c r="T202" i="1"/>
  <c r="AH202" i="1" s="1"/>
  <c r="U202" i="1"/>
  <c r="V202" i="1"/>
  <c r="W202" i="1"/>
  <c r="X202" i="1"/>
  <c r="Y202" i="1"/>
  <c r="AI202" i="1" s="1"/>
  <c r="Z202" i="1"/>
  <c r="AA202" i="1"/>
  <c r="AB202" i="1"/>
  <c r="AJ202" i="1" s="1"/>
  <c r="AC202" i="1"/>
  <c r="AD202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AG203" i="1" s="1"/>
  <c r="S203" i="1"/>
  <c r="T203" i="1"/>
  <c r="U203" i="1"/>
  <c r="V203" i="1"/>
  <c r="W203" i="1"/>
  <c r="X203" i="1"/>
  <c r="Y203" i="1"/>
  <c r="Z203" i="1"/>
  <c r="AI203" i="1" s="1"/>
  <c r="AA203" i="1"/>
  <c r="AB203" i="1"/>
  <c r="AC203" i="1"/>
  <c r="AD203" i="1"/>
  <c r="E204" i="1"/>
  <c r="F204" i="1"/>
  <c r="G204" i="1"/>
  <c r="H204" i="1"/>
  <c r="AE204" i="1" s="1"/>
  <c r="I204" i="1"/>
  <c r="J204" i="1"/>
  <c r="K204" i="1"/>
  <c r="L204" i="1"/>
  <c r="M204" i="1"/>
  <c r="AF204" i="1" s="1"/>
  <c r="N204" i="1"/>
  <c r="O204" i="1"/>
  <c r="P204" i="1"/>
  <c r="AG204" i="1" s="1"/>
  <c r="Q204" i="1"/>
  <c r="R204" i="1"/>
  <c r="S204" i="1"/>
  <c r="T204" i="1"/>
  <c r="U204" i="1"/>
  <c r="AH204" i="1" s="1"/>
  <c r="V204" i="1"/>
  <c r="W204" i="1"/>
  <c r="X204" i="1"/>
  <c r="AI204" i="1" s="1"/>
  <c r="Y204" i="1"/>
  <c r="Z204" i="1"/>
  <c r="AA204" i="1"/>
  <c r="AB204" i="1"/>
  <c r="AC204" i="1"/>
  <c r="AJ204" i="1" s="1"/>
  <c r="AD204" i="1"/>
  <c r="E205" i="1"/>
  <c r="F205" i="1"/>
  <c r="AE205" i="1" s="1"/>
  <c r="G205" i="1"/>
  <c r="H205" i="1"/>
  <c r="I205" i="1"/>
  <c r="J205" i="1"/>
  <c r="K205" i="1"/>
  <c r="L205" i="1"/>
  <c r="M205" i="1"/>
  <c r="N205" i="1"/>
  <c r="AF205" i="1" s="1"/>
  <c r="O205" i="1"/>
  <c r="P205" i="1"/>
  <c r="AG205" i="1" s="1"/>
  <c r="Q205" i="1"/>
  <c r="R205" i="1"/>
  <c r="S205" i="1"/>
  <c r="T205" i="1"/>
  <c r="U205" i="1"/>
  <c r="V205" i="1"/>
  <c r="AH205" i="1" s="1"/>
  <c r="W205" i="1"/>
  <c r="X205" i="1"/>
  <c r="Y205" i="1"/>
  <c r="Z205" i="1"/>
  <c r="AA205" i="1"/>
  <c r="AB205" i="1"/>
  <c r="AC205" i="1"/>
  <c r="AD205" i="1"/>
  <c r="AJ205" i="1" s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AG206" i="1" s="1"/>
  <c r="R206" i="1"/>
  <c r="S206" i="1"/>
  <c r="T206" i="1"/>
  <c r="AH206" i="1" s="1"/>
  <c r="U206" i="1"/>
  <c r="V206" i="1"/>
  <c r="W206" i="1"/>
  <c r="X206" i="1"/>
  <c r="Y206" i="1"/>
  <c r="AI206" i="1" s="1"/>
  <c r="Z206" i="1"/>
  <c r="AA206" i="1"/>
  <c r="AB206" i="1"/>
  <c r="AJ206" i="1" s="1"/>
  <c r="AC206" i="1"/>
  <c r="AD206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AG207" i="1" s="1"/>
  <c r="S207" i="1"/>
  <c r="T207" i="1"/>
  <c r="U207" i="1"/>
  <c r="V207" i="1"/>
  <c r="W207" i="1"/>
  <c r="X207" i="1"/>
  <c r="Y207" i="1"/>
  <c r="Z207" i="1"/>
  <c r="AI207" i="1" s="1"/>
  <c r="AA207" i="1"/>
  <c r="AB207" i="1"/>
  <c r="AC207" i="1"/>
  <c r="AD207" i="1"/>
  <c r="E208" i="1"/>
  <c r="F208" i="1"/>
  <c r="G208" i="1"/>
  <c r="H208" i="1"/>
  <c r="AE208" i="1" s="1"/>
  <c r="I208" i="1"/>
  <c r="J208" i="1"/>
  <c r="K208" i="1"/>
  <c r="L208" i="1"/>
  <c r="M208" i="1"/>
  <c r="N208" i="1"/>
  <c r="O208" i="1"/>
  <c r="P208" i="1"/>
  <c r="AG208" i="1" s="1"/>
  <c r="Q208" i="1"/>
  <c r="R208" i="1"/>
  <c r="S208" i="1"/>
  <c r="T208" i="1"/>
  <c r="U208" i="1"/>
  <c r="AH208" i="1" s="1"/>
  <c r="V208" i="1"/>
  <c r="W208" i="1"/>
  <c r="X208" i="1"/>
  <c r="AI208" i="1" s="1"/>
  <c r="Y208" i="1"/>
  <c r="Z208" i="1"/>
  <c r="AA208" i="1"/>
  <c r="AB208" i="1"/>
  <c r="AC208" i="1"/>
  <c r="AJ208" i="1" s="1"/>
  <c r="AD208" i="1"/>
  <c r="E209" i="1"/>
  <c r="F209" i="1"/>
  <c r="AE209" i="1" s="1"/>
  <c r="G209" i="1"/>
  <c r="H209" i="1"/>
  <c r="I209" i="1"/>
  <c r="J209" i="1"/>
  <c r="K209" i="1"/>
  <c r="L209" i="1"/>
  <c r="M209" i="1"/>
  <c r="N209" i="1"/>
  <c r="AF209" i="1" s="1"/>
  <c r="O209" i="1"/>
  <c r="P209" i="1"/>
  <c r="AG209" i="1" s="1"/>
  <c r="Q209" i="1"/>
  <c r="R209" i="1"/>
  <c r="S209" i="1"/>
  <c r="T209" i="1"/>
  <c r="U209" i="1"/>
  <c r="V209" i="1"/>
  <c r="AH209" i="1" s="1"/>
  <c r="W209" i="1"/>
  <c r="X209" i="1"/>
  <c r="AI209" i="1" s="1"/>
  <c r="Y209" i="1"/>
  <c r="Z209" i="1"/>
  <c r="AA209" i="1"/>
  <c r="AB209" i="1"/>
  <c r="AC209" i="1"/>
  <c r="AD209" i="1"/>
  <c r="AJ209" i="1" s="1"/>
  <c r="E210" i="1"/>
  <c r="F210" i="1"/>
  <c r="G210" i="1"/>
  <c r="H210" i="1"/>
  <c r="I210" i="1"/>
  <c r="J210" i="1"/>
  <c r="K210" i="1"/>
  <c r="L210" i="1"/>
  <c r="AF210" i="1" s="1"/>
  <c r="M210" i="1"/>
  <c r="N210" i="1"/>
  <c r="O210" i="1"/>
  <c r="P210" i="1"/>
  <c r="Q210" i="1"/>
  <c r="R210" i="1"/>
  <c r="S210" i="1"/>
  <c r="T210" i="1"/>
  <c r="AH210" i="1" s="1"/>
  <c r="U210" i="1"/>
  <c r="V210" i="1"/>
  <c r="W210" i="1"/>
  <c r="X210" i="1"/>
  <c r="Y210" i="1"/>
  <c r="AI210" i="1" s="1"/>
  <c r="Z210" i="1"/>
  <c r="AA210" i="1"/>
  <c r="AB210" i="1"/>
  <c r="AJ210" i="1" s="1"/>
  <c r="AC210" i="1"/>
  <c r="AD210" i="1"/>
  <c r="E211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AG211" i="1" s="1"/>
  <c r="S211" i="1"/>
  <c r="T211" i="1"/>
  <c r="U211" i="1"/>
  <c r="V211" i="1"/>
  <c r="W211" i="1"/>
  <c r="X211" i="1"/>
  <c r="Y211" i="1"/>
  <c r="Z211" i="1"/>
  <c r="AI211" i="1" s="1"/>
  <c r="AA211" i="1"/>
  <c r="AB211" i="1"/>
  <c r="AC211" i="1"/>
  <c r="AD211" i="1"/>
  <c r="E212" i="1"/>
  <c r="F212" i="1"/>
  <c r="G212" i="1"/>
  <c r="H212" i="1"/>
  <c r="AE212" i="1" s="1"/>
  <c r="I212" i="1"/>
  <c r="J212" i="1"/>
  <c r="K212" i="1"/>
  <c r="L212" i="1"/>
  <c r="M212" i="1"/>
  <c r="AF212" i="1" s="1"/>
  <c r="N212" i="1"/>
  <c r="O212" i="1"/>
  <c r="P212" i="1"/>
  <c r="AG212" i="1" s="1"/>
  <c r="Q212" i="1"/>
  <c r="R212" i="1"/>
  <c r="S212" i="1"/>
  <c r="T212" i="1"/>
  <c r="U212" i="1"/>
  <c r="AH212" i="1" s="1"/>
  <c r="V212" i="1"/>
  <c r="W212" i="1"/>
  <c r="X212" i="1"/>
  <c r="AI212" i="1" s="1"/>
  <c r="Y212" i="1"/>
  <c r="Z212" i="1"/>
  <c r="AA212" i="1"/>
  <c r="AB212" i="1"/>
  <c r="AC212" i="1"/>
  <c r="AJ212" i="1" s="1"/>
  <c r="AD212" i="1"/>
  <c r="E213" i="1"/>
  <c r="F213" i="1"/>
  <c r="AE213" i="1" s="1"/>
  <c r="G213" i="1"/>
  <c r="H213" i="1"/>
  <c r="I213" i="1"/>
  <c r="J213" i="1"/>
  <c r="K213" i="1"/>
  <c r="L213" i="1"/>
  <c r="M213" i="1"/>
  <c r="N213" i="1"/>
  <c r="AF213" i="1" s="1"/>
  <c r="O213" i="1"/>
  <c r="P213" i="1"/>
  <c r="AG213" i="1" s="1"/>
  <c r="Q213" i="1"/>
  <c r="R213" i="1"/>
  <c r="S213" i="1"/>
  <c r="T213" i="1"/>
  <c r="U213" i="1"/>
  <c r="V213" i="1"/>
  <c r="AH213" i="1" s="1"/>
  <c r="W213" i="1"/>
  <c r="X213" i="1"/>
  <c r="Y213" i="1"/>
  <c r="Z213" i="1"/>
  <c r="AA213" i="1"/>
  <c r="AB213" i="1"/>
  <c r="AC213" i="1"/>
  <c r="AD213" i="1"/>
  <c r="AJ213" i="1" s="1"/>
  <c r="E214" i="1"/>
  <c r="F214" i="1"/>
  <c r="G214" i="1"/>
  <c r="H214" i="1"/>
  <c r="I214" i="1"/>
  <c r="J214" i="1"/>
  <c r="K214" i="1"/>
  <c r="L214" i="1"/>
  <c r="AF214" i="1" s="1"/>
  <c r="M214" i="1"/>
  <c r="N214" i="1"/>
  <c r="O214" i="1"/>
  <c r="P214" i="1"/>
  <c r="Q214" i="1"/>
  <c r="AG214" i="1" s="1"/>
  <c r="R214" i="1"/>
  <c r="S214" i="1"/>
  <c r="T214" i="1"/>
  <c r="U214" i="1"/>
  <c r="V214" i="1"/>
  <c r="W214" i="1"/>
  <c r="X214" i="1"/>
  <c r="Y214" i="1"/>
  <c r="AI214" i="1" s="1"/>
  <c r="Z214" i="1"/>
  <c r="AA214" i="1"/>
  <c r="AB214" i="1"/>
  <c r="AJ214" i="1" s="1"/>
  <c r="AC214" i="1"/>
  <c r="AD214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AG215" i="1" s="1"/>
  <c r="S215" i="1"/>
  <c r="T215" i="1"/>
  <c r="U215" i="1"/>
  <c r="V215" i="1"/>
  <c r="W215" i="1"/>
  <c r="X215" i="1"/>
  <c r="Y215" i="1"/>
  <c r="Z215" i="1"/>
  <c r="AI215" i="1" s="1"/>
  <c r="AA215" i="1"/>
  <c r="AB215" i="1"/>
  <c r="AC215" i="1"/>
  <c r="AD215" i="1"/>
  <c r="E216" i="1"/>
  <c r="F216" i="1"/>
  <c r="G216" i="1"/>
  <c r="H216" i="1"/>
  <c r="AE216" i="1" s="1"/>
  <c r="I216" i="1"/>
  <c r="J216" i="1"/>
  <c r="K216" i="1"/>
  <c r="L216" i="1"/>
  <c r="M216" i="1"/>
  <c r="AF216" i="1" s="1"/>
  <c r="N216" i="1"/>
  <c r="O216" i="1"/>
  <c r="P216" i="1"/>
  <c r="AG216" i="1" s="1"/>
  <c r="Q216" i="1"/>
  <c r="R216" i="1"/>
  <c r="S216" i="1"/>
  <c r="T216" i="1"/>
  <c r="U216" i="1"/>
  <c r="V216" i="1"/>
  <c r="W216" i="1"/>
  <c r="X216" i="1"/>
  <c r="AI216" i="1" s="1"/>
  <c r="Y216" i="1"/>
  <c r="Z216" i="1"/>
  <c r="AA216" i="1"/>
  <c r="AB216" i="1"/>
  <c r="AC216" i="1"/>
  <c r="AJ216" i="1" s="1"/>
  <c r="AD216" i="1"/>
  <c r="E217" i="1"/>
  <c r="F217" i="1"/>
  <c r="AE217" i="1" s="1"/>
  <c r="G217" i="1"/>
  <c r="H217" i="1"/>
  <c r="I217" i="1"/>
  <c r="J217" i="1"/>
  <c r="K217" i="1"/>
  <c r="L217" i="1"/>
  <c r="M217" i="1"/>
  <c r="N217" i="1"/>
  <c r="AF217" i="1" s="1"/>
  <c r="O217" i="1"/>
  <c r="P217" i="1"/>
  <c r="AG217" i="1" s="1"/>
  <c r="Q217" i="1"/>
  <c r="R217" i="1"/>
  <c r="S217" i="1"/>
  <c r="T217" i="1"/>
  <c r="U217" i="1"/>
  <c r="V217" i="1"/>
  <c r="AH217" i="1" s="1"/>
  <c r="W217" i="1"/>
  <c r="X217" i="1"/>
  <c r="AI217" i="1" s="1"/>
  <c r="Y217" i="1"/>
  <c r="Z217" i="1"/>
  <c r="AA217" i="1"/>
  <c r="AB217" i="1"/>
  <c r="AC217" i="1"/>
  <c r="AD217" i="1"/>
  <c r="AJ217" i="1" s="1"/>
  <c r="E218" i="1"/>
  <c r="F218" i="1"/>
  <c r="G218" i="1"/>
  <c r="H218" i="1"/>
  <c r="I218" i="1"/>
  <c r="J218" i="1"/>
  <c r="K218" i="1"/>
  <c r="L218" i="1"/>
  <c r="AF218" i="1" s="1"/>
  <c r="M218" i="1"/>
  <c r="N218" i="1"/>
  <c r="O218" i="1"/>
  <c r="P218" i="1"/>
  <c r="Q218" i="1"/>
  <c r="AG218" i="1" s="1"/>
  <c r="R218" i="1"/>
  <c r="S218" i="1"/>
  <c r="T218" i="1"/>
  <c r="AH218" i="1" s="1"/>
  <c r="U218" i="1"/>
  <c r="V218" i="1"/>
  <c r="W218" i="1"/>
  <c r="X218" i="1"/>
  <c r="Y218" i="1"/>
  <c r="AI218" i="1" s="1"/>
  <c r="Z218" i="1"/>
  <c r="AA218" i="1"/>
  <c r="AB218" i="1"/>
  <c r="AC218" i="1"/>
  <c r="AD218" i="1"/>
  <c r="E219" i="1"/>
  <c r="F219" i="1"/>
  <c r="G219" i="1"/>
  <c r="H219" i="1"/>
  <c r="I219" i="1"/>
  <c r="J219" i="1"/>
  <c r="K219" i="1"/>
  <c r="L219" i="1"/>
  <c r="M219" i="1"/>
  <c r="N219" i="1"/>
  <c r="O219" i="1"/>
  <c r="P219" i="1"/>
  <c r="Q219" i="1"/>
  <c r="R219" i="1"/>
  <c r="AG219" i="1" s="1"/>
  <c r="S219" i="1"/>
  <c r="T219" i="1"/>
  <c r="U219" i="1"/>
  <c r="V219" i="1"/>
  <c r="W219" i="1"/>
  <c r="X219" i="1"/>
  <c r="Y219" i="1"/>
  <c r="Z219" i="1"/>
  <c r="AI219" i="1" s="1"/>
  <c r="AA219" i="1"/>
  <c r="AB219" i="1"/>
  <c r="AC219" i="1"/>
  <c r="AD219" i="1"/>
  <c r="E220" i="1"/>
  <c r="F220" i="1"/>
  <c r="G220" i="1"/>
  <c r="H220" i="1"/>
  <c r="AE220" i="1" s="1"/>
  <c r="I220" i="1"/>
  <c r="J220" i="1"/>
  <c r="K220" i="1"/>
  <c r="L220" i="1"/>
  <c r="M220" i="1"/>
  <c r="AF220" i="1" s="1"/>
  <c r="N220" i="1"/>
  <c r="O220" i="1"/>
  <c r="P220" i="1"/>
  <c r="AG220" i="1" s="1"/>
  <c r="Q220" i="1"/>
  <c r="R220" i="1"/>
  <c r="S220" i="1"/>
  <c r="T220" i="1"/>
  <c r="U220" i="1"/>
  <c r="AH220" i="1" s="1"/>
  <c r="V220" i="1"/>
  <c r="W220" i="1"/>
  <c r="X220" i="1"/>
  <c r="AI220" i="1" s="1"/>
  <c r="Y220" i="1"/>
  <c r="Z220" i="1"/>
  <c r="AA220" i="1"/>
  <c r="AB220" i="1"/>
  <c r="AC220" i="1"/>
  <c r="AD220" i="1"/>
  <c r="E221" i="1"/>
  <c r="F221" i="1"/>
  <c r="AE221" i="1" s="1"/>
  <c r="G221" i="1"/>
  <c r="H221" i="1"/>
  <c r="I221" i="1"/>
  <c r="J221" i="1"/>
  <c r="K221" i="1"/>
  <c r="L221" i="1"/>
  <c r="M221" i="1"/>
  <c r="N221" i="1"/>
  <c r="AF221" i="1" s="1"/>
  <c r="O221" i="1"/>
  <c r="P221" i="1"/>
  <c r="AG221" i="1" s="1"/>
  <c r="Q221" i="1"/>
  <c r="R221" i="1"/>
  <c r="S221" i="1"/>
  <c r="T221" i="1"/>
  <c r="U221" i="1"/>
  <c r="V221" i="1"/>
  <c r="AH221" i="1" s="1"/>
  <c r="W221" i="1"/>
  <c r="X221" i="1"/>
  <c r="Y221" i="1"/>
  <c r="Z221" i="1"/>
  <c r="AA221" i="1"/>
  <c r="AB221" i="1"/>
  <c r="AC221" i="1"/>
  <c r="AD221" i="1"/>
  <c r="AJ221" i="1" s="1"/>
  <c r="E222" i="1"/>
  <c r="F222" i="1"/>
  <c r="G222" i="1"/>
  <c r="H222" i="1"/>
  <c r="I222" i="1"/>
  <c r="J222" i="1"/>
  <c r="K222" i="1"/>
  <c r="L222" i="1"/>
  <c r="AF222" i="1" s="1"/>
  <c r="M222" i="1"/>
  <c r="N222" i="1"/>
  <c r="O222" i="1"/>
  <c r="P222" i="1"/>
  <c r="Q222" i="1"/>
  <c r="AG222" i="1" s="1"/>
  <c r="R222" i="1"/>
  <c r="S222" i="1"/>
  <c r="T222" i="1"/>
  <c r="AH222" i="1" s="1"/>
  <c r="U222" i="1"/>
  <c r="V222" i="1"/>
  <c r="W222" i="1"/>
  <c r="X222" i="1"/>
  <c r="Y222" i="1"/>
  <c r="AI222" i="1" s="1"/>
  <c r="Z222" i="1"/>
  <c r="AA222" i="1"/>
  <c r="AB222" i="1"/>
  <c r="AJ222" i="1" s="1"/>
  <c r="AC222" i="1"/>
  <c r="AD222" i="1"/>
  <c r="E223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I223" i="1" s="1"/>
  <c r="AA223" i="1"/>
  <c r="AB223" i="1"/>
  <c r="AC223" i="1"/>
  <c r="AD223" i="1"/>
  <c r="E224" i="1"/>
  <c r="F224" i="1"/>
  <c r="G224" i="1"/>
  <c r="H224" i="1"/>
  <c r="AE224" i="1" s="1"/>
  <c r="I224" i="1"/>
  <c r="J224" i="1"/>
  <c r="K224" i="1"/>
  <c r="L224" i="1"/>
  <c r="M224" i="1"/>
  <c r="AF224" i="1" s="1"/>
  <c r="N224" i="1"/>
  <c r="O224" i="1"/>
  <c r="P224" i="1"/>
  <c r="AG224" i="1" s="1"/>
  <c r="Q224" i="1"/>
  <c r="R224" i="1"/>
  <c r="S224" i="1"/>
  <c r="T224" i="1"/>
  <c r="U224" i="1"/>
  <c r="AH224" i="1" s="1"/>
  <c r="V224" i="1"/>
  <c r="W224" i="1"/>
  <c r="X224" i="1"/>
  <c r="AI224" i="1" s="1"/>
  <c r="Y224" i="1"/>
  <c r="Z224" i="1"/>
  <c r="AA224" i="1"/>
  <c r="AB224" i="1"/>
  <c r="AC224" i="1"/>
  <c r="AJ224" i="1" s="1"/>
  <c r="AD224" i="1"/>
  <c r="E225" i="1"/>
  <c r="F225" i="1"/>
  <c r="AE225" i="1" s="1"/>
  <c r="G225" i="1"/>
  <c r="H225" i="1"/>
  <c r="I225" i="1"/>
  <c r="J225" i="1"/>
  <c r="K225" i="1"/>
  <c r="L225" i="1"/>
  <c r="M225" i="1"/>
  <c r="N225" i="1"/>
  <c r="AF225" i="1" s="1"/>
  <c r="O225" i="1"/>
  <c r="P225" i="1"/>
  <c r="AG225" i="1" s="1"/>
  <c r="Q225" i="1"/>
  <c r="R225" i="1"/>
  <c r="S225" i="1"/>
  <c r="T225" i="1"/>
  <c r="U225" i="1"/>
  <c r="V225" i="1"/>
  <c r="AH225" i="1" s="1"/>
  <c r="W225" i="1"/>
  <c r="X225" i="1"/>
  <c r="AI225" i="1" s="1"/>
  <c r="Y225" i="1"/>
  <c r="Z225" i="1"/>
  <c r="AA225" i="1"/>
  <c r="AB225" i="1"/>
  <c r="AC225" i="1"/>
  <c r="AD225" i="1"/>
  <c r="AJ225" i="1" s="1"/>
  <c r="E226" i="1"/>
  <c r="F226" i="1"/>
  <c r="G226" i="1"/>
  <c r="H226" i="1"/>
  <c r="I226" i="1"/>
  <c r="J226" i="1"/>
  <c r="K226" i="1"/>
  <c r="L226" i="1"/>
  <c r="AF226" i="1" s="1"/>
  <c r="M226" i="1"/>
  <c r="N226" i="1"/>
  <c r="O226" i="1"/>
  <c r="P226" i="1"/>
  <c r="Q226" i="1"/>
  <c r="AG226" i="1" s="1"/>
  <c r="R226" i="1"/>
  <c r="S226" i="1"/>
  <c r="T226" i="1"/>
  <c r="AH226" i="1" s="1"/>
  <c r="U226" i="1"/>
  <c r="V226" i="1"/>
  <c r="W226" i="1"/>
  <c r="X226" i="1"/>
  <c r="Y226" i="1"/>
  <c r="AI226" i="1" s="1"/>
  <c r="Z226" i="1"/>
  <c r="AA226" i="1"/>
  <c r="AB226" i="1"/>
  <c r="AJ226" i="1" s="1"/>
  <c r="AC226" i="1"/>
  <c r="AD226" i="1"/>
  <c r="E227" i="1"/>
  <c r="F227" i="1"/>
  <c r="G227" i="1"/>
  <c r="H227" i="1"/>
  <c r="I227" i="1"/>
  <c r="J227" i="1"/>
  <c r="K227" i="1"/>
  <c r="L227" i="1"/>
  <c r="M227" i="1"/>
  <c r="N227" i="1"/>
  <c r="O227" i="1"/>
  <c r="P227" i="1"/>
  <c r="Q227" i="1"/>
  <c r="R227" i="1"/>
  <c r="AG227" i="1" s="1"/>
  <c r="S227" i="1"/>
  <c r="T227" i="1"/>
  <c r="U227" i="1"/>
  <c r="V227" i="1"/>
  <c r="W227" i="1"/>
  <c r="X227" i="1"/>
  <c r="Y227" i="1"/>
  <c r="Z227" i="1"/>
  <c r="AA227" i="1"/>
  <c r="AB227" i="1"/>
  <c r="AC227" i="1"/>
  <c r="AD227" i="1"/>
  <c r="E228" i="1"/>
  <c r="F228" i="1"/>
  <c r="G228" i="1"/>
  <c r="H228" i="1"/>
  <c r="AE228" i="1" s="1"/>
  <c r="I228" i="1"/>
  <c r="J228" i="1"/>
  <c r="K228" i="1"/>
  <c r="L228" i="1"/>
  <c r="M228" i="1"/>
  <c r="AF228" i="1" s="1"/>
  <c r="N228" i="1"/>
  <c r="O228" i="1"/>
  <c r="P228" i="1"/>
  <c r="AG228" i="1" s="1"/>
  <c r="Q228" i="1"/>
  <c r="R228" i="1"/>
  <c r="S228" i="1"/>
  <c r="T228" i="1"/>
  <c r="U228" i="1"/>
  <c r="AH228" i="1" s="1"/>
  <c r="V228" i="1"/>
  <c r="W228" i="1"/>
  <c r="X228" i="1"/>
  <c r="AI228" i="1" s="1"/>
  <c r="Y228" i="1"/>
  <c r="Z228" i="1"/>
  <c r="AA228" i="1"/>
  <c r="AB228" i="1"/>
  <c r="AC228" i="1"/>
  <c r="AJ228" i="1" s="1"/>
  <c r="AD228" i="1"/>
  <c r="E229" i="1"/>
  <c r="F229" i="1"/>
  <c r="AE229" i="1" s="1"/>
  <c r="G229" i="1"/>
  <c r="H229" i="1"/>
  <c r="I229" i="1"/>
  <c r="J229" i="1"/>
  <c r="K229" i="1"/>
  <c r="L229" i="1"/>
  <c r="M229" i="1"/>
  <c r="N229" i="1"/>
  <c r="AF229" i="1" s="1"/>
  <c r="O229" i="1"/>
  <c r="P229" i="1"/>
  <c r="AG229" i="1" s="1"/>
  <c r="Q229" i="1"/>
  <c r="R229" i="1"/>
  <c r="S229" i="1"/>
  <c r="T229" i="1"/>
  <c r="U229" i="1"/>
  <c r="V229" i="1"/>
  <c r="AH229" i="1" s="1"/>
  <c r="W229" i="1"/>
  <c r="X229" i="1"/>
  <c r="AI229" i="1" s="1"/>
  <c r="Y229" i="1"/>
  <c r="Z229" i="1"/>
  <c r="AA229" i="1"/>
  <c r="AB229" i="1"/>
  <c r="AC229" i="1"/>
  <c r="AD229" i="1"/>
  <c r="AJ229" i="1" s="1"/>
  <c r="E230" i="1"/>
  <c r="F230" i="1"/>
  <c r="G230" i="1"/>
  <c r="H230" i="1"/>
  <c r="I230" i="1"/>
  <c r="J230" i="1"/>
  <c r="K230" i="1"/>
  <c r="L230" i="1"/>
  <c r="AF230" i="1" s="1"/>
  <c r="M230" i="1"/>
  <c r="N230" i="1"/>
  <c r="O230" i="1"/>
  <c r="P230" i="1"/>
  <c r="Q230" i="1"/>
  <c r="AG230" i="1" s="1"/>
  <c r="R230" i="1"/>
  <c r="S230" i="1"/>
  <c r="T230" i="1"/>
  <c r="AH230" i="1" s="1"/>
  <c r="U230" i="1"/>
  <c r="V230" i="1"/>
  <c r="W230" i="1"/>
  <c r="X230" i="1"/>
  <c r="Y230" i="1"/>
  <c r="AI230" i="1" s="1"/>
  <c r="Z230" i="1"/>
  <c r="AA230" i="1"/>
  <c r="AB230" i="1"/>
  <c r="AJ230" i="1" s="1"/>
  <c r="AC230" i="1"/>
  <c r="AD230" i="1"/>
  <c r="E231" i="1"/>
  <c r="F231" i="1"/>
  <c r="G231" i="1"/>
  <c r="H231" i="1"/>
  <c r="I231" i="1"/>
  <c r="J231" i="1"/>
  <c r="K231" i="1"/>
  <c r="L231" i="1"/>
  <c r="M231" i="1"/>
  <c r="N231" i="1"/>
  <c r="O231" i="1"/>
  <c r="P231" i="1"/>
  <c r="Q231" i="1"/>
  <c r="R231" i="1"/>
  <c r="AG231" i="1" s="1"/>
  <c r="S231" i="1"/>
  <c r="T231" i="1"/>
  <c r="U231" i="1"/>
  <c r="V231" i="1"/>
  <c r="W231" i="1"/>
  <c r="X231" i="1"/>
  <c r="Y231" i="1"/>
  <c r="Z231" i="1"/>
  <c r="AI231" i="1" s="1"/>
  <c r="AA231" i="1"/>
  <c r="AB231" i="1"/>
  <c r="AC231" i="1"/>
  <c r="AD231" i="1"/>
  <c r="E232" i="1"/>
  <c r="F232" i="1"/>
  <c r="G232" i="1"/>
  <c r="H232" i="1"/>
  <c r="AE232" i="1" s="1"/>
  <c r="I232" i="1"/>
  <c r="J232" i="1"/>
  <c r="K232" i="1"/>
  <c r="L232" i="1"/>
  <c r="M232" i="1"/>
  <c r="N232" i="1"/>
  <c r="O232" i="1"/>
  <c r="P232" i="1"/>
  <c r="AG232" i="1" s="1"/>
  <c r="Q232" i="1"/>
  <c r="R232" i="1"/>
  <c r="S232" i="1"/>
  <c r="T232" i="1"/>
  <c r="U232" i="1"/>
  <c r="AH232" i="1" s="1"/>
  <c r="V232" i="1"/>
  <c r="W232" i="1"/>
  <c r="X232" i="1"/>
  <c r="AI232" i="1" s="1"/>
  <c r="Y232" i="1"/>
  <c r="Z232" i="1"/>
  <c r="AA232" i="1"/>
  <c r="AB232" i="1"/>
  <c r="AC232" i="1"/>
  <c r="AJ232" i="1" s="1"/>
  <c r="AD232" i="1"/>
  <c r="E233" i="1"/>
  <c r="F233" i="1"/>
  <c r="AE233" i="1" s="1"/>
  <c r="G233" i="1"/>
  <c r="H233" i="1"/>
  <c r="I233" i="1"/>
  <c r="J233" i="1"/>
  <c r="K233" i="1"/>
  <c r="L233" i="1"/>
  <c r="M233" i="1"/>
  <c r="N233" i="1"/>
  <c r="AF233" i="1" s="1"/>
  <c r="O233" i="1"/>
  <c r="P233" i="1"/>
  <c r="AG233" i="1" s="1"/>
  <c r="Q233" i="1"/>
  <c r="R233" i="1"/>
  <c r="S233" i="1"/>
  <c r="T233" i="1"/>
  <c r="U233" i="1"/>
  <c r="V233" i="1"/>
  <c r="AH233" i="1" s="1"/>
  <c r="W233" i="1"/>
  <c r="X233" i="1"/>
  <c r="AI233" i="1" s="1"/>
  <c r="Y233" i="1"/>
  <c r="Z233" i="1"/>
  <c r="AA233" i="1"/>
  <c r="AB233" i="1"/>
  <c r="AC233" i="1"/>
  <c r="AD233" i="1"/>
  <c r="AJ233" i="1" s="1"/>
  <c r="E234" i="1"/>
  <c r="F234" i="1"/>
  <c r="G234" i="1"/>
  <c r="H234" i="1"/>
  <c r="I234" i="1"/>
  <c r="J234" i="1"/>
  <c r="K234" i="1"/>
  <c r="L234" i="1"/>
  <c r="AF234" i="1" s="1"/>
  <c r="M234" i="1"/>
  <c r="N234" i="1"/>
  <c r="O234" i="1"/>
  <c r="P234" i="1"/>
  <c r="Q234" i="1"/>
  <c r="R234" i="1"/>
  <c r="S234" i="1"/>
  <c r="T234" i="1"/>
  <c r="AH234" i="1" s="1"/>
  <c r="U234" i="1"/>
  <c r="V234" i="1"/>
  <c r="W234" i="1"/>
  <c r="X234" i="1"/>
  <c r="Y234" i="1"/>
  <c r="AI234" i="1" s="1"/>
  <c r="Z234" i="1"/>
  <c r="AA234" i="1"/>
  <c r="AB234" i="1"/>
  <c r="AJ234" i="1" s="1"/>
  <c r="AC234" i="1"/>
  <c r="AD234" i="1"/>
  <c r="AF232" i="1"/>
  <c r="AI227" i="1"/>
  <c r="AG223" i="1"/>
  <c r="AI221" i="1"/>
  <c r="AJ220" i="1"/>
  <c r="AJ218" i="1"/>
  <c r="AH216" i="1"/>
  <c r="AH214" i="1"/>
  <c r="AI213" i="1"/>
  <c r="AG210" i="1"/>
  <c r="AF208" i="1"/>
  <c r="AF206" i="1"/>
  <c r="AI205" i="1"/>
  <c r="AJ201" i="1"/>
  <c r="AI197" i="1"/>
  <c r="AI193" i="1"/>
  <c r="AI190" i="1"/>
  <c r="AG189" i="1"/>
  <c r="AI185" i="1"/>
  <c r="AF185" i="1"/>
  <c r="AG182" i="1"/>
  <c r="AG181" i="1"/>
  <c r="AE181" i="1"/>
  <c r="AE178" i="1"/>
  <c r="AI177" i="1"/>
  <c r="AG177" i="1"/>
  <c r="AF177" i="1"/>
  <c r="AG174" i="1"/>
  <c r="AI173" i="1"/>
  <c r="AG173" i="1"/>
  <c r="AI169" i="1"/>
  <c r="AG169" i="1"/>
  <c r="AI166" i="1"/>
  <c r="AI165" i="1"/>
  <c r="AG165" i="1"/>
  <c r="AI161" i="1"/>
  <c r="AG161" i="1"/>
  <c r="AJ157" i="1"/>
  <c r="AI157" i="1"/>
  <c r="AG157" i="1"/>
  <c r="AE154" i="1"/>
  <c r="AI153" i="1"/>
  <c r="AG153" i="1"/>
  <c r="AJ149" i="1"/>
  <c r="AG149" i="1"/>
  <c r="AJ147" i="1"/>
  <c r="AH147" i="1"/>
  <c r="AJ145" i="1"/>
  <c r="AI145" i="1"/>
  <c r="AG145" i="1"/>
  <c r="AJ143" i="1"/>
  <c r="AH143" i="1"/>
  <c r="AF143" i="1"/>
  <c r="AG141" i="1"/>
  <c r="AH140" i="1"/>
  <c r="AJ139" i="1"/>
  <c r="AH139" i="1"/>
  <c r="AG139" i="1"/>
  <c r="AI137" i="1"/>
  <c r="AG137" i="1"/>
  <c r="AJ135" i="1"/>
  <c r="AH135" i="1"/>
  <c r="AF135" i="1"/>
  <c r="AG133" i="1"/>
  <c r="AG132" i="1"/>
  <c r="AJ131" i="1"/>
  <c r="AH131" i="1"/>
  <c r="AI129" i="1"/>
  <c r="AG129" i="1"/>
  <c r="AJ127" i="1"/>
  <c r="AH127" i="1"/>
  <c r="AF127" i="1"/>
  <c r="AF126" i="1"/>
  <c r="AG125" i="1"/>
  <c r="AJ123" i="1"/>
  <c r="AH123" i="1"/>
  <c r="AI122" i="1"/>
  <c r="AI121" i="1"/>
  <c r="AG121" i="1"/>
  <c r="AH120" i="1"/>
  <c r="AJ119" i="1"/>
  <c r="AH119" i="1"/>
  <c r="AF119" i="1"/>
  <c r="AG117" i="1"/>
  <c r="AI117" i="1"/>
  <c r="AF116" i="1"/>
  <c r="AJ115" i="1"/>
  <c r="AH115" i="1"/>
  <c r="AF115" i="1"/>
  <c r="AI113" i="1"/>
  <c r="AG113" i="1"/>
  <c r="AH111" i="1"/>
  <c r="AJ111" i="1"/>
  <c r="AF111" i="1"/>
  <c r="AG109" i="1"/>
  <c r="AI109" i="1"/>
  <c r="AJ107" i="1"/>
  <c r="AH107" i="1"/>
  <c r="AF107" i="1"/>
  <c r="AJ105" i="1"/>
  <c r="AI105" i="1"/>
  <c r="AG105" i="1"/>
  <c r="AF104" i="1"/>
  <c r="AH103" i="1"/>
  <c r="AJ103" i="1"/>
  <c r="AF103" i="1"/>
  <c r="AH101" i="1"/>
  <c r="AI101" i="1"/>
  <c r="AG101" i="1"/>
  <c r="AF101" i="1"/>
  <c r="AJ99" i="1"/>
  <c r="AH99" i="1"/>
  <c r="AF99" i="1"/>
  <c r="AJ97" i="1"/>
  <c r="AI97" i="1"/>
  <c r="AG97" i="1"/>
  <c r="AF96" i="1"/>
  <c r="AH95" i="1"/>
  <c r="AJ95" i="1"/>
  <c r="AF95" i="1"/>
  <c r="AG93" i="1"/>
  <c r="AI93" i="1"/>
  <c r="AG92" i="1"/>
  <c r="AJ91" i="1"/>
  <c r="AH91" i="1"/>
  <c r="AF91" i="1"/>
  <c r="AJ90" i="1"/>
  <c r="AI89" i="1"/>
  <c r="AG89" i="1"/>
  <c r="AJ87" i="1"/>
  <c r="AH87" i="1"/>
  <c r="AF87" i="1"/>
  <c r="AJ86" i="1"/>
  <c r="AI85" i="1"/>
  <c r="AG85" i="1"/>
  <c r="AF85" i="1"/>
  <c r="AJ83" i="1"/>
  <c r="AH83" i="1"/>
  <c r="AF83" i="1"/>
  <c r="AH82" i="1"/>
  <c r="AI81" i="1"/>
  <c r="AG81" i="1"/>
  <c r="AH79" i="1"/>
  <c r="AJ79" i="1"/>
  <c r="AF79" i="1"/>
  <c r="AJ78" i="1"/>
  <c r="AG77" i="1"/>
  <c r="AI77" i="1"/>
  <c r="AF77" i="1"/>
  <c r="AG76" i="1"/>
  <c r="AH75" i="1"/>
  <c r="AJ75" i="1"/>
  <c r="AF75" i="1"/>
  <c r="AG74" i="1"/>
  <c r="AG73" i="1"/>
  <c r="AI73" i="1"/>
  <c r="AI72" i="1"/>
  <c r="AH71" i="1"/>
  <c r="AJ70" i="1"/>
  <c r="AG69" i="1"/>
  <c r="AJ68" i="1"/>
  <c r="AF68" i="1"/>
  <c r="AJ67" i="1"/>
  <c r="AH67" i="1"/>
  <c r="AF67" i="1"/>
  <c r="AE67" i="1"/>
  <c r="AH66" i="1"/>
  <c r="AG65" i="1"/>
  <c r="AG64" i="1"/>
  <c r="AF64" i="1"/>
  <c r="AI62" i="1"/>
  <c r="AH62" i="1"/>
  <c r="AI61" i="1"/>
  <c r="AH61" i="1"/>
  <c r="AG61" i="1"/>
  <c r="AJ60" i="1"/>
  <c r="AJ59" i="1"/>
  <c r="AI59" i="1"/>
  <c r="AJ58" i="1"/>
  <c r="AI57" i="1"/>
  <c r="AG57" i="1"/>
  <c r="AI56" i="1"/>
  <c r="AG55" i="1"/>
  <c r="AJ55" i="1"/>
  <c r="AE55" i="1"/>
  <c r="AJ53" i="1"/>
  <c r="AI53" i="1"/>
  <c r="AG53" i="1"/>
  <c r="AE53" i="1"/>
  <c r="AF52" i="1"/>
  <c r="AJ51" i="1"/>
  <c r="AI50" i="1"/>
  <c r="AI49" i="1"/>
  <c r="AG49" i="1"/>
  <c r="AH48" i="1"/>
  <c r="AE48" i="1"/>
  <c r="AJ47" i="1"/>
  <c r="AG46" i="1"/>
  <c r="AE46" i="1"/>
  <c r="AI45" i="1"/>
  <c r="AG45" i="1"/>
  <c r="AJ44" i="1"/>
  <c r="AG44" i="1"/>
  <c r="AJ43" i="1"/>
  <c r="AI43" i="1"/>
  <c r="AJ42" i="1"/>
  <c r="AI41" i="1"/>
  <c r="AG41" i="1"/>
  <c r="AJ40" i="1"/>
  <c r="AJ39" i="1"/>
  <c r="AI39" i="1"/>
  <c r="AH39" i="1"/>
  <c r="AF39" i="1"/>
  <c r="AG38" i="1"/>
  <c r="AI37" i="1"/>
  <c r="AG37" i="1"/>
  <c r="AI36" i="1"/>
  <c r="AF36" i="1"/>
  <c r="AJ35" i="1"/>
  <c r="AH35" i="1"/>
  <c r="AI34" i="1"/>
  <c r="AJ33" i="1"/>
  <c r="AI33" i="1"/>
  <c r="AG33" i="1"/>
  <c r="AE33" i="1"/>
  <c r="AE32" i="1"/>
  <c r="AJ31" i="1"/>
  <c r="AH31" i="1"/>
  <c r="AF31" i="1"/>
  <c r="AI30" i="1"/>
  <c r="AE30" i="1"/>
  <c r="AI29" i="1"/>
  <c r="AG29" i="1"/>
  <c r="AE29" i="1"/>
  <c r="AH28" i="1"/>
  <c r="AJ27" i="1"/>
  <c r="AH27" i="1"/>
  <c r="AE27" i="1"/>
  <c r="AE26" i="1"/>
  <c r="AI25" i="1"/>
  <c r="AG25" i="1"/>
  <c r="AJ24" i="1"/>
  <c r="AF24" i="1"/>
  <c r="AH23" i="1"/>
  <c r="AJ23" i="1"/>
  <c r="AG23" i="1"/>
  <c r="AF23" i="1"/>
  <c r="AH22" i="1"/>
  <c r="AE22" i="1"/>
  <c r="AI21" i="1"/>
  <c r="AG21" i="1"/>
  <c r="AJ20" i="1"/>
  <c r="AF20" i="1"/>
  <c r="AH19" i="1"/>
  <c r="AJ19" i="1"/>
  <c r="AG19" i="1"/>
  <c r="AF19" i="1"/>
  <c r="AH18" i="1"/>
  <c r="AI18" i="1"/>
  <c r="AE18" i="1"/>
  <c r="AI17" i="1"/>
  <c r="AG17" i="1"/>
  <c r="AJ16" i="1"/>
  <c r="AF16" i="1"/>
  <c r="AH15" i="1"/>
  <c r="AJ15" i="1"/>
  <c r="AG15" i="1"/>
  <c r="AF15" i="1"/>
  <c r="AH14" i="1"/>
  <c r="AI14" i="1"/>
  <c r="AE14" i="1"/>
  <c r="AI13" i="1"/>
  <c r="AG13" i="1"/>
  <c r="AJ12" i="1"/>
  <c r="AF12" i="1"/>
  <c r="AH11" i="1"/>
  <c r="AJ11" i="1"/>
  <c r="AG11" i="1"/>
  <c r="AF11" i="1"/>
  <c r="AH10" i="1"/>
  <c r="AI10" i="1"/>
  <c r="AE10" i="1"/>
  <c r="AI9" i="1"/>
  <c r="AG9" i="1"/>
  <c r="AJ8" i="1"/>
  <c r="AF8" i="1"/>
  <c r="AH7" i="1"/>
  <c r="AJ7" i="1"/>
  <c r="AG7" i="1"/>
  <c r="AF7" i="1"/>
  <c r="AH6" i="1"/>
  <c r="AI6" i="1"/>
  <c r="AE6" i="1"/>
  <c r="AI5" i="1"/>
  <c r="AG5" i="1"/>
  <c r="AF5" i="1"/>
  <c r="AJ4" i="1"/>
  <c r="AF4" i="1"/>
  <c r="AE4" i="1"/>
  <c r="AH3" i="1"/>
  <c r="AJ3" i="1"/>
  <c r="AG3" i="1"/>
  <c r="AF3" i="1"/>
  <c r="AH2" i="1"/>
  <c r="AJ2" i="1"/>
  <c r="AI2" i="1"/>
  <c r="AE2" i="1"/>
  <c r="AG234" i="1" l="1"/>
  <c r="AE230" i="1"/>
  <c r="AE226" i="1"/>
  <c r="AE222" i="1"/>
  <c r="AE218" i="1"/>
  <c r="AE214" i="1"/>
  <c r="AE210" i="1"/>
  <c r="AE206" i="1"/>
  <c r="AE202" i="1"/>
  <c r="AE198" i="1"/>
  <c r="AE190" i="1"/>
  <c r="AE182" i="1"/>
  <c r="AF27" i="1"/>
  <c r="AF35" i="1"/>
  <c r="AF42" i="1"/>
  <c r="AH42" i="1"/>
  <c r="AF46" i="1"/>
  <c r="AH46" i="1"/>
  <c r="AF50" i="1"/>
  <c r="AH50" i="1"/>
  <c r="AF54" i="1"/>
  <c r="AH54" i="1"/>
  <c r="AF58" i="1"/>
  <c r="AH58" i="1"/>
  <c r="AF63" i="1"/>
  <c r="AH63" i="1"/>
  <c r="AJ63" i="1"/>
  <c r="AF65" i="1"/>
  <c r="AH65" i="1"/>
  <c r="AG66" i="1"/>
  <c r="AF26" i="1"/>
  <c r="AF34" i="1"/>
  <c r="AE61" i="1"/>
  <c r="AF72" i="1"/>
  <c r="AJ72" i="1"/>
  <c r="AE76" i="1"/>
  <c r="AG78" i="1"/>
  <c r="AF84" i="1"/>
  <c r="AJ84" i="1"/>
  <c r="AG95" i="1"/>
  <c r="AG111" i="1"/>
  <c r="AF33" i="1"/>
  <c r="AF41" i="1"/>
  <c r="AH41" i="1"/>
  <c r="AF45" i="1"/>
  <c r="AH45" i="1"/>
  <c r="AF49" i="1"/>
  <c r="AH49" i="1"/>
  <c r="AF53" i="1"/>
  <c r="AH53" i="1"/>
  <c r="AF57" i="1"/>
  <c r="AH57" i="1"/>
  <c r="AF60" i="1"/>
  <c r="AH60" i="1"/>
  <c r="AI69" i="1"/>
  <c r="AG71" i="1"/>
  <c r="AF32" i="1"/>
  <c r="AF40" i="1"/>
  <c r="AG107" i="1"/>
  <c r="AG124" i="1"/>
  <c r="AE60" i="1"/>
  <c r="AF30" i="1"/>
  <c r="AF38" i="1"/>
  <c r="AF59" i="1"/>
  <c r="AH59" i="1"/>
  <c r="AE68" i="1"/>
  <c r="AG79" i="1"/>
  <c r="AG94" i="1"/>
  <c r="AG103" i="1"/>
  <c r="AG110" i="1"/>
  <c r="AJ116" i="1"/>
  <c r="AG148" i="1"/>
  <c r="AF29" i="1"/>
  <c r="AF37" i="1"/>
  <c r="AF43" i="1"/>
  <c r="AH43" i="1"/>
  <c r="AF47" i="1"/>
  <c r="AH47" i="1"/>
  <c r="AF51" i="1"/>
  <c r="AH51" i="1"/>
  <c r="AF55" i="1"/>
  <c r="AH55" i="1"/>
  <c r="AG70" i="1"/>
  <c r="AF71" i="1"/>
  <c r="AJ71" i="1"/>
  <c r="AG82" i="1"/>
  <c r="AF88" i="1"/>
  <c r="AJ88" i="1"/>
  <c r="AJ100" i="1"/>
  <c r="AF122" i="1"/>
  <c r="AI126" i="1"/>
  <c r="AE128" i="1"/>
  <c r="AF130" i="1"/>
  <c r="AI134" i="1"/>
  <c r="AE136" i="1"/>
  <c r="AF138" i="1"/>
  <c r="AI142" i="1"/>
  <c r="AE144" i="1"/>
  <c r="AF146" i="1"/>
  <c r="AG150" i="1"/>
  <c r="AE151" i="1"/>
  <c r="AE155" i="1"/>
  <c r="AH155" i="1"/>
  <c r="AE79" i="1"/>
  <c r="AE83" i="1"/>
  <c r="AI84" i="1"/>
  <c r="AE87" i="1"/>
  <c r="AI88" i="1"/>
  <c r="AE91" i="1"/>
  <c r="AI92" i="1"/>
  <c r="AE95" i="1"/>
  <c r="AI96" i="1"/>
  <c r="AE99" i="1"/>
  <c r="AI100" i="1"/>
  <c r="AE103" i="1"/>
  <c r="AI104" i="1"/>
  <c r="AE107" i="1"/>
  <c r="AI108" i="1"/>
  <c r="AE111" i="1"/>
  <c r="AI112" i="1"/>
  <c r="AE115" i="1"/>
  <c r="AI116" i="1"/>
  <c r="AE119" i="1"/>
  <c r="AI120" i="1"/>
  <c r="AI123" i="1"/>
  <c r="AE125" i="1"/>
  <c r="AI131" i="1"/>
  <c r="AE133" i="1"/>
  <c r="AI139" i="1"/>
  <c r="AE141" i="1"/>
  <c r="AI147" i="1"/>
  <c r="AE149" i="1"/>
  <c r="AF124" i="1"/>
  <c r="AI128" i="1"/>
  <c r="AF132" i="1"/>
  <c r="AI136" i="1"/>
  <c r="AF140" i="1"/>
  <c r="AI144" i="1"/>
  <c r="AF148" i="1"/>
  <c r="AE66" i="1"/>
  <c r="AI67" i="1"/>
  <c r="AE70" i="1"/>
  <c r="AI71" i="1"/>
  <c r="AE74" i="1"/>
  <c r="AI75" i="1"/>
  <c r="AE78" i="1"/>
  <c r="AI79" i="1"/>
  <c r="AE82" i="1"/>
  <c r="AI83" i="1"/>
  <c r="AE86" i="1"/>
  <c r="AI87" i="1"/>
  <c r="AE90" i="1"/>
  <c r="AI91" i="1"/>
  <c r="AE94" i="1"/>
  <c r="AI95" i="1"/>
  <c r="AE98" i="1"/>
  <c r="AI99" i="1"/>
  <c r="AE102" i="1"/>
  <c r="AI103" i="1"/>
  <c r="AE106" i="1"/>
  <c r="AI107" i="1"/>
  <c r="AE110" i="1"/>
  <c r="AI111" i="1"/>
  <c r="AE114" i="1"/>
  <c r="AI115" i="1"/>
  <c r="AE118" i="1"/>
  <c r="AI119" i="1"/>
  <c r="AF121" i="1"/>
  <c r="AI125" i="1"/>
  <c r="AE127" i="1"/>
  <c r="AF129" i="1"/>
  <c r="AI133" i="1"/>
  <c r="AE135" i="1"/>
  <c r="AF137" i="1"/>
  <c r="AI141" i="1"/>
  <c r="AE143" i="1"/>
  <c r="AF145" i="1"/>
  <c r="AI149" i="1"/>
  <c r="AE124" i="1"/>
  <c r="AE132" i="1"/>
  <c r="AE140" i="1"/>
  <c r="AE148" i="1"/>
  <c r="AI66" i="1"/>
  <c r="AE69" i="1"/>
  <c r="AI70" i="1"/>
  <c r="AE73" i="1"/>
  <c r="AI74" i="1"/>
  <c r="AE77" i="1"/>
  <c r="AI78" i="1"/>
  <c r="AE81" i="1"/>
  <c r="AI82" i="1"/>
  <c r="AE85" i="1"/>
  <c r="AI86" i="1"/>
  <c r="AE89" i="1"/>
  <c r="AI90" i="1"/>
  <c r="AE93" i="1"/>
  <c r="AI94" i="1"/>
  <c r="AE97" i="1"/>
  <c r="AI98" i="1"/>
  <c r="AE101" i="1"/>
  <c r="AI102" i="1"/>
  <c r="AE105" i="1"/>
  <c r="AI106" i="1"/>
  <c r="AE109" i="1"/>
  <c r="AI110" i="1"/>
  <c r="AE113" i="1"/>
  <c r="AI114" i="1"/>
  <c r="AE117" i="1"/>
  <c r="AI118" i="1"/>
  <c r="AE121" i="1"/>
  <c r="AF123" i="1"/>
  <c r="AI127" i="1"/>
  <c r="AE129" i="1"/>
  <c r="AF131" i="1"/>
  <c r="AI135" i="1"/>
  <c r="AE137" i="1"/>
  <c r="AF139" i="1"/>
  <c r="AI143" i="1"/>
  <c r="AE145" i="1"/>
  <c r="AF147" i="1"/>
  <c r="AI65" i="1"/>
  <c r="AI124" i="1"/>
  <c r="AE126" i="1"/>
  <c r="AF128" i="1"/>
  <c r="AI132" i="1"/>
  <c r="AE134" i="1"/>
  <c r="AF136" i="1"/>
  <c r="AI140" i="1"/>
  <c r="AE142" i="1"/>
  <c r="AF144" i="1"/>
  <c r="AI148" i="1"/>
  <c r="AE150" i="1"/>
  <c r="AE159" i="1"/>
  <c r="AH159" i="1"/>
  <c r="AE163" i="1"/>
  <c r="AE167" i="1"/>
  <c r="AE171" i="1"/>
  <c r="AE175" i="1"/>
  <c r="AE179" i="1"/>
  <c r="AE183" i="1"/>
  <c r="AE187" i="1"/>
  <c r="AH187" i="1"/>
  <c r="AE191" i="1"/>
  <c r="AH191" i="1"/>
  <c r="AE195" i="1"/>
  <c r="AE199" i="1"/>
  <c r="AH199" i="1"/>
  <c r="AE203" i="1"/>
  <c r="AE207" i="1"/>
  <c r="AE211" i="1"/>
  <c r="AE215" i="1"/>
  <c r="AE219" i="1"/>
  <c r="AE223" i="1"/>
  <c r="AE227" i="1"/>
  <c r="AE231" i="1"/>
  <c r="AI150" i="1"/>
  <c r="AF151" i="1"/>
  <c r="AH151" i="1"/>
  <c r="AJ151" i="1"/>
  <c r="AF155" i="1"/>
  <c r="AJ155" i="1"/>
  <c r="AF159" i="1"/>
  <c r="AJ159" i="1"/>
  <c r="AF163" i="1"/>
  <c r="AH163" i="1"/>
  <c r="AJ163" i="1"/>
  <c r="AF167" i="1"/>
  <c r="AH167" i="1"/>
  <c r="AJ167" i="1"/>
  <c r="AF171" i="1"/>
  <c r="AH171" i="1"/>
  <c r="AJ171" i="1"/>
  <c r="AF175" i="1"/>
  <c r="AH175" i="1"/>
  <c r="AJ175" i="1"/>
  <c r="AF179" i="1"/>
  <c r="AH179" i="1"/>
  <c r="AJ179" i="1"/>
  <c r="AF183" i="1"/>
  <c r="AH183" i="1"/>
  <c r="AJ183" i="1"/>
  <c r="AF187" i="1"/>
  <c r="AJ187" i="1"/>
  <c r="AF191" i="1"/>
  <c r="AJ191" i="1"/>
  <c r="AF195" i="1"/>
  <c r="AJ195" i="1"/>
  <c r="AF199" i="1"/>
  <c r="AJ199" i="1"/>
  <c r="AF203" i="1"/>
  <c r="AH203" i="1"/>
  <c r="AJ203" i="1"/>
  <c r="AF207" i="1"/>
  <c r="AH207" i="1"/>
  <c r="AJ207" i="1"/>
  <c r="AF211" i="1"/>
  <c r="AH211" i="1"/>
  <c r="AJ211" i="1"/>
  <c r="AF215" i="1"/>
  <c r="AH215" i="1"/>
  <c r="AJ215" i="1"/>
  <c r="AF219" i="1"/>
  <c r="AH219" i="1"/>
  <c r="AJ219" i="1"/>
  <c r="AF223" i="1"/>
  <c r="AH223" i="1"/>
  <c r="AJ223" i="1"/>
  <c r="AF227" i="1"/>
  <c r="AH227" i="1"/>
  <c r="AJ227" i="1"/>
  <c r="AF231" i="1"/>
  <c r="AH231" i="1"/>
  <c r="AJ231" i="1"/>
  <c r="AE234" i="1"/>
</calcChain>
</file>

<file path=xl/sharedStrings.xml><?xml version="1.0" encoding="utf-8"?>
<sst xmlns="http://schemas.openxmlformats.org/spreadsheetml/2006/main" count="956" uniqueCount="698">
  <si>
    <t>Compound</t>
  </si>
  <si>
    <t>Chemical name</t>
  </si>
  <si>
    <t>Therapeutic group</t>
  </si>
  <si>
    <t>Mechanism/class</t>
  </si>
  <si>
    <t>Nuc size / lower thres</t>
  </si>
  <si>
    <t>Nuc size/ high thres</t>
  </si>
  <si>
    <t>Hit PC3 6h</t>
  </si>
  <si>
    <t>Hit PC3 36h</t>
  </si>
  <si>
    <t>Hit HCT116 6h</t>
  </si>
  <si>
    <t>Hit HCT116 36h</t>
  </si>
  <si>
    <t>Hit H1299 6h</t>
  </si>
  <si>
    <t>Hit H1299 36h</t>
  </si>
  <si>
    <t>Plate09A09</t>
  </si>
  <si>
    <t>Betonicine</t>
  </si>
  <si>
    <t>-</t>
  </si>
  <si>
    <t>Plate09F02</t>
  </si>
  <si>
    <t>Fillalbin</t>
  </si>
  <si>
    <t>Plate07A02</t>
  </si>
  <si>
    <t>Serotonin hydrochloride</t>
  </si>
  <si>
    <t>Neurotransmitter</t>
  </si>
  <si>
    <t>5HT agonist</t>
  </si>
  <si>
    <t>Plate09C09</t>
  </si>
  <si>
    <t>Skimmianine</t>
  </si>
  <si>
    <t>Sedative</t>
  </si>
  <si>
    <t>5HT ligand</t>
  </si>
  <si>
    <t>Plate07D02</t>
  </si>
  <si>
    <t>Fluoxetine hydrochloride</t>
  </si>
  <si>
    <t>Antidepressant</t>
  </si>
  <si>
    <t>5HT uptake inhibitor</t>
  </si>
  <si>
    <t>Plate09F03</t>
  </si>
  <si>
    <t>Citalopram Hydrobromide</t>
  </si>
  <si>
    <t>Plate11F02</t>
  </si>
  <si>
    <t>Paroxetine Hydrochloride</t>
  </si>
  <si>
    <t>Plate13F05</t>
  </si>
  <si>
    <t>Sertraline</t>
  </si>
  <si>
    <t>Plate06B03</t>
  </si>
  <si>
    <t>Anisomycin</t>
  </si>
  <si>
    <t>Antiprotozoal</t>
  </si>
  <si>
    <t>Acetylcholine esterase inhibitor</t>
  </si>
  <si>
    <t>Plate14E03</t>
  </si>
  <si>
    <t>(-)-Eseroline fumarate salt</t>
  </si>
  <si>
    <t>Potent analgesic</t>
  </si>
  <si>
    <t>Plate10E09</t>
  </si>
  <si>
    <t>Vidarabine</t>
  </si>
  <si>
    <t>Antiviral</t>
  </si>
  <si>
    <t>Adenosine antimetabolite</t>
  </si>
  <si>
    <t>Plate01D05</t>
  </si>
  <si>
    <t>Triamterene</t>
  </si>
  <si>
    <t>Diuretic</t>
  </si>
  <si>
    <t>Aldosterone antagonist (non competitive)</t>
  </si>
  <si>
    <t>Plate09D09</t>
  </si>
  <si>
    <t>Ricinine</t>
  </si>
  <si>
    <t>Alkaloid</t>
  </si>
  <si>
    <t>Plate08E05</t>
  </si>
  <si>
    <t>Piperlongumine</t>
  </si>
  <si>
    <t>Antifungal</t>
  </si>
  <si>
    <t>Alkaloid don't know what this is for</t>
  </si>
  <si>
    <t>Plate08E08</t>
  </si>
  <si>
    <t>Eburnamonine (-)</t>
  </si>
  <si>
    <t>Cerebral vasodilatator</t>
  </si>
  <si>
    <t>Plate14E09</t>
  </si>
  <si>
    <t>(+,-)-Synephrine</t>
  </si>
  <si>
    <t>Adrenergic</t>
  </si>
  <si>
    <t>Alpha adrenergic agonist</t>
  </si>
  <si>
    <t>Plate03D08</t>
  </si>
  <si>
    <t>Metaraminol bitartrate</t>
  </si>
  <si>
    <t>Vasoconstrictor</t>
  </si>
  <si>
    <t>alpha Adrenergic agonist</t>
  </si>
  <si>
    <t>Plate13F08</t>
  </si>
  <si>
    <t>Etilefrine hydrochloride</t>
  </si>
  <si>
    <t>Antihypotensive</t>
  </si>
  <si>
    <t xml:space="preserve">Alpha Adrenergic agonist (alpha1) </t>
  </si>
  <si>
    <t>Plate13H09</t>
  </si>
  <si>
    <t>Methyldopate hydrochloride</t>
  </si>
  <si>
    <t>Antihypertensor</t>
  </si>
  <si>
    <t xml:space="preserve">Alpha Adrenergic agonist (alpha2) </t>
  </si>
  <si>
    <t>Plate10B10</t>
  </si>
  <si>
    <t>Levonordefrin</t>
  </si>
  <si>
    <t>Plate10D02</t>
  </si>
  <si>
    <t>Terazosin hydrochloride</t>
  </si>
  <si>
    <t>Alpha adrenergic antagonist</t>
  </si>
  <si>
    <t>Plate09F09</t>
  </si>
  <si>
    <t>Tetrahydrozoline hydrochloride</t>
  </si>
  <si>
    <t>Alpha adrenergic ligand</t>
  </si>
  <si>
    <t>Plate08H03</t>
  </si>
  <si>
    <t>Dipivefrin hydrochloride</t>
  </si>
  <si>
    <t>Adrenergic (ophthalmic)</t>
  </si>
  <si>
    <t>alpha beta Agrenergic agonist</t>
  </si>
  <si>
    <t>Plate10G08</t>
  </si>
  <si>
    <t>Merbromin</t>
  </si>
  <si>
    <t>Antibacterial</t>
  </si>
  <si>
    <t>Plate12H06</t>
  </si>
  <si>
    <t>Florfenicol</t>
  </si>
  <si>
    <t>Plate13A11</t>
  </si>
  <si>
    <t>Roxarsone</t>
  </si>
  <si>
    <t xml:space="preserve">Antibacterial </t>
  </si>
  <si>
    <t>Plate09A03</t>
  </si>
  <si>
    <t>Epicatechin-(-)</t>
  </si>
  <si>
    <t>Antidiarrhoeic</t>
  </si>
  <si>
    <t>Plate14G11</t>
  </si>
  <si>
    <t>Parbendazole</t>
  </si>
  <si>
    <t>Anthelmintic (VET)</t>
  </si>
  <si>
    <t>Antihelmintic</t>
  </si>
  <si>
    <t>Plate13H11</t>
  </si>
  <si>
    <t>Pyrvinium pamoate</t>
  </si>
  <si>
    <t>Anthelmintic  (Nematodes, enterobiasis)</t>
  </si>
  <si>
    <t xml:space="preserve">Antihelmintic </t>
  </si>
  <si>
    <t>Plate10A02</t>
  </si>
  <si>
    <t>Althiazide</t>
  </si>
  <si>
    <t>Plate13H02</t>
  </si>
  <si>
    <t>Halofantrine hydrochloride</t>
  </si>
  <si>
    <t>Antimalarial</t>
  </si>
  <si>
    <t>Plate07A04</t>
  </si>
  <si>
    <t>Azathymine, 6</t>
  </si>
  <si>
    <t>Anticancer</t>
  </si>
  <si>
    <t>Antimetabolite</t>
  </si>
  <si>
    <t>Plate11G07</t>
  </si>
  <si>
    <t>Azacytidine-5</t>
  </si>
  <si>
    <t>Antineoplastic</t>
  </si>
  <si>
    <t>Plate06H11</t>
  </si>
  <si>
    <t>Puromycin dihydrochloride</t>
  </si>
  <si>
    <t>Plate10E06</t>
  </si>
  <si>
    <t>Ethoxyquin</t>
  </si>
  <si>
    <t>Antioxydant</t>
  </si>
  <si>
    <t>Plate14A09</t>
  </si>
  <si>
    <t>Piperacetazine</t>
  </si>
  <si>
    <t>Antipsychotic</t>
  </si>
  <si>
    <t>Plate14B05</t>
  </si>
  <si>
    <t>Levopropoxyphene napsylate</t>
  </si>
  <si>
    <t>Antitussive</t>
  </si>
  <si>
    <t>Plate09G11</t>
  </si>
  <si>
    <t>Strophanthidin</t>
  </si>
  <si>
    <t>Cardiotonic</t>
  </si>
  <si>
    <t>ATPase inhibitor</t>
  </si>
  <si>
    <t>Plate08G02</t>
  </si>
  <si>
    <t>Methoxy-6-harmalan</t>
  </si>
  <si>
    <t>Psoriasis treatment</t>
  </si>
  <si>
    <t>Benzodiazepine receptor ligand</t>
  </si>
  <si>
    <t>Plate03D09</t>
  </si>
  <si>
    <t>Salbutamol</t>
  </si>
  <si>
    <t>Bronchodilatator</t>
  </si>
  <si>
    <t>Beta adrenergic agonist</t>
  </si>
  <si>
    <t>Plate04E03</t>
  </si>
  <si>
    <t>Fenoterol hydrobromide</t>
  </si>
  <si>
    <t>Plate05C06</t>
  </si>
  <si>
    <t>Clenbuterol hydrochloride</t>
  </si>
  <si>
    <t>Plate07C06</t>
  </si>
  <si>
    <t>Metaproterenol sulfate, orciprenaline sulfate</t>
  </si>
  <si>
    <t>Plate10C10</t>
  </si>
  <si>
    <t>Isoetharine mesylate salt</t>
  </si>
  <si>
    <t>Bronchodilator</t>
  </si>
  <si>
    <t>Plate14F08</t>
  </si>
  <si>
    <t>(-)-Isoproterenol hydrochloride</t>
  </si>
  <si>
    <t>Plate05D03</t>
  </si>
  <si>
    <t>Dobutamine hydrochloride</t>
  </si>
  <si>
    <t>Beta adrenergic agonist (beta1)</t>
  </si>
  <si>
    <t>Plate05H02</t>
  </si>
  <si>
    <t>Terbutaline hemisulfate</t>
  </si>
  <si>
    <t>Beta adrenergic agonist (beta2)</t>
  </si>
  <si>
    <t>Plate12G06</t>
  </si>
  <si>
    <t>Salmeterol</t>
  </si>
  <si>
    <t>Plate05C10</t>
  </si>
  <si>
    <t>Ritodrine hydrochloride</t>
  </si>
  <si>
    <t>Tocolytic</t>
  </si>
  <si>
    <t>Plate12G10</t>
  </si>
  <si>
    <t>(+,-)-Octopamine hydrochloride</t>
  </si>
  <si>
    <t>Beta adrenergic agonist (beta3)</t>
  </si>
  <si>
    <t>Plate05G03</t>
  </si>
  <si>
    <t>Betaxolol hydrochloride</t>
  </si>
  <si>
    <t>Beta adrenergic antagonist</t>
  </si>
  <si>
    <t>Plate14A04</t>
  </si>
  <si>
    <t>Penbutolol sulfate</t>
  </si>
  <si>
    <t>Plate12H03</t>
  </si>
  <si>
    <t>Propranolol hydrochloride</t>
  </si>
  <si>
    <t>Antianginal</t>
  </si>
  <si>
    <t>Beta adrenergic blocker</t>
  </si>
  <si>
    <t>Plate07F07</t>
  </si>
  <si>
    <t>(S)-(-)-Atenolol</t>
  </si>
  <si>
    <t>beta adrenergic blocker</t>
  </si>
  <si>
    <t>Plate14B08</t>
  </si>
  <si>
    <t>Oxprenolol hydrochloride</t>
  </si>
  <si>
    <t>Plate12H04</t>
  </si>
  <si>
    <t>(R)-(+)-Atenolol</t>
  </si>
  <si>
    <t>Beta adrenergic blocker (beta1)</t>
  </si>
  <si>
    <t>Plate03F04</t>
  </si>
  <si>
    <t>Fenspiride hydrochloride</t>
  </si>
  <si>
    <t>Antiinflammatory</t>
  </si>
  <si>
    <t>Bradykinin antagonist</t>
  </si>
  <si>
    <t>Plate12D02</t>
  </si>
  <si>
    <t>(+)-Isoproterenol (+)-bitartrate salt</t>
  </si>
  <si>
    <t>Plate05E09</t>
  </si>
  <si>
    <t xml:space="preserve">Bepridil hydrochloride </t>
  </si>
  <si>
    <t>Ca2+ channel blocker</t>
  </si>
  <si>
    <t>Plate09D03</t>
  </si>
  <si>
    <t>(d,l)-Tetrahydroberberine</t>
  </si>
  <si>
    <t>Plate04E07</t>
  </si>
  <si>
    <t>Perhexiline maleate</t>
  </si>
  <si>
    <t>Vasodilatator</t>
  </si>
  <si>
    <t>Plate06H09</t>
  </si>
  <si>
    <t>Felodipine</t>
  </si>
  <si>
    <t>Ca2+ channel blocker (L-Type)</t>
  </si>
  <si>
    <t>Plate07H11</t>
  </si>
  <si>
    <t>Prenylamine lactate</t>
  </si>
  <si>
    <t>Ca2+ channel stimulation</t>
  </si>
  <si>
    <t>Plate13C07</t>
  </si>
  <si>
    <t>Proscillaridin A</t>
  </si>
  <si>
    <t>Cardiac glycoside</t>
  </si>
  <si>
    <t>Plate05F03</t>
  </si>
  <si>
    <t>Debrisoquin sulfate</t>
  </si>
  <si>
    <t>Catecholamine depletor</t>
  </si>
  <si>
    <t>Plate07G02</t>
  </si>
  <si>
    <t>Ciclopirox ethanolamine</t>
  </si>
  <si>
    <t>Cell membrane proteins synthesis inhibitor</t>
  </si>
  <si>
    <t>Plate14H09</t>
  </si>
  <si>
    <t>Cefepime hydrochloride</t>
  </si>
  <si>
    <t>Cell wall destruction agent</t>
  </si>
  <si>
    <t>Plate06G11</t>
  </si>
  <si>
    <t>Ceforanide</t>
  </si>
  <si>
    <t>Cell wall synthesis inhibitor (bacterial)</t>
  </si>
  <si>
    <t>Plate14D09</t>
  </si>
  <si>
    <t>Benzylpenicillin sodium</t>
  </si>
  <si>
    <t>Plate10A06</t>
  </si>
  <si>
    <t>Deferoxamine mesylate</t>
  </si>
  <si>
    <t>chelating agent</t>
  </si>
  <si>
    <t>Plate03E03</t>
  </si>
  <si>
    <t>Tiratricol, 3,3',5-triiodothyroacetic acid</t>
  </si>
  <si>
    <t>Hypocholesterolemic drug</t>
  </si>
  <si>
    <t>Cholesterol downregulation</t>
  </si>
  <si>
    <t>Plate12H09</t>
  </si>
  <si>
    <t>Urosiol</t>
  </si>
  <si>
    <t>Anticholelithogenic</t>
  </si>
  <si>
    <t>Cholesterol regulation</t>
  </si>
  <si>
    <t>Plate07B02</t>
  </si>
  <si>
    <t>Metixene hydrochloride</t>
  </si>
  <si>
    <t>Antiparkinsonian</t>
  </si>
  <si>
    <t>cholinergic inhibition</t>
  </si>
  <si>
    <t>Plate09G02</t>
  </si>
  <si>
    <t>Trihexyphenidyl-D,L Hydrochloride</t>
  </si>
  <si>
    <t>Plate02C08</t>
  </si>
  <si>
    <t>Tomatine</t>
  </si>
  <si>
    <t>Cholinergic inhibition (pH-dependent competitive inhibition of the enzyme acetylcholinesterase)</t>
  </si>
  <si>
    <t>Plate10C02</t>
  </si>
  <si>
    <t>Nadide</t>
  </si>
  <si>
    <t>CoA nicotinamide adenine dinucleotide</t>
  </si>
  <si>
    <t>Plate07D07</t>
  </si>
  <si>
    <t>Lovastatin</t>
  </si>
  <si>
    <t>Antihypercholesterolemic</t>
  </si>
  <si>
    <t>CoA reductase inhibitor (HMG CoA)</t>
  </si>
  <si>
    <t>Plate13A10</t>
  </si>
  <si>
    <t>3-Acetamidocoumarin</t>
  </si>
  <si>
    <t>coumarin</t>
  </si>
  <si>
    <t>Plate03E04</t>
  </si>
  <si>
    <t>Flufenamic acid</t>
  </si>
  <si>
    <t>Analgesic</t>
  </si>
  <si>
    <t>cyclooxygenase inhibition</t>
  </si>
  <si>
    <t>Plate03E06</t>
  </si>
  <si>
    <t>Tolfenamic acid</t>
  </si>
  <si>
    <t>Plate07C09</t>
  </si>
  <si>
    <t>Resveratrol</t>
  </si>
  <si>
    <t>Plate10A03</t>
  </si>
  <si>
    <t>Isopyrin hydrochloride</t>
  </si>
  <si>
    <t>Plate10B11</t>
  </si>
  <si>
    <t>Ebselen</t>
  </si>
  <si>
    <t>Plate10H02</t>
  </si>
  <si>
    <t>(R) -Naproxen sodium salt</t>
  </si>
  <si>
    <t>Plate11B07</t>
  </si>
  <si>
    <t>Suprofen</t>
  </si>
  <si>
    <t>Plate11D07</t>
  </si>
  <si>
    <t>Indoprofen</t>
  </si>
  <si>
    <t>Plate11F07</t>
  </si>
  <si>
    <t>Tolmetin sodium salt dihydrate</t>
  </si>
  <si>
    <t>Plate13E04</t>
  </si>
  <si>
    <t>Azapropazone</t>
  </si>
  <si>
    <t>Anti-inflammatory</t>
  </si>
  <si>
    <t>Plate14A10</t>
  </si>
  <si>
    <t>Oxyphenbutazone</t>
  </si>
  <si>
    <t>Plate09G06</t>
  </si>
  <si>
    <t>Methyl benzethonium chloride</t>
  </si>
  <si>
    <t>Detergent</t>
  </si>
  <si>
    <t>Plate09G09</t>
  </si>
  <si>
    <t>Benzethonium chloride</t>
  </si>
  <si>
    <t>Plate10F08</t>
  </si>
  <si>
    <t>Alexidine dihydrochloride</t>
  </si>
  <si>
    <t>Plate10H03</t>
  </si>
  <si>
    <t>Propidium iodide</t>
  </si>
  <si>
    <t>Plate02G09</t>
  </si>
  <si>
    <t>Canrenoic acid potassium salt</t>
  </si>
  <si>
    <t>Plate02G04</t>
  </si>
  <si>
    <t>Chlorhexidine</t>
  </si>
  <si>
    <t>Bacteriostatic</t>
  </si>
  <si>
    <t>Plate12E06</t>
  </si>
  <si>
    <t>Thonzonium bromide</t>
  </si>
  <si>
    <t>Plate14F05</t>
  </si>
  <si>
    <t>Sulfadoxine</t>
  </si>
  <si>
    <t xml:space="preserve">Antibacterial
</t>
  </si>
  <si>
    <t>dihydropteroate synthase inhibitor</t>
  </si>
  <si>
    <t>Plate07H06</t>
  </si>
  <si>
    <t>Nifuroxazide</t>
  </si>
  <si>
    <t>DNA damage (bacterial)</t>
  </si>
  <si>
    <t>Plate01D11</t>
  </si>
  <si>
    <t>Niclosamide</t>
  </si>
  <si>
    <t>Anthelmintic</t>
  </si>
  <si>
    <t>DNA damage ('Helminthic )</t>
  </si>
  <si>
    <t>Plate06D09</t>
  </si>
  <si>
    <t>Doxorubicin hydrochloride</t>
  </si>
  <si>
    <t>DNA intercaling agent</t>
  </si>
  <si>
    <t>Plate08F05</t>
  </si>
  <si>
    <t>Ellipticine</t>
  </si>
  <si>
    <t>DNA Intercaling agent</t>
  </si>
  <si>
    <t>Plate07A08</t>
  </si>
  <si>
    <t>Daunorubicin hydrochloride</t>
  </si>
  <si>
    <t>Plate14B07</t>
  </si>
  <si>
    <t>Trifluridine</t>
  </si>
  <si>
    <t>Antiviral (ophthalmic)</t>
  </si>
  <si>
    <t>DNA replication inhibitor (viral)</t>
  </si>
  <si>
    <t>Plate08G09</t>
  </si>
  <si>
    <t>Salsolinol hydrobromide</t>
  </si>
  <si>
    <t>Dopamine analog</t>
  </si>
  <si>
    <t>Plate06F02</t>
  </si>
  <si>
    <t>Alizapride HCl</t>
  </si>
  <si>
    <t>Antiemetic</t>
  </si>
  <si>
    <t>Dopamine antagonist</t>
  </si>
  <si>
    <t>Plate08E02</t>
  </si>
  <si>
    <t>Scoulerine</t>
  </si>
  <si>
    <t>Plate09G05</t>
  </si>
  <si>
    <t>Bromopride</t>
  </si>
  <si>
    <t>Plate07C10</t>
  </si>
  <si>
    <t>Bromperidol</t>
  </si>
  <si>
    <t>Plate09F04</t>
  </si>
  <si>
    <t>Promazine hydrochloride</t>
  </si>
  <si>
    <t>Plate04G09</t>
  </si>
  <si>
    <t>Pimozide</t>
  </si>
  <si>
    <t>Dopamine antagonist ?</t>
  </si>
  <si>
    <t>Plate02B08</t>
  </si>
  <si>
    <t>Disulfiram</t>
  </si>
  <si>
    <t>Alcohol deterrent</t>
  </si>
  <si>
    <t>Dopamine beta hydroxylase inhibitor</t>
  </si>
  <si>
    <t>Plate05G07</t>
  </si>
  <si>
    <t>GBR 12909 dihydrochloride</t>
  </si>
  <si>
    <t>Dopamine uptake inhibitor</t>
  </si>
  <si>
    <t>Plate03G07</t>
  </si>
  <si>
    <t>Griseofulvin</t>
  </si>
  <si>
    <t>Enzymatic inductor</t>
  </si>
  <si>
    <t>Plate11A11</t>
  </si>
  <si>
    <t>Sulconazole nitrate</t>
  </si>
  <si>
    <t>Ergosterol synthesis inhibition</t>
  </si>
  <si>
    <t>Plate11G11</t>
  </si>
  <si>
    <t>Luteolin</t>
  </si>
  <si>
    <t>Expectorant</t>
  </si>
  <si>
    <t>Flavonoid</t>
  </si>
  <si>
    <t>Plate10B09</t>
  </si>
  <si>
    <t>Folinic acid calcium salt</t>
  </si>
  <si>
    <t>Antianemic</t>
  </si>
  <si>
    <t>Folic acid antagonist</t>
  </si>
  <si>
    <t>Plate03E09</t>
  </si>
  <si>
    <t xml:space="preserve">Trimethoprim </t>
  </si>
  <si>
    <t>Plate01D08</t>
  </si>
  <si>
    <t>Pyrimethamine</t>
  </si>
  <si>
    <t>Plate09G03</t>
  </si>
  <si>
    <t>Succinylsulfathiazole</t>
  </si>
  <si>
    <t>Folic acid synthesis inhibition</t>
  </si>
  <si>
    <t>Plate09H02</t>
  </si>
  <si>
    <t>Sulfabenzamide</t>
  </si>
  <si>
    <t>Plate10B02</t>
  </si>
  <si>
    <t>Sulfaquinoxaline sodium salt</t>
  </si>
  <si>
    <t>Plate10A09</t>
  </si>
  <si>
    <t>Sulfadimethoxine</t>
  </si>
  <si>
    <t>Folic acid synthesis inhititor</t>
  </si>
  <si>
    <t>Plate08A10</t>
  </si>
  <si>
    <t>Dihydroergotoxine mesylate</t>
  </si>
  <si>
    <t>Anticonvulsant</t>
  </si>
  <si>
    <t>GABA A receptor Cl- channel high affinity</t>
  </si>
  <si>
    <t>Plate07F10</t>
  </si>
  <si>
    <t>Thiocolchicoside</t>
  </si>
  <si>
    <t>Muscle relaxant</t>
  </si>
  <si>
    <t>GABA agonist ?</t>
  </si>
  <si>
    <t>Plate09C03</t>
  </si>
  <si>
    <t>Gelsemine</t>
  </si>
  <si>
    <t>Tumour inhibitor</t>
  </si>
  <si>
    <t>GABA antagonist</t>
  </si>
  <si>
    <t>Plate09B03</t>
  </si>
  <si>
    <t>Picrotoxinin</t>
  </si>
  <si>
    <t>Analeptic</t>
  </si>
  <si>
    <t>GABA channel blocker</t>
  </si>
  <si>
    <t>Plate13E03</t>
  </si>
  <si>
    <t>Alfaxalone</t>
  </si>
  <si>
    <t>In combination with alfadolone acetate as anesthetic (intravenous)</t>
  </si>
  <si>
    <t>GABA receptor stimulation</t>
  </si>
  <si>
    <t>Plate13E02</t>
  </si>
  <si>
    <t>Alfadolone acetate</t>
  </si>
  <si>
    <t>In combination with alfaxalone as anesthesic (intravenous)</t>
  </si>
  <si>
    <t>Plate07D09</t>
  </si>
  <si>
    <t>Budesonide</t>
  </si>
  <si>
    <t>Glucocorticoid</t>
  </si>
  <si>
    <t>Plate04D10</t>
  </si>
  <si>
    <t>Methylprednisolone, 6-alpha</t>
  </si>
  <si>
    <t>Plate09A06</t>
  </si>
  <si>
    <t>Flurandrenolide</t>
  </si>
  <si>
    <t>Plate09H09</t>
  </si>
  <si>
    <t>Fluorometholone</t>
  </si>
  <si>
    <t>Plate10G02</t>
  </si>
  <si>
    <t>Clobetasol propionate</t>
  </si>
  <si>
    <t>Plate14A05</t>
  </si>
  <si>
    <t>Prednicarbate</t>
  </si>
  <si>
    <t>Glucocorticoid (topical)</t>
  </si>
  <si>
    <t>Plate08B03</t>
  </si>
  <si>
    <t>Mometasone furoate</t>
  </si>
  <si>
    <t>glucocorticoid receptor agonist</t>
  </si>
  <si>
    <t>Plate10F02</t>
  </si>
  <si>
    <t>Alclometasone dipropionate</t>
  </si>
  <si>
    <t>Plate03F08</t>
  </si>
  <si>
    <t>Mebendazole</t>
  </si>
  <si>
    <t>Parasite suppressor</t>
  </si>
  <si>
    <t>Glucose transport inhibitor ?</t>
  </si>
  <si>
    <t>Plate02E07</t>
  </si>
  <si>
    <t>Mefloquine hydrochloride</t>
  </si>
  <si>
    <t>Heme polymerase inhibitor</t>
  </si>
  <si>
    <t>Plate06H07</t>
  </si>
  <si>
    <t>Primaquine diphosphate</t>
  </si>
  <si>
    <t>Plate10H08</t>
  </si>
  <si>
    <t>Methotrimeprazine maleat salt</t>
  </si>
  <si>
    <t>Histamine antagonist</t>
  </si>
  <si>
    <t>Plate10H04</t>
  </si>
  <si>
    <t>Cloperastine hydrochloride</t>
  </si>
  <si>
    <t>Plate07C11</t>
  </si>
  <si>
    <t>Cyclizine hydrochloride</t>
  </si>
  <si>
    <t>Histamine antagonist (H1)</t>
  </si>
  <si>
    <t>Plate02F07</t>
  </si>
  <si>
    <t>Astemizole</t>
  </si>
  <si>
    <t>Antihistaminic</t>
  </si>
  <si>
    <t>Plate07C04</t>
  </si>
  <si>
    <t>Cetirizine dihydrochloride</t>
  </si>
  <si>
    <t>Plate13F04</t>
  </si>
  <si>
    <t>Deptropine citrate</t>
  </si>
  <si>
    <t>Plate06C09</t>
  </si>
  <si>
    <t>Roxatidine Acetate HCl</t>
  </si>
  <si>
    <t>Antiulcerative</t>
  </si>
  <si>
    <t>Histamine antagonist (H2)</t>
  </si>
  <si>
    <t>Plate14D05</t>
  </si>
  <si>
    <t>Cyproterone acetate</t>
  </si>
  <si>
    <t>Antiandrogen</t>
  </si>
  <si>
    <t>hormone antiandrogen</t>
  </si>
  <si>
    <t>Plate09E09</t>
  </si>
  <si>
    <t>Estropipate</t>
  </si>
  <si>
    <t>Estrogen</t>
  </si>
  <si>
    <t>Hormone estrogen</t>
  </si>
  <si>
    <t>Plate10D07</t>
  </si>
  <si>
    <t>Diethylstilbestrol</t>
  </si>
  <si>
    <t>Plate11E07</t>
  </si>
  <si>
    <t>Ethynylestradiol 3-methyl ether</t>
  </si>
  <si>
    <t>Plate05H08</t>
  </si>
  <si>
    <t>Clomiphene citrate (Z,E)</t>
  </si>
  <si>
    <t>hormone Estrogen agonist</t>
  </si>
  <si>
    <t>Plate02C06</t>
  </si>
  <si>
    <t>Danazol</t>
  </si>
  <si>
    <t>Antigonadotropin</t>
  </si>
  <si>
    <t>hormone Estrogen antagonist</t>
  </si>
  <si>
    <t>Plate12H07</t>
  </si>
  <si>
    <t>Megestrol acetate</t>
  </si>
  <si>
    <t>Progestogen</t>
  </si>
  <si>
    <t>Hormone progestogen</t>
  </si>
  <si>
    <t>Plate07H07</t>
  </si>
  <si>
    <t>Mycophenolic acid</t>
  </si>
  <si>
    <t>Inosine monophosphate dehydrogenase inhibitor</t>
  </si>
  <si>
    <t>Plate02E03</t>
  </si>
  <si>
    <t>Metanephrine hydrochloride DL</t>
  </si>
  <si>
    <t>Isoprenaline uptake inhibitor extraneuronal</t>
  </si>
  <si>
    <t>Plate07H05</t>
  </si>
  <si>
    <t>Tolazamide</t>
  </si>
  <si>
    <t>Antidiabetic</t>
  </si>
  <si>
    <t>K+ channel blocker (ATP-dependent channels)</t>
  </si>
  <si>
    <t>Plate03C11</t>
  </si>
  <si>
    <t>Tolbutamide</t>
  </si>
  <si>
    <t>Hypoglycemic</t>
  </si>
  <si>
    <t>Plate08F03</t>
  </si>
  <si>
    <t>Harmol hydrochloride monohydrate</t>
  </si>
  <si>
    <t>Anxiolytic</t>
  </si>
  <si>
    <t>Liver conjugation probe</t>
  </si>
  <si>
    <t>Plate11H07</t>
  </si>
  <si>
    <t>Arcaine sulfate</t>
  </si>
  <si>
    <t>Lowers blood sugar</t>
  </si>
  <si>
    <t>Plate12A04</t>
  </si>
  <si>
    <t>Digoxigenin</t>
  </si>
  <si>
    <t>Diagnosis</t>
  </si>
  <si>
    <t xml:space="preserve">Mainly used as a non-isotopic label for DNA </t>
  </si>
  <si>
    <t>Plate03A11</t>
  </si>
  <si>
    <t>Phenelzine sulfate</t>
  </si>
  <si>
    <t>MAO inhibitor</t>
  </si>
  <si>
    <t>Plate10H06</t>
  </si>
  <si>
    <t>Isocarboxazid</t>
  </si>
  <si>
    <t>Plate08F04</t>
  </si>
  <si>
    <t>Harmine hydrochloride</t>
  </si>
  <si>
    <t>Antihelminthic</t>
  </si>
  <si>
    <t>Plate04H09</t>
  </si>
  <si>
    <t>Quinacrine dihydrochloride dihydrate</t>
  </si>
  <si>
    <t>Plate07G11</t>
  </si>
  <si>
    <t>Parthenolide</t>
  </si>
  <si>
    <t>MAPK inhibitor</t>
  </si>
  <si>
    <t>Plate06B05</t>
  </si>
  <si>
    <t>Apigenin</t>
  </si>
  <si>
    <t>Antiproliferative</t>
  </si>
  <si>
    <t>Plate12D03</t>
  </si>
  <si>
    <t>Monobenzone</t>
  </si>
  <si>
    <t>Depigmentor</t>
  </si>
  <si>
    <t>melanin inhibition</t>
  </si>
  <si>
    <t>Plate09A07</t>
  </si>
  <si>
    <t>Helveticoside</t>
  </si>
  <si>
    <t>membrane ATP inhibitor</t>
  </si>
  <si>
    <t>Plate10C09</t>
  </si>
  <si>
    <t>Monensin sodium salt</t>
  </si>
  <si>
    <t>Membrane ionophores producer</t>
  </si>
  <si>
    <t>Plate03E11</t>
  </si>
  <si>
    <t>Fenbendazole</t>
  </si>
  <si>
    <t>microtubule polymerisation inhibitor</t>
  </si>
  <si>
    <t>Plate05E04</t>
  </si>
  <si>
    <t>Colchicine</t>
  </si>
  <si>
    <t>Plate02B11</t>
  </si>
  <si>
    <t>Nocodazole</t>
  </si>
  <si>
    <t>Plate02H06</t>
  </si>
  <si>
    <t>Paclitaxel</t>
  </si>
  <si>
    <t>Plate04A08</t>
  </si>
  <si>
    <t>Albendazole</t>
  </si>
  <si>
    <t>microtubule polymerization inhibition</t>
  </si>
  <si>
    <t>Plate10G03</t>
  </si>
  <si>
    <t>Podophyllotoxin</t>
  </si>
  <si>
    <t>Microtubule polymerization inhibitor</t>
  </si>
  <si>
    <t>Plate12H08</t>
  </si>
  <si>
    <t>Deoxycorticosterone</t>
  </si>
  <si>
    <t>Mineralocorticoid</t>
  </si>
  <si>
    <t>Plate03G03</t>
  </si>
  <si>
    <t>Antimycin A</t>
  </si>
  <si>
    <t>Mitochondrial electron transport inhbitor</t>
  </si>
  <si>
    <t>Plate14C05</t>
  </si>
  <si>
    <t xml:space="preserve">Meprylcaine hydrochloride </t>
  </si>
  <si>
    <t>Local anesthesic</t>
  </si>
  <si>
    <t>Momoamine transport inhibition</t>
  </si>
  <si>
    <t>Plate09D07</t>
  </si>
  <si>
    <t>Beta-Escin</t>
  </si>
  <si>
    <t>Peripheral vascular disorders</t>
  </si>
  <si>
    <t>Plate14B06</t>
  </si>
  <si>
    <t>Piperidolate hydrochloride</t>
  </si>
  <si>
    <t>Antispasmodic</t>
  </si>
  <si>
    <t>Muscarinic blocking agent</t>
  </si>
  <si>
    <t>Plate09H03</t>
  </si>
  <si>
    <t>Benzocaine</t>
  </si>
  <si>
    <t>Anesthetic</t>
  </si>
  <si>
    <t>Na+ channel blocker</t>
  </si>
  <si>
    <t>Plate10E02</t>
  </si>
  <si>
    <t>Butamben</t>
  </si>
  <si>
    <t>Plate03D10</t>
  </si>
  <si>
    <t>Prilocaine hydrochloride</t>
  </si>
  <si>
    <t>Plate10G09</t>
  </si>
  <si>
    <t>Hexylcaine hydrochloride</t>
  </si>
  <si>
    <t>Plate09H07</t>
  </si>
  <si>
    <t>Pramoxine hydrochloride</t>
  </si>
  <si>
    <t>Na+ channel inhibitor (voltage-dependent)</t>
  </si>
  <si>
    <t>Plate12H10</t>
  </si>
  <si>
    <t>Proparacaine hydrochloride</t>
  </si>
  <si>
    <t>Topical anesthetic (ophthalmic)</t>
  </si>
  <si>
    <t>Plate01B04</t>
  </si>
  <si>
    <t>Hydroflumethiazide</t>
  </si>
  <si>
    <t>Na+ Cl- transport inhibitor</t>
  </si>
  <si>
    <t>Plate03F11</t>
  </si>
  <si>
    <t>Indapamide</t>
  </si>
  <si>
    <t>Na+ Cl- uptake inhibitor</t>
  </si>
  <si>
    <t>Plate06D07</t>
  </si>
  <si>
    <t>Digitoxigenin</t>
  </si>
  <si>
    <t>Na+ K+ ATPase inhibitor</t>
  </si>
  <si>
    <t>Plate06D08</t>
  </si>
  <si>
    <t>Digoxin</t>
  </si>
  <si>
    <t>Plate06H02</t>
  </si>
  <si>
    <t>Strophantine octahydrate</t>
  </si>
  <si>
    <t>Plate09B07</t>
  </si>
  <si>
    <t>Lanatoside C</t>
  </si>
  <si>
    <t>Plate03F03</t>
  </si>
  <si>
    <t>Pyrantel tartrate</t>
  </si>
  <si>
    <t>Neuromuscular depolarizing agent</t>
  </si>
  <si>
    <t>Plate09E03</t>
  </si>
  <si>
    <t>beta- Belladonnine dichloroethylate</t>
  </si>
  <si>
    <t>Nicotinic receptor ligand</t>
  </si>
  <si>
    <t>Plate11A07</t>
  </si>
  <si>
    <t>Trimipramine maleate salt</t>
  </si>
  <si>
    <t>Noradrenaline uptake inhibitor</t>
  </si>
  <si>
    <t>Plate09G04</t>
  </si>
  <si>
    <t>Famprofazone</t>
  </si>
  <si>
    <t>NSAI</t>
  </si>
  <si>
    <t>Plate14G05</t>
  </si>
  <si>
    <t>Clonixin Lysinate</t>
  </si>
  <si>
    <t>Plate09B09</t>
  </si>
  <si>
    <t>Suxibuzone</t>
  </si>
  <si>
    <t>Plate11C07</t>
  </si>
  <si>
    <t>Oxalamine citrate salt</t>
  </si>
  <si>
    <t>Plate09F10</t>
  </si>
  <si>
    <t>Hexestrol</t>
  </si>
  <si>
    <t>Estrogen antineoplastic</t>
  </si>
  <si>
    <t>Nuclear receptor ligand</t>
  </si>
  <si>
    <t>Plate10H09</t>
  </si>
  <si>
    <t>Dienestrol</t>
  </si>
  <si>
    <t>Non-steroidal estrogen</t>
  </si>
  <si>
    <t>Plate13G06</t>
  </si>
  <si>
    <t>Letrozole</t>
  </si>
  <si>
    <t>P450 inhibitor</t>
  </si>
  <si>
    <t>Plate10F09</t>
  </si>
  <si>
    <t>Proadifen hydrochloride</t>
  </si>
  <si>
    <t>P450 inhibitor (mono-oxygenases)</t>
  </si>
  <si>
    <t>Plate05G10</t>
  </si>
  <si>
    <t>Ketoconazole</t>
  </si>
  <si>
    <t>P450 inhibitor (P450c17)</t>
  </si>
  <si>
    <t>Plate08C08</t>
  </si>
  <si>
    <t>Cilostazol</t>
  </si>
  <si>
    <t>Antithrombotic</t>
  </si>
  <si>
    <t>Phosphodiesterase inhibitor</t>
  </si>
  <si>
    <t>Plate14H05</t>
  </si>
  <si>
    <t>Saquinavir mesylate</t>
  </si>
  <si>
    <t>Antiviral (HIV)</t>
  </si>
  <si>
    <t>Protease inhibitor</t>
  </si>
  <si>
    <t>Plate02G07</t>
  </si>
  <si>
    <t>Tamoxifen citrate</t>
  </si>
  <si>
    <t>Protein kinase C inhibitor</t>
  </si>
  <si>
    <t>Plate08A11</t>
  </si>
  <si>
    <t xml:space="preserve">Emetine dihydrochloride </t>
  </si>
  <si>
    <t>Antiamebic</t>
  </si>
  <si>
    <t>Protein synthesis inhibitor</t>
  </si>
  <si>
    <t>Plate10G11</t>
  </si>
  <si>
    <t>Cycloheximide</t>
  </si>
  <si>
    <t>Plate09E07</t>
  </si>
  <si>
    <t>Lycorine hydrochloride</t>
  </si>
  <si>
    <t>Antitumoral</t>
  </si>
  <si>
    <t>Protein translation inhibitor</t>
  </si>
  <si>
    <t>Plate13E09</t>
  </si>
  <si>
    <t>Gabexate mesilate</t>
  </si>
  <si>
    <t>Severe acute pancreatitis</t>
  </si>
  <si>
    <t>Proteinase inhibitor</t>
  </si>
  <si>
    <t>Plate05H05</t>
  </si>
  <si>
    <t>Kanamycin A sulfate</t>
  </si>
  <si>
    <t>Ribosomal protein synthesis inhibitor</t>
  </si>
  <si>
    <t>Plate10D09</t>
  </si>
  <si>
    <t>Ribostamycin sulfate salt</t>
  </si>
  <si>
    <t>Plate12H02</t>
  </si>
  <si>
    <t>Crotamiton</t>
  </si>
  <si>
    <t>Scabicide</t>
  </si>
  <si>
    <t>Plate13F10</t>
  </si>
  <si>
    <t>Tribenoside</t>
  </si>
  <si>
    <t>Sclerosing agent</t>
  </si>
  <si>
    <t>Plate12A06</t>
  </si>
  <si>
    <t>Cantharidin</t>
  </si>
  <si>
    <t>Rubefiant</t>
  </si>
  <si>
    <t>Serine protease releaser</t>
  </si>
  <si>
    <t>Plate05G08</t>
  </si>
  <si>
    <t>Carbetapentane citrate</t>
  </si>
  <si>
    <t>Sigma1 receptor ligand</t>
  </si>
  <si>
    <t>Plate10G10</t>
  </si>
  <si>
    <t>Drofenine hydrochloride</t>
  </si>
  <si>
    <t>Spasmolytic</t>
  </si>
  <si>
    <t>Plate02E08</t>
  </si>
  <si>
    <t>Isoconazole</t>
  </si>
  <si>
    <t>Sterol 14-demethylase inhibitor</t>
  </si>
  <si>
    <t>Plate03D11</t>
  </si>
  <si>
    <t>Camptothecine (S,+)</t>
  </si>
  <si>
    <t>Antitumor agent</t>
  </si>
  <si>
    <t>Topoisomerase I inhibitor</t>
  </si>
  <si>
    <t>Plate14F09</t>
  </si>
  <si>
    <t>Kaempferol</t>
  </si>
  <si>
    <t xml:space="preserve">Topoisomerase I inhibitor </t>
  </si>
  <si>
    <t>Plate05G06</t>
  </si>
  <si>
    <t>Mitoxantrone dihydrochloride</t>
  </si>
  <si>
    <t>topoisomerase II inhibitor</t>
  </si>
  <si>
    <t>Plate05H07</t>
  </si>
  <si>
    <t>Etoposide</t>
  </si>
  <si>
    <t>Topoisomerase II inhibitor</t>
  </si>
  <si>
    <t>Plate09F11</t>
  </si>
  <si>
    <t>Cefmetazole sodium salt</t>
  </si>
  <si>
    <t>transpeptidase inhibitor (bacterial)</t>
  </si>
  <si>
    <t>Plate14G06</t>
  </si>
  <si>
    <t>Verteporfin</t>
  </si>
  <si>
    <t>Treatment of age-related macular degeneration</t>
  </si>
  <si>
    <t>Plate11H10</t>
  </si>
  <si>
    <t>Capsaicin</t>
  </si>
  <si>
    <t>Topical analgesic</t>
  </si>
  <si>
    <t>Vanilloid receptor ligand</t>
  </si>
  <si>
    <t>Plate06C02</t>
  </si>
  <si>
    <t>Suloctidil</t>
  </si>
  <si>
    <t>Plate12B07</t>
  </si>
  <si>
    <t>N-Acetyl-L-leucine</t>
  </si>
  <si>
    <t>Vertigo</t>
  </si>
  <si>
    <t>Plate08H05</t>
  </si>
  <si>
    <t>Riboflavine</t>
  </si>
  <si>
    <t>Vitamin</t>
  </si>
  <si>
    <t>Plate06F10</t>
  </si>
  <si>
    <t>Menadione</t>
  </si>
  <si>
    <t>Vitamin K3</t>
  </si>
  <si>
    <t>Vitamin precursor</t>
  </si>
  <si>
    <t>Plate09F08</t>
  </si>
  <si>
    <t>3-alpha-Hydroxy-5-beta-androstan-17-one</t>
  </si>
  <si>
    <t>Plate14D11</t>
  </si>
  <si>
    <t>Methiazole</t>
  </si>
  <si>
    <t>Plate14E05</t>
  </si>
  <si>
    <t>Leucomi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2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quotePrefix="1" applyNumberFormat="1" applyFont="1" applyBorder="1" applyAlignment="1" applyProtection="1">
      <alignment horizontal="center" vertical="center" wrapText="1"/>
      <protection locked="0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PC3_6hAverageAnalysis_filt_nu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PC3_36hAverageAnalysis_filt_nu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CT116_6hAverageAnalysis_filt_nuc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CT116_36hAverageAnalysis_filt_nuc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1299_6hAverageAnalysis_filt_nuc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1299_36hAverageAnalysis_filt_nu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327.74124039999998</v>
          </cell>
        </row>
        <row r="5">
          <cell r="E5">
            <v>260.68750754999985</v>
          </cell>
          <cell r="L5">
            <v>266.70804225000006</v>
          </cell>
          <cell r="S5">
            <v>265.99639400000024</v>
          </cell>
        </row>
        <row r="6">
          <cell r="E6">
            <v>390.6781772999999</v>
          </cell>
          <cell r="L6">
            <v>378.91505144999996</v>
          </cell>
          <cell r="S6">
            <v>384.56084824999994</v>
          </cell>
        </row>
        <row r="16">
          <cell r="B16">
            <v>315.69969509999999</v>
          </cell>
          <cell r="I16">
            <v>335.13802440000001</v>
          </cell>
          <cell r="P16">
            <v>302.3211268</v>
          </cell>
        </row>
        <row r="37">
          <cell r="B37">
            <v>322.25490200000002</v>
          </cell>
          <cell r="I37">
            <v>337.7790698</v>
          </cell>
          <cell r="P37">
            <v>317.50951370000001</v>
          </cell>
        </row>
        <row r="40">
          <cell r="B40">
            <v>321.6269231</v>
          </cell>
          <cell r="I40">
            <v>350.2818312</v>
          </cell>
          <cell r="P40">
            <v>327.93785309999998</v>
          </cell>
        </row>
        <row r="43">
          <cell r="B43">
            <v>299.71544720000003</v>
          </cell>
          <cell r="I43">
            <v>324.08739259999999</v>
          </cell>
          <cell r="P43">
            <v>307.49526809999998</v>
          </cell>
        </row>
        <row r="102">
          <cell r="B102">
            <v>251.44808739999999</v>
          </cell>
          <cell r="I102">
            <v>351.40372669999999</v>
          </cell>
          <cell r="P102">
            <v>263.75238100000001</v>
          </cell>
        </row>
        <row r="105">
          <cell r="B105">
            <v>299.2084691</v>
          </cell>
          <cell r="I105">
            <v>307.68994409999999</v>
          </cell>
          <cell r="P105">
            <v>310.36430319999999</v>
          </cell>
        </row>
        <row r="110">
          <cell r="B110">
            <v>332.59219089999999</v>
          </cell>
          <cell r="I110">
            <v>319.82084689999999</v>
          </cell>
          <cell r="P110">
            <v>308.59803920000002</v>
          </cell>
        </row>
        <row r="112">
          <cell r="B112">
            <v>144.94294289999999</v>
          </cell>
          <cell r="I112">
            <v>131.32142859999999</v>
          </cell>
          <cell r="P112">
            <v>130.70588240000001</v>
          </cell>
        </row>
        <row r="127">
          <cell r="B127">
            <v>340.65177199999999</v>
          </cell>
          <cell r="I127">
            <v>321.27183100000002</v>
          </cell>
          <cell r="P127">
            <v>321.06469759999999</v>
          </cell>
        </row>
        <row r="131">
          <cell r="B131">
            <v>283.06422020000002</v>
          </cell>
          <cell r="I131">
            <v>272.74007219999999</v>
          </cell>
          <cell r="P131">
            <v>298.9084967</v>
          </cell>
        </row>
        <row r="132">
          <cell r="B132">
            <v>312.8297872</v>
          </cell>
          <cell r="I132">
            <v>332.22523960000001</v>
          </cell>
          <cell r="P132">
            <v>325.48381879999999</v>
          </cell>
        </row>
        <row r="141">
          <cell r="B141">
            <v>284.31182799999999</v>
          </cell>
          <cell r="I141">
            <v>255.49676030000001</v>
          </cell>
          <cell r="P141">
            <v>260.34627829999999</v>
          </cell>
        </row>
        <row r="148">
          <cell r="B148">
            <v>345.21774190000002</v>
          </cell>
          <cell r="I148">
            <v>339.15451389999998</v>
          </cell>
          <cell r="P148">
            <v>307.67500000000001</v>
          </cell>
        </row>
        <row r="151">
          <cell r="B151">
            <v>360.77495770000002</v>
          </cell>
          <cell r="I151">
            <v>328.23688970000001</v>
          </cell>
          <cell r="P151">
            <v>327.65290520000002</v>
          </cell>
        </row>
        <row r="153">
          <cell r="B153">
            <v>339.84180789999999</v>
          </cell>
          <cell r="I153">
            <v>312.18936880000001</v>
          </cell>
          <cell r="P153">
            <v>325.24410769999997</v>
          </cell>
        </row>
        <row r="160">
          <cell r="B160">
            <v>326.3393939</v>
          </cell>
          <cell r="I160">
            <v>312.48538009999999</v>
          </cell>
          <cell r="P160">
            <v>313.27988340000002</v>
          </cell>
        </row>
        <row r="177">
          <cell r="B177">
            <v>245.35514019999999</v>
          </cell>
          <cell r="I177">
            <v>327.08510639999997</v>
          </cell>
          <cell r="P177">
            <v>324.7725322</v>
          </cell>
        </row>
        <row r="197">
          <cell r="B197">
            <v>337.78527609999998</v>
          </cell>
          <cell r="I197">
            <v>388.7303852</v>
          </cell>
          <cell r="P197">
            <v>378.9753321</v>
          </cell>
        </row>
        <row r="204">
          <cell r="B204">
            <v>323.59259259999999</v>
          </cell>
          <cell r="I204">
            <v>323.93512659999999</v>
          </cell>
          <cell r="P204">
            <v>348.2996109</v>
          </cell>
        </row>
        <row r="205">
          <cell r="B205">
            <v>315.91798110000002</v>
          </cell>
          <cell r="I205">
            <v>319.26788219999997</v>
          </cell>
          <cell r="P205">
            <v>339.99206349999997</v>
          </cell>
        </row>
        <row r="206">
          <cell r="B206">
            <v>335.85074630000003</v>
          </cell>
          <cell r="I206">
            <v>350.35849059999998</v>
          </cell>
          <cell r="P206">
            <v>353.37616389999999</v>
          </cell>
        </row>
        <row r="207">
          <cell r="B207">
            <v>340.52941179999999</v>
          </cell>
          <cell r="I207">
            <v>378.48914619999999</v>
          </cell>
          <cell r="P207">
            <v>371.2304833</v>
          </cell>
        </row>
        <row r="209">
          <cell r="B209">
            <v>336.04012840000001</v>
          </cell>
          <cell r="I209">
            <v>331.37244900000002</v>
          </cell>
          <cell r="P209">
            <v>304.92514399999999</v>
          </cell>
        </row>
        <row r="210">
          <cell r="B210">
            <v>327.50242329999998</v>
          </cell>
          <cell r="I210">
            <v>323.78033979999998</v>
          </cell>
          <cell r="P210">
            <v>321.5244161</v>
          </cell>
        </row>
        <row r="212">
          <cell r="B212">
            <v>331.20147420000001</v>
          </cell>
          <cell r="I212">
            <v>320.25065269999999</v>
          </cell>
          <cell r="P212">
            <v>330.34607649999998</v>
          </cell>
        </row>
        <row r="215">
          <cell r="B215">
            <v>316.21341460000002</v>
          </cell>
          <cell r="I215">
            <v>321.04263570000001</v>
          </cell>
          <cell r="P215">
            <v>355.77499999999998</v>
          </cell>
        </row>
        <row r="217">
          <cell r="B217">
            <v>311.01265819999998</v>
          </cell>
          <cell r="I217">
            <v>336.7038627</v>
          </cell>
          <cell r="P217">
            <v>341.96962619999999</v>
          </cell>
        </row>
        <row r="219">
          <cell r="B219">
            <v>326.74959610000002</v>
          </cell>
          <cell r="I219">
            <v>315.99680510000002</v>
          </cell>
          <cell r="P219">
            <v>332.7442997</v>
          </cell>
        </row>
        <row r="220">
          <cell r="B220">
            <v>333.7322097</v>
          </cell>
          <cell r="I220">
            <v>333.63122479999998</v>
          </cell>
          <cell r="P220">
            <v>296.26459139999997</v>
          </cell>
        </row>
        <row r="224">
          <cell r="B224">
            <v>320.5572755</v>
          </cell>
          <cell r="I224">
            <v>323.02222219999999</v>
          </cell>
          <cell r="P224">
            <v>341.07828280000001</v>
          </cell>
        </row>
        <row r="227">
          <cell r="B227">
            <v>282.8315217</v>
          </cell>
          <cell r="I227">
            <v>338.12028989999999</v>
          </cell>
          <cell r="P227">
            <v>339.2663551</v>
          </cell>
        </row>
        <row r="229">
          <cell r="B229">
            <v>369.94233939999998</v>
          </cell>
          <cell r="I229">
            <v>368.86298570000002</v>
          </cell>
          <cell r="P229">
            <v>358.34948980000001</v>
          </cell>
        </row>
        <row r="233">
          <cell r="B233">
            <v>331.24</v>
          </cell>
          <cell r="I233">
            <v>323.38733710000002</v>
          </cell>
          <cell r="P233">
            <v>352.04285709999999</v>
          </cell>
        </row>
        <row r="256">
          <cell r="B256">
            <v>317.38636359999998</v>
          </cell>
          <cell r="I256">
            <v>351.61212119999999</v>
          </cell>
        </row>
        <row r="288">
          <cell r="B288">
            <v>320.01745640000001</v>
          </cell>
          <cell r="I288">
            <v>359.84218509999999</v>
          </cell>
        </row>
        <row r="291">
          <cell r="B291">
            <v>322.00710229999999</v>
          </cell>
          <cell r="I291">
            <v>336.40858209999999</v>
          </cell>
        </row>
        <row r="295">
          <cell r="B295">
            <v>263.16814160000001</v>
          </cell>
          <cell r="I295">
            <v>179.32743360000001</v>
          </cell>
        </row>
        <row r="317">
          <cell r="B317">
            <v>315.8783383</v>
          </cell>
          <cell r="I317">
            <v>358</v>
          </cell>
        </row>
        <row r="327">
          <cell r="B327">
            <v>331.52722770000003</v>
          </cell>
          <cell r="I327">
            <v>361.35670099999999</v>
          </cell>
        </row>
        <row r="356">
          <cell r="B356">
            <v>315.815</v>
          </cell>
          <cell r="I356">
            <v>327.8511628</v>
          </cell>
          <cell r="P356">
            <v>324.87828159999998</v>
          </cell>
        </row>
        <row r="360">
          <cell r="B360">
            <v>335.75</v>
          </cell>
          <cell r="I360">
            <v>332.6578561</v>
          </cell>
          <cell r="P360">
            <v>331.85645929999998</v>
          </cell>
        </row>
        <row r="363">
          <cell r="B363">
            <v>348.48914619999999</v>
          </cell>
          <cell r="I363">
            <v>325.4776119</v>
          </cell>
          <cell r="P363">
            <v>330.76335879999999</v>
          </cell>
        </row>
        <row r="374">
          <cell r="B374">
            <v>335.0059761</v>
          </cell>
          <cell r="I374">
            <v>301.8467875</v>
          </cell>
          <cell r="P374">
            <v>314.11392410000002</v>
          </cell>
        </row>
        <row r="379">
          <cell r="B379">
            <v>325.31983810000003</v>
          </cell>
          <cell r="I379">
            <v>342.56074769999998</v>
          </cell>
          <cell r="P379">
            <v>321.8190955</v>
          </cell>
        </row>
        <row r="383">
          <cell r="B383">
            <v>336.29186600000003</v>
          </cell>
          <cell r="I383">
            <v>346.64090370000002</v>
          </cell>
          <cell r="P383">
            <v>325.30537629999998</v>
          </cell>
        </row>
        <row r="393">
          <cell r="B393">
            <v>333.16304350000001</v>
          </cell>
          <cell r="I393">
            <v>341.713797</v>
          </cell>
          <cell r="P393">
            <v>316.34693879999998</v>
          </cell>
        </row>
        <row r="396">
          <cell r="B396">
            <v>329.87645689999999</v>
          </cell>
          <cell r="I396">
            <v>386.88006480000001</v>
          </cell>
          <cell r="P396">
            <v>347.1563218</v>
          </cell>
        </row>
        <row r="397">
          <cell r="B397">
            <v>417.87425150000001</v>
          </cell>
          <cell r="I397">
            <v>341.85480089999999</v>
          </cell>
          <cell r="P397">
            <v>334.1228916</v>
          </cell>
        </row>
        <row r="398">
          <cell r="B398">
            <v>309.83140880000002</v>
          </cell>
          <cell r="I398">
            <v>347.84368310000002</v>
          </cell>
          <cell r="P398">
            <v>335.58280919999999</v>
          </cell>
        </row>
        <row r="400">
          <cell r="B400">
            <v>318.7532468</v>
          </cell>
          <cell r="I400">
            <v>345.90175440000002</v>
          </cell>
          <cell r="P400">
            <v>346.00434780000001</v>
          </cell>
        </row>
        <row r="402">
          <cell r="B402">
            <v>339.27232800000002</v>
          </cell>
          <cell r="I402">
            <v>314.04067320000001</v>
          </cell>
          <cell r="P402">
            <v>313.75409839999998</v>
          </cell>
        </row>
        <row r="405">
          <cell r="B405">
            <v>321.12121209999998</v>
          </cell>
          <cell r="I405">
            <v>330.9004458</v>
          </cell>
          <cell r="P405">
            <v>337.03815259999999</v>
          </cell>
        </row>
        <row r="407">
          <cell r="B407">
            <v>411.58997049999999</v>
          </cell>
          <cell r="I407">
            <v>396.60269360000001</v>
          </cell>
          <cell r="P407">
            <v>368.76785710000001</v>
          </cell>
        </row>
        <row r="408">
          <cell r="B408">
            <v>324.88165679999997</v>
          </cell>
          <cell r="I408">
            <v>324.21720119999998</v>
          </cell>
          <cell r="P408">
            <v>306.53443529999998</v>
          </cell>
        </row>
        <row r="425">
          <cell r="B425">
            <v>344.7369309</v>
          </cell>
          <cell r="I425">
            <v>307.89730639999999</v>
          </cell>
          <cell r="P425">
            <v>333.6024845</v>
          </cell>
        </row>
        <row r="427">
          <cell r="B427">
            <v>341.80375780000003</v>
          </cell>
          <cell r="I427">
            <v>311.54943270000001</v>
          </cell>
          <cell r="P427">
            <v>337.65594859999999</v>
          </cell>
        </row>
        <row r="434">
          <cell r="B434">
            <v>333.51755730000002</v>
          </cell>
          <cell r="I434">
            <v>316.09770989999998</v>
          </cell>
          <cell r="P434">
            <v>325.9164179</v>
          </cell>
        </row>
        <row r="441">
          <cell r="B441">
            <v>319.7060606</v>
          </cell>
          <cell r="I441">
            <v>306.73192770000003</v>
          </cell>
          <cell r="P441">
            <v>329.12840469999998</v>
          </cell>
        </row>
        <row r="449">
          <cell r="B449">
            <v>323.02754820000001</v>
          </cell>
          <cell r="I449">
            <v>308.14184399999999</v>
          </cell>
          <cell r="P449">
            <v>324.2752562</v>
          </cell>
        </row>
        <row r="450">
          <cell r="B450">
            <v>338.06122449999998</v>
          </cell>
          <cell r="I450">
            <v>327.31512609999999</v>
          </cell>
          <cell r="P450">
            <v>346.54724959999999</v>
          </cell>
        </row>
        <row r="451">
          <cell r="B451">
            <v>366.78818740000003</v>
          </cell>
          <cell r="I451">
            <v>331.76716420000002</v>
          </cell>
          <cell r="P451">
            <v>344.29382090000001</v>
          </cell>
        </row>
        <row r="464">
          <cell r="B464">
            <v>339.88078539999998</v>
          </cell>
          <cell r="I464">
            <v>320.7264151</v>
          </cell>
          <cell r="P464">
            <v>339.17612810000003</v>
          </cell>
        </row>
        <row r="472">
          <cell r="B472">
            <v>338.29611649999998</v>
          </cell>
          <cell r="I472">
            <v>315.88888889999998</v>
          </cell>
          <cell r="P472">
            <v>327.01253480000003</v>
          </cell>
        </row>
        <row r="483">
          <cell r="B483">
            <v>276.83425410000001</v>
          </cell>
          <cell r="I483">
            <v>256.88636359999998</v>
          </cell>
          <cell r="P483">
            <v>276.73513509999998</v>
          </cell>
        </row>
        <row r="484">
          <cell r="B484">
            <v>338.23779189999999</v>
          </cell>
          <cell r="I484">
            <v>314.0533049</v>
          </cell>
          <cell r="P484">
            <v>306.43128960000001</v>
          </cell>
        </row>
        <row r="489">
          <cell r="B489">
            <v>321.11242600000003</v>
          </cell>
          <cell r="I489">
            <v>320.37092730000001</v>
          </cell>
          <cell r="P489">
            <v>317.27622380000003</v>
          </cell>
        </row>
        <row r="491">
          <cell r="B491">
            <v>323.7788779</v>
          </cell>
          <cell r="I491">
            <v>305.26470590000002</v>
          </cell>
          <cell r="P491">
            <v>306.63310960000001</v>
          </cell>
        </row>
        <row r="493">
          <cell r="B493">
            <v>296.21052630000003</v>
          </cell>
          <cell r="I493">
            <v>309.54661019999998</v>
          </cell>
          <cell r="P493">
            <v>284.52189779999998</v>
          </cell>
        </row>
        <row r="496">
          <cell r="B496">
            <v>326.8318099</v>
          </cell>
          <cell r="I496">
            <v>329.05612239999999</v>
          </cell>
          <cell r="P496">
            <v>312.63241110000001</v>
          </cell>
        </row>
        <row r="498">
          <cell r="B498">
            <v>333.02110390000001</v>
          </cell>
          <cell r="I498">
            <v>317.70212770000001</v>
          </cell>
          <cell r="P498">
            <v>314.87922709999998</v>
          </cell>
        </row>
        <row r="502">
          <cell r="B502">
            <v>317.25312500000001</v>
          </cell>
          <cell r="I502">
            <v>310.78205129999998</v>
          </cell>
          <cell r="P502">
            <v>310.17763159999998</v>
          </cell>
        </row>
        <row r="506">
          <cell r="B506">
            <v>329.87092200000001</v>
          </cell>
          <cell r="I506">
            <v>303.39852939999997</v>
          </cell>
          <cell r="P506">
            <v>310.79271360000001</v>
          </cell>
        </row>
        <row r="518">
          <cell r="B518">
            <v>341.33066669999999</v>
          </cell>
          <cell r="I518">
            <v>324.17844309999998</v>
          </cell>
          <cell r="P518">
            <v>308.98177399999997</v>
          </cell>
        </row>
        <row r="520">
          <cell r="B520">
            <v>322.77551019999999</v>
          </cell>
          <cell r="I520">
            <v>311.36775110000002</v>
          </cell>
          <cell r="P520">
            <v>323.95194090000001</v>
          </cell>
        </row>
        <row r="523">
          <cell r="B523">
            <v>328.17338710000001</v>
          </cell>
          <cell r="I523">
            <v>311.53172210000002</v>
          </cell>
          <cell r="P523">
            <v>321.58895710000002</v>
          </cell>
        </row>
        <row r="524">
          <cell r="B524">
            <v>318.581749</v>
          </cell>
          <cell r="I524">
            <v>316.27703980000001</v>
          </cell>
          <cell r="P524">
            <v>324.52189779999998</v>
          </cell>
        </row>
        <row r="525">
          <cell r="B525">
            <v>307.0742358</v>
          </cell>
          <cell r="I525">
            <v>321.87931029999999</v>
          </cell>
          <cell r="P525">
            <v>324.01729110000002</v>
          </cell>
        </row>
        <row r="526">
          <cell r="B526">
            <v>320.22680409999998</v>
          </cell>
          <cell r="I526">
            <v>317.32115870000001</v>
          </cell>
          <cell r="P526">
            <v>334.3588163</v>
          </cell>
        </row>
        <row r="531">
          <cell r="B531">
            <v>350.92817680000002</v>
          </cell>
          <cell r="I531">
            <v>303.78664730000003</v>
          </cell>
          <cell r="P531">
            <v>342.06365160000001</v>
          </cell>
        </row>
        <row r="533">
          <cell r="B533">
            <v>380.02739730000002</v>
          </cell>
          <cell r="I533">
            <v>370.94541479999998</v>
          </cell>
          <cell r="P533">
            <v>392.78537740000002</v>
          </cell>
        </row>
        <row r="551">
          <cell r="B551">
            <v>334.82469140000001</v>
          </cell>
          <cell r="I551">
            <v>318.83083219999997</v>
          </cell>
          <cell r="P551">
            <v>316.8979167</v>
          </cell>
        </row>
        <row r="554">
          <cell r="B554">
            <v>355.01115240000001</v>
          </cell>
          <cell r="I554">
            <v>344.1835749</v>
          </cell>
          <cell r="P554">
            <v>316.24455210000002</v>
          </cell>
        </row>
        <row r="556">
          <cell r="B556">
            <v>331.82393400000001</v>
          </cell>
          <cell r="I556">
            <v>304.94109589999999</v>
          </cell>
          <cell r="P556">
            <v>329.31043590000002</v>
          </cell>
        </row>
        <row r="565">
          <cell r="B565">
            <v>320.54545450000001</v>
          </cell>
          <cell r="I565">
            <v>324.66972479999998</v>
          </cell>
          <cell r="P565">
            <v>312.41387559999998</v>
          </cell>
        </row>
        <row r="569">
          <cell r="B569">
            <v>326.69103769999998</v>
          </cell>
          <cell r="I569">
            <v>309.99821429999997</v>
          </cell>
          <cell r="P569">
            <v>309.96210869999999</v>
          </cell>
        </row>
        <row r="570">
          <cell r="B570">
            <v>315.03309689999998</v>
          </cell>
          <cell r="I570">
            <v>315.65988909999999</v>
          </cell>
          <cell r="P570">
            <v>311.68265680000002</v>
          </cell>
        </row>
        <row r="571">
          <cell r="B571">
            <v>344.36500000000001</v>
          </cell>
          <cell r="I571">
            <v>318.51090340000002</v>
          </cell>
          <cell r="P571">
            <v>317.4921875</v>
          </cell>
        </row>
        <row r="575">
          <cell r="B575">
            <v>330.44444440000001</v>
          </cell>
          <cell r="I575">
            <v>331.15734270000002</v>
          </cell>
          <cell r="P575">
            <v>319.80597010000002</v>
          </cell>
        </row>
        <row r="586">
          <cell r="B586">
            <v>315.20155039999997</v>
          </cell>
          <cell r="I586">
            <v>302.35403730000002</v>
          </cell>
          <cell r="P586">
            <v>302.44408950000002</v>
          </cell>
        </row>
        <row r="587">
          <cell r="B587">
            <v>302.13709679999999</v>
          </cell>
          <cell r="I587">
            <v>296.14503819999999</v>
          </cell>
          <cell r="P587">
            <v>325.61658030000001</v>
          </cell>
        </row>
        <row r="589">
          <cell r="B589">
            <v>326.67298579999999</v>
          </cell>
          <cell r="I589">
            <v>325.97984500000001</v>
          </cell>
          <cell r="P589">
            <v>314.35675680000003</v>
          </cell>
        </row>
        <row r="604">
          <cell r="B604">
            <v>320.87234039999998</v>
          </cell>
          <cell r="I604">
            <v>316.30054639999997</v>
          </cell>
          <cell r="P604">
            <v>314.11258279999998</v>
          </cell>
        </row>
        <row r="618">
          <cell r="B618">
            <v>345.2553648</v>
          </cell>
          <cell r="I618">
            <v>330.9154135</v>
          </cell>
          <cell r="P618">
            <v>316.02733490000003</v>
          </cell>
        </row>
        <row r="621">
          <cell r="B621">
            <v>288.09399480000002</v>
          </cell>
          <cell r="I621">
            <v>311.50612960000001</v>
          </cell>
          <cell r="P621">
            <v>300.8914729</v>
          </cell>
        </row>
        <row r="624">
          <cell r="B624">
            <v>333.03459120000002</v>
          </cell>
          <cell r="I624">
            <v>308.59351620000001</v>
          </cell>
          <cell r="P624">
            <v>311.08188589999997</v>
          </cell>
        </row>
        <row r="629">
          <cell r="B629">
            <v>366.95597479999998</v>
          </cell>
          <cell r="I629">
            <v>360.01230770000001</v>
          </cell>
          <cell r="P629">
            <v>340.07286429999999</v>
          </cell>
        </row>
        <row r="630">
          <cell r="B630">
            <v>378.21397380000002</v>
          </cell>
          <cell r="I630">
            <v>378.1244696</v>
          </cell>
          <cell r="P630">
            <v>343.91902069999998</v>
          </cell>
        </row>
        <row r="631">
          <cell r="B631">
            <v>390.40779220000002</v>
          </cell>
          <cell r="I631">
            <v>380.20132740000003</v>
          </cell>
          <cell r="P631">
            <v>373.74311929999999</v>
          </cell>
        </row>
        <row r="638">
          <cell r="B638">
            <v>345.06636500000002</v>
          </cell>
          <cell r="I638">
            <v>335.94293479999999</v>
          </cell>
          <cell r="P638">
            <v>309.72291669999998</v>
          </cell>
        </row>
        <row r="645">
          <cell r="B645">
            <v>317.57868020000001</v>
          </cell>
          <cell r="I645">
            <v>305.18911170000001</v>
          </cell>
          <cell r="P645">
            <v>315.70976250000001</v>
          </cell>
        </row>
        <row r="649">
          <cell r="B649">
            <v>323.42316779999999</v>
          </cell>
          <cell r="I649">
            <v>296.29936309999999</v>
          </cell>
          <cell r="P649">
            <v>293.61246610000001</v>
          </cell>
        </row>
        <row r="651">
          <cell r="B651">
            <v>325.70858900000002</v>
          </cell>
          <cell r="I651">
            <v>319.62765960000002</v>
          </cell>
          <cell r="P651">
            <v>295.65133170000001</v>
          </cell>
        </row>
        <row r="661">
          <cell r="B661">
            <v>197.1486486</v>
          </cell>
          <cell r="I661">
            <v>324.61271679999999</v>
          </cell>
          <cell r="P661">
            <v>287.41724140000002</v>
          </cell>
        </row>
        <row r="664">
          <cell r="B664">
            <v>342.71934599999997</v>
          </cell>
          <cell r="I664">
            <v>328.78202679999998</v>
          </cell>
          <cell r="P664">
            <v>333.21681419999999</v>
          </cell>
        </row>
        <row r="665">
          <cell r="B665">
            <v>307.04407709999998</v>
          </cell>
          <cell r="I665">
            <v>312.01002870000002</v>
          </cell>
          <cell r="P665">
            <v>321.55208329999999</v>
          </cell>
        </row>
        <row r="667">
          <cell r="B667">
            <v>306.38116589999998</v>
          </cell>
          <cell r="I667">
            <v>313.96324950000002</v>
          </cell>
          <cell r="P667">
            <v>308.0765864</v>
          </cell>
        </row>
        <row r="671">
          <cell r="B671">
            <v>176.6116505</v>
          </cell>
          <cell r="I671">
            <v>302.41666670000001</v>
          </cell>
          <cell r="P671">
            <v>291.54596099999998</v>
          </cell>
        </row>
        <row r="675">
          <cell r="B675">
            <v>323.57704919999998</v>
          </cell>
          <cell r="I675">
            <v>322.41517240000002</v>
          </cell>
          <cell r="P675">
            <v>341.01049870000003</v>
          </cell>
        </row>
        <row r="677">
          <cell r="B677">
            <v>323.97444089999999</v>
          </cell>
          <cell r="I677">
            <v>318.00915750000001</v>
          </cell>
          <cell r="P677">
            <v>316.93013100000002</v>
          </cell>
        </row>
        <row r="681">
          <cell r="B681">
            <v>201.24</v>
          </cell>
          <cell r="I681">
            <v>325.92540789999998</v>
          </cell>
          <cell r="P681">
            <v>288.87392549999998</v>
          </cell>
        </row>
        <row r="687">
          <cell r="B687">
            <v>299.54545450000001</v>
          </cell>
          <cell r="I687">
            <v>306.15605749999997</v>
          </cell>
          <cell r="P687">
            <v>313.51819510000001</v>
          </cell>
        </row>
        <row r="691">
          <cell r="B691">
            <v>181.5</v>
          </cell>
          <cell r="I691">
            <v>344.89910309999999</v>
          </cell>
          <cell r="P691">
            <v>316.21867880000002</v>
          </cell>
        </row>
        <row r="695">
          <cell r="B695">
            <v>304.78313250000002</v>
          </cell>
          <cell r="I695">
            <v>317.33731340000003</v>
          </cell>
          <cell r="P695">
            <v>292.55113640000002</v>
          </cell>
        </row>
        <row r="697">
          <cell r="B697">
            <v>303.19708029999998</v>
          </cell>
          <cell r="I697">
            <v>313.0523139</v>
          </cell>
          <cell r="P697">
            <v>317.91743120000001</v>
          </cell>
        </row>
        <row r="701">
          <cell r="B701">
            <v>177.6756757</v>
          </cell>
          <cell r="I701">
            <v>310.44308940000002</v>
          </cell>
          <cell r="P701">
            <v>307.5458716</v>
          </cell>
        </row>
        <row r="705">
          <cell r="B705">
            <v>300.58</v>
          </cell>
          <cell r="I705">
            <v>302.07766989999999</v>
          </cell>
          <cell r="P705">
            <v>291.03076920000001</v>
          </cell>
        </row>
        <row r="707">
          <cell r="B707">
            <v>304.79420290000002</v>
          </cell>
          <cell r="I707">
            <v>322.5909944</v>
          </cell>
          <cell r="P707">
            <v>327.4297924</v>
          </cell>
        </row>
        <row r="710">
          <cell r="B710">
            <v>331.894452</v>
          </cell>
          <cell r="I710">
            <v>307.31743419999998</v>
          </cell>
          <cell r="P710">
            <v>302.77419350000002</v>
          </cell>
        </row>
        <row r="711">
          <cell r="B711">
            <v>192.6909091</v>
          </cell>
          <cell r="I711">
            <v>314.76258990000002</v>
          </cell>
          <cell r="P711">
            <v>302.1564626</v>
          </cell>
        </row>
        <row r="712">
          <cell r="B712">
            <v>323.74642130000001</v>
          </cell>
          <cell r="I712">
            <v>303.8946396</v>
          </cell>
          <cell r="P712">
            <v>300.73268919999998</v>
          </cell>
        </row>
        <row r="716">
          <cell r="B716">
            <v>314.03899080000002</v>
          </cell>
          <cell r="I716">
            <v>331.39655169999997</v>
          </cell>
          <cell r="P716">
            <v>334.82826089999998</v>
          </cell>
        </row>
        <row r="717">
          <cell r="B717">
            <v>315.23529409999998</v>
          </cell>
          <cell r="I717">
            <v>318.72000000000003</v>
          </cell>
          <cell r="P717">
            <v>328.93686580000002</v>
          </cell>
        </row>
        <row r="718">
          <cell r="B718">
            <v>330.12962959999999</v>
          </cell>
          <cell r="I718">
            <v>315.75227269999999</v>
          </cell>
          <cell r="P718">
            <v>322.86206900000002</v>
          </cell>
        </row>
        <row r="719">
          <cell r="B719">
            <v>307.95876290000001</v>
          </cell>
          <cell r="I719">
            <v>324.98035709999999</v>
          </cell>
          <cell r="P719">
            <v>325.9321789</v>
          </cell>
        </row>
        <row r="720">
          <cell r="B720">
            <v>348.65210610000003</v>
          </cell>
          <cell r="I720">
            <v>321.45101349999999</v>
          </cell>
          <cell r="P720">
            <v>311.35384620000002</v>
          </cell>
        </row>
        <row r="721">
          <cell r="B721">
            <v>213.53431370000001</v>
          </cell>
          <cell r="I721">
            <v>311.22180450000002</v>
          </cell>
          <cell r="P721">
            <v>311.9436364</v>
          </cell>
        </row>
        <row r="722">
          <cell r="B722">
            <v>341.16890599999999</v>
          </cell>
          <cell r="I722">
            <v>313.86878730000001</v>
          </cell>
          <cell r="P722">
            <v>300.39388789999998</v>
          </cell>
        </row>
        <row r="723">
          <cell r="B723">
            <v>327.2562724</v>
          </cell>
          <cell r="I723">
            <v>320.78073769999997</v>
          </cell>
          <cell r="P723">
            <v>320.8400504</v>
          </cell>
        </row>
        <row r="724">
          <cell r="B724">
            <v>270.3</v>
          </cell>
          <cell r="I724">
            <v>329.93788819999997</v>
          </cell>
          <cell r="P724">
            <v>302.11254020000001</v>
          </cell>
        </row>
        <row r="727">
          <cell r="B727">
            <v>313.26315790000001</v>
          </cell>
          <cell r="I727">
            <v>340.6108787</v>
          </cell>
          <cell r="P727">
            <v>327.28747800000002</v>
          </cell>
        </row>
        <row r="729">
          <cell r="B729">
            <v>327.00636939999998</v>
          </cell>
          <cell r="I729">
            <v>320.1907051</v>
          </cell>
          <cell r="P729">
            <v>327.3423138</v>
          </cell>
        </row>
        <row r="730">
          <cell r="B730">
            <v>332.84642229999997</v>
          </cell>
          <cell r="I730">
            <v>309.30043860000001</v>
          </cell>
          <cell r="P730">
            <v>304.46244130000002</v>
          </cell>
        </row>
        <row r="731">
          <cell r="B731">
            <v>217</v>
          </cell>
          <cell r="I731">
            <v>300.91504850000001</v>
          </cell>
          <cell r="P731">
            <v>299.09615380000002</v>
          </cell>
        </row>
        <row r="735">
          <cell r="B735">
            <v>317.85822780000001</v>
          </cell>
          <cell r="I735">
            <v>315.59839360000001</v>
          </cell>
          <cell r="P735">
            <v>305.03440860000001</v>
          </cell>
        </row>
        <row r="737">
          <cell r="B737">
            <v>325.14598539999997</v>
          </cell>
          <cell r="I737">
            <v>341.59459459999999</v>
          </cell>
          <cell r="P737">
            <v>340.59584660000002</v>
          </cell>
        </row>
        <row r="742">
          <cell r="B742">
            <v>344.60462130000002</v>
          </cell>
          <cell r="I742">
            <v>307.1731959</v>
          </cell>
          <cell r="P742">
            <v>286.75210079999999</v>
          </cell>
        </row>
        <row r="743">
          <cell r="B743">
            <v>324.6082677</v>
          </cell>
          <cell r="I743">
            <v>319.80225990000002</v>
          </cell>
          <cell r="P743">
            <v>321.83127569999999</v>
          </cell>
        </row>
        <row r="746">
          <cell r="B746">
            <v>324.30188679999998</v>
          </cell>
          <cell r="I746">
            <v>309.75825630000003</v>
          </cell>
          <cell r="P746">
            <v>298.16286639999998</v>
          </cell>
        </row>
        <row r="749">
          <cell r="B749">
            <v>311.2457627</v>
          </cell>
          <cell r="I749">
            <v>318.74371860000002</v>
          </cell>
          <cell r="P749">
            <v>328.3248031</v>
          </cell>
        </row>
        <row r="752">
          <cell r="B752">
            <v>346.96871240000002</v>
          </cell>
          <cell r="I752">
            <v>308.51158299999997</v>
          </cell>
          <cell r="P752">
            <v>296.38067059999997</v>
          </cell>
        </row>
        <row r="759">
          <cell r="B759">
            <v>343.03834810000001</v>
          </cell>
          <cell r="I759">
            <v>329.5034106</v>
          </cell>
          <cell r="P759">
            <v>316.9334278</v>
          </cell>
        </row>
        <row r="760">
          <cell r="B760">
            <v>338.49212599999998</v>
          </cell>
          <cell r="I760">
            <v>326.52487960000002</v>
          </cell>
          <cell r="P760">
            <v>342.86185239999998</v>
          </cell>
        </row>
        <row r="761">
          <cell r="B761">
            <v>279.01351349999999</v>
          </cell>
          <cell r="I761">
            <v>267.68888889999999</v>
          </cell>
          <cell r="P761">
            <v>232.31578949999999</v>
          </cell>
        </row>
        <row r="762">
          <cell r="B762">
            <v>318.78009259999999</v>
          </cell>
          <cell r="I762">
            <v>333.30327870000002</v>
          </cell>
          <cell r="P762">
            <v>311.81359220000002</v>
          </cell>
        </row>
        <row r="769">
          <cell r="B769">
            <v>301.4251969</v>
          </cell>
          <cell r="I769">
            <v>312.47080979999998</v>
          </cell>
          <cell r="P769">
            <v>304.52150540000002</v>
          </cell>
        </row>
        <row r="770">
          <cell r="B770">
            <v>342.40989400000001</v>
          </cell>
          <cell r="I770">
            <v>314.24963500000001</v>
          </cell>
          <cell r="P770">
            <v>320.68296529999998</v>
          </cell>
        </row>
        <row r="772">
          <cell r="B772">
            <v>335.1207101</v>
          </cell>
          <cell r="I772">
            <v>318.2099359</v>
          </cell>
          <cell r="P772">
            <v>302.5791246</v>
          </cell>
        </row>
        <row r="777">
          <cell r="B777">
            <v>331.28406469999999</v>
          </cell>
          <cell r="I777">
            <v>321.26447880000001</v>
          </cell>
          <cell r="P777">
            <v>314.87570620000002</v>
          </cell>
        </row>
        <row r="779">
          <cell r="B779">
            <v>324.68181820000001</v>
          </cell>
          <cell r="I779">
            <v>326.52007300000002</v>
          </cell>
          <cell r="P779">
            <v>333.84094049999999</v>
          </cell>
        </row>
        <row r="782">
          <cell r="B782">
            <v>332.59881660000002</v>
          </cell>
          <cell r="I782">
            <v>325.25528170000001</v>
          </cell>
          <cell r="P782">
            <v>302.81690140000001</v>
          </cell>
        </row>
        <row r="786">
          <cell r="B786">
            <v>351.23809519999998</v>
          </cell>
          <cell r="I786">
            <v>335.01184430000001</v>
          </cell>
          <cell r="P786">
            <v>318.9251701</v>
          </cell>
        </row>
        <row r="789">
          <cell r="B789">
            <v>375.86363640000002</v>
          </cell>
          <cell r="I789">
            <v>387.62208399999997</v>
          </cell>
          <cell r="P789">
            <v>397.15625</v>
          </cell>
        </row>
        <row r="792">
          <cell r="B792">
            <v>347.01096219999999</v>
          </cell>
          <cell r="I792">
            <v>356.01291989999999</v>
          </cell>
          <cell r="P792">
            <v>348.0332717</v>
          </cell>
        </row>
        <row r="798">
          <cell r="B798">
            <v>260.06493510000001</v>
          </cell>
          <cell r="I798">
            <v>375.1256684</v>
          </cell>
          <cell r="P798">
            <v>243.34756100000001</v>
          </cell>
        </row>
        <row r="799">
          <cell r="B799">
            <v>223.22499999999999</v>
          </cell>
          <cell r="I799">
            <v>317.8671875</v>
          </cell>
          <cell r="P799">
            <v>326.02676059999999</v>
          </cell>
        </row>
        <row r="802">
          <cell r="B802">
            <v>350.79751549999997</v>
          </cell>
          <cell r="I802">
            <v>340.45938380000001</v>
          </cell>
          <cell r="P802">
            <v>332.56277060000002</v>
          </cell>
        </row>
        <row r="803">
          <cell r="B803">
            <v>338.21098899999998</v>
          </cell>
          <cell r="I803">
            <v>281.88329979999997</v>
          </cell>
          <cell r="P803">
            <v>309.49268289999998</v>
          </cell>
        </row>
        <row r="808">
          <cell r="B808">
            <v>325.5192308</v>
          </cell>
          <cell r="I808">
            <v>313.77096770000003</v>
          </cell>
          <cell r="P808">
            <v>326.87743189999998</v>
          </cell>
        </row>
        <row r="809">
          <cell r="B809">
            <v>318.031746</v>
          </cell>
          <cell r="I809">
            <v>311.08317210000001</v>
          </cell>
          <cell r="P809">
            <v>333.75072460000001</v>
          </cell>
        </row>
        <row r="810">
          <cell r="B810">
            <v>336.15835779999998</v>
          </cell>
          <cell r="I810">
            <v>325.60061919999998</v>
          </cell>
          <cell r="P810">
            <v>328.07142859999999</v>
          </cell>
        </row>
        <row r="811">
          <cell r="B811">
            <v>317.6631016</v>
          </cell>
          <cell r="I811">
            <v>289.85314690000001</v>
          </cell>
          <cell r="P811">
            <v>331.85085570000001</v>
          </cell>
        </row>
        <row r="812">
          <cell r="B812">
            <v>316.20114940000002</v>
          </cell>
          <cell r="I812">
            <v>305.40326340000001</v>
          </cell>
          <cell r="P812">
            <v>318.48223350000001</v>
          </cell>
        </row>
        <row r="813">
          <cell r="B813">
            <v>312.02824859999998</v>
          </cell>
          <cell r="I813">
            <v>325.7920168</v>
          </cell>
          <cell r="P813">
            <v>314.95604400000002</v>
          </cell>
        </row>
        <row r="814">
          <cell r="B814">
            <v>314.0898876</v>
          </cell>
          <cell r="I814">
            <v>312.55323190000001</v>
          </cell>
          <cell r="P814">
            <v>288.83950620000002</v>
          </cell>
        </row>
        <row r="816">
          <cell r="B816">
            <v>319.55018589999997</v>
          </cell>
          <cell r="I816">
            <v>318.23103450000002</v>
          </cell>
          <cell r="P816">
            <v>318.07792210000002</v>
          </cell>
        </row>
        <row r="818">
          <cell r="B818">
            <v>303.0447284</v>
          </cell>
          <cell r="I818">
            <v>308.62251659999998</v>
          </cell>
          <cell r="P818">
            <v>306.15339230000001</v>
          </cell>
        </row>
        <row r="819">
          <cell r="B819">
            <v>316.61682239999999</v>
          </cell>
          <cell r="I819">
            <v>316.9269481</v>
          </cell>
          <cell r="P819">
            <v>324.32476639999999</v>
          </cell>
        </row>
        <row r="829">
          <cell r="B829">
            <v>149.76744189999999</v>
          </cell>
          <cell r="I829">
            <v>303.8898848</v>
          </cell>
          <cell r="P829">
            <v>285.60000000000002</v>
          </cell>
        </row>
        <row r="833">
          <cell r="B833">
            <v>245.61038959999999</v>
          </cell>
          <cell r="I833">
            <v>328.5568475</v>
          </cell>
          <cell r="P833">
            <v>317.56565660000001</v>
          </cell>
        </row>
        <row r="839">
          <cell r="B839">
            <v>190.89922480000001</v>
          </cell>
          <cell r="I839">
            <v>321.07483869999999</v>
          </cell>
          <cell r="P839">
            <v>290.43377479999998</v>
          </cell>
        </row>
        <row r="849">
          <cell r="B849">
            <v>194.64788730000001</v>
          </cell>
          <cell r="I849">
            <v>314.66880620000001</v>
          </cell>
          <cell r="P849">
            <v>311.37804879999999</v>
          </cell>
        </row>
        <row r="859">
          <cell r="B859">
            <v>192.8828125</v>
          </cell>
          <cell r="I859">
            <v>321.2897959</v>
          </cell>
          <cell r="P859">
            <v>315.50976559999998</v>
          </cell>
        </row>
        <row r="869">
          <cell r="B869">
            <v>194.43859649999999</v>
          </cell>
          <cell r="I869">
            <v>326.17564659999999</v>
          </cell>
          <cell r="P869">
            <v>326.8729017</v>
          </cell>
        </row>
        <row r="874">
          <cell r="B874">
            <v>303.46021510000003</v>
          </cell>
          <cell r="I874">
            <v>285.04932739999998</v>
          </cell>
          <cell r="P874">
            <v>303.93882350000001</v>
          </cell>
        </row>
        <row r="879">
          <cell r="B879">
            <v>181.26785709999999</v>
          </cell>
          <cell r="I879">
            <v>321.90391060000002</v>
          </cell>
          <cell r="P879">
            <v>332.21311480000003</v>
          </cell>
        </row>
        <row r="889">
          <cell r="B889">
            <v>175.45454549999999</v>
          </cell>
          <cell r="I889">
            <v>321.15921049999997</v>
          </cell>
          <cell r="P889">
            <v>317.16837779999997</v>
          </cell>
        </row>
        <row r="893">
          <cell r="B893">
            <v>326.07692309999999</v>
          </cell>
          <cell r="I893">
            <v>341.87515009999998</v>
          </cell>
          <cell r="P893">
            <v>317.23557690000001</v>
          </cell>
        </row>
        <row r="899">
          <cell r="B899">
            <v>143.78873239999999</v>
          </cell>
          <cell r="I899">
            <v>324.77883100000003</v>
          </cell>
          <cell r="P899">
            <v>296.77022649999998</v>
          </cell>
        </row>
        <row r="902">
          <cell r="B902">
            <v>308.14999999999998</v>
          </cell>
          <cell r="I902">
            <v>334.69710980000002</v>
          </cell>
          <cell r="P902">
            <v>342.6572238</v>
          </cell>
        </row>
        <row r="908">
          <cell r="B908">
            <v>332.8728653</v>
          </cell>
          <cell r="I908">
            <v>330.59505910000001</v>
          </cell>
          <cell r="P908">
            <v>294.68789809999998</v>
          </cell>
        </row>
        <row r="910">
          <cell r="B910">
            <v>257.8288288</v>
          </cell>
          <cell r="I910">
            <v>258.6913265</v>
          </cell>
          <cell r="P910">
            <v>234.45714290000001</v>
          </cell>
        </row>
        <row r="921">
          <cell r="B921">
            <v>342.50739959999999</v>
          </cell>
          <cell r="I921">
            <v>316.40026949999998</v>
          </cell>
          <cell r="P921">
            <v>317.77093600000001</v>
          </cell>
        </row>
        <row r="936">
          <cell r="B936">
            <v>346.0491591</v>
          </cell>
          <cell r="I936">
            <v>324.96977329999999</v>
          </cell>
          <cell r="P936">
            <v>322.04615380000001</v>
          </cell>
        </row>
        <row r="937">
          <cell r="B937">
            <v>380.21069180000001</v>
          </cell>
          <cell r="I937">
            <v>348.29219139999998</v>
          </cell>
          <cell r="P937">
            <v>354.89273930000002</v>
          </cell>
        </row>
        <row r="950">
          <cell r="B950">
            <v>326.4107884</v>
          </cell>
          <cell r="I950">
            <v>327.59829059999998</v>
          </cell>
          <cell r="P950">
            <v>302.94915250000003</v>
          </cell>
        </row>
        <row r="970">
          <cell r="B970">
            <v>339.12651649999998</v>
          </cell>
          <cell r="I970">
            <v>346.21242480000001</v>
          </cell>
          <cell r="P970">
            <v>327.39065820000002</v>
          </cell>
        </row>
        <row r="974">
          <cell r="B974">
            <v>338.54230769999998</v>
          </cell>
          <cell r="I974">
            <v>336.77837119999998</v>
          </cell>
          <cell r="P974">
            <v>307.55031450000001</v>
          </cell>
        </row>
        <row r="976">
          <cell r="B976">
            <v>329.57491859999999</v>
          </cell>
          <cell r="I976">
            <v>323.26398849999998</v>
          </cell>
          <cell r="P976">
            <v>316.47154469999998</v>
          </cell>
        </row>
        <row r="977">
          <cell r="B977">
            <v>324.66387730000002</v>
          </cell>
          <cell r="I977">
            <v>330.37519379999998</v>
          </cell>
          <cell r="P977">
            <v>314.7483871</v>
          </cell>
        </row>
        <row r="978">
          <cell r="B978">
            <v>323.89052889999999</v>
          </cell>
          <cell r="I978">
            <v>336.05657710000003</v>
          </cell>
          <cell r="P978">
            <v>312.47854080000002</v>
          </cell>
        </row>
        <row r="980">
          <cell r="B980">
            <v>339.47826090000001</v>
          </cell>
          <cell r="I980">
            <v>318.66477270000001</v>
          </cell>
          <cell r="P980">
            <v>313.61042939999999</v>
          </cell>
        </row>
        <row r="981">
          <cell r="B981">
            <v>303.19247789999997</v>
          </cell>
          <cell r="I981">
            <v>332.68884539999999</v>
          </cell>
          <cell r="P981">
            <v>313.84656080000002</v>
          </cell>
        </row>
        <row r="982">
          <cell r="B982">
            <v>308.32530120000001</v>
          </cell>
          <cell r="I982">
            <v>352.02673800000002</v>
          </cell>
          <cell r="P982">
            <v>352.66193179999999</v>
          </cell>
        </row>
        <row r="983">
          <cell r="B983">
            <v>315.2109375</v>
          </cell>
          <cell r="I983">
            <v>327.87817260000003</v>
          </cell>
          <cell r="P983">
            <v>301.37121209999998</v>
          </cell>
        </row>
        <row r="984">
          <cell r="B984">
            <v>326.86206900000002</v>
          </cell>
          <cell r="I984">
            <v>325.28260870000003</v>
          </cell>
          <cell r="P984">
            <v>322.82059800000002</v>
          </cell>
        </row>
        <row r="996">
          <cell r="B996">
            <v>241.93181820000001</v>
          </cell>
          <cell r="I996">
            <v>329.68217049999998</v>
          </cell>
          <cell r="P996">
            <v>332.21933960000001</v>
          </cell>
        </row>
        <row r="997">
          <cell r="B997">
            <v>256.6777778</v>
          </cell>
          <cell r="I997">
            <v>308.04992659999999</v>
          </cell>
          <cell r="P997">
            <v>304.00439560000001</v>
          </cell>
        </row>
        <row r="1013">
          <cell r="B1013">
            <v>347.20581110000001</v>
          </cell>
          <cell r="I1013">
            <v>321.38438439999999</v>
          </cell>
          <cell r="P1013">
            <v>332.51495729999999</v>
          </cell>
        </row>
        <row r="1028">
          <cell r="B1028">
            <v>338.33685800000001</v>
          </cell>
          <cell r="I1028">
            <v>314.47047620000001</v>
          </cell>
          <cell r="P1028">
            <v>322.7158177</v>
          </cell>
        </row>
        <row r="1029">
          <cell r="B1029">
            <v>335.8320726</v>
          </cell>
          <cell r="I1029">
            <v>330.4542429</v>
          </cell>
          <cell r="P1029">
            <v>315.42829460000002</v>
          </cell>
        </row>
        <row r="1030">
          <cell r="B1030">
            <v>331.7386831</v>
          </cell>
          <cell r="I1030">
            <v>322.81853280000001</v>
          </cell>
          <cell r="P1030">
            <v>325.2</v>
          </cell>
        </row>
        <row r="1035">
          <cell r="B1035">
            <v>318.22807019999999</v>
          </cell>
          <cell r="I1035">
            <v>324.93353029999997</v>
          </cell>
          <cell r="P1035">
            <v>333.14509800000002</v>
          </cell>
        </row>
        <row r="1040">
          <cell r="B1040">
            <v>318.51074590000002</v>
          </cell>
          <cell r="I1040">
            <v>312.80781250000001</v>
          </cell>
          <cell r="P1040">
            <v>294.02514509999997</v>
          </cell>
        </row>
        <row r="1041">
          <cell r="B1041">
            <v>265.51315790000001</v>
          </cell>
          <cell r="I1041">
            <v>269.16367270000001</v>
          </cell>
          <cell r="P1041">
            <v>277.43291140000002</v>
          </cell>
        </row>
        <row r="1044">
          <cell r="B1044">
            <v>323.85151519999999</v>
          </cell>
          <cell r="I1044">
            <v>309.74038460000003</v>
          </cell>
          <cell r="P1044">
            <v>321.9243902</v>
          </cell>
        </row>
        <row r="1046">
          <cell r="B1046">
            <v>253.4610778</v>
          </cell>
          <cell r="I1046">
            <v>316.63028170000001</v>
          </cell>
          <cell r="P1046">
            <v>357.23100299999999</v>
          </cell>
        </row>
        <row r="1052">
          <cell r="B1052">
            <v>317.3970223</v>
          </cell>
          <cell r="I1052">
            <v>325.4135091</v>
          </cell>
          <cell r="P1052">
            <v>329.47301590000001</v>
          </cell>
        </row>
        <row r="1058">
          <cell r="B1058">
            <v>286.80364659999998</v>
          </cell>
          <cell r="I1058">
            <v>278.30081300000001</v>
          </cell>
          <cell r="P1058">
            <v>271.882904</v>
          </cell>
        </row>
        <row r="1065">
          <cell r="B1065">
            <v>303.73500000000001</v>
          </cell>
          <cell r="I1065">
            <v>302.5623003</v>
          </cell>
          <cell r="P1065">
            <v>324.83571430000001</v>
          </cell>
        </row>
        <row r="1067">
          <cell r="B1067">
            <v>235.79720280000001</v>
          </cell>
          <cell r="I1067">
            <v>326.65064100000001</v>
          </cell>
          <cell r="P1067">
            <v>342.8804781</v>
          </cell>
        </row>
        <row r="1072">
          <cell r="B1072">
            <v>326.625</v>
          </cell>
          <cell r="I1072">
            <v>294.97204970000001</v>
          </cell>
          <cell r="P1072">
            <v>286.95774649999998</v>
          </cell>
        </row>
        <row r="1073">
          <cell r="B1073">
            <v>341.57099699999998</v>
          </cell>
          <cell r="I1073">
            <v>311.50862069999999</v>
          </cell>
          <cell r="P1073">
            <v>321.20812180000001</v>
          </cell>
        </row>
        <row r="1077">
          <cell r="B1077">
            <v>288.73972600000002</v>
          </cell>
          <cell r="I1077">
            <v>310.73795180000002</v>
          </cell>
          <cell r="P1077">
            <v>319.68486350000001</v>
          </cell>
        </row>
        <row r="1078">
          <cell r="B1078">
            <v>150.06896549999999</v>
          </cell>
          <cell r="I1078">
            <v>326.90909090000002</v>
          </cell>
          <cell r="P1078">
            <v>159.4776119</v>
          </cell>
        </row>
        <row r="1083">
          <cell r="B1083">
            <v>323.45104900000001</v>
          </cell>
          <cell r="I1083">
            <v>310.28125</v>
          </cell>
          <cell r="P1083">
            <v>315.63881400000002</v>
          </cell>
        </row>
        <row r="1084">
          <cell r="B1084">
            <v>335.29239769999998</v>
          </cell>
          <cell r="I1084">
            <v>317.74226800000002</v>
          </cell>
          <cell r="P1084">
            <v>315.3923077</v>
          </cell>
        </row>
        <row r="1085">
          <cell r="B1085">
            <v>405.51219509999999</v>
          </cell>
          <cell r="I1085">
            <v>356.36641220000001</v>
          </cell>
          <cell r="P1085">
            <v>368.18627450000002</v>
          </cell>
        </row>
        <row r="1086">
          <cell r="B1086">
            <v>352.94014079999999</v>
          </cell>
          <cell r="I1086">
            <v>315.67073169999998</v>
          </cell>
          <cell r="P1086">
            <v>339.9776119</v>
          </cell>
        </row>
        <row r="1093">
          <cell r="B1093">
            <v>318.2363636</v>
          </cell>
          <cell r="I1093">
            <v>300.95569619999998</v>
          </cell>
          <cell r="P1093">
            <v>308.18407960000002</v>
          </cell>
        </row>
        <row r="1103">
          <cell r="B1103">
            <v>340.15287769999998</v>
          </cell>
          <cell r="I1103">
            <v>324.56692909999998</v>
          </cell>
          <cell r="P1103">
            <v>332.89174309999999</v>
          </cell>
        </row>
        <row r="1107">
          <cell r="B1107">
            <v>321.33333329999999</v>
          </cell>
          <cell r="I1107">
            <v>310.35111110000003</v>
          </cell>
          <cell r="P1107">
            <v>340.84944239999999</v>
          </cell>
        </row>
        <row r="1109">
          <cell r="B1109">
            <v>324.13684210000002</v>
          </cell>
          <cell r="I1109">
            <v>297.43052390000003</v>
          </cell>
          <cell r="P1109">
            <v>314.64123710000001</v>
          </cell>
        </row>
        <row r="1111">
          <cell r="B1111">
            <v>339.5311615</v>
          </cell>
          <cell r="I1111">
            <v>303.70495499999998</v>
          </cell>
          <cell r="P1111">
            <v>321.28768839999998</v>
          </cell>
        </row>
        <row r="1113">
          <cell r="B1113">
            <v>332.0516351</v>
          </cell>
          <cell r="I1113">
            <v>296.32986110000002</v>
          </cell>
          <cell r="P1113">
            <v>332.29187189999999</v>
          </cell>
        </row>
        <row r="1117">
          <cell r="B1117">
            <v>304.49186989999998</v>
          </cell>
          <cell r="I1117">
            <v>313.18295740000002</v>
          </cell>
          <cell r="P1117">
            <v>332.57874020000003</v>
          </cell>
        </row>
        <row r="1123">
          <cell r="B1123">
            <v>340.67177909999998</v>
          </cell>
          <cell r="I1123">
            <v>295.29133860000002</v>
          </cell>
          <cell r="P1123">
            <v>317.49226010000001</v>
          </cell>
        </row>
        <row r="1126">
          <cell r="B1126">
            <v>322.44724769999999</v>
          </cell>
          <cell r="I1126">
            <v>313.85517240000001</v>
          </cell>
          <cell r="P1126">
            <v>306.3823529</v>
          </cell>
        </row>
        <row r="1127">
          <cell r="B1127">
            <v>311.31297710000001</v>
          </cell>
          <cell r="I1127">
            <v>324.23237599999999</v>
          </cell>
          <cell r="P1127">
            <v>332.31712959999999</v>
          </cell>
        </row>
        <row r="1133">
          <cell r="B1133">
            <v>353.44725740000001</v>
          </cell>
          <cell r="I1133">
            <v>296.95918369999998</v>
          </cell>
          <cell r="P1133">
            <v>307.08791209999998</v>
          </cell>
        </row>
        <row r="1134">
          <cell r="B1134">
            <v>333.91181990000001</v>
          </cell>
          <cell r="I1134">
            <v>304.94881889999999</v>
          </cell>
          <cell r="P1134">
            <v>323.762</v>
          </cell>
        </row>
        <row r="1139">
          <cell r="B1139">
            <v>329.54266209999997</v>
          </cell>
          <cell r="I1139">
            <v>307.12669679999999</v>
          </cell>
          <cell r="P1139">
            <v>313.61455530000001</v>
          </cell>
        </row>
        <row r="1143">
          <cell r="B1143">
            <v>315.37062939999998</v>
          </cell>
          <cell r="I1143">
            <v>302.79695429999998</v>
          </cell>
          <cell r="P1143">
            <v>308.26666669999997</v>
          </cell>
        </row>
        <row r="1147">
          <cell r="B1147">
            <v>339.27016129999998</v>
          </cell>
          <cell r="I1147">
            <v>338.72289160000003</v>
          </cell>
          <cell r="P1147">
            <v>309.75704230000002</v>
          </cell>
        </row>
      </sheetData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362.3494781</v>
          </cell>
        </row>
        <row r="5">
          <cell r="E5">
            <v>298.97037335000005</v>
          </cell>
          <cell r="L5">
            <v>343.46019520000016</v>
          </cell>
        </row>
        <row r="6">
          <cell r="E6">
            <v>472.1055755000001</v>
          </cell>
          <cell r="L6">
            <v>485.83085304999986</v>
          </cell>
        </row>
        <row r="16">
          <cell r="B16">
            <v>391.34913790000002</v>
          </cell>
          <cell r="I16">
            <v>398.23120299999999</v>
          </cell>
        </row>
        <row r="37">
          <cell r="B37">
            <v>440.00102879999997</v>
          </cell>
          <cell r="I37">
            <v>486.63171579999999</v>
          </cell>
        </row>
        <row r="40">
          <cell r="B40">
            <v>563.1809816</v>
          </cell>
          <cell r="I40">
            <v>604.58961680000004</v>
          </cell>
        </row>
        <row r="43">
          <cell r="B43">
            <v>298.3805668</v>
          </cell>
          <cell r="I43">
            <v>402.76712329999998</v>
          </cell>
        </row>
        <row r="102">
          <cell r="B102">
            <v>465.85897440000002</v>
          </cell>
          <cell r="I102">
            <v>109.8</v>
          </cell>
        </row>
        <row r="105">
          <cell r="B105">
            <v>490.31268440000002</v>
          </cell>
          <cell r="I105">
            <v>508.76071430000002</v>
          </cell>
        </row>
        <row r="110">
          <cell r="B110">
            <v>360.23809519999998</v>
          </cell>
          <cell r="I110">
            <v>489.12296559999999</v>
          </cell>
        </row>
        <row r="112">
          <cell r="B112">
            <v>109.8552632</v>
          </cell>
          <cell r="I112">
            <v>379.53420199999999</v>
          </cell>
        </row>
        <row r="127">
          <cell r="B127">
            <v>424.45241199999998</v>
          </cell>
          <cell r="I127">
            <v>457.96473029999999</v>
          </cell>
        </row>
        <row r="131">
          <cell r="B131">
            <v>211.1230769</v>
          </cell>
          <cell r="I131">
            <v>273.57241379999999</v>
          </cell>
        </row>
        <row r="132">
          <cell r="B132">
            <v>265.09375</v>
          </cell>
          <cell r="I132">
            <v>414.16896830000002</v>
          </cell>
        </row>
        <row r="141">
          <cell r="B141">
            <v>263.27586209999998</v>
          </cell>
          <cell r="I141">
            <v>193.36516850000001</v>
          </cell>
        </row>
        <row r="148">
          <cell r="B148">
            <v>318.5754986</v>
          </cell>
          <cell r="I148">
            <v>383.70727579999999</v>
          </cell>
        </row>
        <row r="151">
          <cell r="B151">
            <v>362.28049870000001</v>
          </cell>
          <cell r="I151">
            <v>389.33921570000001</v>
          </cell>
        </row>
        <row r="153">
          <cell r="B153">
            <v>382.03944769999998</v>
          </cell>
          <cell r="I153">
            <v>434.08430490000001</v>
          </cell>
        </row>
        <row r="160">
          <cell r="B160">
            <v>354.08982040000001</v>
          </cell>
          <cell r="I160">
            <v>397.6510791</v>
          </cell>
        </row>
        <row r="177">
          <cell r="B177">
            <v>380.92149169999999</v>
          </cell>
          <cell r="I177">
            <v>410.26421399999998</v>
          </cell>
        </row>
        <row r="197">
          <cell r="B197">
            <v>393.2154031</v>
          </cell>
          <cell r="I197">
            <v>414.02713820000002</v>
          </cell>
        </row>
        <row r="204">
          <cell r="B204">
            <v>343.55371179999997</v>
          </cell>
          <cell r="I204">
            <v>455.7409639</v>
          </cell>
        </row>
        <row r="205">
          <cell r="B205">
            <v>371.55165499999998</v>
          </cell>
          <cell r="I205">
            <v>395.79645390000002</v>
          </cell>
        </row>
        <row r="206">
          <cell r="B206">
            <v>384.33745249999998</v>
          </cell>
          <cell r="I206">
            <v>521.44272079999996</v>
          </cell>
        </row>
        <row r="207">
          <cell r="B207">
            <v>418.1564626</v>
          </cell>
          <cell r="I207">
            <v>582.92836680000005</v>
          </cell>
        </row>
        <row r="209">
          <cell r="B209">
            <v>368.37678399999999</v>
          </cell>
          <cell r="I209">
            <v>372.3404792</v>
          </cell>
        </row>
        <row r="210">
          <cell r="B210">
            <v>385.83955600000002</v>
          </cell>
          <cell r="I210">
            <v>372.62593980000003</v>
          </cell>
        </row>
        <row r="212">
          <cell r="B212">
            <v>366.19319150000001</v>
          </cell>
          <cell r="I212">
            <v>365.53645519999998</v>
          </cell>
        </row>
        <row r="215">
          <cell r="B215">
            <v>378.47227359999999</v>
          </cell>
          <cell r="I215">
            <v>383.97198400000002</v>
          </cell>
        </row>
        <row r="217">
          <cell r="B217">
            <v>488.40119759999999</v>
          </cell>
          <cell r="I217">
            <v>378.99057290000002</v>
          </cell>
        </row>
        <row r="219">
          <cell r="B219">
            <v>401.28630709999999</v>
          </cell>
          <cell r="I219">
            <v>493.0727273</v>
          </cell>
        </row>
        <row r="220">
          <cell r="B220">
            <v>408.626938</v>
          </cell>
          <cell r="I220">
            <v>416.04422030000001</v>
          </cell>
        </row>
        <row r="224">
          <cell r="B224">
            <v>516.10179640000001</v>
          </cell>
          <cell r="I224">
            <v>621.70129870000005</v>
          </cell>
        </row>
        <row r="227">
          <cell r="B227">
            <v>363.11283730000002</v>
          </cell>
          <cell r="I227">
            <v>618.50596659999997</v>
          </cell>
        </row>
        <row r="229">
          <cell r="B229">
            <v>370.01431980000001</v>
          </cell>
          <cell r="I229">
            <v>413.81881529999998</v>
          </cell>
        </row>
        <row r="233">
          <cell r="B233">
            <v>357.50115649999998</v>
          </cell>
          <cell r="I233">
            <v>403.72211900000002</v>
          </cell>
        </row>
        <row r="256">
          <cell r="B256">
            <v>524.3922652</v>
          </cell>
          <cell r="I256">
            <v>536.17499999999995</v>
          </cell>
        </row>
        <row r="288">
          <cell r="B288">
            <v>386.39912279999999</v>
          </cell>
          <cell r="I288">
            <v>417.63517669999999</v>
          </cell>
        </row>
        <row r="291">
          <cell r="B291">
            <v>368.68355739999998</v>
          </cell>
          <cell r="I291">
            <v>414.52475249999998</v>
          </cell>
        </row>
        <row r="295">
          <cell r="B295">
            <v>195.4673913</v>
          </cell>
          <cell r="I295">
            <v>295.98680739999998</v>
          </cell>
        </row>
        <row r="317">
          <cell r="B317">
            <v>368.9870904</v>
          </cell>
          <cell r="I317">
            <v>404.78971960000001</v>
          </cell>
        </row>
        <row r="327">
          <cell r="B327">
            <v>331.18108969999997</v>
          </cell>
          <cell r="I327">
            <v>400.27607360000002</v>
          </cell>
        </row>
        <row r="356">
          <cell r="B356">
            <v>375.96551720000002</v>
          </cell>
          <cell r="I356">
            <v>407.49387760000002</v>
          </cell>
        </row>
        <row r="360">
          <cell r="B360">
            <v>386.13371540000003</v>
          </cell>
          <cell r="I360">
            <v>406.48317459999998</v>
          </cell>
        </row>
        <row r="363">
          <cell r="B363">
            <v>391.34324320000002</v>
          </cell>
          <cell r="I363">
            <v>413.53630859999998</v>
          </cell>
        </row>
        <row r="374">
          <cell r="B374">
            <v>433.23287670000002</v>
          </cell>
          <cell r="I374">
            <v>441.43349749999999</v>
          </cell>
        </row>
        <row r="379">
          <cell r="B379">
            <v>209.8</v>
          </cell>
          <cell r="I379">
            <v>417.57868020000001</v>
          </cell>
        </row>
        <row r="383">
          <cell r="B383">
            <v>420.63786529999999</v>
          </cell>
          <cell r="I383">
            <v>427.46341460000002</v>
          </cell>
        </row>
        <row r="393">
          <cell r="B393">
            <v>395.1020656</v>
          </cell>
          <cell r="I393">
            <v>396.55232160000003</v>
          </cell>
        </row>
        <row r="396">
          <cell r="B396">
            <v>355.5</v>
          </cell>
          <cell r="I396">
            <v>373.7663551</v>
          </cell>
        </row>
        <row r="397">
          <cell r="B397">
            <v>348.20661159999997</v>
          </cell>
          <cell r="I397">
            <v>413.69506369999999</v>
          </cell>
        </row>
        <row r="398">
          <cell r="B398">
            <v>380.49204950000001</v>
          </cell>
          <cell r="I398">
            <v>409.8135838</v>
          </cell>
        </row>
        <row r="400">
          <cell r="B400">
            <v>389.3289206</v>
          </cell>
          <cell r="I400">
            <v>424.27596440000002</v>
          </cell>
        </row>
        <row r="402">
          <cell r="B402">
            <v>382.40112199999999</v>
          </cell>
          <cell r="I402">
            <v>399.55035340000001</v>
          </cell>
        </row>
        <row r="405">
          <cell r="B405">
            <v>398.54649269999999</v>
          </cell>
          <cell r="I405">
            <v>394.79101359999999</v>
          </cell>
        </row>
        <row r="407">
          <cell r="B407">
            <v>604.4162437</v>
          </cell>
          <cell r="I407">
            <v>387.00940980000001</v>
          </cell>
        </row>
        <row r="408">
          <cell r="B408">
            <v>191.47368420000001</v>
          </cell>
          <cell r="I408">
            <v>401.56491499999998</v>
          </cell>
        </row>
        <row r="425">
          <cell r="B425">
            <v>200.173913</v>
          </cell>
          <cell r="I425">
            <v>286.81147540000001</v>
          </cell>
        </row>
        <row r="427">
          <cell r="B427">
            <v>509.76758410000002</v>
          </cell>
          <cell r="I427">
            <v>453.3631206</v>
          </cell>
        </row>
        <row r="434">
          <cell r="B434">
            <v>164.74</v>
          </cell>
          <cell r="I434">
            <v>432.3661042</v>
          </cell>
        </row>
        <row r="441">
          <cell r="B441">
            <v>126.79411760000001</v>
          </cell>
          <cell r="I441">
            <v>252.7435897</v>
          </cell>
        </row>
        <row r="449">
          <cell r="B449">
            <v>353.02088170000002</v>
          </cell>
          <cell r="I449">
            <v>409.88774189999998</v>
          </cell>
        </row>
        <row r="450">
          <cell r="B450">
            <v>349.50229359999997</v>
          </cell>
          <cell r="I450">
            <v>415.6346016</v>
          </cell>
        </row>
        <row r="451">
          <cell r="B451">
            <v>608.12396690000003</v>
          </cell>
          <cell r="I451">
            <v>775.242616</v>
          </cell>
        </row>
        <row r="464">
          <cell r="B464">
            <v>160.95121950000001</v>
          </cell>
          <cell r="I464">
            <v>520.68630340000004</v>
          </cell>
        </row>
        <row r="472">
          <cell r="B472">
            <v>247.8064516</v>
          </cell>
          <cell r="I472">
            <v>566.95454549999999</v>
          </cell>
        </row>
        <row r="483">
          <cell r="B483">
            <v>409.83361630000002</v>
          </cell>
          <cell r="I483">
            <v>398.39556240000002</v>
          </cell>
        </row>
        <row r="484">
          <cell r="B484">
            <v>373.04566929999999</v>
          </cell>
          <cell r="I484">
            <v>406.47109469999998</v>
          </cell>
        </row>
        <row r="489">
          <cell r="B489">
            <v>104</v>
          </cell>
          <cell r="I489">
            <v>371.87878790000002</v>
          </cell>
        </row>
        <row r="491">
          <cell r="B491">
            <v>183.18518520000001</v>
          </cell>
          <cell r="I491">
            <v>425.46601939999999</v>
          </cell>
        </row>
        <row r="493">
          <cell r="B493">
            <v>257.52777780000002</v>
          </cell>
          <cell r="I493">
            <v>414.8404908</v>
          </cell>
        </row>
        <row r="496">
          <cell r="B496">
            <v>361.70029670000002</v>
          </cell>
          <cell r="I496">
            <v>433.35398229999998</v>
          </cell>
        </row>
        <row r="498">
          <cell r="B498">
            <v>376.99195170000002</v>
          </cell>
          <cell r="I498">
            <v>408.30081300000001</v>
          </cell>
        </row>
        <row r="502">
          <cell r="B502">
            <v>248.2596154</v>
          </cell>
          <cell r="I502">
            <v>535.02597400000002</v>
          </cell>
        </row>
        <row r="506">
          <cell r="B506">
            <v>288.52895749999999</v>
          </cell>
          <cell r="I506">
            <v>303.86013989999998</v>
          </cell>
        </row>
        <row r="518">
          <cell r="B518">
            <v>383.04323310000001</v>
          </cell>
          <cell r="I518">
            <v>405.8559697</v>
          </cell>
        </row>
        <row r="520">
          <cell r="B520">
            <v>356.21841160000002</v>
          </cell>
          <cell r="I520">
            <v>401.32618580000002</v>
          </cell>
        </row>
        <row r="523">
          <cell r="B523">
            <v>296.80232560000002</v>
          </cell>
          <cell r="I523">
            <v>323.59398499999998</v>
          </cell>
        </row>
        <row r="524">
          <cell r="B524">
            <v>377.57160649999997</v>
          </cell>
          <cell r="I524">
            <v>415.72290909999998</v>
          </cell>
        </row>
        <row r="525">
          <cell r="B525">
            <v>362.89705880000002</v>
          </cell>
          <cell r="I525">
            <v>388.02702699999998</v>
          </cell>
        </row>
        <row r="526">
          <cell r="B526">
            <v>180.9294118</v>
          </cell>
          <cell r="I526">
            <v>388.78640000000001</v>
          </cell>
        </row>
        <row r="531">
          <cell r="B531">
            <v>203.972973</v>
          </cell>
          <cell r="I531">
            <v>393.67898700000001</v>
          </cell>
        </row>
        <row r="533">
          <cell r="B533">
            <v>360.47972970000001</v>
          </cell>
          <cell r="I533">
            <v>438.6636704</v>
          </cell>
        </row>
        <row r="551">
          <cell r="B551">
            <v>373.164557</v>
          </cell>
          <cell r="I551">
            <v>395.09691909999998</v>
          </cell>
        </row>
        <row r="554">
          <cell r="B554">
            <v>378.94426750000002</v>
          </cell>
          <cell r="I554">
            <v>417.3045113</v>
          </cell>
        </row>
        <row r="556">
          <cell r="B556">
            <v>384.26760560000002</v>
          </cell>
          <cell r="I556">
            <v>484.7983193</v>
          </cell>
        </row>
        <row r="565">
          <cell r="B565">
            <v>133.84210529999999</v>
          </cell>
          <cell r="I565">
            <v>233.45588240000001</v>
          </cell>
        </row>
        <row r="569">
          <cell r="B569">
            <v>336.16885960000002</v>
          </cell>
          <cell r="I569">
            <v>403.13273450000003</v>
          </cell>
        </row>
        <row r="570">
          <cell r="B570">
            <v>354.06801009999998</v>
          </cell>
          <cell r="I570">
            <v>395.12987010000001</v>
          </cell>
        </row>
        <row r="571">
          <cell r="B571">
            <v>296.16438360000001</v>
          </cell>
          <cell r="I571">
            <v>476.16363639999997</v>
          </cell>
        </row>
        <row r="575">
          <cell r="B575">
            <v>189.3448276</v>
          </cell>
          <cell r="I575">
            <v>261.98</v>
          </cell>
        </row>
        <row r="586">
          <cell r="B586">
            <v>293.89637310000001</v>
          </cell>
          <cell r="I586">
            <v>337.83706069999999</v>
          </cell>
        </row>
        <row r="587">
          <cell r="B587">
            <v>172.54545450000001</v>
          </cell>
          <cell r="I587">
            <v>294.87096769999999</v>
          </cell>
        </row>
        <row r="589">
          <cell r="B589">
            <v>385.12939299999999</v>
          </cell>
          <cell r="I589">
            <v>455.51237620000001</v>
          </cell>
        </row>
        <row r="604">
          <cell r="B604">
            <v>453.21276599999999</v>
          </cell>
          <cell r="I604">
            <v>462.62953370000002</v>
          </cell>
        </row>
        <row r="618">
          <cell r="B618">
            <v>444.59845560000002</v>
          </cell>
          <cell r="I618">
            <v>590.76683939999998</v>
          </cell>
        </row>
        <row r="621">
          <cell r="B621">
            <v>120.58333330000001</v>
          </cell>
          <cell r="I621">
            <v>282.15384619999998</v>
          </cell>
        </row>
        <row r="624">
          <cell r="B624">
            <v>348.97393360000001</v>
          </cell>
          <cell r="I624">
            <v>432.94933329999998</v>
          </cell>
        </row>
        <row r="629">
          <cell r="B629">
            <v>428.97297300000002</v>
          </cell>
          <cell r="I629">
            <v>447.87808419999999</v>
          </cell>
        </row>
        <row r="630">
          <cell r="B630">
            <v>482.29629629999999</v>
          </cell>
          <cell r="I630">
            <v>489.99158249999999</v>
          </cell>
        </row>
        <row r="631">
          <cell r="B631">
            <v>484.48471619999998</v>
          </cell>
          <cell r="I631">
            <v>697.50858370000003</v>
          </cell>
        </row>
        <row r="638">
          <cell r="B638">
            <v>380.990228</v>
          </cell>
          <cell r="I638">
            <v>443.74025970000002</v>
          </cell>
        </row>
        <row r="645">
          <cell r="B645">
            <v>356.055205</v>
          </cell>
          <cell r="I645">
            <v>392.41640380000001</v>
          </cell>
        </row>
        <row r="649">
          <cell r="B649">
            <v>370.40929540000002</v>
          </cell>
          <cell r="I649">
            <v>415.04398830000002</v>
          </cell>
        </row>
        <row r="651">
          <cell r="B651">
            <v>371.83333329999999</v>
          </cell>
          <cell r="I651">
            <v>416.25336320000002</v>
          </cell>
        </row>
        <row r="661">
          <cell r="B661">
            <v>382.9321534</v>
          </cell>
          <cell r="I661">
            <v>415.53402060000002</v>
          </cell>
        </row>
        <row r="664">
          <cell r="B664">
            <v>396.68109670000001</v>
          </cell>
          <cell r="I664">
            <v>449.33466670000001</v>
          </cell>
        </row>
        <row r="665">
          <cell r="B665">
            <v>367.61412150000001</v>
          </cell>
          <cell r="I665">
            <v>418.31672200000003</v>
          </cell>
        </row>
        <row r="667">
          <cell r="B667">
            <v>391.1015385</v>
          </cell>
          <cell r="I667">
            <v>409.92222220000002</v>
          </cell>
        </row>
        <row r="671">
          <cell r="B671">
            <v>367.66853300000002</v>
          </cell>
          <cell r="I671">
            <v>418.70779709999999</v>
          </cell>
        </row>
        <row r="675">
          <cell r="B675">
            <v>387.18076919999999</v>
          </cell>
          <cell r="I675">
            <v>384.57324360000001</v>
          </cell>
        </row>
        <row r="677">
          <cell r="B677">
            <v>415.24961480000002</v>
          </cell>
          <cell r="I677">
            <v>410.79950500000001</v>
          </cell>
        </row>
        <row r="681">
          <cell r="B681">
            <v>351.44202899999999</v>
          </cell>
          <cell r="I681">
            <v>404.41365189999999</v>
          </cell>
        </row>
        <row r="687">
          <cell r="B687">
            <v>385.15608179999998</v>
          </cell>
          <cell r="I687">
            <v>403.23300970000003</v>
          </cell>
        </row>
        <row r="691">
          <cell r="B691">
            <v>390.01512609999997</v>
          </cell>
          <cell r="I691">
            <v>408.17548749999997</v>
          </cell>
        </row>
        <row r="695">
          <cell r="B695">
            <v>165.26315790000001</v>
          </cell>
          <cell r="I695">
            <v>386.69305020000002</v>
          </cell>
        </row>
        <row r="697">
          <cell r="B697">
            <v>401.72261739999999</v>
          </cell>
          <cell r="I697">
            <v>398.18311610000001</v>
          </cell>
        </row>
        <row r="701">
          <cell r="B701">
            <v>417.55354199999999</v>
          </cell>
          <cell r="I701">
            <v>408.78734859999997</v>
          </cell>
        </row>
        <row r="705">
          <cell r="B705">
            <v>276.89516129999998</v>
          </cell>
          <cell r="I705">
            <v>299.43700790000003</v>
          </cell>
        </row>
        <row r="707">
          <cell r="B707">
            <v>370.20387240000002</v>
          </cell>
          <cell r="I707">
            <v>394.9062247</v>
          </cell>
        </row>
        <row r="710">
          <cell r="B710">
            <v>394.33052279999998</v>
          </cell>
          <cell r="I710">
            <v>403.75789470000001</v>
          </cell>
        </row>
        <row r="711">
          <cell r="B711">
            <v>385.98299850000001</v>
          </cell>
          <cell r="I711">
            <v>419.54057870000003</v>
          </cell>
        </row>
        <row r="712">
          <cell r="B712">
            <v>351.46405229999999</v>
          </cell>
          <cell r="I712">
            <v>383.13944529999998</v>
          </cell>
        </row>
        <row r="716">
          <cell r="B716">
            <v>398.11694510000001</v>
          </cell>
          <cell r="I716">
            <v>424.77817659999999</v>
          </cell>
        </row>
        <row r="717">
          <cell r="B717">
            <v>394.98106899999999</v>
          </cell>
          <cell r="I717">
            <v>412.40764330000002</v>
          </cell>
        </row>
        <row r="718">
          <cell r="B718">
            <v>353.63854049999998</v>
          </cell>
          <cell r="I718">
            <v>422.1007042</v>
          </cell>
        </row>
        <row r="719">
          <cell r="B719">
            <v>376.20976489999998</v>
          </cell>
          <cell r="I719">
            <v>420.08995140000002</v>
          </cell>
        </row>
        <row r="720">
          <cell r="B720">
            <v>390.36201299999999</v>
          </cell>
          <cell r="I720">
            <v>402.99494950000002</v>
          </cell>
        </row>
        <row r="721">
          <cell r="B721">
            <v>413.1065183</v>
          </cell>
          <cell r="I721">
            <v>404.9955817</v>
          </cell>
        </row>
        <row r="722">
          <cell r="B722">
            <v>407.6320273</v>
          </cell>
          <cell r="I722">
            <v>406.71407620000002</v>
          </cell>
        </row>
        <row r="723">
          <cell r="B723">
            <v>392.8759455</v>
          </cell>
          <cell r="I723">
            <v>396.96108659999999</v>
          </cell>
        </row>
        <row r="724">
          <cell r="B724">
            <v>315.96057350000001</v>
          </cell>
          <cell r="I724">
            <v>406.21091810000001</v>
          </cell>
        </row>
        <row r="727">
          <cell r="B727">
            <v>339.07659569999998</v>
          </cell>
          <cell r="I727">
            <v>404.81627520000001</v>
          </cell>
        </row>
        <row r="729">
          <cell r="B729">
            <v>355.20434779999999</v>
          </cell>
          <cell r="I729">
            <v>403.78032039999999</v>
          </cell>
        </row>
        <row r="730">
          <cell r="B730">
            <v>401.36260620000002</v>
          </cell>
          <cell r="I730">
            <v>415.45155039999997</v>
          </cell>
        </row>
        <row r="731">
          <cell r="B731">
            <v>415.76247499999999</v>
          </cell>
          <cell r="I731">
            <v>422.38173819999997</v>
          </cell>
        </row>
        <row r="735">
          <cell r="B735">
            <v>406.4105505</v>
          </cell>
          <cell r="I735">
            <v>408.51026689999998</v>
          </cell>
        </row>
        <row r="737">
          <cell r="B737">
            <v>414.6057495</v>
          </cell>
          <cell r="I737">
            <v>449.75056690000002</v>
          </cell>
        </row>
        <row r="742">
          <cell r="B742">
            <v>141.60810810000001</v>
          </cell>
          <cell r="I742">
            <v>458.49612400000001</v>
          </cell>
        </row>
        <row r="743">
          <cell r="B743">
            <v>363.37900869999999</v>
          </cell>
          <cell r="I743">
            <v>453.3781942</v>
          </cell>
        </row>
        <row r="746">
          <cell r="B746">
            <v>394.41541760000001</v>
          </cell>
          <cell r="I746">
            <v>480.33675210000001</v>
          </cell>
        </row>
        <row r="749">
          <cell r="B749">
            <v>394.50325729999997</v>
          </cell>
          <cell r="I749">
            <v>467.49685529999999</v>
          </cell>
        </row>
        <row r="752">
          <cell r="B752">
            <v>168.86111109999999</v>
          </cell>
          <cell r="I752">
            <v>385.61091850000003</v>
          </cell>
        </row>
        <row r="759">
          <cell r="B759">
            <v>397.54009079999997</v>
          </cell>
          <cell r="I759">
            <v>391.82232349999998</v>
          </cell>
        </row>
        <row r="760">
          <cell r="B760">
            <v>432.02631580000002</v>
          </cell>
          <cell r="I760">
            <v>393.61114839999999</v>
          </cell>
        </row>
        <row r="761">
          <cell r="B761">
            <v>300.07100589999999</v>
          </cell>
          <cell r="I761">
            <v>391.82748090000001</v>
          </cell>
        </row>
        <row r="762">
          <cell r="B762">
            <v>151.9859155</v>
          </cell>
          <cell r="I762">
            <v>378.67834679999999</v>
          </cell>
        </row>
        <row r="769">
          <cell r="B769">
            <v>292.9889197</v>
          </cell>
          <cell r="I769">
            <v>396.95594130000001</v>
          </cell>
        </row>
        <row r="770">
          <cell r="B770">
            <v>384.02709679999998</v>
          </cell>
          <cell r="I770">
            <v>374.82515130000002</v>
          </cell>
        </row>
        <row r="772">
          <cell r="B772">
            <v>165.7066667</v>
          </cell>
          <cell r="I772">
            <v>427.0008636</v>
          </cell>
        </row>
        <row r="777">
          <cell r="B777">
            <v>484.78139529999999</v>
          </cell>
          <cell r="I777">
            <v>413.81500740000001</v>
          </cell>
        </row>
        <row r="779">
          <cell r="B779">
            <v>398.35187580000002</v>
          </cell>
          <cell r="I779">
            <v>390.58288770000001</v>
          </cell>
        </row>
        <row r="782">
          <cell r="B782">
            <v>177.125</v>
          </cell>
          <cell r="I782">
            <v>409.66445179999999</v>
          </cell>
        </row>
        <row r="786">
          <cell r="B786">
            <v>180.21212120000001</v>
          </cell>
          <cell r="I786">
            <v>440.51738669999997</v>
          </cell>
        </row>
        <row r="789">
          <cell r="B789">
            <v>436.26595739999999</v>
          </cell>
          <cell r="I789">
            <v>542.69972069999994</v>
          </cell>
        </row>
        <row r="792">
          <cell r="B792">
            <v>212.8617021</v>
          </cell>
          <cell r="I792">
            <v>417.72961370000002</v>
          </cell>
        </row>
        <row r="798">
          <cell r="B798">
            <v>217.83641979999999</v>
          </cell>
          <cell r="I798">
            <v>210.54545450000001</v>
          </cell>
        </row>
        <row r="799">
          <cell r="B799">
            <v>135.30000000000001</v>
          </cell>
          <cell r="I799">
            <v>373.77955909999997</v>
          </cell>
        </row>
        <row r="802">
          <cell r="B802">
            <v>161.01785709999999</v>
          </cell>
          <cell r="I802">
            <v>480.2550607</v>
          </cell>
        </row>
        <row r="803">
          <cell r="B803">
            <v>373.44927539999998</v>
          </cell>
          <cell r="I803">
            <v>373.47976879999999</v>
          </cell>
        </row>
        <row r="808">
          <cell r="B808">
            <v>390.829588</v>
          </cell>
          <cell r="I808">
            <v>390.39057750000001</v>
          </cell>
        </row>
        <row r="809">
          <cell r="B809">
            <v>386.83333329999999</v>
          </cell>
          <cell r="I809">
            <v>384.61721069999999</v>
          </cell>
        </row>
        <row r="810">
          <cell r="B810">
            <v>383.99333330000002</v>
          </cell>
          <cell r="I810">
            <v>411.36393989999999</v>
          </cell>
        </row>
        <row r="811">
          <cell r="B811">
            <v>281.12328769999999</v>
          </cell>
          <cell r="I811">
            <v>314.91428569999999</v>
          </cell>
        </row>
        <row r="812">
          <cell r="B812">
            <v>161.19999999999999</v>
          </cell>
          <cell r="I812">
            <v>423.8</v>
          </cell>
        </row>
        <row r="813">
          <cell r="B813">
            <v>383.18684209999998</v>
          </cell>
          <cell r="I813">
            <v>428.23929750000002</v>
          </cell>
        </row>
        <row r="814">
          <cell r="B814">
            <v>323.77777780000002</v>
          </cell>
          <cell r="I814">
            <v>395.66918920000001</v>
          </cell>
        </row>
        <row r="816">
          <cell r="B816">
            <v>375.90882349999998</v>
          </cell>
          <cell r="I816">
            <v>401.41183569999998</v>
          </cell>
        </row>
        <row r="818">
          <cell r="B818">
            <v>313.62420379999998</v>
          </cell>
          <cell r="I818">
            <v>396.7713718</v>
          </cell>
        </row>
        <row r="819">
          <cell r="B819">
            <v>181.65979379999999</v>
          </cell>
          <cell r="I819">
            <v>426.82710930000002</v>
          </cell>
        </row>
        <row r="829">
          <cell r="B829">
            <v>353.33167079999998</v>
          </cell>
          <cell r="I829">
            <v>412.0989399</v>
          </cell>
        </row>
        <row r="833">
          <cell r="B833">
            <v>343.32127659999998</v>
          </cell>
          <cell r="I833">
            <v>425.90869090000001</v>
          </cell>
        </row>
        <row r="839">
          <cell r="B839">
            <v>393.29643529999998</v>
          </cell>
          <cell r="I839">
            <v>439.4210526</v>
          </cell>
        </row>
        <row r="849">
          <cell r="B849">
            <v>358.7449168</v>
          </cell>
          <cell r="I849">
            <v>393.01156070000002</v>
          </cell>
        </row>
        <row r="859">
          <cell r="B859">
            <v>397.95462479999998</v>
          </cell>
          <cell r="I859">
            <v>402.22766380000002</v>
          </cell>
        </row>
        <row r="869">
          <cell r="B869">
            <v>366.50924370000001</v>
          </cell>
          <cell r="I869">
            <v>407.18125429999998</v>
          </cell>
        </row>
        <row r="874">
          <cell r="B874">
            <v>203.6176471</v>
          </cell>
          <cell r="I874">
            <v>379.2853437</v>
          </cell>
        </row>
        <row r="879">
          <cell r="B879">
            <v>364.3895028</v>
          </cell>
          <cell r="I879">
            <v>384.25324180000001</v>
          </cell>
        </row>
        <row r="889">
          <cell r="B889">
            <v>302.02631580000002</v>
          </cell>
          <cell r="I889">
            <v>425.13211380000001</v>
          </cell>
        </row>
        <row r="893">
          <cell r="B893">
            <v>455.18028850000002</v>
          </cell>
          <cell r="I893">
            <v>502.0631229</v>
          </cell>
        </row>
        <row r="899">
          <cell r="B899">
            <v>422.4863636</v>
          </cell>
          <cell r="I899">
            <v>412.80309190000003</v>
          </cell>
        </row>
        <row r="902">
          <cell r="B902">
            <v>453.37380189999999</v>
          </cell>
          <cell r="I902">
            <v>503.26533330000001</v>
          </cell>
        </row>
        <row r="908">
          <cell r="B908">
            <v>364.31347959999999</v>
          </cell>
          <cell r="I908">
            <v>406.86140979999999</v>
          </cell>
        </row>
        <row r="910">
          <cell r="B910">
            <v>264.11111110000002</v>
          </cell>
          <cell r="I910">
            <v>393.34269660000001</v>
          </cell>
        </row>
        <row r="921">
          <cell r="B921">
            <v>354.68878169999999</v>
          </cell>
          <cell r="I921">
            <v>394.30494729999998</v>
          </cell>
        </row>
        <row r="936">
          <cell r="B936">
            <v>394.51249999999999</v>
          </cell>
          <cell r="I936">
            <v>406.80375179999999</v>
          </cell>
        </row>
        <row r="937">
          <cell r="B937">
            <v>350.0941176</v>
          </cell>
          <cell r="I937">
            <v>428.39499619999998</v>
          </cell>
        </row>
        <row r="950">
          <cell r="B950">
            <v>148.3846154</v>
          </cell>
          <cell r="I950">
            <v>369.85055870000002</v>
          </cell>
        </row>
        <row r="970">
          <cell r="B970">
            <v>320.91156460000002</v>
          </cell>
          <cell r="I970">
            <v>429.87262870000001</v>
          </cell>
        </row>
        <row r="974">
          <cell r="B974">
            <v>396.33280000000002</v>
          </cell>
          <cell r="I974">
            <v>411.64614239999997</v>
          </cell>
        </row>
        <row r="976">
          <cell r="B976">
            <v>385.59061830000002</v>
          </cell>
          <cell r="I976">
            <v>429.93942729999998</v>
          </cell>
        </row>
        <row r="977">
          <cell r="B977">
            <v>356.07828280000001</v>
          </cell>
          <cell r="I977">
            <v>432.03529409999999</v>
          </cell>
        </row>
        <row r="978">
          <cell r="B978">
            <v>404.9832869</v>
          </cell>
          <cell r="I978">
            <v>428.26905829999998</v>
          </cell>
        </row>
        <row r="980">
          <cell r="B980">
            <v>356.41638230000001</v>
          </cell>
          <cell r="I980">
            <v>446.23928940000002</v>
          </cell>
        </row>
        <row r="981">
          <cell r="B981">
            <v>402.05122490000002</v>
          </cell>
          <cell r="I981">
            <v>442.56630819999998</v>
          </cell>
        </row>
        <row r="982">
          <cell r="B982">
            <v>404.62289559999999</v>
          </cell>
          <cell r="I982">
            <v>420.4013875</v>
          </cell>
        </row>
        <row r="983">
          <cell r="B983">
            <v>369.85324229999998</v>
          </cell>
          <cell r="I983">
            <v>420.65653500000002</v>
          </cell>
        </row>
        <row r="984">
          <cell r="B984">
            <v>421.42352940000001</v>
          </cell>
          <cell r="I984">
            <v>443.50112360000003</v>
          </cell>
        </row>
        <row r="996">
          <cell r="B996">
            <v>364.91885139999999</v>
          </cell>
          <cell r="I996">
            <v>399.37010309999999</v>
          </cell>
        </row>
        <row r="997">
          <cell r="B997">
            <v>368.48563610000002</v>
          </cell>
          <cell r="I997">
            <v>397.96056340000001</v>
          </cell>
        </row>
        <row r="1013">
          <cell r="B1013">
            <v>390.62218890000003</v>
          </cell>
          <cell r="I1013">
            <v>406.74489019999999</v>
          </cell>
        </row>
        <row r="1028">
          <cell r="B1028">
            <v>356.9140329</v>
          </cell>
          <cell r="I1028">
            <v>394.0649161</v>
          </cell>
        </row>
        <row r="1029">
          <cell r="B1029">
            <v>414.83652169999999</v>
          </cell>
          <cell r="I1029">
            <v>405.21151179999998</v>
          </cell>
        </row>
        <row r="1030">
          <cell r="B1030">
            <v>269</v>
          </cell>
          <cell r="I1030">
            <v>439.12371130000002</v>
          </cell>
        </row>
        <row r="1035">
          <cell r="B1035">
            <v>402.83650790000002</v>
          </cell>
          <cell r="I1035">
            <v>414.67956199999998</v>
          </cell>
        </row>
        <row r="1040">
          <cell r="B1040">
            <v>286.48387100000002</v>
          </cell>
          <cell r="I1040">
            <v>397.563244</v>
          </cell>
        </row>
        <row r="1041">
          <cell r="B1041">
            <v>195.8631579</v>
          </cell>
          <cell r="I1041">
            <v>320.16195859999999</v>
          </cell>
        </row>
        <row r="1044">
          <cell r="B1044">
            <v>403.93800540000001</v>
          </cell>
          <cell r="I1044">
            <v>396.5671835</v>
          </cell>
        </row>
        <row r="1046">
          <cell r="B1046">
            <v>221.3461538</v>
          </cell>
          <cell r="I1046">
            <v>408.0294677</v>
          </cell>
        </row>
        <row r="1052">
          <cell r="B1052">
            <v>408.53297679999997</v>
          </cell>
          <cell r="I1052">
            <v>417.46407620000002</v>
          </cell>
        </row>
        <row r="1058">
          <cell r="B1058">
            <v>184.1341463</v>
          </cell>
          <cell r="I1058">
            <v>392.40579709999997</v>
          </cell>
        </row>
        <row r="1065">
          <cell r="B1065">
            <v>261.31111110000001</v>
          </cell>
          <cell r="I1065">
            <v>404.52780689999997</v>
          </cell>
        </row>
        <row r="1067">
          <cell r="B1067">
            <v>293.30434780000002</v>
          </cell>
          <cell r="I1067">
            <v>425.23694390000003</v>
          </cell>
        </row>
        <row r="1072">
          <cell r="B1072">
            <v>289.72580649999998</v>
          </cell>
          <cell r="I1072">
            <v>357.33862429999999</v>
          </cell>
        </row>
        <row r="1073">
          <cell r="B1073">
            <v>417.32093930000002</v>
          </cell>
          <cell r="I1073">
            <v>450.19327729999998</v>
          </cell>
        </row>
        <row r="1077">
          <cell r="B1077">
            <v>341.63928570000002</v>
          </cell>
          <cell r="I1077">
            <v>392.48506570000001</v>
          </cell>
        </row>
        <row r="1078">
          <cell r="B1078">
            <v>134.26086960000001</v>
          </cell>
          <cell r="I1078">
            <v>127.63157889999999</v>
          </cell>
        </row>
        <row r="1083">
          <cell r="B1083">
            <v>375.5759036</v>
          </cell>
          <cell r="I1083">
            <v>415.96527159999999</v>
          </cell>
        </row>
        <row r="1084">
          <cell r="B1084">
            <v>476.77647059999998</v>
          </cell>
          <cell r="I1084">
            <v>454.0360111</v>
          </cell>
        </row>
        <row r="1085">
          <cell r="B1085">
            <v>412.5797101</v>
          </cell>
          <cell r="I1085">
            <v>619.90271819999998</v>
          </cell>
        </row>
        <row r="1086">
          <cell r="B1086">
            <v>479.26771650000001</v>
          </cell>
          <cell r="I1086">
            <v>611.31645570000001</v>
          </cell>
        </row>
        <row r="1093">
          <cell r="B1093">
            <v>376.1518987</v>
          </cell>
          <cell r="I1093">
            <v>442.8361683</v>
          </cell>
        </row>
        <row r="1103">
          <cell r="B1103">
            <v>368.97179490000002</v>
          </cell>
          <cell r="I1103">
            <v>403.80670930000002</v>
          </cell>
        </row>
        <row r="1107">
          <cell r="B1107">
            <v>355.07708780000002</v>
          </cell>
          <cell r="I1107">
            <v>409.2841727</v>
          </cell>
        </row>
        <row r="1109">
          <cell r="B1109">
            <v>340.28667789999997</v>
          </cell>
          <cell r="I1109">
            <v>377.24811460000001</v>
          </cell>
        </row>
        <row r="1111">
          <cell r="B1111">
            <v>132.48275860000001</v>
          </cell>
          <cell r="I1111">
            <v>451.27643499999999</v>
          </cell>
        </row>
        <row r="1113">
          <cell r="B1113">
            <v>367.08398440000002</v>
          </cell>
          <cell r="I1113">
            <v>429.56175969999998</v>
          </cell>
        </row>
        <row r="1117">
          <cell r="B1117">
            <v>362.60694439999997</v>
          </cell>
          <cell r="I1117">
            <v>449.7635009</v>
          </cell>
        </row>
        <row r="1123">
          <cell r="B1123">
            <v>368.68336670000002</v>
          </cell>
          <cell r="I1123">
            <v>441.18664050000001</v>
          </cell>
        </row>
        <row r="1126">
          <cell r="B1126">
            <v>332.64967109999998</v>
          </cell>
          <cell r="I1126">
            <v>447.19612069999999</v>
          </cell>
        </row>
        <row r="1127">
          <cell r="B1127">
            <v>376.625</v>
          </cell>
          <cell r="I1127">
            <v>498.52509179999998</v>
          </cell>
        </row>
        <row r="1133">
          <cell r="B1133">
            <v>384.24337750000001</v>
          </cell>
          <cell r="I1133">
            <v>406.18425930000001</v>
          </cell>
        </row>
        <row r="1134">
          <cell r="B1134">
            <v>358.7799043</v>
          </cell>
          <cell r="I1134">
            <v>392.61233479999999</v>
          </cell>
        </row>
        <row r="1139">
          <cell r="B1139">
            <v>427.57142859999999</v>
          </cell>
          <cell r="I1139">
            <v>373.45655269999997</v>
          </cell>
        </row>
        <row r="1143">
          <cell r="B1143">
            <v>348.8990536</v>
          </cell>
          <cell r="I1143">
            <v>436.4181092</v>
          </cell>
        </row>
        <row r="1147">
          <cell r="B1147">
            <v>379.47972970000001</v>
          </cell>
          <cell r="I1147">
            <v>425.76666669999997</v>
          </cell>
        </row>
      </sheetData>
      <sheetData sheetId="15"/>
      <sheetData sheetId="1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401.77787310000002</v>
          </cell>
        </row>
        <row r="5">
          <cell r="E5">
            <v>313.11168255000041</v>
          </cell>
          <cell r="L5">
            <v>284.03180455000012</v>
          </cell>
        </row>
        <row r="6">
          <cell r="E6">
            <v>463.96119120000014</v>
          </cell>
          <cell r="L6">
            <v>469.86514794999988</v>
          </cell>
        </row>
        <row r="16">
          <cell r="B16">
            <v>380</v>
          </cell>
          <cell r="I16">
            <v>383.035461</v>
          </cell>
        </row>
        <row r="37">
          <cell r="B37">
            <v>433.70935960000003</v>
          </cell>
          <cell r="I37">
            <v>372.95864660000001</v>
          </cell>
        </row>
        <row r="40">
          <cell r="B40">
            <v>396.66237940000002</v>
          </cell>
          <cell r="I40">
            <v>349.8683274</v>
          </cell>
        </row>
        <row r="43">
          <cell r="B43">
            <v>422.56372549999998</v>
          </cell>
          <cell r="I43">
            <v>336.81454550000001</v>
          </cell>
        </row>
        <row r="102">
          <cell r="B102">
            <v>379.35500000000002</v>
          </cell>
          <cell r="I102">
            <v>318.84232370000001</v>
          </cell>
        </row>
        <row r="105">
          <cell r="B105">
            <v>399.28925620000001</v>
          </cell>
          <cell r="I105">
            <v>374.37750999999997</v>
          </cell>
        </row>
        <row r="110">
          <cell r="B110">
            <v>379.72809669999998</v>
          </cell>
          <cell r="I110">
            <v>368.63768119999997</v>
          </cell>
        </row>
        <row r="112">
          <cell r="B112">
            <v>171.67611339999999</v>
          </cell>
          <cell r="I112">
            <v>358.30496449999998</v>
          </cell>
        </row>
        <row r="127">
          <cell r="B127">
            <v>481.0272109</v>
          </cell>
          <cell r="I127">
            <v>389.93877550000002</v>
          </cell>
        </row>
        <row r="131">
          <cell r="B131">
            <v>330.36567159999998</v>
          </cell>
          <cell r="I131">
            <v>342.39935059999999</v>
          </cell>
        </row>
        <row r="132">
          <cell r="B132">
            <v>407.79452049999998</v>
          </cell>
          <cell r="I132">
            <v>340.62541809999999</v>
          </cell>
        </row>
        <row r="141">
          <cell r="B141">
            <v>399.24333330000002</v>
          </cell>
          <cell r="I141">
            <v>323.51398599999999</v>
          </cell>
        </row>
        <row r="148">
          <cell r="B148">
            <v>361.08227849999997</v>
          </cell>
          <cell r="I148">
            <v>345.31707319999998</v>
          </cell>
        </row>
        <row r="151">
          <cell r="B151">
            <v>394.93415640000001</v>
          </cell>
          <cell r="I151">
            <v>361.02909090000003</v>
          </cell>
        </row>
        <row r="153">
          <cell r="B153">
            <v>413.4844291</v>
          </cell>
          <cell r="I153">
            <v>354.9770992</v>
          </cell>
        </row>
        <row r="160">
          <cell r="B160">
            <v>387.40856029999998</v>
          </cell>
          <cell r="I160">
            <v>408.11111110000002</v>
          </cell>
        </row>
        <row r="177">
          <cell r="B177">
            <v>374.26829270000002</v>
          </cell>
          <cell r="I177">
            <v>396.11552349999999</v>
          </cell>
        </row>
        <row r="197">
          <cell r="B197">
            <v>395.23225810000002</v>
          </cell>
          <cell r="I197">
            <v>339.51886789999998</v>
          </cell>
        </row>
        <row r="204">
          <cell r="B204">
            <v>421.07017539999998</v>
          </cell>
          <cell r="I204">
            <v>432.25443790000003</v>
          </cell>
        </row>
        <row r="205">
          <cell r="B205">
            <v>469.03829789999998</v>
          </cell>
          <cell r="I205">
            <v>440.7797468</v>
          </cell>
        </row>
        <row r="206">
          <cell r="B206">
            <v>387.57770269999997</v>
          </cell>
          <cell r="I206">
            <v>359.9547038</v>
          </cell>
        </row>
        <row r="207">
          <cell r="B207">
            <v>352.27728610000003</v>
          </cell>
          <cell r="I207">
            <v>320.81562500000001</v>
          </cell>
        </row>
        <row r="209">
          <cell r="B209">
            <v>392.14606739999999</v>
          </cell>
          <cell r="I209">
            <v>345.00990100000001</v>
          </cell>
        </row>
        <row r="210">
          <cell r="B210">
            <v>389.32065219999998</v>
          </cell>
          <cell r="I210">
            <v>403.7609329</v>
          </cell>
        </row>
        <row r="212">
          <cell r="B212">
            <v>374</v>
          </cell>
          <cell r="I212">
            <v>345.48255810000001</v>
          </cell>
        </row>
        <row r="215">
          <cell r="B215">
            <v>380.06545449999999</v>
          </cell>
          <cell r="I215">
            <v>381.25862069999999</v>
          </cell>
        </row>
        <row r="217">
          <cell r="B217">
            <v>376.6900369</v>
          </cell>
          <cell r="I217">
            <v>365.5784314</v>
          </cell>
        </row>
        <row r="219">
          <cell r="B219">
            <v>409.71891890000001</v>
          </cell>
          <cell r="I219">
            <v>352.0859873</v>
          </cell>
        </row>
        <row r="220">
          <cell r="B220">
            <v>418.51612899999998</v>
          </cell>
          <cell r="I220">
            <v>403.21525889999998</v>
          </cell>
        </row>
        <row r="224">
          <cell r="B224">
            <v>371.42019540000001</v>
          </cell>
          <cell r="I224">
            <v>366.91849530000002</v>
          </cell>
        </row>
        <row r="227">
          <cell r="B227">
            <v>380.68384880000002</v>
          </cell>
          <cell r="I227">
            <v>375.15030669999999</v>
          </cell>
        </row>
        <row r="229">
          <cell r="B229">
            <v>383.55238100000003</v>
          </cell>
          <cell r="I229">
            <v>343.57877810000002</v>
          </cell>
        </row>
        <row r="233">
          <cell r="B233">
            <v>375.14166669999997</v>
          </cell>
          <cell r="I233">
            <v>368.52941179999999</v>
          </cell>
        </row>
        <row r="256">
          <cell r="B256">
            <v>392.61419749999999</v>
          </cell>
          <cell r="I256">
            <v>370.44489800000002</v>
          </cell>
        </row>
        <row r="288">
          <cell r="B288">
            <v>419.43356640000002</v>
          </cell>
          <cell r="I288">
            <v>429.25364430000002</v>
          </cell>
        </row>
        <row r="291">
          <cell r="B291">
            <v>447.51388889999998</v>
          </cell>
          <cell r="I291">
            <v>413.21875</v>
          </cell>
        </row>
        <row r="295">
          <cell r="B295">
            <v>246.2352941</v>
          </cell>
          <cell r="I295">
            <v>362.49557520000002</v>
          </cell>
        </row>
        <row r="317">
          <cell r="B317">
            <v>403.3566434</v>
          </cell>
          <cell r="I317">
            <v>342.81907890000002</v>
          </cell>
        </row>
        <row r="327">
          <cell r="B327">
            <v>382.22865849999999</v>
          </cell>
          <cell r="I327">
            <v>389.27272729999999</v>
          </cell>
        </row>
        <row r="356">
          <cell r="B356">
            <v>441.5434783</v>
          </cell>
          <cell r="I356">
            <v>423.3125</v>
          </cell>
        </row>
        <row r="360">
          <cell r="B360">
            <v>434.9183673</v>
          </cell>
          <cell r="I360">
            <v>418.67207789999998</v>
          </cell>
        </row>
        <row r="363">
          <cell r="B363">
            <v>413.71844659999999</v>
          </cell>
          <cell r="I363">
            <v>405.1918819</v>
          </cell>
        </row>
        <row r="374">
          <cell r="B374">
            <v>390.34468090000001</v>
          </cell>
          <cell r="I374">
            <v>363.13405799999998</v>
          </cell>
        </row>
        <row r="379">
          <cell r="B379">
            <v>354.88087769999998</v>
          </cell>
          <cell r="I379">
            <v>344.63063060000002</v>
          </cell>
        </row>
        <row r="383">
          <cell r="B383">
            <v>395.01435409999999</v>
          </cell>
          <cell r="I383">
            <v>407.07236840000002</v>
          </cell>
        </row>
        <row r="393">
          <cell r="B393">
            <v>375.85915490000002</v>
          </cell>
          <cell r="I393">
            <v>346.43624160000002</v>
          </cell>
        </row>
        <row r="396">
          <cell r="B396">
            <v>363.77595630000002</v>
          </cell>
          <cell r="I396">
            <v>327.9146758</v>
          </cell>
        </row>
        <row r="397">
          <cell r="B397">
            <v>396.6176471</v>
          </cell>
          <cell r="I397">
            <v>356.85526320000002</v>
          </cell>
        </row>
        <row r="398">
          <cell r="B398">
            <v>365.26245849999998</v>
          </cell>
          <cell r="I398">
            <v>334.57388320000001</v>
          </cell>
        </row>
        <row r="400">
          <cell r="B400">
            <v>371.41595439999998</v>
          </cell>
          <cell r="I400">
            <v>336.81733750000001</v>
          </cell>
        </row>
        <row r="402">
          <cell r="B402">
            <v>250.98969070000001</v>
          </cell>
          <cell r="I402">
            <v>378.80281689999998</v>
          </cell>
        </row>
        <row r="405">
          <cell r="B405">
            <v>553.14814809999996</v>
          </cell>
          <cell r="I405">
            <v>345.68548390000001</v>
          </cell>
        </row>
        <row r="407">
          <cell r="B407">
            <v>404.70334930000001</v>
          </cell>
          <cell r="I407">
            <v>345.7056604</v>
          </cell>
        </row>
        <row r="408">
          <cell r="B408">
            <v>353.28296699999999</v>
          </cell>
          <cell r="I408">
            <v>338.11846689999999</v>
          </cell>
        </row>
        <row r="425">
          <cell r="B425">
            <v>366.38636359999998</v>
          </cell>
          <cell r="I425">
            <v>342</v>
          </cell>
        </row>
        <row r="427">
          <cell r="B427">
            <v>387.39603959999999</v>
          </cell>
          <cell r="I427">
            <v>377.82178219999997</v>
          </cell>
        </row>
        <row r="434">
          <cell r="B434">
            <v>376.33734939999999</v>
          </cell>
          <cell r="I434">
            <v>356.95846649999999</v>
          </cell>
        </row>
        <row r="441">
          <cell r="B441">
            <v>358.5</v>
          </cell>
          <cell r="I441">
            <v>324.22012580000001</v>
          </cell>
        </row>
        <row r="449">
          <cell r="B449">
            <v>400.43346009999999</v>
          </cell>
          <cell r="I449">
            <v>328.41454549999997</v>
          </cell>
        </row>
        <row r="450">
          <cell r="B450">
            <v>395.48920859999998</v>
          </cell>
          <cell r="I450">
            <v>334.57281549999999</v>
          </cell>
        </row>
        <row r="451">
          <cell r="B451">
            <v>387.67660549999999</v>
          </cell>
          <cell r="I451">
            <v>360.61948960000001</v>
          </cell>
        </row>
        <row r="464">
          <cell r="B464">
            <v>406.52173909999999</v>
          </cell>
          <cell r="I464">
            <v>368.06306310000002</v>
          </cell>
        </row>
        <row r="472">
          <cell r="B472">
            <v>373.66</v>
          </cell>
          <cell r="I472">
            <v>351.66118419999998</v>
          </cell>
        </row>
        <row r="483">
          <cell r="B483">
            <v>368.32328769999998</v>
          </cell>
          <cell r="I483">
            <v>339.8932039</v>
          </cell>
        </row>
        <row r="484">
          <cell r="B484">
            <v>393.93506489999999</v>
          </cell>
          <cell r="I484">
            <v>354.6273764</v>
          </cell>
        </row>
        <row r="489">
          <cell r="B489">
            <v>391.85925930000002</v>
          </cell>
          <cell r="I489">
            <v>368.1333333</v>
          </cell>
        </row>
        <row r="491">
          <cell r="B491">
            <v>391.01967209999998</v>
          </cell>
          <cell r="I491">
            <v>368.48639459999998</v>
          </cell>
        </row>
        <row r="493">
          <cell r="B493">
            <v>372.26442309999999</v>
          </cell>
          <cell r="I493">
            <v>371.45864660000001</v>
          </cell>
        </row>
        <row r="496">
          <cell r="B496">
            <v>304.2524272</v>
          </cell>
          <cell r="I496">
            <v>381.16666670000001</v>
          </cell>
        </row>
        <row r="498">
          <cell r="B498">
            <v>306.52229299999999</v>
          </cell>
          <cell r="I498">
            <v>350.2851852</v>
          </cell>
        </row>
        <row r="502">
          <cell r="B502">
            <v>357.265873</v>
          </cell>
          <cell r="I502">
            <v>379.33449480000002</v>
          </cell>
        </row>
        <row r="506">
          <cell r="B506">
            <v>389.16145829999999</v>
          </cell>
          <cell r="I506">
            <v>356.97508900000003</v>
          </cell>
        </row>
        <row r="518">
          <cell r="B518">
            <v>388.74698799999999</v>
          </cell>
          <cell r="I518">
            <v>331.29467080000001</v>
          </cell>
        </row>
        <row r="520">
          <cell r="B520">
            <v>406.21499999999997</v>
          </cell>
          <cell r="I520">
            <v>421.49828179999997</v>
          </cell>
        </row>
        <row r="523">
          <cell r="B523">
            <v>378</v>
          </cell>
          <cell r="I523">
            <v>370.66776320000002</v>
          </cell>
        </row>
        <row r="524">
          <cell r="B524">
            <v>372.84523810000002</v>
          </cell>
          <cell r="I524">
            <v>355.36986300000001</v>
          </cell>
        </row>
        <row r="525">
          <cell r="B525">
            <v>377.48338369999999</v>
          </cell>
          <cell r="I525">
            <v>383.67944249999999</v>
          </cell>
        </row>
        <row r="526">
          <cell r="B526">
            <v>339.4921875</v>
          </cell>
          <cell r="I526">
            <v>372.3345324</v>
          </cell>
        </row>
        <row r="531">
          <cell r="B531">
            <v>423.60465119999998</v>
          </cell>
          <cell r="I531">
            <v>360.19141910000002</v>
          </cell>
        </row>
        <row r="533">
          <cell r="B533">
            <v>414.54166670000001</v>
          </cell>
          <cell r="I533">
            <v>353.87</v>
          </cell>
        </row>
        <row r="551">
          <cell r="B551">
            <v>347.11627909999999</v>
          </cell>
          <cell r="I551">
            <v>353.3269841</v>
          </cell>
        </row>
        <row r="554">
          <cell r="B554">
            <v>417.67768599999999</v>
          </cell>
          <cell r="I554">
            <v>369.06862749999999</v>
          </cell>
        </row>
        <row r="556">
          <cell r="B556">
            <v>365.20720720000003</v>
          </cell>
          <cell r="I556">
            <v>366.59259259999999</v>
          </cell>
        </row>
        <row r="565">
          <cell r="B565">
            <v>313.66346149999998</v>
          </cell>
          <cell r="I565">
            <v>458.85882350000003</v>
          </cell>
        </row>
        <row r="569">
          <cell r="B569">
            <v>354.83720929999998</v>
          </cell>
          <cell r="I569">
            <v>354.08196720000001</v>
          </cell>
        </row>
        <row r="570">
          <cell r="B570">
            <v>388.2928177</v>
          </cell>
          <cell r="I570">
            <v>346.85454549999997</v>
          </cell>
        </row>
        <row r="571">
          <cell r="B571">
            <v>361.45405410000001</v>
          </cell>
          <cell r="I571">
            <v>339.55862070000001</v>
          </cell>
        </row>
        <row r="575">
          <cell r="B575">
            <v>394.62987010000001</v>
          </cell>
          <cell r="I575">
            <v>357.65306120000002</v>
          </cell>
        </row>
        <row r="586">
          <cell r="B586">
            <v>378.56896549999999</v>
          </cell>
          <cell r="I586">
            <v>348.74137930000001</v>
          </cell>
        </row>
        <row r="587">
          <cell r="B587">
            <v>347.28244269999999</v>
          </cell>
          <cell r="I587">
            <v>366.66417910000001</v>
          </cell>
        </row>
        <row r="589">
          <cell r="B589">
            <v>386.56950669999998</v>
          </cell>
          <cell r="I589">
            <v>361.75163400000002</v>
          </cell>
        </row>
        <row r="604">
          <cell r="B604">
            <v>401.85448919999999</v>
          </cell>
          <cell r="I604">
            <v>354.4522968</v>
          </cell>
        </row>
        <row r="618">
          <cell r="B618">
            <v>417.82889729999999</v>
          </cell>
          <cell r="I618">
            <v>377.12893079999998</v>
          </cell>
        </row>
        <row r="621">
          <cell r="B621">
            <v>345.787037</v>
          </cell>
          <cell r="I621">
            <v>305.18589739999999</v>
          </cell>
        </row>
        <row r="624">
          <cell r="B624">
            <v>384.98356159999997</v>
          </cell>
          <cell r="I624">
            <v>332.66666670000001</v>
          </cell>
        </row>
        <row r="629">
          <cell r="B629">
            <v>374.69310339999998</v>
          </cell>
          <cell r="I629">
            <v>436.81504699999999</v>
          </cell>
        </row>
        <row r="630">
          <cell r="B630">
            <v>389.56521739999999</v>
          </cell>
          <cell r="I630">
            <v>348.86769229999999</v>
          </cell>
        </row>
        <row r="631">
          <cell r="B631">
            <v>412.57264959999998</v>
          </cell>
          <cell r="I631">
            <v>387.95959599999998</v>
          </cell>
        </row>
        <row r="638">
          <cell r="B638">
            <v>422.10476190000003</v>
          </cell>
          <cell r="I638">
            <v>408.02958580000001</v>
          </cell>
        </row>
        <row r="645">
          <cell r="B645">
            <v>395.05339809999998</v>
          </cell>
          <cell r="I645">
            <v>396.88538679999999</v>
          </cell>
        </row>
        <row r="649">
          <cell r="B649">
            <v>418.9492386</v>
          </cell>
          <cell r="I649">
            <v>417.8243243</v>
          </cell>
        </row>
        <row r="651">
          <cell r="B651">
            <v>392.15357139999998</v>
          </cell>
          <cell r="I651">
            <v>360.8</v>
          </cell>
        </row>
        <row r="661">
          <cell r="B661">
            <v>394.89575289999999</v>
          </cell>
          <cell r="I661">
            <v>440.72265629999998</v>
          </cell>
        </row>
        <row r="664">
          <cell r="B664">
            <v>411.0357143</v>
          </cell>
          <cell r="I664">
            <v>475.71167880000002</v>
          </cell>
        </row>
        <row r="665">
          <cell r="B665">
            <v>403.44326239999998</v>
          </cell>
          <cell r="I665">
            <v>442.90243900000002</v>
          </cell>
        </row>
        <row r="667">
          <cell r="B667">
            <v>251.173913</v>
          </cell>
          <cell r="I667">
            <v>404.09771990000002</v>
          </cell>
        </row>
        <row r="671">
          <cell r="B671">
            <v>384.19512200000003</v>
          </cell>
          <cell r="I671">
            <v>427.89880950000003</v>
          </cell>
        </row>
        <row r="675">
          <cell r="B675">
            <v>398.27414329999999</v>
          </cell>
          <cell r="I675">
            <v>346.5</v>
          </cell>
        </row>
        <row r="677">
          <cell r="B677">
            <v>224.75</v>
          </cell>
          <cell r="I677">
            <v>355.39204549999999</v>
          </cell>
        </row>
        <row r="681">
          <cell r="B681">
            <v>390.8446328</v>
          </cell>
          <cell r="I681">
            <v>363.01030930000002</v>
          </cell>
        </row>
        <row r="687">
          <cell r="B687">
            <v>269.85294119999998</v>
          </cell>
          <cell r="I687">
            <v>333.69034090000002</v>
          </cell>
        </row>
        <row r="691">
          <cell r="B691">
            <v>393.22018350000002</v>
          </cell>
          <cell r="I691">
            <v>368.97326199999998</v>
          </cell>
        </row>
        <row r="695">
          <cell r="B695">
            <v>369.25688070000001</v>
          </cell>
          <cell r="I695">
            <v>340.47745359999999</v>
          </cell>
        </row>
        <row r="697">
          <cell r="B697">
            <v>264.57142859999999</v>
          </cell>
          <cell r="I697">
            <v>325.53541080000002</v>
          </cell>
        </row>
        <row r="701">
          <cell r="B701">
            <v>382.96174860000002</v>
          </cell>
          <cell r="I701">
            <v>364.6066482</v>
          </cell>
        </row>
        <row r="705">
          <cell r="B705">
            <v>388.62799999999999</v>
          </cell>
          <cell r="I705">
            <v>357.86</v>
          </cell>
        </row>
        <row r="707">
          <cell r="B707">
            <v>210.45</v>
          </cell>
          <cell r="I707">
            <v>340.952381</v>
          </cell>
        </row>
        <row r="710">
          <cell r="B710">
            <v>373.36741210000002</v>
          </cell>
          <cell r="I710">
            <v>415.55524079999998</v>
          </cell>
        </row>
        <row r="711">
          <cell r="B711">
            <v>360.0504732</v>
          </cell>
          <cell r="I711">
            <v>402.66578249999998</v>
          </cell>
        </row>
        <row r="712">
          <cell r="B712">
            <v>354.38605899999999</v>
          </cell>
          <cell r="I712">
            <v>369.50958900000001</v>
          </cell>
        </row>
        <row r="716">
          <cell r="B716">
            <v>363.55952380000002</v>
          </cell>
          <cell r="I716">
            <v>357.2905983</v>
          </cell>
        </row>
        <row r="717">
          <cell r="B717">
            <v>263.10666670000001</v>
          </cell>
          <cell r="I717">
            <v>369.70634919999998</v>
          </cell>
        </row>
        <row r="718">
          <cell r="B718">
            <v>388.22658610000002</v>
          </cell>
          <cell r="I718">
            <v>330.16138330000001</v>
          </cell>
        </row>
        <row r="719">
          <cell r="B719">
            <v>390.02769230000001</v>
          </cell>
          <cell r="I719">
            <v>365.50274730000001</v>
          </cell>
        </row>
        <row r="720">
          <cell r="B720">
            <v>369.02331609999999</v>
          </cell>
          <cell r="I720">
            <v>374.23008850000002</v>
          </cell>
        </row>
        <row r="721">
          <cell r="B721">
            <v>365.79879879999999</v>
          </cell>
          <cell r="I721">
            <v>407.68787880000002</v>
          </cell>
        </row>
        <row r="722">
          <cell r="B722">
            <v>375.15432099999998</v>
          </cell>
          <cell r="I722">
            <v>449.79787229999999</v>
          </cell>
        </row>
        <row r="723">
          <cell r="B723">
            <v>357.79765400000002</v>
          </cell>
          <cell r="I723">
            <v>422.17878789999997</v>
          </cell>
        </row>
        <row r="724">
          <cell r="B724">
            <v>343.30981600000001</v>
          </cell>
          <cell r="I724">
            <v>378.26764709999998</v>
          </cell>
        </row>
        <row r="727">
          <cell r="B727">
            <v>255.88888890000001</v>
          </cell>
          <cell r="I727">
            <v>364.28</v>
          </cell>
        </row>
        <row r="729">
          <cell r="B729">
            <v>404.55624999999998</v>
          </cell>
          <cell r="I729">
            <v>339.90490799999998</v>
          </cell>
        </row>
        <row r="730">
          <cell r="B730">
            <v>399.66545450000001</v>
          </cell>
          <cell r="I730">
            <v>499.20796460000003</v>
          </cell>
        </row>
        <row r="731">
          <cell r="B731">
            <v>378.60115610000003</v>
          </cell>
          <cell r="I731">
            <v>469.89273359999999</v>
          </cell>
        </row>
        <row r="735">
          <cell r="B735">
            <v>368.99685529999999</v>
          </cell>
          <cell r="I735">
            <v>476.8686131</v>
          </cell>
        </row>
        <row r="737">
          <cell r="B737">
            <v>293.14285710000001</v>
          </cell>
          <cell r="I737">
            <v>458.77777780000002</v>
          </cell>
        </row>
        <row r="742">
          <cell r="B742">
            <v>407.40645160000003</v>
          </cell>
          <cell r="I742">
            <v>444.37984499999999</v>
          </cell>
        </row>
        <row r="743">
          <cell r="B743">
            <v>390.42760939999999</v>
          </cell>
          <cell r="I743">
            <v>393.3215434</v>
          </cell>
        </row>
        <row r="746">
          <cell r="B746">
            <v>392.38260869999999</v>
          </cell>
          <cell r="I746">
            <v>394.18978099999998</v>
          </cell>
        </row>
        <row r="749">
          <cell r="B749">
            <v>399.21610170000002</v>
          </cell>
          <cell r="I749">
            <v>392.43700790000003</v>
          </cell>
        </row>
        <row r="752">
          <cell r="B752">
            <v>400.76897689999998</v>
          </cell>
          <cell r="I752">
            <v>349.65625</v>
          </cell>
        </row>
        <row r="759">
          <cell r="B759">
            <v>394.42352940000001</v>
          </cell>
          <cell r="I759">
            <v>345.84949829999999</v>
          </cell>
        </row>
        <row r="760">
          <cell r="B760">
            <v>430.7829787</v>
          </cell>
          <cell r="I760">
            <v>417.3785714</v>
          </cell>
        </row>
        <row r="761">
          <cell r="B761">
            <v>372.6261682</v>
          </cell>
          <cell r="I761">
            <v>368.69852939999998</v>
          </cell>
        </row>
        <row r="762">
          <cell r="B762">
            <v>381.33639140000002</v>
          </cell>
          <cell r="I762">
            <v>351.30091190000002</v>
          </cell>
        </row>
        <row r="769">
          <cell r="B769">
            <v>365.55185189999997</v>
          </cell>
          <cell r="I769">
            <v>325.38622750000002</v>
          </cell>
        </row>
        <row r="770">
          <cell r="B770">
            <v>427.28350519999998</v>
          </cell>
          <cell r="I770">
            <v>422.17554860000001</v>
          </cell>
        </row>
        <row r="772">
          <cell r="B772">
            <v>372.00677969999998</v>
          </cell>
          <cell r="I772">
            <v>370.04644810000002</v>
          </cell>
        </row>
        <row r="777">
          <cell r="B777">
            <v>353.77016129999998</v>
          </cell>
          <cell r="I777">
            <v>326.22187500000001</v>
          </cell>
        </row>
        <row r="779">
          <cell r="B779">
            <v>384.49799200000001</v>
          </cell>
          <cell r="I779">
            <v>358.73746310000001</v>
          </cell>
        </row>
        <row r="782">
          <cell r="B782">
            <v>374.74920630000003</v>
          </cell>
          <cell r="I782">
            <v>363.8862876</v>
          </cell>
        </row>
        <row r="786">
          <cell r="B786">
            <v>405.30927839999998</v>
          </cell>
          <cell r="I786">
            <v>340.01358699999997</v>
          </cell>
        </row>
        <row r="789">
          <cell r="B789">
            <v>374.72380950000002</v>
          </cell>
          <cell r="I789">
            <v>345.2645349</v>
          </cell>
        </row>
        <row r="792">
          <cell r="B792">
            <v>405.16788320000001</v>
          </cell>
          <cell r="I792">
            <v>353.86111110000002</v>
          </cell>
        </row>
        <row r="798">
          <cell r="B798">
            <v>794.26923079999995</v>
          </cell>
          <cell r="I798">
            <v>197.58823530000001</v>
          </cell>
        </row>
        <row r="799">
          <cell r="B799">
            <v>375.1181818</v>
          </cell>
          <cell r="I799">
            <v>346.16863910000001</v>
          </cell>
        </row>
        <row r="802">
          <cell r="B802">
            <v>385.49844239999999</v>
          </cell>
          <cell r="I802">
            <v>359.32423210000002</v>
          </cell>
        </row>
        <row r="803">
          <cell r="B803">
            <v>386.99612400000001</v>
          </cell>
          <cell r="I803">
            <v>353.73234200000002</v>
          </cell>
        </row>
        <row r="808">
          <cell r="B808">
            <v>471.52662720000001</v>
          </cell>
          <cell r="I808">
            <v>325.44375000000002</v>
          </cell>
        </row>
        <row r="809">
          <cell r="B809">
            <v>363.08333329999999</v>
          </cell>
          <cell r="I809">
            <v>339.8385093</v>
          </cell>
        </row>
        <row r="810">
          <cell r="B810">
            <v>352.6993243</v>
          </cell>
          <cell r="I810">
            <v>350.14285710000001</v>
          </cell>
        </row>
        <row r="811">
          <cell r="B811">
            <v>365.53623190000002</v>
          </cell>
          <cell r="I811">
            <v>326.25675680000001</v>
          </cell>
        </row>
        <row r="812">
          <cell r="B812">
            <v>375.20983610000002</v>
          </cell>
          <cell r="I812">
            <v>411.92833880000001</v>
          </cell>
        </row>
        <row r="813">
          <cell r="B813">
            <v>379.67576789999998</v>
          </cell>
          <cell r="I813">
            <v>359.59459459999999</v>
          </cell>
        </row>
        <row r="814">
          <cell r="B814">
            <v>374.11920529999998</v>
          </cell>
          <cell r="I814">
            <v>400.233677</v>
          </cell>
        </row>
        <row r="816">
          <cell r="B816">
            <v>369.77351920000001</v>
          </cell>
          <cell r="I816">
            <v>378.50666669999998</v>
          </cell>
        </row>
        <row r="818">
          <cell r="B818">
            <v>546.56730770000001</v>
          </cell>
          <cell r="I818">
            <v>351.2886598</v>
          </cell>
        </row>
        <row r="819">
          <cell r="B819">
            <v>380.75</v>
          </cell>
          <cell r="I819">
            <v>369.56993010000002</v>
          </cell>
        </row>
        <row r="829">
          <cell r="B829">
            <v>399.33505150000002</v>
          </cell>
          <cell r="I829">
            <v>404.27147769999999</v>
          </cell>
        </row>
        <row r="833">
          <cell r="B833">
            <v>365.27672960000001</v>
          </cell>
          <cell r="I833">
            <v>290.99230770000003</v>
          </cell>
        </row>
        <row r="839">
          <cell r="B839">
            <v>373.54205610000002</v>
          </cell>
          <cell r="I839">
            <v>353.25155280000001</v>
          </cell>
        </row>
        <row r="849">
          <cell r="B849">
            <v>383.6894977</v>
          </cell>
          <cell r="I849">
            <v>335.2171429</v>
          </cell>
        </row>
        <row r="859">
          <cell r="B859">
            <v>382</v>
          </cell>
          <cell r="I859">
            <v>351.59756099999998</v>
          </cell>
        </row>
        <row r="869">
          <cell r="B869">
            <v>385.96958169999999</v>
          </cell>
          <cell r="I869">
            <v>333.29752070000001</v>
          </cell>
        </row>
        <row r="874">
          <cell r="B874">
            <v>376.13148790000002</v>
          </cell>
          <cell r="I874">
            <v>342.4947368</v>
          </cell>
        </row>
        <row r="879">
          <cell r="B879">
            <v>368.16447369999997</v>
          </cell>
          <cell r="I879">
            <v>334.4050992</v>
          </cell>
        </row>
        <row r="889">
          <cell r="B889">
            <v>357.69512200000003</v>
          </cell>
          <cell r="I889">
            <v>341.35443040000001</v>
          </cell>
        </row>
        <row r="893">
          <cell r="B893">
            <v>369.0434783</v>
          </cell>
          <cell r="I893">
            <v>380.66878980000001</v>
          </cell>
        </row>
        <row r="899">
          <cell r="B899">
            <v>400.07570980000003</v>
          </cell>
          <cell r="I899">
            <v>388.92857140000001</v>
          </cell>
        </row>
        <row r="902">
          <cell r="B902">
            <v>396.259434</v>
          </cell>
          <cell r="I902">
            <v>388.32246379999998</v>
          </cell>
        </row>
        <row r="908">
          <cell r="B908">
            <v>402.03759400000001</v>
          </cell>
          <cell r="I908">
            <v>408.30794700000001</v>
          </cell>
        </row>
        <row r="910">
          <cell r="B910">
            <v>439.97448980000001</v>
          </cell>
          <cell r="I910">
            <v>461.07142859999999</v>
          </cell>
        </row>
        <row r="921">
          <cell r="B921">
            <v>388.5760234</v>
          </cell>
          <cell r="I921">
            <v>392.85670729999998</v>
          </cell>
        </row>
        <row r="936">
          <cell r="B936">
            <v>456.96132599999999</v>
          </cell>
          <cell r="I936">
            <v>423.84098940000001</v>
          </cell>
        </row>
        <row r="937">
          <cell r="B937">
            <v>366.23033709999999</v>
          </cell>
          <cell r="I937">
            <v>337.39572190000001</v>
          </cell>
        </row>
        <row r="950">
          <cell r="B950">
            <v>371.2412698</v>
          </cell>
          <cell r="I950">
            <v>339.35324680000002</v>
          </cell>
        </row>
        <row r="970">
          <cell r="B970">
            <v>406.48181820000002</v>
          </cell>
          <cell r="I970">
            <v>392.35374150000001</v>
          </cell>
        </row>
        <row r="974">
          <cell r="B974">
            <v>415.72280699999999</v>
          </cell>
          <cell r="I974">
            <v>391.3942308</v>
          </cell>
        </row>
        <row r="976">
          <cell r="B976">
            <v>369.969697</v>
          </cell>
          <cell r="I976">
            <v>431.40952379999999</v>
          </cell>
        </row>
        <row r="977">
          <cell r="B977">
            <v>370.31805159999999</v>
          </cell>
          <cell r="I977">
            <v>411.42140469999998</v>
          </cell>
        </row>
        <row r="978">
          <cell r="B978">
            <v>353.560472</v>
          </cell>
          <cell r="I978">
            <v>435.1039427</v>
          </cell>
        </row>
        <row r="980">
          <cell r="B980">
            <v>388</v>
          </cell>
          <cell r="I980">
            <v>456.45126349999998</v>
          </cell>
        </row>
        <row r="981">
          <cell r="B981">
            <v>371.31952660000002</v>
          </cell>
          <cell r="I981">
            <v>408.46341460000002</v>
          </cell>
        </row>
        <row r="982">
          <cell r="B982">
            <v>366.23753670000002</v>
          </cell>
          <cell r="I982">
            <v>405.47826090000001</v>
          </cell>
        </row>
        <row r="983">
          <cell r="B983">
            <v>369.98250730000001</v>
          </cell>
          <cell r="I983">
            <v>426</v>
          </cell>
        </row>
        <row r="984">
          <cell r="B984">
            <v>355.57101449999999</v>
          </cell>
          <cell r="I984">
            <v>439.41492540000002</v>
          </cell>
        </row>
        <row r="996">
          <cell r="B996">
            <v>392.64855069999999</v>
          </cell>
          <cell r="I996">
            <v>370.03501949999998</v>
          </cell>
        </row>
        <row r="997">
          <cell r="B997">
            <v>364.45381529999997</v>
          </cell>
          <cell r="I997">
            <v>384.56690140000001</v>
          </cell>
        </row>
        <row r="1013">
          <cell r="B1013">
            <v>404.75170070000001</v>
          </cell>
          <cell r="I1013">
            <v>344.83333329999999</v>
          </cell>
        </row>
        <row r="1028">
          <cell r="B1028">
            <v>386.74917490000001</v>
          </cell>
          <cell r="I1028">
            <v>367.05161290000001</v>
          </cell>
        </row>
        <row r="1029">
          <cell r="B1029">
            <v>372.3825301</v>
          </cell>
          <cell r="I1029">
            <v>394.68300649999998</v>
          </cell>
        </row>
        <row r="1030">
          <cell r="B1030">
            <v>370.15099720000001</v>
          </cell>
          <cell r="I1030">
            <v>353.0357143</v>
          </cell>
        </row>
        <row r="1035">
          <cell r="B1035">
            <v>377.60137459999999</v>
          </cell>
          <cell r="I1035">
            <v>364.2345277</v>
          </cell>
        </row>
        <row r="1040">
          <cell r="B1040">
            <v>350.05863190000002</v>
          </cell>
          <cell r="I1040">
            <v>350.6245955</v>
          </cell>
        </row>
        <row r="1041">
          <cell r="B1041">
            <v>352.58966570000001</v>
          </cell>
          <cell r="I1041">
            <v>329.19333330000001</v>
          </cell>
        </row>
        <row r="1044">
          <cell r="B1044">
            <v>404.47368419999998</v>
          </cell>
          <cell r="I1044">
            <v>403.78091869999997</v>
          </cell>
        </row>
        <row r="1046">
          <cell r="B1046">
            <v>372.787037</v>
          </cell>
          <cell r="I1046">
            <v>346.82943139999998</v>
          </cell>
        </row>
        <row r="1052">
          <cell r="B1052">
            <v>437.5118483</v>
          </cell>
          <cell r="I1052">
            <v>418.0262391</v>
          </cell>
        </row>
        <row r="1058">
          <cell r="B1058">
            <v>377.95723679999998</v>
          </cell>
          <cell r="I1058">
            <v>442.82802550000002</v>
          </cell>
        </row>
        <row r="1065">
          <cell r="B1065">
            <v>373.68461539999998</v>
          </cell>
          <cell r="I1065">
            <v>364.98039219999998</v>
          </cell>
        </row>
        <row r="1067">
          <cell r="B1067">
            <v>357.09693879999998</v>
          </cell>
          <cell r="I1067">
            <v>383.5787234</v>
          </cell>
        </row>
        <row r="1072">
          <cell r="B1072">
            <v>370.76100630000002</v>
          </cell>
          <cell r="I1072">
            <v>346.10505840000002</v>
          </cell>
        </row>
        <row r="1073">
          <cell r="B1073">
            <v>384.68393780000002</v>
          </cell>
          <cell r="I1073">
            <v>353.32291670000001</v>
          </cell>
        </row>
        <row r="1077">
          <cell r="B1077">
            <v>356.65126049999998</v>
          </cell>
          <cell r="I1077">
            <v>364.86029409999998</v>
          </cell>
        </row>
        <row r="1078">
          <cell r="B1078">
            <v>243.4814815</v>
          </cell>
          <cell r="I1078">
            <v>328.8259109</v>
          </cell>
        </row>
        <row r="1083">
          <cell r="B1083">
            <v>358.47058820000001</v>
          </cell>
          <cell r="I1083">
            <v>356.06557379999998</v>
          </cell>
        </row>
        <row r="1084">
          <cell r="B1084">
            <v>397.72058820000001</v>
          </cell>
          <cell r="I1084">
            <v>335.93137250000001</v>
          </cell>
        </row>
        <row r="1085">
          <cell r="B1085">
            <v>381.32530120000001</v>
          </cell>
          <cell r="I1085">
            <v>345.44407890000002</v>
          </cell>
        </row>
        <row r="1086">
          <cell r="B1086">
            <v>375.96846849999997</v>
          </cell>
          <cell r="I1086">
            <v>378.06188930000002</v>
          </cell>
        </row>
        <row r="1093">
          <cell r="B1093">
            <v>374.58602150000002</v>
          </cell>
          <cell r="I1093">
            <v>360.12380949999999</v>
          </cell>
        </row>
        <row r="1103">
          <cell r="B1103">
            <v>395.81818179999999</v>
          </cell>
          <cell r="I1103">
            <v>370.99390240000002</v>
          </cell>
        </row>
        <row r="1107">
          <cell r="B1107">
            <v>377.0633484</v>
          </cell>
          <cell r="I1107">
            <v>347.22551929999997</v>
          </cell>
        </row>
        <row r="1109">
          <cell r="B1109">
            <v>371.15757580000002</v>
          </cell>
          <cell r="I1109">
            <v>361.91277259999998</v>
          </cell>
        </row>
        <row r="1111">
          <cell r="B1111">
            <v>368.97285069999998</v>
          </cell>
          <cell r="I1111">
            <v>349.9701493</v>
          </cell>
        </row>
        <row r="1113">
          <cell r="B1113">
            <v>374.2572614</v>
          </cell>
          <cell r="I1113">
            <v>337.17592589999998</v>
          </cell>
        </row>
        <row r="1117">
          <cell r="B1117">
            <v>457.69456070000001</v>
          </cell>
          <cell r="I1117">
            <v>430.95029240000002</v>
          </cell>
        </row>
        <row r="1123">
          <cell r="B1123">
            <v>407.428</v>
          </cell>
          <cell r="I1123">
            <v>343.27596440000002</v>
          </cell>
        </row>
        <row r="1126">
          <cell r="B1126">
            <v>407.97590359999998</v>
          </cell>
          <cell r="I1126">
            <v>448.72585670000001</v>
          </cell>
        </row>
        <row r="1127">
          <cell r="B1127">
            <v>384.11415529999999</v>
          </cell>
          <cell r="I1127">
            <v>364.59544160000002</v>
          </cell>
        </row>
        <row r="1133">
          <cell r="B1133">
            <v>371.412037</v>
          </cell>
          <cell r="I1133">
            <v>344.77192980000001</v>
          </cell>
        </row>
        <row r="1134">
          <cell r="B1134">
            <v>439.35672510000001</v>
          </cell>
          <cell r="I1134">
            <v>423.10397549999999</v>
          </cell>
        </row>
        <row r="1139">
          <cell r="B1139">
            <v>364.71974519999998</v>
          </cell>
          <cell r="I1139">
            <v>341.8895349</v>
          </cell>
        </row>
        <row r="1143">
          <cell r="B1143">
            <v>341.14652009999998</v>
          </cell>
          <cell r="I1143">
            <v>351.5409836</v>
          </cell>
        </row>
        <row r="1147">
          <cell r="B1147">
            <v>446.43824699999999</v>
          </cell>
          <cell r="I1147">
            <v>365.13523129999999</v>
          </cell>
        </row>
      </sheetData>
      <sheetData sheetId="15"/>
      <sheetData sheetId="16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458.247367</v>
          </cell>
        </row>
        <row r="5">
          <cell r="E5">
            <v>357.13794805000015</v>
          </cell>
          <cell r="L5">
            <v>370.19047389999992</v>
          </cell>
        </row>
        <row r="6">
          <cell r="E6">
            <v>520.25401209999995</v>
          </cell>
          <cell r="L6">
            <v>521.35923639999976</v>
          </cell>
        </row>
        <row r="16">
          <cell r="B16">
            <v>423.31386859999998</v>
          </cell>
          <cell r="I16">
            <v>458.71137520000002</v>
          </cell>
        </row>
        <row r="37">
          <cell r="B37">
            <v>468.9515571</v>
          </cell>
          <cell r="I37">
            <v>451.9163987</v>
          </cell>
        </row>
        <row r="40">
          <cell r="B40">
            <v>613.9836401</v>
          </cell>
          <cell r="I40">
            <v>484.23611110000002</v>
          </cell>
        </row>
        <row r="43">
          <cell r="B43">
            <v>418.17760179999999</v>
          </cell>
          <cell r="I43">
            <v>442.5036101</v>
          </cell>
        </row>
        <row r="102">
          <cell r="B102">
            <v>443.65878379999998</v>
          </cell>
          <cell r="I102">
            <v>372.00662249999999</v>
          </cell>
        </row>
        <row r="105">
          <cell r="B105">
            <v>330.36979170000001</v>
          </cell>
          <cell r="I105">
            <v>300.46112599999998</v>
          </cell>
        </row>
        <row r="110">
          <cell r="B110">
            <v>307.01729560000001</v>
          </cell>
          <cell r="I110">
            <v>368.8357724</v>
          </cell>
        </row>
        <row r="112">
          <cell r="B112">
            <v>148.12328769999999</v>
          </cell>
          <cell r="I112">
            <v>445.88702460000002</v>
          </cell>
        </row>
        <row r="127">
          <cell r="B127">
            <v>436.67256639999999</v>
          </cell>
          <cell r="I127">
            <v>493.56606399999998</v>
          </cell>
        </row>
        <row r="131">
          <cell r="B131">
            <v>406.94716979999998</v>
          </cell>
          <cell r="I131">
            <v>308.65555560000001</v>
          </cell>
        </row>
        <row r="132">
          <cell r="B132">
            <v>431.7284689</v>
          </cell>
          <cell r="I132">
            <v>463.16284150000001</v>
          </cell>
        </row>
        <row r="141">
          <cell r="B141">
            <v>460.90836009999998</v>
          </cell>
          <cell r="I141">
            <v>470.12660549999998</v>
          </cell>
        </row>
        <row r="148">
          <cell r="B148">
            <v>387.11775699999998</v>
          </cell>
          <cell r="I148">
            <v>400.20649350000002</v>
          </cell>
        </row>
        <row r="151">
          <cell r="B151">
            <v>461.605298</v>
          </cell>
          <cell r="I151">
            <v>490.28968250000003</v>
          </cell>
        </row>
        <row r="153">
          <cell r="B153">
            <v>416.80904520000001</v>
          </cell>
          <cell r="I153">
            <v>467.03841390000002</v>
          </cell>
        </row>
        <row r="160">
          <cell r="B160">
            <v>257.4140625</v>
          </cell>
          <cell r="I160">
            <v>309.2929062</v>
          </cell>
        </row>
        <row r="177">
          <cell r="B177">
            <v>440.89326770000002</v>
          </cell>
          <cell r="I177">
            <v>459.01463410000002</v>
          </cell>
        </row>
        <row r="197">
          <cell r="B197">
            <v>488.5</v>
          </cell>
          <cell r="I197">
            <v>548.75657890000002</v>
          </cell>
        </row>
        <row r="204">
          <cell r="B204">
            <v>460.52229299999999</v>
          </cell>
          <cell r="I204">
            <v>473.37189050000001</v>
          </cell>
        </row>
        <row r="205">
          <cell r="B205">
            <v>481.86889459999998</v>
          </cell>
          <cell r="I205">
            <v>486.72388059999997</v>
          </cell>
        </row>
        <row r="206">
          <cell r="B206">
            <v>468.62562809999997</v>
          </cell>
          <cell r="I206">
            <v>508.94323869999999</v>
          </cell>
        </row>
        <row r="207">
          <cell r="B207">
            <v>535.53496500000006</v>
          </cell>
          <cell r="I207">
            <v>540.29718879999996</v>
          </cell>
        </row>
        <row r="209">
          <cell r="B209">
            <v>443.28722160000001</v>
          </cell>
          <cell r="I209">
            <v>542.18899520000002</v>
          </cell>
        </row>
        <row r="210">
          <cell r="B210">
            <v>445.97764710000001</v>
          </cell>
          <cell r="I210">
            <v>495.84210530000001</v>
          </cell>
        </row>
        <row r="212">
          <cell r="B212">
            <v>448.82496780000002</v>
          </cell>
          <cell r="I212">
            <v>435.71082619999999</v>
          </cell>
        </row>
        <row r="215">
          <cell r="B215">
            <v>429.13752909999999</v>
          </cell>
          <cell r="I215">
            <v>476.37901859999999</v>
          </cell>
        </row>
        <row r="217">
          <cell r="B217">
            <v>417.93877550000002</v>
          </cell>
          <cell r="I217">
            <v>468.1535581</v>
          </cell>
        </row>
        <row r="219">
          <cell r="B219">
            <v>433.9069212</v>
          </cell>
          <cell r="I219">
            <v>462.46469619999999</v>
          </cell>
        </row>
        <row r="220">
          <cell r="B220">
            <v>430.05219449999998</v>
          </cell>
          <cell r="I220">
            <v>489.06331169999999</v>
          </cell>
        </row>
        <row r="224">
          <cell r="B224">
            <v>434.29257639999997</v>
          </cell>
          <cell r="I224">
            <v>434.93413170000002</v>
          </cell>
        </row>
        <row r="227">
          <cell r="B227">
            <v>445.31584470000001</v>
          </cell>
          <cell r="I227">
            <v>452.20570570000001</v>
          </cell>
        </row>
        <row r="229">
          <cell r="B229">
            <v>569.32532349999997</v>
          </cell>
          <cell r="I229">
            <v>467.12256810000002</v>
          </cell>
        </row>
        <row r="233">
          <cell r="B233">
            <v>295.47883209999998</v>
          </cell>
          <cell r="I233">
            <v>361.05846769999999</v>
          </cell>
        </row>
        <row r="256">
          <cell r="B256">
            <v>477.20574160000001</v>
          </cell>
          <cell r="I256">
            <v>615.24867719999997</v>
          </cell>
        </row>
        <row r="288">
          <cell r="B288">
            <v>480.85133239999999</v>
          </cell>
          <cell r="I288">
            <v>571.90909090000002</v>
          </cell>
        </row>
        <row r="291">
          <cell r="B291">
            <v>504.96499999999997</v>
          </cell>
          <cell r="I291">
            <v>551.89949750000005</v>
          </cell>
        </row>
        <row r="295">
          <cell r="B295">
            <v>412.82826089999998</v>
          </cell>
          <cell r="I295">
            <v>336.31914890000002</v>
          </cell>
        </row>
        <row r="317">
          <cell r="B317">
            <v>0</v>
          </cell>
          <cell r="I317">
            <v>466.28446389999999</v>
          </cell>
        </row>
        <row r="327">
          <cell r="B327">
            <v>0</v>
          </cell>
          <cell r="I327">
            <v>511.22068969999998</v>
          </cell>
        </row>
        <row r="356">
          <cell r="B356">
            <v>468.20411159999998</v>
          </cell>
          <cell r="I356">
            <v>502.83128829999998</v>
          </cell>
        </row>
        <row r="360">
          <cell r="B360">
            <v>444.91404010000002</v>
          </cell>
          <cell r="I360">
            <v>491.28994080000001</v>
          </cell>
        </row>
        <row r="363">
          <cell r="B363">
            <v>459.34250759999998</v>
          </cell>
          <cell r="I363">
            <v>482.5257732</v>
          </cell>
        </row>
        <row r="374">
          <cell r="B374">
            <v>272.9070423</v>
          </cell>
          <cell r="I374">
            <v>369.6</v>
          </cell>
        </row>
        <row r="379">
          <cell r="B379">
            <v>462.07</v>
          </cell>
          <cell r="I379">
            <v>502.84140230000003</v>
          </cell>
        </row>
        <row r="383">
          <cell r="B383">
            <v>437.26716599999997</v>
          </cell>
          <cell r="I383">
            <v>570.81602910000004</v>
          </cell>
        </row>
        <row r="393">
          <cell r="B393">
            <v>432.97690219999998</v>
          </cell>
          <cell r="I393">
            <v>430.34482759999997</v>
          </cell>
        </row>
        <row r="396">
          <cell r="B396">
            <v>515.29090910000002</v>
          </cell>
          <cell r="I396">
            <v>414.85106380000002</v>
          </cell>
        </row>
        <row r="397">
          <cell r="B397">
            <v>424.37263460000003</v>
          </cell>
          <cell r="I397">
            <v>370.12389380000002</v>
          </cell>
        </row>
        <row r="398">
          <cell r="B398">
            <v>414.9916667</v>
          </cell>
          <cell r="I398">
            <v>321.16032610000002</v>
          </cell>
        </row>
        <row r="400">
          <cell r="B400">
            <v>421.90281329999999</v>
          </cell>
          <cell r="I400">
            <v>356.14754099999999</v>
          </cell>
        </row>
        <row r="402">
          <cell r="B402">
            <v>467.69189189999997</v>
          </cell>
          <cell r="I402">
            <v>502.31314880000002</v>
          </cell>
        </row>
        <row r="405">
          <cell r="B405">
            <v>442.51575459999998</v>
          </cell>
          <cell r="I405">
            <v>437.96086109999999</v>
          </cell>
        </row>
        <row r="407">
          <cell r="B407">
            <v>652.89968650000003</v>
          </cell>
          <cell r="I407">
            <v>428.77138159999998</v>
          </cell>
        </row>
        <row r="408">
          <cell r="B408">
            <v>481.86050160000002</v>
          </cell>
          <cell r="I408">
            <v>467.6348921</v>
          </cell>
        </row>
        <row r="425">
          <cell r="B425">
            <v>433.50710900000001</v>
          </cell>
          <cell r="I425">
            <v>423.9831461</v>
          </cell>
        </row>
        <row r="427">
          <cell r="B427">
            <v>425.72303599999998</v>
          </cell>
          <cell r="I427">
            <v>495.20556749999997</v>
          </cell>
        </row>
        <row r="434">
          <cell r="B434">
            <v>446.95750709999999</v>
          </cell>
          <cell r="I434">
            <v>493.52124650000002</v>
          </cell>
        </row>
        <row r="441">
          <cell r="B441">
            <v>379.1767241</v>
          </cell>
          <cell r="I441">
            <v>464.68852459999999</v>
          </cell>
        </row>
        <row r="449">
          <cell r="B449">
            <v>337.88090349999999</v>
          </cell>
          <cell r="I449">
            <v>485.76569039999998</v>
          </cell>
        </row>
        <row r="450">
          <cell r="B450">
            <v>441.34370769999998</v>
          </cell>
          <cell r="I450">
            <v>523.596</v>
          </cell>
        </row>
        <row r="451">
          <cell r="B451">
            <v>471.69252870000003</v>
          </cell>
          <cell r="I451">
            <v>733.46562500000005</v>
          </cell>
        </row>
        <row r="464">
          <cell r="B464">
            <v>436.7690058</v>
          </cell>
          <cell r="I464">
            <v>508.84959350000003</v>
          </cell>
        </row>
        <row r="472">
          <cell r="B472">
            <v>434.03026319999998</v>
          </cell>
          <cell r="I472">
            <v>462.18125959999998</v>
          </cell>
        </row>
        <row r="483">
          <cell r="B483">
            <v>491.34782610000002</v>
          </cell>
          <cell r="I483">
            <v>464.0091463</v>
          </cell>
        </row>
        <row r="484">
          <cell r="B484">
            <v>456.17825310000001</v>
          </cell>
          <cell r="I484">
            <v>487.9675325</v>
          </cell>
        </row>
        <row r="489">
          <cell r="B489">
            <v>397.35416670000001</v>
          </cell>
          <cell r="I489">
            <v>527.72765960000004</v>
          </cell>
        </row>
        <row r="491">
          <cell r="B491">
            <v>425.77342420000002</v>
          </cell>
          <cell r="I491">
            <v>498.38931300000002</v>
          </cell>
        </row>
        <row r="493">
          <cell r="B493">
            <v>363.09943179999999</v>
          </cell>
          <cell r="I493">
            <v>234.19230769999999</v>
          </cell>
        </row>
        <row r="496">
          <cell r="B496">
            <v>416.68345319999997</v>
          </cell>
          <cell r="I496">
            <v>453.84815950000001</v>
          </cell>
        </row>
        <row r="498">
          <cell r="B498">
            <v>411.06294709999997</v>
          </cell>
          <cell r="I498">
            <v>454.68377479999998</v>
          </cell>
        </row>
        <row r="502">
          <cell r="B502">
            <v>400.01848999999999</v>
          </cell>
          <cell r="I502">
            <v>435.42953019999999</v>
          </cell>
        </row>
        <row r="506">
          <cell r="B506">
            <v>411.81783439999998</v>
          </cell>
          <cell r="I506">
            <v>480.88615779999998</v>
          </cell>
        </row>
        <row r="518">
          <cell r="B518">
            <v>345.47330959999999</v>
          </cell>
          <cell r="I518">
            <v>407.95815900000002</v>
          </cell>
        </row>
        <row r="520">
          <cell r="B520">
            <v>389.02112679999999</v>
          </cell>
          <cell r="I520">
            <v>528.68235289999996</v>
          </cell>
        </row>
        <row r="523">
          <cell r="B523">
            <v>171.77272730000001</v>
          </cell>
          <cell r="I523">
            <v>354.59710139999999</v>
          </cell>
        </row>
        <row r="524">
          <cell r="B524">
            <v>333.80720339999999</v>
          </cell>
          <cell r="I524">
            <v>417.50957849999998</v>
          </cell>
        </row>
        <row r="525">
          <cell r="B525">
            <v>319.0295567</v>
          </cell>
          <cell r="I525">
            <v>459.07583549999998</v>
          </cell>
        </row>
        <row r="526">
          <cell r="B526">
            <v>413.08201059999999</v>
          </cell>
          <cell r="I526">
            <v>492.19748650000002</v>
          </cell>
        </row>
        <row r="531">
          <cell r="B531">
            <v>423.43609020000002</v>
          </cell>
          <cell r="I531">
            <v>417.90070919999999</v>
          </cell>
        </row>
        <row r="533">
          <cell r="B533">
            <v>704.64050629999997</v>
          </cell>
          <cell r="I533">
            <v>521.76240600000006</v>
          </cell>
        </row>
        <row r="551">
          <cell r="B551">
            <v>400.93646760000001</v>
          </cell>
          <cell r="I551">
            <v>460.38379809999998</v>
          </cell>
        </row>
        <row r="554">
          <cell r="B554">
            <v>587.55027930000006</v>
          </cell>
          <cell r="I554">
            <v>470.79279279999997</v>
          </cell>
        </row>
        <row r="556">
          <cell r="B556">
            <v>419.1793103</v>
          </cell>
          <cell r="I556">
            <v>628.71370969999998</v>
          </cell>
        </row>
        <row r="565">
          <cell r="B565">
            <v>407.45985400000001</v>
          </cell>
          <cell r="I565">
            <v>492.2142857</v>
          </cell>
        </row>
        <row r="569">
          <cell r="B569">
            <v>404.03972370000002</v>
          </cell>
          <cell r="I569">
            <v>464.2979651</v>
          </cell>
        </row>
        <row r="570">
          <cell r="B570">
            <v>401.28521740000002</v>
          </cell>
          <cell r="I570">
            <v>440.82078849999999</v>
          </cell>
        </row>
        <row r="571">
          <cell r="B571">
            <v>447.54166670000001</v>
          </cell>
          <cell r="I571">
            <v>445.83391</v>
          </cell>
        </row>
        <row r="575">
          <cell r="B575">
            <v>211.35714290000001</v>
          </cell>
          <cell r="I575">
            <v>428.2970588</v>
          </cell>
        </row>
        <row r="586">
          <cell r="B586">
            <v>391.49790789999997</v>
          </cell>
          <cell r="I586">
            <v>381.39189190000002</v>
          </cell>
        </row>
        <row r="587">
          <cell r="B587">
            <v>453.31884059999999</v>
          </cell>
          <cell r="I587">
            <v>415.28169009999999</v>
          </cell>
        </row>
        <row r="589">
          <cell r="B589">
            <v>550.02898549999998</v>
          </cell>
          <cell r="I589">
            <v>509.3163121</v>
          </cell>
        </row>
        <row r="604">
          <cell r="B604">
            <v>281.9719101</v>
          </cell>
          <cell r="I604">
            <v>277.07220219999999</v>
          </cell>
        </row>
        <row r="618">
          <cell r="B618">
            <v>331.47902870000001</v>
          </cell>
          <cell r="I618">
            <v>411.68839430000003</v>
          </cell>
        </row>
        <row r="621">
          <cell r="B621">
            <v>471.06557379999998</v>
          </cell>
          <cell r="I621">
            <v>489.33726419999999</v>
          </cell>
        </row>
        <row r="624">
          <cell r="B624">
            <v>268.97560979999997</v>
          </cell>
          <cell r="I624">
            <v>341.1395349</v>
          </cell>
        </row>
        <row r="629">
          <cell r="B629">
            <v>430.78653530000003</v>
          </cell>
          <cell r="I629">
            <v>424.83849559999999</v>
          </cell>
        </row>
        <row r="630">
          <cell r="B630">
            <v>408.94130430000001</v>
          </cell>
          <cell r="I630">
            <v>420.72303210000001</v>
          </cell>
        </row>
        <row r="631">
          <cell r="B631">
            <v>518.24808180000002</v>
          </cell>
          <cell r="I631">
            <v>644.48657720000006</v>
          </cell>
        </row>
        <row r="638">
          <cell r="B638">
            <v>438.4266667</v>
          </cell>
          <cell r="I638">
            <v>506.05747129999997</v>
          </cell>
        </row>
        <row r="645">
          <cell r="B645">
            <v>457.58114560000001</v>
          </cell>
          <cell r="I645">
            <v>483.41095890000003</v>
          </cell>
        </row>
        <row r="649">
          <cell r="B649">
            <v>499.3557692</v>
          </cell>
          <cell r="I649">
            <v>524.389948</v>
          </cell>
        </row>
        <row r="651">
          <cell r="B651">
            <v>454.6814516</v>
          </cell>
          <cell r="I651">
            <v>475.48667849999998</v>
          </cell>
        </row>
        <row r="661">
          <cell r="B661">
            <v>439.76058929999999</v>
          </cell>
          <cell r="I661">
            <v>433.34615380000002</v>
          </cell>
        </row>
        <row r="664">
          <cell r="B664">
            <v>497.46766919999999</v>
          </cell>
          <cell r="I664">
            <v>480.22925759999998</v>
          </cell>
        </row>
        <row r="665">
          <cell r="B665">
            <v>380.15175099999999</v>
          </cell>
          <cell r="I665">
            <v>404.95488719999997</v>
          </cell>
        </row>
        <row r="667">
          <cell r="B667">
            <v>442.92443730000002</v>
          </cell>
          <cell r="I667">
            <v>440.20770520000002</v>
          </cell>
        </row>
        <row r="671">
          <cell r="B671">
            <v>459.65905629999997</v>
          </cell>
          <cell r="I671">
            <v>455.83355890000001</v>
          </cell>
        </row>
        <row r="675">
          <cell r="B675">
            <v>467.77464789999999</v>
          </cell>
          <cell r="I675">
            <v>423.47430830000002</v>
          </cell>
        </row>
        <row r="677">
          <cell r="B677">
            <v>453.09691629999998</v>
          </cell>
          <cell r="I677">
            <v>438.92961489999999</v>
          </cell>
        </row>
        <row r="681">
          <cell r="B681">
            <v>451.2790387</v>
          </cell>
          <cell r="I681">
            <v>454.39939939999999</v>
          </cell>
        </row>
        <row r="687">
          <cell r="B687">
            <v>449.38472419999999</v>
          </cell>
          <cell r="I687">
            <v>467.43291590000001</v>
          </cell>
        </row>
        <row r="691">
          <cell r="B691">
            <v>466.82672539999999</v>
          </cell>
          <cell r="I691">
            <v>442.14992269999999</v>
          </cell>
        </row>
        <row r="695">
          <cell r="B695">
            <v>454.4475956</v>
          </cell>
          <cell r="I695">
            <v>436.35656840000001</v>
          </cell>
        </row>
        <row r="697">
          <cell r="B697">
            <v>438.8954248</v>
          </cell>
          <cell r="I697">
            <v>437.0574163</v>
          </cell>
        </row>
        <row r="701">
          <cell r="B701">
            <v>445.15649869999999</v>
          </cell>
          <cell r="I701">
            <v>442.72443670000001</v>
          </cell>
        </row>
        <row r="705">
          <cell r="B705">
            <v>337.76130649999999</v>
          </cell>
          <cell r="I705">
            <v>352.80310880000002</v>
          </cell>
        </row>
        <row r="707">
          <cell r="B707">
            <v>442.00798179999998</v>
          </cell>
          <cell r="I707">
            <v>435.71358429999998</v>
          </cell>
        </row>
        <row r="710">
          <cell r="B710">
            <v>450.42788460000003</v>
          </cell>
          <cell r="I710">
            <v>434.23767609999999</v>
          </cell>
        </row>
        <row r="711">
          <cell r="B711">
            <v>451.1514727</v>
          </cell>
          <cell r="I711">
            <v>389.37126869999997</v>
          </cell>
        </row>
        <row r="712">
          <cell r="B712">
            <v>448.32944609999998</v>
          </cell>
          <cell r="I712">
            <v>416.8422175</v>
          </cell>
        </row>
        <row r="716">
          <cell r="B716">
            <v>426.3646617</v>
          </cell>
          <cell r="I716">
            <v>441.41379310000002</v>
          </cell>
        </row>
        <row r="717">
          <cell r="B717">
            <v>438.78954420000002</v>
          </cell>
          <cell r="I717">
            <v>420.74953269999997</v>
          </cell>
        </row>
        <row r="718">
          <cell r="B718">
            <v>430.78309860000002</v>
          </cell>
          <cell r="I718">
            <v>439.71186440000002</v>
          </cell>
        </row>
        <row r="719">
          <cell r="B719">
            <v>459.54293259999997</v>
          </cell>
          <cell r="I719">
            <v>444.2206304</v>
          </cell>
        </row>
        <row r="720">
          <cell r="B720">
            <v>435.96618360000002</v>
          </cell>
          <cell r="I720">
            <v>456.06146180000002</v>
          </cell>
        </row>
        <row r="721">
          <cell r="B721">
            <v>438.60051220000003</v>
          </cell>
          <cell r="I721">
            <v>443.52596540000002</v>
          </cell>
        </row>
        <row r="722">
          <cell r="B722">
            <v>442.3193642</v>
          </cell>
          <cell r="I722">
            <v>459.31974919999999</v>
          </cell>
        </row>
        <row r="723">
          <cell r="B723">
            <v>434.77915630000001</v>
          </cell>
          <cell r="I723">
            <v>442.42447129999999</v>
          </cell>
        </row>
        <row r="724">
          <cell r="B724">
            <v>350.25099599999999</v>
          </cell>
          <cell r="I724">
            <v>447.28805970000002</v>
          </cell>
        </row>
        <row r="727">
          <cell r="B727">
            <v>430.3495327</v>
          </cell>
          <cell r="I727">
            <v>453.06201549999997</v>
          </cell>
        </row>
        <row r="729">
          <cell r="B729">
            <v>449.51982379999998</v>
          </cell>
          <cell r="I729">
            <v>412.8186528</v>
          </cell>
        </row>
        <row r="730">
          <cell r="B730">
            <v>462.66556839999998</v>
          </cell>
          <cell r="I730">
            <v>414.80670099999998</v>
          </cell>
        </row>
        <row r="731">
          <cell r="B731">
            <v>491.82235530000003</v>
          </cell>
          <cell r="I731">
            <v>440.36458329999999</v>
          </cell>
        </row>
        <row r="735">
          <cell r="B735">
            <v>453.99489799999998</v>
          </cell>
          <cell r="I735">
            <v>415.62739729999998</v>
          </cell>
        </row>
        <row r="737">
          <cell r="B737">
            <v>502.08987159999998</v>
          </cell>
          <cell r="I737">
            <v>494.07529410000001</v>
          </cell>
        </row>
        <row r="742">
          <cell r="B742">
            <v>459.95020749999998</v>
          </cell>
          <cell r="I742">
            <v>445.19967000000003</v>
          </cell>
        </row>
        <row r="743">
          <cell r="B743">
            <v>453.31208049999998</v>
          </cell>
          <cell r="I743">
            <v>470.40727900000002</v>
          </cell>
        </row>
        <row r="746">
          <cell r="B746">
            <v>548.03180910000003</v>
          </cell>
          <cell r="I746">
            <v>611.33333330000005</v>
          </cell>
        </row>
        <row r="749">
          <cell r="B749">
            <v>309.7979967</v>
          </cell>
          <cell r="I749">
            <v>456.97058820000001</v>
          </cell>
        </row>
        <row r="752">
          <cell r="B752">
            <v>457.51300579999997</v>
          </cell>
          <cell r="I752">
            <v>442.31268879999999</v>
          </cell>
        </row>
        <row r="759">
          <cell r="B759">
            <v>325.66064519999998</v>
          </cell>
          <cell r="I759">
            <v>420.84361230000002</v>
          </cell>
        </row>
        <row r="760">
          <cell r="B760">
            <v>485.88509870000001</v>
          </cell>
          <cell r="I760">
            <v>497.46168219999998</v>
          </cell>
        </row>
        <row r="761">
          <cell r="B761">
            <v>426.41379310000002</v>
          </cell>
          <cell r="I761">
            <v>307.68</v>
          </cell>
        </row>
        <row r="762">
          <cell r="B762">
            <v>479.36743519999999</v>
          </cell>
          <cell r="I762">
            <v>406.51619049999999</v>
          </cell>
        </row>
        <row r="769">
          <cell r="B769">
            <v>249.1454545</v>
          </cell>
          <cell r="I769">
            <v>334.33206109999998</v>
          </cell>
        </row>
        <row r="770">
          <cell r="B770">
            <v>491.50717700000001</v>
          </cell>
          <cell r="I770">
            <v>493.83948340000001</v>
          </cell>
        </row>
        <row r="772">
          <cell r="B772">
            <v>461.98414989999998</v>
          </cell>
          <cell r="I772">
            <v>450.81227439999998</v>
          </cell>
        </row>
        <row r="777">
          <cell r="B777">
            <v>320.1151203</v>
          </cell>
          <cell r="I777">
            <v>407.13725490000002</v>
          </cell>
        </row>
        <row r="779">
          <cell r="B779">
            <v>325.41527780000001</v>
          </cell>
          <cell r="I779">
            <v>442.84139260000001</v>
          </cell>
        </row>
        <row r="782">
          <cell r="B782">
            <v>460.5585997</v>
          </cell>
          <cell r="I782">
            <v>444.86482080000002</v>
          </cell>
        </row>
        <row r="786">
          <cell r="B786">
            <v>456.99594589999998</v>
          </cell>
          <cell r="I786">
            <v>406.2816229</v>
          </cell>
        </row>
        <row r="789">
          <cell r="B789">
            <v>341.5732946</v>
          </cell>
          <cell r="I789">
            <v>469.59470470000002</v>
          </cell>
        </row>
        <row r="792">
          <cell r="B792">
            <v>482.99</v>
          </cell>
          <cell r="I792">
            <v>514.93113770000002</v>
          </cell>
        </row>
        <row r="798">
          <cell r="B798">
            <v>174.30769230000001</v>
          </cell>
          <cell r="I798">
            <v>169.6857143</v>
          </cell>
        </row>
        <row r="799">
          <cell r="B799">
            <v>334.75900280000002</v>
          </cell>
          <cell r="I799">
            <v>425.82481749999999</v>
          </cell>
        </row>
        <row r="802">
          <cell r="B802">
            <v>508.15202699999998</v>
          </cell>
          <cell r="I802">
            <v>488.1820128</v>
          </cell>
        </row>
        <row r="803">
          <cell r="B803">
            <v>330.68141589999999</v>
          </cell>
          <cell r="I803">
            <v>354.92274680000003</v>
          </cell>
        </row>
        <row r="808">
          <cell r="B808">
            <v>440.06311360000001</v>
          </cell>
          <cell r="I808">
            <v>439.99773240000002</v>
          </cell>
        </row>
        <row r="809">
          <cell r="B809">
            <v>304.06658290000001</v>
          </cell>
          <cell r="I809">
            <v>413.6191589</v>
          </cell>
        </row>
        <row r="810">
          <cell r="B810">
            <v>430.21686749999998</v>
          </cell>
          <cell r="I810">
            <v>254.04499999999999</v>
          </cell>
        </row>
        <row r="811">
          <cell r="B811">
            <v>397.21527780000002</v>
          </cell>
          <cell r="I811">
            <v>469.81588449999998</v>
          </cell>
        </row>
        <row r="812">
          <cell r="B812">
            <v>436.61860469999999</v>
          </cell>
          <cell r="I812">
            <v>406.72701949999998</v>
          </cell>
        </row>
        <row r="813">
          <cell r="B813">
            <v>464.2738516</v>
          </cell>
          <cell r="I813">
            <v>413.57680249999999</v>
          </cell>
        </row>
        <row r="814">
          <cell r="B814">
            <v>453.87727269999999</v>
          </cell>
          <cell r="I814">
            <v>406.21818180000002</v>
          </cell>
        </row>
        <row r="816">
          <cell r="B816">
            <v>446.32771539999999</v>
          </cell>
          <cell r="I816">
            <v>368.75783480000001</v>
          </cell>
        </row>
        <row r="818">
          <cell r="B818">
            <v>422.47529809999997</v>
          </cell>
          <cell r="I818">
            <v>376.74501989999999</v>
          </cell>
        </row>
        <row r="819">
          <cell r="B819">
            <v>321.86987269999997</v>
          </cell>
          <cell r="I819">
            <v>280.9122807</v>
          </cell>
        </row>
        <row r="829">
          <cell r="B829">
            <v>467.37784520000002</v>
          </cell>
          <cell r="I829">
            <v>488.55507560000001</v>
          </cell>
        </row>
        <row r="833">
          <cell r="B833">
            <v>444.37037040000001</v>
          </cell>
          <cell r="I833">
            <v>444.97029700000002</v>
          </cell>
        </row>
        <row r="839">
          <cell r="B839">
            <v>442.9172494</v>
          </cell>
          <cell r="I839">
            <v>422.45849800000002</v>
          </cell>
        </row>
        <row r="849">
          <cell r="B849">
            <v>446.42620870000002</v>
          </cell>
          <cell r="I849">
            <v>465.81648519999999</v>
          </cell>
        </row>
        <row r="859">
          <cell r="B859">
            <v>460.94303029999998</v>
          </cell>
          <cell r="I859">
            <v>455.88956130000003</v>
          </cell>
        </row>
        <row r="869">
          <cell r="B869">
            <v>458.22043630000002</v>
          </cell>
          <cell r="I869">
            <v>472.5992167</v>
          </cell>
        </row>
        <row r="874">
          <cell r="B874">
            <v>505.6902801</v>
          </cell>
          <cell r="I874">
            <v>475.21980680000001</v>
          </cell>
        </row>
        <row r="879">
          <cell r="B879">
            <v>471.64123009999997</v>
          </cell>
          <cell r="I879">
            <v>437.0715447</v>
          </cell>
        </row>
        <row r="889">
          <cell r="B889">
            <v>295.97229920000001</v>
          </cell>
          <cell r="I889">
            <v>372.06232290000003</v>
          </cell>
        </row>
        <row r="893">
          <cell r="B893">
            <v>500.4896104</v>
          </cell>
          <cell r="I893">
            <v>530.58467020000001</v>
          </cell>
        </row>
        <row r="899">
          <cell r="B899">
            <v>429.55924859999999</v>
          </cell>
          <cell r="I899">
            <v>447.49685529999999</v>
          </cell>
        </row>
        <row r="902">
          <cell r="B902">
            <v>427.86708859999999</v>
          </cell>
          <cell r="I902">
            <v>455.04477609999998</v>
          </cell>
        </row>
        <row r="908">
          <cell r="B908">
            <v>440.24398630000002</v>
          </cell>
          <cell r="I908">
            <v>493.2932692</v>
          </cell>
        </row>
        <row r="910">
          <cell r="B910">
            <v>354.47619049999997</v>
          </cell>
          <cell r="I910">
            <v>399.23154360000001</v>
          </cell>
        </row>
        <row r="921">
          <cell r="B921">
            <v>425.26475040000003</v>
          </cell>
          <cell r="I921">
            <v>491.50477330000001</v>
          </cell>
        </row>
        <row r="936">
          <cell r="B936">
            <v>476.07194240000001</v>
          </cell>
          <cell r="I936">
            <v>470.67056530000002</v>
          </cell>
        </row>
        <row r="937">
          <cell r="B937">
            <v>685.03208559999996</v>
          </cell>
          <cell r="I937">
            <v>609.77448070000003</v>
          </cell>
        </row>
        <row r="950">
          <cell r="B950">
            <v>457.72450809999998</v>
          </cell>
          <cell r="I950">
            <v>243.66666670000001</v>
          </cell>
        </row>
        <row r="970">
          <cell r="B970">
            <v>518.65325670000004</v>
          </cell>
          <cell r="I970">
            <v>526.8156682</v>
          </cell>
        </row>
        <row r="974">
          <cell r="B974">
            <v>439.49336549999998</v>
          </cell>
          <cell r="I974">
            <v>478.74663070000003</v>
          </cell>
        </row>
        <row r="976">
          <cell r="B976">
            <v>469.69554140000002</v>
          </cell>
          <cell r="I976">
            <v>442.12018139999998</v>
          </cell>
        </row>
        <row r="977">
          <cell r="B977">
            <v>478.59556789999999</v>
          </cell>
          <cell r="I977">
            <v>473.00429179999998</v>
          </cell>
        </row>
        <row r="978">
          <cell r="B978">
            <v>465.06864059999998</v>
          </cell>
          <cell r="I978">
            <v>442.18495300000001</v>
          </cell>
        </row>
        <row r="980">
          <cell r="B980">
            <v>462.2211921</v>
          </cell>
          <cell r="I980">
            <v>443.7535211</v>
          </cell>
        </row>
        <row r="981">
          <cell r="B981">
            <v>454.95434460000001</v>
          </cell>
          <cell r="I981">
            <v>455.36911759999998</v>
          </cell>
        </row>
        <row r="982">
          <cell r="B982">
            <v>444.283908</v>
          </cell>
          <cell r="I982">
            <v>458.79676260000002</v>
          </cell>
        </row>
        <row r="983">
          <cell r="B983">
            <v>427.02420569999998</v>
          </cell>
          <cell r="I983">
            <v>452.86857140000001</v>
          </cell>
        </row>
        <row r="984">
          <cell r="B984">
            <v>432.17134420000002</v>
          </cell>
          <cell r="I984">
            <v>445.93451329999999</v>
          </cell>
        </row>
        <row r="996">
          <cell r="B996">
            <v>449.39498429999998</v>
          </cell>
          <cell r="I996">
            <v>386.227957</v>
          </cell>
        </row>
        <row r="997">
          <cell r="B997">
            <v>428.94607839999998</v>
          </cell>
          <cell r="I997">
            <v>401.63915859999997</v>
          </cell>
        </row>
        <row r="1013">
          <cell r="B1013">
            <v>475.65198240000001</v>
          </cell>
          <cell r="I1013">
            <v>457.27868849999999</v>
          </cell>
        </row>
        <row r="1028">
          <cell r="B1028">
            <v>453.67945539999999</v>
          </cell>
          <cell r="I1028">
            <v>362.87624749999998</v>
          </cell>
        </row>
        <row r="1029">
          <cell r="B1029">
            <v>443.9820972</v>
          </cell>
          <cell r="I1029">
            <v>354.71499999999997</v>
          </cell>
        </row>
        <row r="1030">
          <cell r="B1030">
            <v>471.806015</v>
          </cell>
          <cell r="I1030">
            <v>409.80522569999999</v>
          </cell>
        </row>
        <row r="1035">
          <cell r="B1035">
            <v>449.62178519999998</v>
          </cell>
          <cell r="I1035">
            <v>369.21372550000001</v>
          </cell>
        </row>
        <row r="1040">
          <cell r="B1040">
            <v>457.5864909</v>
          </cell>
          <cell r="I1040">
            <v>373.85276069999998</v>
          </cell>
        </row>
        <row r="1041">
          <cell r="B1041">
            <v>484.28816469999998</v>
          </cell>
          <cell r="I1041">
            <v>262.57831329999999</v>
          </cell>
        </row>
        <row r="1044">
          <cell r="B1044">
            <v>496.31318679999998</v>
          </cell>
          <cell r="I1044">
            <v>438.60606059999998</v>
          </cell>
        </row>
        <row r="1046">
          <cell r="B1046">
            <v>442.20291479999997</v>
          </cell>
          <cell r="I1046">
            <v>337.31325299999997</v>
          </cell>
        </row>
        <row r="1052">
          <cell r="B1052">
            <v>480.22752809999997</v>
          </cell>
          <cell r="I1052">
            <v>481.82233500000001</v>
          </cell>
        </row>
        <row r="1058">
          <cell r="B1058">
            <v>514.81562499999995</v>
          </cell>
          <cell r="I1058">
            <v>499.45924969999999</v>
          </cell>
        </row>
        <row r="1065">
          <cell r="B1065">
            <v>449.43416930000001</v>
          </cell>
          <cell r="I1065">
            <v>450.57345129999999</v>
          </cell>
        </row>
        <row r="1067">
          <cell r="B1067">
            <v>444.17525769999997</v>
          </cell>
          <cell r="I1067">
            <v>474.51898729999999</v>
          </cell>
        </row>
        <row r="1072">
          <cell r="B1072">
            <v>485.15612650000003</v>
          </cell>
          <cell r="I1072">
            <v>420.36972700000001</v>
          </cell>
        </row>
        <row r="1073">
          <cell r="B1073">
            <v>328.75670839999998</v>
          </cell>
          <cell r="I1073">
            <v>465.78467910000001</v>
          </cell>
        </row>
        <row r="1077">
          <cell r="B1077">
            <v>401.1095153</v>
          </cell>
          <cell r="I1077">
            <v>354.06751050000003</v>
          </cell>
        </row>
        <row r="1078">
          <cell r="B1078">
            <v>144.51</v>
          </cell>
          <cell r="I1078">
            <v>313.91176469999999</v>
          </cell>
        </row>
        <row r="1083">
          <cell r="B1083">
            <v>343.36124790000002</v>
          </cell>
          <cell r="I1083">
            <v>444.28209190000001</v>
          </cell>
        </row>
        <row r="1084">
          <cell r="B1084">
            <v>451.11080329999999</v>
          </cell>
          <cell r="I1084">
            <v>393.26355139999998</v>
          </cell>
        </row>
        <row r="1085">
          <cell r="B1085">
            <v>736.14576269999998</v>
          </cell>
          <cell r="I1085">
            <v>619.37620579999998</v>
          </cell>
        </row>
        <row r="1086">
          <cell r="B1086">
            <v>485.03240060000002</v>
          </cell>
          <cell r="I1086">
            <v>411.59820089999999</v>
          </cell>
        </row>
        <row r="1093">
          <cell r="B1093">
            <v>340.61366809999998</v>
          </cell>
          <cell r="I1093">
            <v>441.25811440000001</v>
          </cell>
        </row>
        <row r="1103">
          <cell r="B1103">
            <v>357.08205839999999</v>
          </cell>
          <cell r="I1103">
            <v>453.42114090000001</v>
          </cell>
        </row>
        <row r="1107">
          <cell r="B1107">
            <v>440.59254499999997</v>
          </cell>
          <cell r="I1107">
            <v>420.9552496</v>
          </cell>
        </row>
        <row r="1109">
          <cell r="B1109">
            <v>382.51468319999998</v>
          </cell>
          <cell r="I1109">
            <v>319.88524589999997</v>
          </cell>
        </row>
        <row r="1111">
          <cell r="B1111">
            <v>460.84603170000003</v>
          </cell>
          <cell r="I1111">
            <v>445.26574799999997</v>
          </cell>
        </row>
        <row r="1113">
          <cell r="B1113">
            <v>347.43194440000002</v>
          </cell>
          <cell r="I1113">
            <v>450.32005900000001</v>
          </cell>
        </row>
        <row r="1117">
          <cell r="B1117">
            <v>476.26649079999999</v>
          </cell>
          <cell r="I1117">
            <v>475.0762411</v>
          </cell>
        </row>
        <row r="1123">
          <cell r="B1123">
            <v>353.67172900000003</v>
          </cell>
          <cell r="I1123">
            <v>430.48356810000001</v>
          </cell>
        </row>
        <row r="1126">
          <cell r="B1126">
            <v>482.87285709999998</v>
          </cell>
          <cell r="I1126">
            <v>455.73953490000002</v>
          </cell>
        </row>
        <row r="1127">
          <cell r="B1127">
            <v>451.75609759999998</v>
          </cell>
          <cell r="I1127">
            <v>468.167619</v>
          </cell>
        </row>
        <row r="1133">
          <cell r="B1133">
            <v>344.44356959999999</v>
          </cell>
          <cell r="I1133">
            <v>437.93929170000001</v>
          </cell>
        </row>
        <row r="1134">
          <cell r="B1134">
            <v>482.45141999999998</v>
          </cell>
          <cell r="I1134">
            <v>482.75708500000002</v>
          </cell>
        </row>
        <row r="1139">
          <cell r="B1139">
            <v>295.08985510000002</v>
          </cell>
          <cell r="I1139">
            <v>439.71383650000001</v>
          </cell>
        </row>
        <row r="1143">
          <cell r="B1143">
            <v>336.23226949999997</v>
          </cell>
          <cell r="I1143">
            <v>404.91053679999999</v>
          </cell>
        </row>
        <row r="1147">
          <cell r="B1147">
            <v>418.58832339999998</v>
          </cell>
          <cell r="I1147">
            <v>436.86212619999998</v>
          </cell>
        </row>
      </sheetData>
      <sheetData sheetId="15"/>
      <sheetData sheetId="1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602.48668780000003</v>
          </cell>
        </row>
        <row r="5">
          <cell r="E5">
            <v>485.19966779999959</v>
          </cell>
          <cell r="L5">
            <v>504.62637335000045</v>
          </cell>
        </row>
        <row r="6">
          <cell r="E6">
            <v>669.22922700000004</v>
          </cell>
          <cell r="L6">
            <v>645.89733860000024</v>
          </cell>
        </row>
        <row r="16">
          <cell r="B16">
            <v>678.0475884</v>
          </cell>
          <cell r="I16">
            <v>687.21208309999997</v>
          </cell>
        </row>
        <row r="37">
          <cell r="B37">
            <v>567.23747790000004</v>
          </cell>
          <cell r="I37">
            <v>550.42077229999995</v>
          </cell>
        </row>
        <row r="40">
          <cell r="B40">
            <v>535.58911209999997</v>
          </cell>
          <cell r="I40">
            <v>546.82781030000001</v>
          </cell>
        </row>
        <row r="43">
          <cell r="B43">
            <v>550.097171</v>
          </cell>
          <cell r="I43">
            <v>559.57930610000005</v>
          </cell>
        </row>
        <row r="102">
          <cell r="B102">
            <v>532.90476190000004</v>
          </cell>
          <cell r="I102">
            <v>567.98460350000005</v>
          </cell>
        </row>
        <row r="105">
          <cell r="B105">
            <v>605.30397349999998</v>
          </cell>
          <cell r="I105">
            <v>607.7542373</v>
          </cell>
        </row>
        <row r="110">
          <cell r="B110">
            <v>566.91628809999997</v>
          </cell>
          <cell r="I110">
            <v>565.50320280000005</v>
          </cell>
        </row>
        <row r="112">
          <cell r="B112">
            <v>606.13901869999995</v>
          </cell>
          <cell r="I112">
            <v>588.23209169999996</v>
          </cell>
        </row>
        <row r="127">
          <cell r="B127">
            <v>688.02964210000005</v>
          </cell>
          <cell r="I127">
            <v>662.17592590000004</v>
          </cell>
        </row>
        <row r="131">
          <cell r="B131">
            <v>506.78449330000001</v>
          </cell>
          <cell r="I131">
            <v>504.82263510000001</v>
          </cell>
        </row>
        <row r="132">
          <cell r="B132">
            <v>574.32178510000006</v>
          </cell>
          <cell r="I132">
            <v>570.59848480000005</v>
          </cell>
        </row>
        <row r="141">
          <cell r="B141">
            <v>533.90506330000005</v>
          </cell>
          <cell r="I141">
            <v>528.33379990000003</v>
          </cell>
        </row>
        <row r="148">
          <cell r="B148">
            <v>584.58476659999997</v>
          </cell>
          <cell r="I148">
            <v>576.31474949999995</v>
          </cell>
        </row>
        <row r="151">
          <cell r="B151">
            <v>561.02217410000003</v>
          </cell>
          <cell r="I151">
            <v>564.68024319999995</v>
          </cell>
        </row>
        <row r="153">
          <cell r="B153">
            <v>558.5645336</v>
          </cell>
          <cell r="I153">
            <v>558.56641939999997</v>
          </cell>
        </row>
        <row r="160">
          <cell r="B160">
            <v>535.96461950000003</v>
          </cell>
          <cell r="I160">
            <v>565.23116219999997</v>
          </cell>
        </row>
        <row r="177">
          <cell r="B177">
            <v>551.1985095</v>
          </cell>
          <cell r="I177">
            <v>549.71871599999997</v>
          </cell>
        </row>
        <row r="197">
          <cell r="B197">
            <v>591.93543309999995</v>
          </cell>
          <cell r="I197">
            <v>600.49105259999999</v>
          </cell>
        </row>
        <row r="204">
          <cell r="B204">
            <v>676.8415205</v>
          </cell>
          <cell r="I204">
            <v>682.48759919999998</v>
          </cell>
        </row>
        <row r="205">
          <cell r="B205">
            <v>720.57386699999995</v>
          </cell>
          <cell r="I205">
            <v>725.3995122</v>
          </cell>
        </row>
        <row r="206">
          <cell r="B206">
            <v>612.41656049999995</v>
          </cell>
          <cell r="I206">
            <v>610.40445539999996</v>
          </cell>
        </row>
        <row r="207">
          <cell r="B207">
            <v>563.32736569999997</v>
          </cell>
          <cell r="I207">
            <v>570.6008994</v>
          </cell>
        </row>
        <row r="209">
          <cell r="B209">
            <v>621.12263610000002</v>
          </cell>
          <cell r="I209">
            <v>615.833617</v>
          </cell>
        </row>
        <row r="210">
          <cell r="B210">
            <v>718.62157430000002</v>
          </cell>
          <cell r="I210">
            <v>712.19225749999998</v>
          </cell>
        </row>
        <row r="212">
          <cell r="B212">
            <v>560.82490270000005</v>
          </cell>
          <cell r="I212">
            <v>500.36585780000001</v>
          </cell>
        </row>
        <row r="215">
          <cell r="B215">
            <v>665.10297619999994</v>
          </cell>
          <cell r="I215">
            <v>682.53450050000004</v>
          </cell>
        </row>
        <row r="217">
          <cell r="B217">
            <v>572.94457639999996</v>
          </cell>
          <cell r="I217">
            <v>576.67198180000003</v>
          </cell>
        </row>
        <row r="219">
          <cell r="B219">
            <v>562.88207550000004</v>
          </cell>
          <cell r="I219">
            <v>575.07065920000002</v>
          </cell>
        </row>
        <row r="220">
          <cell r="B220">
            <v>689.1109884</v>
          </cell>
          <cell r="I220">
            <v>696.53362149999998</v>
          </cell>
        </row>
        <row r="224">
          <cell r="B224">
            <v>576.92558750000001</v>
          </cell>
          <cell r="I224">
            <v>579.68424279999999</v>
          </cell>
        </row>
        <row r="227">
          <cell r="B227">
            <v>551.49706920000006</v>
          </cell>
          <cell r="I227">
            <v>560.84304050000003</v>
          </cell>
        </row>
        <row r="229">
          <cell r="B229">
            <v>606.1126021</v>
          </cell>
          <cell r="I229">
            <v>623.29206050000005</v>
          </cell>
        </row>
        <row r="233">
          <cell r="B233">
            <v>569.98741719999998</v>
          </cell>
          <cell r="I233">
            <v>573.81412639999996</v>
          </cell>
        </row>
        <row r="256">
          <cell r="B256">
            <v>571.46753249999995</v>
          </cell>
          <cell r="I256">
            <v>608.68347949999998</v>
          </cell>
        </row>
        <row r="288">
          <cell r="B288">
            <v>714.1640678</v>
          </cell>
          <cell r="I288">
            <v>699.92210260000002</v>
          </cell>
        </row>
        <row r="291">
          <cell r="B291">
            <v>737.48218529999997</v>
          </cell>
          <cell r="I291">
            <v>764.40948619999995</v>
          </cell>
        </row>
        <row r="295">
          <cell r="B295">
            <v>458.99607459999999</v>
          </cell>
          <cell r="I295">
            <v>537.62988510000002</v>
          </cell>
        </row>
        <row r="317">
          <cell r="B317">
            <v>553.52617450000002</v>
          </cell>
          <cell r="I317">
            <v>573.98659139999995</v>
          </cell>
        </row>
        <row r="327">
          <cell r="B327">
            <v>588.79652610000005</v>
          </cell>
          <cell r="I327">
            <v>594.81500000000005</v>
          </cell>
        </row>
        <row r="356">
          <cell r="B356">
            <v>712.76694710000004</v>
          </cell>
          <cell r="I356">
            <v>746.63311490000001</v>
          </cell>
        </row>
        <row r="360">
          <cell r="B360">
            <v>711.61091639999995</v>
          </cell>
          <cell r="I360">
            <v>710.09146680000003</v>
          </cell>
        </row>
        <row r="363">
          <cell r="B363">
            <v>693.3213915</v>
          </cell>
          <cell r="I363">
            <v>703.38355379999996</v>
          </cell>
        </row>
        <row r="374">
          <cell r="B374">
            <v>630.49214370000004</v>
          </cell>
          <cell r="I374">
            <v>632.51198399999998</v>
          </cell>
        </row>
        <row r="379">
          <cell r="B379">
            <v>596.48082999999997</v>
          </cell>
          <cell r="I379">
            <v>568.92288559999997</v>
          </cell>
        </row>
        <row r="383">
          <cell r="B383">
            <v>681.45386159999998</v>
          </cell>
          <cell r="I383">
            <v>703.06428140000003</v>
          </cell>
        </row>
        <row r="393">
          <cell r="B393">
            <v>569.60794639999995</v>
          </cell>
          <cell r="I393">
            <v>475.82690120000001</v>
          </cell>
        </row>
        <row r="396">
          <cell r="B396">
            <v>648.95399259999999</v>
          </cell>
          <cell r="I396">
            <v>544.32825939999998</v>
          </cell>
        </row>
        <row r="397">
          <cell r="B397">
            <v>594.79287599999998</v>
          </cell>
          <cell r="I397">
            <v>580.17842570000005</v>
          </cell>
        </row>
        <row r="398">
          <cell r="B398">
            <v>567.43819699999995</v>
          </cell>
          <cell r="I398">
            <v>491.53053440000002</v>
          </cell>
        </row>
        <row r="400">
          <cell r="B400">
            <v>588.68163079999999</v>
          </cell>
          <cell r="I400">
            <v>493.97319199999998</v>
          </cell>
        </row>
        <row r="402">
          <cell r="B402">
            <v>708.02243209999995</v>
          </cell>
          <cell r="I402">
            <v>646.64615379999998</v>
          </cell>
        </row>
        <row r="405">
          <cell r="B405">
            <v>615.0068966</v>
          </cell>
          <cell r="I405">
            <v>591.6642468</v>
          </cell>
        </row>
        <row r="407">
          <cell r="B407">
            <v>617.15970389999995</v>
          </cell>
          <cell r="I407">
            <v>613.62064750000002</v>
          </cell>
        </row>
        <row r="408">
          <cell r="B408">
            <v>617.24938269999996</v>
          </cell>
          <cell r="I408">
            <v>578.17643190000001</v>
          </cell>
        </row>
        <row r="425">
          <cell r="B425">
            <v>612.9964066</v>
          </cell>
          <cell r="I425">
            <v>622.60894440000004</v>
          </cell>
        </row>
        <row r="427">
          <cell r="B427">
            <v>633.2804817</v>
          </cell>
          <cell r="I427">
            <v>646.05009280000002</v>
          </cell>
        </row>
        <row r="434">
          <cell r="B434">
            <v>597.75686629999996</v>
          </cell>
          <cell r="I434">
            <v>575.39512200000001</v>
          </cell>
        </row>
        <row r="441">
          <cell r="B441">
            <v>638.48650080000004</v>
          </cell>
          <cell r="I441">
            <v>639.1678756</v>
          </cell>
        </row>
        <row r="449">
          <cell r="B449">
            <v>680.11225999999999</v>
          </cell>
          <cell r="I449">
            <v>705.06726219999996</v>
          </cell>
        </row>
        <row r="450">
          <cell r="B450">
            <v>690.81662470000003</v>
          </cell>
          <cell r="I450">
            <v>688.80353000000002</v>
          </cell>
        </row>
        <row r="451">
          <cell r="B451">
            <v>608.72076370000002</v>
          </cell>
          <cell r="I451">
            <v>617.50519540000005</v>
          </cell>
        </row>
        <row r="464">
          <cell r="B464">
            <v>598.12699950000001</v>
          </cell>
          <cell r="I464">
            <v>604.43364580000002</v>
          </cell>
        </row>
        <row r="472">
          <cell r="B472">
            <v>572.66269320000004</v>
          </cell>
          <cell r="I472">
            <v>600.6493256</v>
          </cell>
        </row>
        <row r="483">
          <cell r="B483">
            <v>569.7209302</v>
          </cell>
          <cell r="I483">
            <v>577.05505819999996</v>
          </cell>
        </row>
        <row r="484">
          <cell r="B484">
            <v>668.06202389999999</v>
          </cell>
          <cell r="I484">
            <v>691.85637729999996</v>
          </cell>
        </row>
        <row r="489">
          <cell r="B489">
            <v>586.57415730000002</v>
          </cell>
          <cell r="I489">
            <v>596.83424409999998</v>
          </cell>
        </row>
        <row r="491">
          <cell r="B491">
            <v>550.99426930000004</v>
          </cell>
          <cell r="I491">
            <v>564.13117209999996</v>
          </cell>
        </row>
        <row r="493">
          <cell r="B493">
            <v>641.15072929999997</v>
          </cell>
          <cell r="I493">
            <v>620.25599130000001</v>
          </cell>
        </row>
        <row r="496">
          <cell r="B496">
            <v>599.24785759999997</v>
          </cell>
          <cell r="I496">
            <v>609.50466259999996</v>
          </cell>
        </row>
        <row r="498">
          <cell r="B498">
            <v>541.41678219999994</v>
          </cell>
          <cell r="I498">
            <v>562.10575640000002</v>
          </cell>
        </row>
        <row r="502">
          <cell r="B502">
            <v>547.95130559999996</v>
          </cell>
          <cell r="I502">
            <v>566.56026650000001</v>
          </cell>
        </row>
        <row r="506">
          <cell r="B506">
            <v>464.71326449999998</v>
          </cell>
          <cell r="I506">
            <v>461.52560240000003</v>
          </cell>
        </row>
        <row r="518">
          <cell r="B518">
            <v>533.50246649999997</v>
          </cell>
          <cell r="I518">
            <v>556.99886430000004</v>
          </cell>
        </row>
        <row r="520">
          <cell r="B520">
            <v>539.82876199999998</v>
          </cell>
          <cell r="I520">
            <v>557.99260749999996</v>
          </cell>
        </row>
        <row r="523">
          <cell r="B523">
            <v>552.19283389999998</v>
          </cell>
          <cell r="I523">
            <v>563.80500889999996</v>
          </cell>
        </row>
        <row r="524">
          <cell r="B524">
            <v>548.95003050000003</v>
          </cell>
          <cell r="I524">
            <v>552.1174201</v>
          </cell>
        </row>
        <row r="525">
          <cell r="B525">
            <v>551.02423050000004</v>
          </cell>
          <cell r="I525">
            <v>567.56352579999998</v>
          </cell>
        </row>
        <row r="526">
          <cell r="B526">
            <v>543.25491439999996</v>
          </cell>
          <cell r="I526">
            <v>565.2504146</v>
          </cell>
        </row>
        <row r="531">
          <cell r="B531">
            <v>553.25307799999996</v>
          </cell>
          <cell r="I531">
            <v>569.61928</v>
          </cell>
        </row>
        <row r="533">
          <cell r="B533">
            <v>561.79090329999997</v>
          </cell>
          <cell r="I533">
            <v>565.66383810000002</v>
          </cell>
        </row>
        <row r="551">
          <cell r="B551">
            <v>742.67128560000003</v>
          </cell>
          <cell r="I551">
            <v>726.45975610000005</v>
          </cell>
        </row>
        <row r="554">
          <cell r="B554">
            <v>553.63865550000003</v>
          </cell>
          <cell r="I554">
            <v>560.26946850000002</v>
          </cell>
        </row>
        <row r="556">
          <cell r="B556">
            <v>542.30774499999995</v>
          </cell>
          <cell r="I556">
            <v>560.22362390000001</v>
          </cell>
        </row>
        <row r="565">
          <cell r="B565">
            <v>575.42562499999997</v>
          </cell>
          <cell r="I565">
            <v>590.42369840000003</v>
          </cell>
        </row>
        <row r="569">
          <cell r="B569">
            <v>593.49396739999997</v>
          </cell>
          <cell r="I569">
            <v>646.07973619999996</v>
          </cell>
        </row>
        <row r="570">
          <cell r="B570">
            <v>564.61430680000001</v>
          </cell>
          <cell r="I570">
            <v>587.86090230000002</v>
          </cell>
        </row>
        <row r="571">
          <cell r="B571">
            <v>543.85426729999995</v>
          </cell>
          <cell r="I571">
            <v>564.14666669999997</v>
          </cell>
        </row>
        <row r="575">
          <cell r="B575">
            <v>591.69281520000004</v>
          </cell>
          <cell r="I575">
            <v>603.35317999999995</v>
          </cell>
        </row>
        <row r="586">
          <cell r="B586">
            <v>578.16338480000002</v>
          </cell>
          <cell r="I586">
            <v>578.98586239999997</v>
          </cell>
        </row>
        <row r="587">
          <cell r="B587">
            <v>657.27971649999995</v>
          </cell>
          <cell r="I587">
            <v>649.17404280000005</v>
          </cell>
        </row>
        <row r="589">
          <cell r="B589">
            <v>587.39009139999996</v>
          </cell>
          <cell r="I589">
            <v>587.78968080000004</v>
          </cell>
        </row>
        <row r="604">
          <cell r="B604">
            <v>631.53095889999997</v>
          </cell>
          <cell r="I604">
            <v>605.39041789999999</v>
          </cell>
        </row>
        <row r="618">
          <cell r="B618">
            <v>667.57030369999995</v>
          </cell>
          <cell r="I618">
            <v>631.523416</v>
          </cell>
        </row>
        <row r="621">
          <cell r="B621">
            <v>507.89857549999999</v>
          </cell>
          <cell r="I621">
            <v>519.57173109999997</v>
          </cell>
        </row>
        <row r="624">
          <cell r="B624">
            <v>571.56689070000004</v>
          </cell>
          <cell r="I624">
            <v>567.75440530000003</v>
          </cell>
        </row>
        <row r="629">
          <cell r="B629">
            <v>737.49976040000001</v>
          </cell>
          <cell r="I629">
            <v>743.38224149999996</v>
          </cell>
        </row>
        <row r="630">
          <cell r="B630">
            <v>591.93910100000005</v>
          </cell>
          <cell r="I630">
            <v>585.01128000000006</v>
          </cell>
        </row>
        <row r="631">
          <cell r="B631">
            <v>684.98307769999997</v>
          </cell>
          <cell r="I631">
            <v>655.58088599999996</v>
          </cell>
        </row>
        <row r="638">
          <cell r="B638">
            <v>690.93030009999995</v>
          </cell>
          <cell r="I638">
            <v>673.47570949999999</v>
          </cell>
        </row>
        <row r="645">
          <cell r="B645">
            <v>671.08396270000003</v>
          </cell>
          <cell r="I645">
            <v>645.77690170000005</v>
          </cell>
        </row>
        <row r="649">
          <cell r="B649">
            <v>740.24915450000003</v>
          </cell>
          <cell r="I649">
            <v>612.35534440000004</v>
          </cell>
        </row>
        <row r="651">
          <cell r="B651">
            <v>572.52349619999995</v>
          </cell>
          <cell r="I651">
            <v>693.29127519999997</v>
          </cell>
        </row>
        <row r="661">
          <cell r="B661">
            <v>548.98302779999995</v>
          </cell>
          <cell r="I661">
            <v>569.0623306</v>
          </cell>
        </row>
        <row r="664">
          <cell r="B664">
            <v>575.07790699999998</v>
          </cell>
          <cell r="I664">
            <v>600.07666889999996</v>
          </cell>
        </row>
        <row r="665">
          <cell r="B665">
            <v>663.71548929999994</v>
          </cell>
          <cell r="I665">
            <v>655.23330989999999</v>
          </cell>
        </row>
        <row r="667">
          <cell r="B667">
            <v>559.26032320000002</v>
          </cell>
          <cell r="I667">
            <v>565.09281629999998</v>
          </cell>
        </row>
        <row r="671">
          <cell r="B671">
            <v>556.01825680000002</v>
          </cell>
          <cell r="I671">
            <v>563.35559460000002</v>
          </cell>
        </row>
        <row r="675">
          <cell r="B675">
            <v>641.81922340000006</v>
          </cell>
          <cell r="I675">
            <v>663.28291139999999</v>
          </cell>
        </row>
        <row r="677">
          <cell r="B677">
            <v>560.10232299999996</v>
          </cell>
          <cell r="I677">
            <v>563.92961170000001</v>
          </cell>
        </row>
        <row r="681">
          <cell r="B681">
            <v>545.43718909999996</v>
          </cell>
          <cell r="I681">
            <v>554.14037269999994</v>
          </cell>
        </row>
        <row r="687">
          <cell r="B687">
            <v>560.39020359999995</v>
          </cell>
          <cell r="I687">
            <v>550.74686569999994</v>
          </cell>
        </row>
        <row r="691">
          <cell r="B691">
            <v>554.5104364</v>
          </cell>
          <cell r="I691">
            <v>565.66101690000005</v>
          </cell>
        </row>
        <row r="695">
          <cell r="B695">
            <v>547.10016240000004</v>
          </cell>
          <cell r="I695">
            <v>562.98515769999995</v>
          </cell>
        </row>
        <row r="697">
          <cell r="B697">
            <v>558.80662649999999</v>
          </cell>
          <cell r="I697">
            <v>553.59797500000002</v>
          </cell>
        </row>
        <row r="701">
          <cell r="B701">
            <v>547.964653</v>
          </cell>
          <cell r="I701">
            <v>566.9</v>
          </cell>
        </row>
        <row r="705">
          <cell r="B705">
            <v>579.82282280000004</v>
          </cell>
          <cell r="I705">
            <v>579.32674569999995</v>
          </cell>
        </row>
        <row r="707">
          <cell r="B707">
            <v>572.27728609999997</v>
          </cell>
          <cell r="I707">
            <v>560.44984980000004</v>
          </cell>
        </row>
        <row r="710">
          <cell r="B710">
            <v>464.22990779999998</v>
          </cell>
          <cell r="I710">
            <v>569.1885992</v>
          </cell>
        </row>
        <row r="711">
          <cell r="B711">
            <v>477.11180899999999</v>
          </cell>
          <cell r="I711">
            <v>548.87753720000001</v>
          </cell>
        </row>
        <row r="712">
          <cell r="B712">
            <v>411.73488370000001</v>
          </cell>
          <cell r="I712">
            <v>532.52444439999999</v>
          </cell>
        </row>
        <row r="716">
          <cell r="B716">
            <v>477.2641509</v>
          </cell>
          <cell r="I716">
            <v>576.77843949999999</v>
          </cell>
        </row>
        <row r="717">
          <cell r="B717">
            <v>472.88377450000002</v>
          </cell>
          <cell r="I717">
            <v>567.82268280000005</v>
          </cell>
        </row>
        <row r="718">
          <cell r="B718">
            <v>468.09527220000001</v>
          </cell>
          <cell r="I718">
            <v>561.12189209999997</v>
          </cell>
        </row>
        <row r="719">
          <cell r="B719">
            <v>465.67660110000003</v>
          </cell>
          <cell r="I719">
            <v>572.72668999999996</v>
          </cell>
        </row>
        <row r="720">
          <cell r="B720">
            <v>483.7848181</v>
          </cell>
          <cell r="I720">
            <v>579.81562099999996</v>
          </cell>
        </row>
        <row r="721">
          <cell r="B721">
            <v>473.3633481</v>
          </cell>
          <cell r="I721">
            <v>581.65891959999999</v>
          </cell>
        </row>
        <row r="722">
          <cell r="B722">
            <v>468.48556769999999</v>
          </cell>
          <cell r="I722">
            <v>556.36090230000002</v>
          </cell>
        </row>
        <row r="723">
          <cell r="B723">
            <v>463.74886729999997</v>
          </cell>
          <cell r="I723">
            <v>556.94919609999999</v>
          </cell>
        </row>
        <row r="724">
          <cell r="B724">
            <v>592.21282799999994</v>
          </cell>
          <cell r="I724">
            <v>564.75388199999998</v>
          </cell>
        </row>
        <row r="727">
          <cell r="B727">
            <v>600.69486749999999</v>
          </cell>
          <cell r="I727">
            <v>588.95775500000002</v>
          </cell>
        </row>
        <row r="729">
          <cell r="B729">
            <v>623.71832719999998</v>
          </cell>
          <cell r="I729">
            <v>690.45139359999996</v>
          </cell>
        </row>
        <row r="730">
          <cell r="B730">
            <v>566.16375089999997</v>
          </cell>
          <cell r="I730">
            <v>565.48156180000001</v>
          </cell>
        </row>
        <row r="731">
          <cell r="B731">
            <v>559.72187980000001</v>
          </cell>
          <cell r="I731">
            <v>554.88829380000004</v>
          </cell>
        </row>
        <row r="735">
          <cell r="B735">
            <v>543.10508470000002</v>
          </cell>
          <cell r="I735">
            <v>540.52591170000005</v>
          </cell>
        </row>
        <row r="737">
          <cell r="B737">
            <v>588.62474650000001</v>
          </cell>
          <cell r="I737">
            <v>573.83793600000001</v>
          </cell>
        </row>
        <row r="742">
          <cell r="B742">
            <v>556.20512819999999</v>
          </cell>
          <cell r="I742">
            <v>560.49356660000001</v>
          </cell>
        </row>
        <row r="743">
          <cell r="B743">
            <v>576.83359170000006</v>
          </cell>
          <cell r="I743">
            <v>561.26709530000005</v>
          </cell>
        </row>
        <row r="746">
          <cell r="B746">
            <v>555.81160290000003</v>
          </cell>
          <cell r="I746">
            <v>569.15746520000005</v>
          </cell>
        </row>
        <row r="749">
          <cell r="B749">
            <v>550.20233459999997</v>
          </cell>
          <cell r="I749">
            <v>572.65661799999998</v>
          </cell>
        </row>
        <row r="752">
          <cell r="B752">
            <v>544.19168979999995</v>
          </cell>
          <cell r="I752">
            <v>566.90397180000002</v>
          </cell>
        </row>
        <row r="759">
          <cell r="B759">
            <v>573.31668439999999</v>
          </cell>
          <cell r="I759">
            <v>563.16314339999997</v>
          </cell>
        </row>
        <row r="760">
          <cell r="B760">
            <v>739.05851380000001</v>
          </cell>
          <cell r="I760">
            <v>738.48263889999998</v>
          </cell>
        </row>
        <row r="761">
          <cell r="B761">
            <v>546.35347779999995</v>
          </cell>
          <cell r="I761">
            <v>559.89841569999999</v>
          </cell>
        </row>
        <row r="762">
          <cell r="B762">
            <v>573.23346519999996</v>
          </cell>
          <cell r="I762">
            <v>583.13547759999994</v>
          </cell>
        </row>
        <row r="769">
          <cell r="B769">
            <v>592.71662130000004</v>
          </cell>
          <cell r="I769">
            <v>589.27767080000001</v>
          </cell>
        </row>
        <row r="770">
          <cell r="B770">
            <v>741.96557559999997</v>
          </cell>
          <cell r="I770">
            <v>747.81979409999997</v>
          </cell>
        </row>
        <row r="772">
          <cell r="B772">
            <v>551.77759289999995</v>
          </cell>
          <cell r="I772">
            <v>564.94354420000002</v>
          </cell>
        </row>
        <row r="777">
          <cell r="B777">
            <v>555.73272420000001</v>
          </cell>
          <cell r="I777">
            <v>576.53506619999996</v>
          </cell>
        </row>
        <row r="779">
          <cell r="B779">
            <v>559.23595509999996</v>
          </cell>
          <cell r="I779">
            <v>567.24040400000001</v>
          </cell>
        </row>
        <row r="782">
          <cell r="B782">
            <v>524.14384749999999</v>
          </cell>
          <cell r="I782">
            <v>584.57960820000005</v>
          </cell>
        </row>
        <row r="786">
          <cell r="B786">
            <v>569.14504650000003</v>
          </cell>
          <cell r="I786">
            <v>600.34923079999999</v>
          </cell>
        </row>
        <row r="789">
          <cell r="B789">
            <v>601.60031849999996</v>
          </cell>
          <cell r="I789">
            <v>624.05691850000005</v>
          </cell>
        </row>
        <row r="792">
          <cell r="B792">
            <v>559.28950399999997</v>
          </cell>
          <cell r="I792">
            <v>586.93040120000001</v>
          </cell>
        </row>
        <row r="798">
          <cell r="B798">
            <v>442.47727270000001</v>
          </cell>
          <cell r="I798">
            <v>425.29556650000001</v>
          </cell>
        </row>
        <row r="799">
          <cell r="B799">
            <v>554.16648529999998</v>
          </cell>
          <cell r="I799">
            <v>581.03610289999995</v>
          </cell>
        </row>
        <row r="802">
          <cell r="B802">
            <v>553.41684899999996</v>
          </cell>
          <cell r="I802">
            <v>583.50311969999996</v>
          </cell>
        </row>
        <row r="803">
          <cell r="B803">
            <v>599.52574330000004</v>
          </cell>
          <cell r="I803">
            <v>607.72286689999999</v>
          </cell>
        </row>
        <row r="808">
          <cell r="B808">
            <v>558.61756969999999</v>
          </cell>
          <cell r="I808">
            <v>567.07549859999995</v>
          </cell>
        </row>
        <row r="809">
          <cell r="B809">
            <v>555.57412550000004</v>
          </cell>
          <cell r="I809">
            <v>586.92907090000006</v>
          </cell>
        </row>
        <row r="810">
          <cell r="B810">
            <v>541.95195349999995</v>
          </cell>
          <cell r="I810">
            <v>560.77734180000004</v>
          </cell>
        </row>
        <row r="811">
          <cell r="B811">
            <v>625.0082645</v>
          </cell>
          <cell r="I811">
            <v>645.2017409</v>
          </cell>
        </row>
        <row r="812">
          <cell r="B812">
            <v>551.43493350000006</v>
          </cell>
          <cell r="I812">
            <v>572.28790560000004</v>
          </cell>
        </row>
        <row r="813">
          <cell r="B813">
            <v>552.26598920000004</v>
          </cell>
          <cell r="I813">
            <v>573.10407239999995</v>
          </cell>
        </row>
        <row r="814">
          <cell r="B814">
            <v>546.57000660000006</v>
          </cell>
          <cell r="I814">
            <v>573.43121389999999</v>
          </cell>
        </row>
        <row r="816">
          <cell r="B816">
            <v>554.60978379999995</v>
          </cell>
          <cell r="I816">
            <v>560.68022919999999</v>
          </cell>
        </row>
        <row r="818">
          <cell r="B818">
            <v>546.36035500000003</v>
          </cell>
          <cell r="I818">
            <v>575.26158599999997</v>
          </cell>
        </row>
        <row r="819">
          <cell r="B819">
            <v>565.61050829999999</v>
          </cell>
          <cell r="I819">
            <v>587.4575916</v>
          </cell>
        </row>
        <row r="829">
          <cell r="B829">
            <v>592.43378789999997</v>
          </cell>
          <cell r="I829">
            <v>569.77086280000003</v>
          </cell>
        </row>
        <row r="833">
          <cell r="B833">
            <v>596.87447889999999</v>
          </cell>
          <cell r="I833">
            <v>567.90213300000005</v>
          </cell>
        </row>
        <row r="839">
          <cell r="B839">
            <v>569.95584670000005</v>
          </cell>
          <cell r="I839">
            <v>555.84907980000003</v>
          </cell>
        </row>
        <row r="849">
          <cell r="B849">
            <v>581.32168160000003</v>
          </cell>
          <cell r="I849">
            <v>543.55136540000001</v>
          </cell>
        </row>
        <row r="859">
          <cell r="B859">
            <v>579.77086489999999</v>
          </cell>
          <cell r="I859">
            <v>548.12987929999997</v>
          </cell>
        </row>
        <row r="869">
          <cell r="B869">
            <v>584.54068119999999</v>
          </cell>
          <cell r="I869">
            <v>547.84566150000001</v>
          </cell>
        </row>
        <row r="874">
          <cell r="B874">
            <v>535.23378839999998</v>
          </cell>
          <cell r="I874">
            <v>567.79834419999997</v>
          </cell>
        </row>
        <row r="879">
          <cell r="B879">
            <v>515.49779520000004</v>
          </cell>
          <cell r="I879">
            <v>542.05083569999999</v>
          </cell>
        </row>
        <row r="889">
          <cell r="B889">
            <v>625.44428770000002</v>
          </cell>
          <cell r="I889">
            <v>597.9495862</v>
          </cell>
        </row>
        <row r="893">
          <cell r="B893">
            <v>630.90315899999996</v>
          </cell>
          <cell r="I893">
            <v>626.74946620000003</v>
          </cell>
        </row>
        <row r="899">
          <cell r="B899">
            <v>572.79279280000003</v>
          </cell>
          <cell r="I899">
            <v>556.05355650000001</v>
          </cell>
        </row>
        <row r="902">
          <cell r="B902">
            <v>574.6186702</v>
          </cell>
          <cell r="I902">
            <v>583.81718179999996</v>
          </cell>
        </row>
        <row r="908">
          <cell r="B908">
            <v>655.82728840000004</v>
          </cell>
          <cell r="I908">
            <v>662.22566749999999</v>
          </cell>
        </row>
        <row r="910">
          <cell r="B910">
            <v>387.9653141</v>
          </cell>
          <cell r="I910">
            <v>396.2169384</v>
          </cell>
        </row>
        <row r="921">
          <cell r="B921">
            <v>662.76686140000004</v>
          </cell>
          <cell r="I921">
            <v>678.30377750000002</v>
          </cell>
        </row>
        <row r="936">
          <cell r="B936">
            <v>719.29071039999997</v>
          </cell>
          <cell r="I936">
            <v>696.09927070000003</v>
          </cell>
        </row>
        <row r="937">
          <cell r="B937">
            <v>582.60788730000002</v>
          </cell>
          <cell r="I937">
            <v>602.97958400000005</v>
          </cell>
        </row>
        <row r="950">
          <cell r="B950">
            <v>589.83209350000004</v>
          </cell>
          <cell r="I950">
            <v>602.90762400000006</v>
          </cell>
        </row>
        <row r="970">
          <cell r="B970">
            <v>703.260176</v>
          </cell>
          <cell r="I970">
            <v>700.52498869999999</v>
          </cell>
        </row>
        <row r="974">
          <cell r="B974">
            <v>624.39884389999997</v>
          </cell>
          <cell r="I974">
            <v>649.70183489999999</v>
          </cell>
        </row>
        <row r="976">
          <cell r="B976">
            <v>564.90894900000001</v>
          </cell>
          <cell r="I976">
            <v>478.60155639999999</v>
          </cell>
        </row>
        <row r="977">
          <cell r="B977">
            <v>527.66933759999995</v>
          </cell>
          <cell r="I977">
            <v>449.36644949999999</v>
          </cell>
        </row>
        <row r="978">
          <cell r="B978">
            <v>555.84344220000003</v>
          </cell>
          <cell r="I978">
            <v>483.43527440000003</v>
          </cell>
        </row>
        <row r="980">
          <cell r="B980">
            <v>559.02634190000003</v>
          </cell>
          <cell r="I980">
            <v>462.28435039999999</v>
          </cell>
        </row>
        <row r="981">
          <cell r="B981">
            <v>545.6017875</v>
          </cell>
          <cell r="I981">
            <v>464.80686889999998</v>
          </cell>
        </row>
        <row r="982">
          <cell r="B982">
            <v>556.63222329999996</v>
          </cell>
          <cell r="I982">
            <v>489.7127486</v>
          </cell>
        </row>
        <row r="983">
          <cell r="B983">
            <v>558.55087719999995</v>
          </cell>
          <cell r="I983">
            <v>477.99384470000001</v>
          </cell>
        </row>
        <row r="984">
          <cell r="B984">
            <v>565.8721577</v>
          </cell>
          <cell r="I984">
            <v>477.52741020000002</v>
          </cell>
        </row>
        <row r="996">
          <cell r="B996">
            <v>591.94880069999999</v>
          </cell>
          <cell r="I996">
            <v>574.37276959999997</v>
          </cell>
        </row>
        <row r="997">
          <cell r="B997">
            <v>599.09959070000002</v>
          </cell>
          <cell r="I997">
            <v>576.84897769999998</v>
          </cell>
        </row>
        <row r="1013">
          <cell r="B1013">
            <v>693.56210109999995</v>
          </cell>
          <cell r="I1013">
            <v>686.59062819999997</v>
          </cell>
        </row>
        <row r="1028">
          <cell r="B1028">
            <v>592.34051199999999</v>
          </cell>
          <cell r="I1028">
            <v>542.08938049999995</v>
          </cell>
        </row>
        <row r="1029">
          <cell r="B1029">
            <v>556.52792790000001</v>
          </cell>
          <cell r="I1029">
            <v>511.07738690000002</v>
          </cell>
        </row>
        <row r="1030">
          <cell r="B1030">
            <v>587.85</v>
          </cell>
          <cell r="I1030">
            <v>536.37456180000004</v>
          </cell>
        </row>
        <row r="1035">
          <cell r="B1035">
            <v>583.13340519999997</v>
          </cell>
          <cell r="I1035">
            <v>547.07236230000001</v>
          </cell>
        </row>
        <row r="1040">
          <cell r="B1040">
            <v>575.06006009999999</v>
          </cell>
          <cell r="I1040">
            <v>544.82685690000005</v>
          </cell>
        </row>
        <row r="1041">
          <cell r="B1041">
            <v>517.17236839999998</v>
          </cell>
          <cell r="I1041">
            <v>513.18253970000001</v>
          </cell>
        </row>
        <row r="1044">
          <cell r="B1044">
            <v>688.53714490000004</v>
          </cell>
          <cell r="I1044">
            <v>698.91760669999996</v>
          </cell>
        </row>
        <row r="1046">
          <cell r="B1046">
            <v>599.0578964</v>
          </cell>
          <cell r="I1046">
            <v>575.73123829999997</v>
          </cell>
        </row>
        <row r="1052">
          <cell r="B1052">
            <v>698.13038670000003</v>
          </cell>
          <cell r="I1052">
            <v>687.22478390000003</v>
          </cell>
        </row>
        <row r="1058">
          <cell r="B1058">
            <v>597.30684210000004</v>
          </cell>
          <cell r="I1058">
            <v>594.53221859999996</v>
          </cell>
        </row>
        <row r="1065">
          <cell r="B1065">
            <v>600.17880790000004</v>
          </cell>
          <cell r="I1065">
            <v>583.10222669999996</v>
          </cell>
        </row>
        <row r="1067">
          <cell r="B1067">
            <v>590.64656119999995</v>
          </cell>
          <cell r="I1067">
            <v>576.12519159999999</v>
          </cell>
        </row>
        <row r="1072">
          <cell r="B1072">
            <v>564.47354900000005</v>
          </cell>
          <cell r="I1072">
            <v>561.64437269999996</v>
          </cell>
        </row>
        <row r="1073">
          <cell r="B1073">
            <v>574.95022619999997</v>
          </cell>
          <cell r="I1073">
            <v>609.16963180000005</v>
          </cell>
        </row>
        <row r="1077">
          <cell r="B1077">
            <v>547.17820459999996</v>
          </cell>
          <cell r="I1077">
            <v>557.22430740000004</v>
          </cell>
        </row>
        <row r="1078">
          <cell r="B1078">
            <v>579.20618560000003</v>
          </cell>
          <cell r="I1078">
            <v>390.44673540000002</v>
          </cell>
        </row>
        <row r="1083">
          <cell r="B1083">
            <v>580.08486789999995</v>
          </cell>
          <cell r="I1083">
            <v>535.45552210000005</v>
          </cell>
        </row>
        <row r="1084">
          <cell r="B1084">
            <v>592.25859700000001</v>
          </cell>
          <cell r="I1084">
            <v>542.2327209</v>
          </cell>
        </row>
        <row r="1085">
          <cell r="B1085">
            <v>618.16168479999999</v>
          </cell>
          <cell r="I1085">
            <v>565.87067590000004</v>
          </cell>
        </row>
        <row r="1086">
          <cell r="B1086">
            <v>630.03027139999995</v>
          </cell>
          <cell r="I1086">
            <v>585.57178099999999</v>
          </cell>
        </row>
        <row r="1093">
          <cell r="B1093">
            <v>594.71277069999996</v>
          </cell>
          <cell r="I1093">
            <v>617.95193649999999</v>
          </cell>
        </row>
        <row r="1103">
          <cell r="B1103">
            <v>570.05038100000002</v>
          </cell>
          <cell r="I1103">
            <v>586.58428389999995</v>
          </cell>
        </row>
        <row r="1107">
          <cell r="B1107">
            <v>699.08189440000001</v>
          </cell>
          <cell r="I1107">
            <v>610.88588730000004</v>
          </cell>
        </row>
        <row r="1109">
          <cell r="B1109">
            <v>584.82219940000004</v>
          </cell>
          <cell r="I1109">
            <v>568.05522970000004</v>
          </cell>
        </row>
        <row r="1111">
          <cell r="B1111">
            <v>585.26142019999998</v>
          </cell>
          <cell r="I1111">
            <v>579.22606159999998</v>
          </cell>
        </row>
        <row r="1113">
          <cell r="B1113">
            <v>592.53630290000001</v>
          </cell>
          <cell r="I1113">
            <v>573.50045660000001</v>
          </cell>
        </row>
        <row r="1117">
          <cell r="B1117">
            <v>698.86937379999995</v>
          </cell>
          <cell r="I1117">
            <v>688.83952250000004</v>
          </cell>
        </row>
        <row r="1123">
          <cell r="B1123">
            <v>565.55430879999994</v>
          </cell>
          <cell r="I1123">
            <v>588.03243940000004</v>
          </cell>
        </row>
        <row r="1126">
          <cell r="B1126">
            <v>735.95463610000002</v>
          </cell>
          <cell r="I1126">
            <v>719.44283710000002</v>
          </cell>
        </row>
        <row r="1127">
          <cell r="B1127">
            <v>619.14584279999997</v>
          </cell>
          <cell r="I1127">
            <v>607.07030129999998</v>
          </cell>
        </row>
        <row r="1133">
          <cell r="B1133">
            <v>574.63205419999997</v>
          </cell>
          <cell r="I1133">
            <v>581.04005170000005</v>
          </cell>
        </row>
        <row r="1134">
          <cell r="B1134">
            <v>675.06617649999998</v>
          </cell>
          <cell r="I1134">
            <v>696.92757659999995</v>
          </cell>
        </row>
        <row r="1139">
          <cell r="B1139">
            <v>586.87613080000006</v>
          </cell>
          <cell r="I1139">
            <v>605.67017869999995</v>
          </cell>
        </row>
        <row r="1143">
          <cell r="B1143">
            <v>572.37849840000001</v>
          </cell>
          <cell r="I1143">
            <v>558.72746970000003</v>
          </cell>
        </row>
        <row r="1147">
          <cell r="B1147">
            <v>645.4677858</v>
          </cell>
          <cell r="I1147">
            <v>648.72840570000005</v>
          </cell>
        </row>
      </sheetData>
      <sheetData sheetId="15"/>
      <sheetData sheetId="16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526.57610499999998</v>
          </cell>
        </row>
        <row r="5">
          <cell r="E5">
            <v>407.64824030000011</v>
          </cell>
          <cell r="L5">
            <v>442.61303965000036</v>
          </cell>
        </row>
        <row r="6">
          <cell r="E6">
            <v>588.32548940000061</v>
          </cell>
          <cell r="L6">
            <v>627.85335475000022</v>
          </cell>
        </row>
        <row r="16">
          <cell r="B16">
            <v>511.26993010000001</v>
          </cell>
          <cell r="I16">
            <v>515.74784480000005</v>
          </cell>
        </row>
        <row r="37">
          <cell r="B37">
            <v>530.82264669999995</v>
          </cell>
          <cell r="I37">
            <v>570.51957300000004</v>
          </cell>
        </row>
        <row r="40">
          <cell r="B40">
            <v>618.43695649999995</v>
          </cell>
          <cell r="I40">
            <v>563.65714290000005</v>
          </cell>
        </row>
        <row r="43">
          <cell r="B43">
            <v>503.75207760000001</v>
          </cell>
          <cell r="I43">
            <v>518.36196319999999</v>
          </cell>
        </row>
        <row r="102">
          <cell r="B102">
            <v>344.73750000000001</v>
          </cell>
          <cell r="I102">
            <v>450.24324319999999</v>
          </cell>
        </row>
        <row r="105">
          <cell r="B105">
            <v>445.02620089999999</v>
          </cell>
          <cell r="I105">
            <v>454.79452049999998</v>
          </cell>
        </row>
        <row r="110">
          <cell r="B110">
            <v>469.45269020000001</v>
          </cell>
          <cell r="I110">
            <v>484.3169643</v>
          </cell>
        </row>
        <row r="112">
          <cell r="B112">
            <v>502.33288950000002</v>
          </cell>
          <cell r="I112">
            <v>517.73189820000005</v>
          </cell>
        </row>
        <row r="127">
          <cell r="B127">
            <v>546.03052060000005</v>
          </cell>
          <cell r="I127">
            <v>477.60144930000001</v>
          </cell>
        </row>
        <row r="131">
          <cell r="B131">
            <v>555.17302800000004</v>
          </cell>
          <cell r="I131">
            <v>526.83134919999998</v>
          </cell>
        </row>
        <row r="132">
          <cell r="B132">
            <v>508.20512819999999</v>
          </cell>
          <cell r="I132">
            <v>525.00755670000001</v>
          </cell>
        </row>
        <row r="141">
          <cell r="B141">
            <v>534.35215049999999</v>
          </cell>
          <cell r="I141">
            <v>538.92897730000004</v>
          </cell>
        </row>
        <row r="148">
          <cell r="B148">
            <v>462.45089289999999</v>
          </cell>
          <cell r="I148">
            <v>650.6724739</v>
          </cell>
        </row>
        <row r="151">
          <cell r="B151">
            <v>531.81031310000003</v>
          </cell>
          <cell r="I151">
            <v>695.21724140000003</v>
          </cell>
        </row>
        <row r="153">
          <cell r="B153">
            <v>517.90517239999997</v>
          </cell>
          <cell r="I153">
            <v>433.76696829999997</v>
          </cell>
        </row>
        <row r="160">
          <cell r="B160">
            <v>272.87878790000002</v>
          </cell>
          <cell r="I160">
            <v>567.49659859999997</v>
          </cell>
        </row>
        <row r="177">
          <cell r="B177">
            <v>512.9984733</v>
          </cell>
          <cell r="I177">
            <v>481.3688525</v>
          </cell>
        </row>
        <row r="197">
          <cell r="B197">
            <v>602.43568459999995</v>
          </cell>
          <cell r="I197">
            <v>550.51522839999996</v>
          </cell>
        </row>
        <row r="204">
          <cell r="B204">
            <v>522.7944056</v>
          </cell>
          <cell r="I204">
            <v>551.65975100000003</v>
          </cell>
        </row>
        <row r="205">
          <cell r="B205">
            <v>540.90175950000003</v>
          </cell>
          <cell r="I205">
            <v>543.50128529999995</v>
          </cell>
        </row>
        <row r="206">
          <cell r="B206">
            <v>977.63106800000003</v>
          </cell>
          <cell r="I206">
            <v>658.11918600000001</v>
          </cell>
        </row>
        <row r="207">
          <cell r="B207">
            <v>569.37179490000005</v>
          </cell>
          <cell r="I207">
            <v>709.37943259999997</v>
          </cell>
        </row>
        <row r="209">
          <cell r="B209">
            <v>641.83943090000002</v>
          </cell>
          <cell r="I209">
            <v>592.33936649999998</v>
          </cell>
        </row>
        <row r="210">
          <cell r="B210">
            <v>527.04967320000003</v>
          </cell>
          <cell r="I210">
            <v>520.2376812</v>
          </cell>
        </row>
        <row r="212">
          <cell r="B212">
            <v>500.13177339999999</v>
          </cell>
          <cell r="I212">
            <v>491.17532469999998</v>
          </cell>
        </row>
        <row r="215">
          <cell r="B215">
            <v>545.19346050000001</v>
          </cell>
          <cell r="I215">
            <v>530.11483250000003</v>
          </cell>
        </row>
        <row r="217">
          <cell r="B217">
            <v>391.32270920000002</v>
          </cell>
          <cell r="I217">
            <v>482.28421049999997</v>
          </cell>
        </row>
        <row r="219">
          <cell r="B219">
            <v>509.6176471</v>
          </cell>
          <cell r="I219">
            <v>502.49475890000002</v>
          </cell>
        </row>
        <row r="220">
          <cell r="B220">
            <v>541.46185849999995</v>
          </cell>
          <cell r="I220">
            <v>552.12315269999999</v>
          </cell>
        </row>
        <row r="224">
          <cell r="B224">
            <v>487.7060606</v>
          </cell>
          <cell r="I224">
            <v>526.76315790000001</v>
          </cell>
        </row>
        <row r="227">
          <cell r="B227">
            <v>495.58560790000001</v>
          </cell>
          <cell r="I227">
            <v>494.07706769999999</v>
          </cell>
        </row>
        <row r="229">
          <cell r="B229">
            <v>628.65843619999998</v>
          </cell>
          <cell r="I229">
            <v>526.23655910000002</v>
          </cell>
        </row>
        <row r="233">
          <cell r="B233">
            <v>462.03687939999998</v>
          </cell>
          <cell r="I233">
            <v>445.71974519999998</v>
          </cell>
        </row>
        <row r="256">
          <cell r="B256">
            <v>586.86644950000004</v>
          </cell>
          <cell r="I256">
            <v>739.73660710000001</v>
          </cell>
        </row>
        <row r="288">
          <cell r="B288">
            <v>552.96419100000003</v>
          </cell>
          <cell r="I288">
            <v>605.93632079999998</v>
          </cell>
        </row>
        <row r="291">
          <cell r="B291">
            <v>576.41120000000001</v>
          </cell>
          <cell r="I291">
            <v>591.06417109999995</v>
          </cell>
        </row>
        <row r="295">
          <cell r="B295">
            <v>488.25708880000002</v>
          </cell>
          <cell r="I295">
            <v>533.89189190000002</v>
          </cell>
        </row>
        <row r="317">
          <cell r="B317">
            <v>530.47048299999994</v>
          </cell>
          <cell r="I317">
            <v>520.15211969999996</v>
          </cell>
        </row>
        <row r="327">
          <cell r="B327">
            <v>518.67164179999997</v>
          </cell>
          <cell r="I327">
            <v>791.95057029999998</v>
          </cell>
        </row>
        <row r="356">
          <cell r="B356">
            <v>511.44444440000001</v>
          </cell>
          <cell r="I356">
            <v>576.93155890000003</v>
          </cell>
        </row>
        <row r="360">
          <cell r="B360">
            <v>501.63656150000003</v>
          </cell>
          <cell r="I360">
            <v>561.18091449999997</v>
          </cell>
        </row>
        <row r="363">
          <cell r="B363">
            <v>505.40070919999999</v>
          </cell>
          <cell r="I363">
            <v>542.68421049999995</v>
          </cell>
        </row>
        <row r="374">
          <cell r="B374">
            <v>386.81927710000002</v>
          </cell>
          <cell r="I374">
            <v>512.17751480000004</v>
          </cell>
        </row>
        <row r="379">
          <cell r="B379">
            <v>511.81157780000001</v>
          </cell>
          <cell r="I379">
            <v>547.31509430000006</v>
          </cell>
        </row>
        <row r="383">
          <cell r="B383">
            <v>542.66739610000002</v>
          </cell>
          <cell r="I383">
            <v>604.42431190000002</v>
          </cell>
        </row>
        <row r="393">
          <cell r="B393">
            <v>472.96930229999998</v>
          </cell>
          <cell r="I393">
            <v>546.76822430000004</v>
          </cell>
        </row>
        <row r="396">
          <cell r="B396">
            <v>445.5061728</v>
          </cell>
          <cell r="I396">
            <v>721.5548387</v>
          </cell>
        </row>
        <row r="397">
          <cell r="B397">
            <v>507.36873509999998</v>
          </cell>
          <cell r="I397">
            <v>553.10200359999999</v>
          </cell>
        </row>
        <row r="398">
          <cell r="B398">
            <v>492.33698029999999</v>
          </cell>
          <cell r="I398">
            <v>531.67903530000001</v>
          </cell>
        </row>
        <row r="400">
          <cell r="B400">
            <v>503.6438923</v>
          </cell>
          <cell r="I400">
            <v>515.93909629999996</v>
          </cell>
        </row>
        <row r="402">
          <cell r="B402">
            <v>558.13992540000004</v>
          </cell>
          <cell r="I402">
            <v>612.71289060000004</v>
          </cell>
        </row>
        <row r="405">
          <cell r="B405">
            <v>512.78923769999994</v>
          </cell>
          <cell r="I405">
            <v>549.4905109</v>
          </cell>
        </row>
        <row r="407">
          <cell r="B407">
            <v>513.92619390000004</v>
          </cell>
          <cell r="I407">
            <v>512.07361960000003</v>
          </cell>
        </row>
        <row r="408">
          <cell r="B408">
            <v>516.15927980000004</v>
          </cell>
          <cell r="I408">
            <v>534.98273159999997</v>
          </cell>
        </row>
        <row r="425">
          <cell r="B425">
            <v>410.70857139999998</v>
          </cell>
          <cell r="I425">
            <v>582.24107140000001</v>
          </cell>
        </row>
        <row r="427">
          <cell r="B427">
            <v>514.81602369999996</v>
          </cell>
          <cell r="I427">
            <v>564.83235869999999</v>
          </cell>
        </row>
        <row r="434">
          <cell r="B434">
            <v>488.12841250000002</v>
          </cell>
          <cell r="I434">
            <v>543.23264540000002</v>
          </cell>
        </row>
        <row r="441">
          <cell r="B441">
            <v>408.75454550000001</v>
          </cell>
          <cell r="I441">
            <v>541.49038459999997</v>
          </cell>
        </row>
        <row r="449">
          <cell r="B449">
            <v>455.56937799999997</v>
          </cell>
          <cell r="I449">
            <v>704.14503820000004</v>
          </cell>
        </row>
        <row r="450">
          <cell r="B450">
            <v>476.97172239999998</v>
          </cell>
          <cell r="I450">
            <v>698.52851710000004</v>
          </cell>
        </row>
        <row r="451">
          <cell r="B451">
            <v>933.61399549999999</v>
          </cell>
          <cell r="I451">
            <v>968.31830239999999</v>
          </cell>
        </row>
        <row r="464">
          <cell r="B464">
            <v>528.36633659999995</v>
          </cell>
          <cell r="I464">
            <v>641.71840350000002</v>
          </cell>
        </row>
        <row r="472">
          <cell r="B472">
            <v>537.3676471</v>
          </cell>
          <cell r="I472">
            <v>570.45396149999999</v>
          </cell>
        </row>
        <row r="483">
          <cell r="B483">
            <v>478.21845569999999</v>
          </cell>
          <cell r="I483">
            <v>518.87132350000002</v>
          </cell>
        </row>
        <row r="484">
          <cell r="B484">
            <v>444.14161849999999</v>
          </cell>
          <cell r="I484">
            <v>690.30120480000005</v>
          </cell>
        </row>
        <row r="489">
          <cell r="B489">
            <v>415</v>
          </cell>
          <cell r="I489">
            <v>778.87027030000002</v>
          </cell>
        </row>
        <row r="491">
          <cell r="B491">
            <v>521.64307689999998</v>
          </cell>
          <cell r="I491">
            <v>548.11500969999997</v>
          </cell>
        </row>
        <row r="493">
          <cell r="B493">
            <v>268.12371130000002</v>
          </cell>
          <cell r="I493">
            <v>247.54838710000001</v>
          </cell>
        </row>
        <row r="496">
          <cell r="B496">
            <v>479.1</v>
          </cell>
          <cell r="I496">
            <v>525.63488370000005</v>
          </cell>
        </row>
        <row r="498">
          <cell r="B498">
            <v>491.76683420000001</v>
          </cell>
          <cell r="I498">
            <v>541.85273159999997</v>
          </cell>
        </row>
        <row r="502">
          <cell r="B502">
            <v>498.40963859999999</v>
          </cell>
          <cell r="I502">
            <v>507.57499999999999</v>
          </cell>
        </row>
        <row r="506">
          <cell r="B506">
            <v>491.08408409999998</v>
          </cell>
          <cell r="I506">
            <v>492.46981629999999</v>
          </cell>
        </row>
        <row r="518">
          <cell r="B518">
            <v>476.58976580000001</v>
          </cell>
          <cell r="I518">
            <v>524.43392859999994</v>
          </cell>
        </row>
        <row r="520">
          <cell r="B520">
            <v>506.38929889999997</v>
          </cell>
          <cell r="I520">
            <v>504.01757470000001</v>
          </cell>
        </row>
        <row r="523">
          <cell r="B523">
            <v>412.11243610000002</v>
          </cell>
          <cell r="I523">
            <v>483.14194579999997</v>
          </cell>
        </row>
        <row r="524">
          <cell r="B524">
            <v>488.37927839999998</v>
          </cell>
          <cell r="I524">
            <v>508.15068489999999</v>
          </cell>
        </row>
        <row r="525">
          <cell r="B525">
            <v>471.9132697</v>
          </cell>
          <cell r="I525">
            <v>500.15942030000002</v>
          </cell>
        </row>
        <row r="526">
          <cell r="B526">
            <v>532.5995289</v>
          </cell>
          <cell r="I526">
            <v>506.24738680000002</v>
          </cell>
        </row>
        <row r="531">
          <cell r="B531">
            <v>449.92371320000001</v>
          </cell>
          <cell r="I531">
            <v>509.29803920000001</v>
          </cell>
        </row>
        <row r="533">
          <cell r="B533">
            <v>524.47509230000003</v>
          </cell>
          <cell r="I533">
            <v>524.35099339999999</v>
          </cell>
        </row>
        <row r="551">
          <cell r="B551">
            <v>485.92018350000001</v>
          </cell>
          <cell r="I551">
            <v>498.50829879999998</v>
          </cell>
        </row>
        <row r="554">
          <cell r="B554">
            <v>473.20657670000003</v>
          </cell>
          <cell r="I554">
            <v>519.789357</v>
          </cell>
        </row>
        <row r="556">
          <cell r="B556">
            <v>590.50150150000002</v>
          </cell>
          <cell r="I556">
            <v>696.19095479999999</v>
          </cell>
        </row>
        <row r="565">
          <cell r="B565">
            <v>585.44311379999999</v>
          </cell>
          <cell r="I565">
            <v>724.96875</v>
          </cell>
        </row>
        <row r="569">
          <cell r="B569">
            <v>501.36798340000001</v>
          </cell>
          <cell r="I569">
            <v>610.09655169999996</v>
          </cell>
        </row>
        <row r="570">
          <cell r="B570">
            <v>508.4498911</v>
          </cell>
          <cell r="I570">
            <v>634.26179249999996</v>
          </cell>
        </row>
        <row r="571">
          <cell r="B571">
            <v>517.88400000000001</v>
          </cell>
          <cell r="I571">
            <v>713.11344540000005</v>
          </cell>
        </row>
        <row r="575">
          <cell r="B575">
            <v>563.60623229999999</v>
          </cell>
          <cell r="I575">
            <v>595.57073170000001</v>
          </cell>
        </row>
        <row r="586">
          <cell r="B586">
            <v>408.27078890000001</v>
          </cell>
          <cell r="I586">
            <v>496.8819742</v>
          </cell>
        </row>
        <row r="587">
          <cell r="B587">
            <v>412.16491230000003</v>
          </cell>
          <cell r="I587">
            <v>489.67901230000001</v>
          </cell>
        </row>
        <row r="589">
          <cell r="B589">
            <v>525.57724329999996</v>
          </cell>
          <cell r="I589">
            <v>580.76699029999997</v>
          </cell>
        </row>
        <row r="604">
          <cell r="B604">
            <v>482.8459302</v>
          </cell>
          <cell r="I604">
            <v>578.84326020000003</v>
          </cell>
        </row>
        <row r="618">
          <cell r="B618">
            <v>410.75558480000001</v>
          </cell>
          <cell r="I618">
            <v>559.25308640000003</v>
          </cell>
        </row>
        <row r="621">
          <cell r="B621">
            <v>469.43465049999998</v>
          </cell>
          <cell r="I621">
            <v>618.79166669999995</v>
          </cell>
        </row>
        <row r="624">
          <cell r="B624">
            <v>331.52103119999998</v>
          </cell>
          <cell r="I624">
            <v>493.38461539999997</v>
          </cell>
        </row>
        <row r="629">
          <cell r="B629">
            <v>526.26697890000003</v>
          </cell>
          <cell r="I629">
            <v>534.66179539999996</v>
          </cell>
        </row>
        <row r="630">
          <cell r="B630">
            <v>474.21229049999999</v>
          </cell>
          <cell r="I630">
            <v>521.06315789999996</v>
          </cell>
        </row>
        <row r="631">
          <cell r="B631">
            <v>608.27787309999997</v>
          </cell>
          <cell r="I631">
            <v>627.62776029999998</v>
          </cell>
        </row>
        <row r="638">
          <cell r="B638">
            <v>526.95809080000004</v>
          </cell>
          <cell r="I638">
            <v>550.01580139999999</v>
          </cell>
        </row>
        <row r="645">
          <cell r="B645">
            <v>494.81756760000002</v>
          </cell>
          <cell r="I645">
            <v>545.52007300000002</v>
          </cell>
        </row>
        <row r="649">
          <cell r="B649">
            <v>576.62446660000001</v>
          </cell>
          <cell r="I649">
            <v>574.91646189999994</v>
          </cell>
        </row>
        <row r="651">
          <cell r="B651">
            <v>490.04735879999998</v>
          </cell>
          <cell r="I651">
            <v>530.31154679999997</v>
          </cell>
        </row>
        <row r="661">
          <cell r="B661">
            <v>487.82252560000001</v>
          </cell>
          <cell r="I661">
            <v>522.13840159999995</v>
          </cell>
        </row>
        <row r="664">
          <cell r="B664">
            <v>522.44788089999997</v>
          </cell>
          <cell r="I664">
            <v>553.01400000000001</v>
          </cell>
        </row>
        <row r="665">
          <cell r="B665">
            <v>418.68735629999998</v>
          </cell>
          <cell r="I665">
            <v>466.76861700000001</v>
          </cell>
        </row>
        <row r="667">
          <cell r="B667">
            <v>491.05389910000002</v>
          </cell>
          <cell r="I667">
            <v>521.57021280000004</v>
          </cell>
        </row>
        <row r="671">
          <cell r="B671">
            <v>486.61061949999998</v>
          </cell>
          <cell r="I671">
            <v>522.1867704</v>
          </cell>
        </row>
        <row r="675">
          <cell r="B675">
            <v>483.70557029999998</v>
          </cell>
          <cell r="I675">
            <v>655.83333330000005</v>
          </cell>
        </row>
        <row r="677">
          <cell r="B677">
            <v>459.98858230000002</v>
          </cell>
          <cell r="I677">
            <v>511.96068380000003</v>
          </cell>
        </row>
        <row r="681">
          <cell r="B681">
            <v>486.8211144</v>
          </cell>
          <cell r="I681">
            <v>500.47916670000001</v>
          </cell>
        </row>
        <row r="687">
          <cell r="B687">
            <v>459.69905419999998</v>
          </cell>
          <cell r="I687">
            <v>500.7535714</v>
          </cell>
        </row>
        <row r="691">
          <cell r="B691">
            <v>452.06484380000001</v>
          </cell>
          <cell r="I691">
            <v>508.11623250000002</v>
          </cell>
        </row>
        <row r="695">
          <cell r="B695">
            <v>462.5922233</v>
          </cell>
          <cell r="I695">
            <v>491.7560484</v>
          </cell>
        </row>
        <row r="697">
          <cell r="B697">
            <v>481.97763279999998</v>
          </cell>
          <cell r="I697">
            <v>498.25</v>
          </cell>
        </row>
        <row r="701">
          <cell r="B701">
            <v>490.59643610000001</v>
          </cell>
          <cell r="I701">
            <v>505.90727270000002</v>
          </cell>
        </row>
        <row r="705">
          <cell r="B705">
            <v>353.9194991</v>
          </cell>
          <cell r="I705">
            <v>522.51750970000001</v>
          </cell>
        </row>
        <row r="707">
          <cell r="B707">
            <v>485.31937679999999</v>
          </cell>
          <cell r="I707">
            <v>505.38989170000002</v>
          </cell>
        </row>
        <row r="710">
          <cell r="B710">
            <v>465.27753300000001</v>
          </cell>
          <cell r="I710">
            <v>538.06309750000003</v>
          </cell>
        </row>
        <row r="711">
          <cell r="B711">
            <v>480.51335310000002</v>
          </cell>
          <cell r="I711">
            <v>514.62231759999997</v>
          </cell>
        </row>
        <row r="712">
          <cell r="B712">
            <v>472.16716120000001</v>
          </cell>
          <cell r="I712">
            <v>503.5995575</v>
          </cell>
        </row>
        <row r="716">
          <cell r="B716">
            <v>472.90222649999998</v>
          </cell>
          <cell r="I716">
            <v>508.44283410000003</v>
          </cell>
        </row>
        <row r="717">
          <cell r="B717">
            <v>478.473545</v>
          </cell>
          <cell r="I717">
            <v>509.75203249999998</v>
          </cell>
        </row>
        <row r="718">
          <cell r="B718">
            <v>451.40720720000002</v>
          </cell>
          <cell r="I718">
            <v>530.53784859999996</v>
          </cell>
        </row>
        <row r="719">
          <cell r="B719">
            <v>459.28244269999999</v>
          </cell>
          <cell r="I719">
            <v>522.29651160000003</v>
          </cell>
        </row>
        <row r="720">
          <cell r="B720">
            <v>492.22101450000002</v>
          </cell>
          <cell r="I720">
            <v>523.43560609999997</v>
          </cell>
        </row>
        <row r="721">
          <cell r="B721">
            <v>489.12667479999999</v>
          </cell>
          <cell r="I721">
            <v>506.03968250000003</v>
          </cell>
        </row>
        <row r="722">
          <cell r="B722">
            <v>491.68282549999998</v>
          </cell>
          <cell r="I722">
            <v>506.81466399999999</v>
          </cell>
        </row>
        <row r="723">
          <cell r="B723">
            <v>430.54557820000002</v>
          </cell>
          <cell r="I723">
            <v>522.63917530000003</v>
          </cell>
        </row>
        <row r="724">
          <cell r="B724">
            <v>492.38918919999998</v>
          </cell>
          <cell r="I724">
            <v>536.86052629999995</v>
          </cell>
        </row>
        <row r="727">
          <cell r="B727">
            <v>546.08488609999995</v>
          </cell>
          <cell r="I727">
            <v>529.28240740000001</v>
          </cell>
        </row>
        <row r="729">
          <cell r="B729">
            <v>476.92841650000003</v>
          </cell>
          <cell r="I729">
            <v>636.60142350000001</v>
          </cell>
        </row>
        <row r="730">
          <cell r="B730">
            <v>504.3510253</v>
          </cell>
          <cell r="I730">
            <v>567.79741379999996</v>
          </cell>
        </row>
        <row r="731">
          <cell r="B731">
            <v>477.81896549999999</v>
          </cell>
          <cell r="I731">
            <v>525.51368419999994</v>
          </cell>
        </row>
        <row r="735">
          <cell r="B735">
            <v>476.00773989999999</v>
          </cell>
          <cell r="I735">
            <v>553.07925409999996</v>
          </cell>
        </row>
        <row r="737">
          <cell r="B737">
            <v>561.3609467</v>
          </cell>
          <cell r="I737">
            <v>553.75169300000005</v>
          </cell>
        </row>
        <row r="742">
          <cell r="B742">
            <v>488.40196079999998</v>
          </cell>
          <cell r="I742">
            <v>512.38400000000001</v>
          </cell>
        </row>
        <row r="743">
          <cell r="B743">
            <v>509.310832</v>
          </cell>
          <cell r="I743">
            <v>632.1626344</v>
          </cell>
        </row>
        <row r="746">
          <cell r="B746">
            <v>590.25714289999996</v>
          </cell>
          <cell r="I746">
            <v>565.95897439999999</v>
          </cell>
        </row>
        <row r="749">
          <cell r="B749">
            <v>484.53471200000001</v>
          </cell>
          <cell r="I749">
            <v>531.91666669999995</v>
          </cell>
        </row>
        <row r="752">
          <cell r="B752">
            <v>467.37426900000003</v>
          </cell>
          <cell r="I752">
            <v>557.86866359999999</v>
          </cell>
        </row>
        <row r="759">
          <cell r="B759">
            <v>444.86490070000002</v>
          </cell>
          <cell r="I759">
            <v>523.4794521</v>
          </cell>
        </row>
        <row r="760">
          <cell r="B760">
            <v>512.03889790000005</v>
          </cell>
          <cell r="I760">
            <v>556.40209789999994</v>
          </cell>
        </row>
        <row r="761">
          <cell r="B761">
            <v>318.39426520000001</v>
          </cell>
          <cell r="I761">
            <v>527.80466469999999</v>
          </cell>
        </row>
        <row r="762">
          <cell r="B762">
            <v>488.62700960000001</v>
          </cell>
          <cell r="I762">
            <v>519.29259260000003</v>
          </cell>
        </row>
        <row r="769">
          <cell r="B769">
            <v>324.35623870000001</v>
          </cell>
          <cell r="I769">
            <v>454.6485849</v>
          </cell>
        </row>
        <row r="770">
          <cell r="B770">
            <v>547.52920349999999</v>
          </cell>
          <cell r="I770">
            <v>592.81762920000006</v>
          </cell>
        </row>
        <row r="772">
          <cell r="B772">
            <v>452.52165730000002</v>
          </cell>
          <cell r="I772">
            <v>506.95689659999999</v>
          </cell>
        </row>
        <row r="777">
          <cell r="B777">
            <v>460.1091854</v>
          </cell>
          <cell r="I777">
            <v>501.83404259999998</v>
          </cell>
        </row>
        <row r="779">
          <cell r="B779">
            <v>482.23037970000001</v>
          </cell>
          <cell r="I779">
            <v>514.0059172</v>
          </cell>
        </row>
        <row r="782">
          <cell r="B782">
            <v>446.62094760000002</v>
          </cell>
          <cell r="I782">
            <v>513.2274678</v>
          </cell>
        </row>
        <row r="786">
          <cell r="B786">
            <v>451.99115039999998</v>
          </cell>
          <cell r="I786">
            <v>522.39278560000002</v>
          </cell>
        </row>
        <row r="789">
          <cell r="B789">
            <v>462.73211309999999</v>
          </cell>
          <cell r="I789">
            <v>655.55526320000001</v>
          </cell>
        </row>
        <row r="792">
          <cell r="B792">
            <v>508.62778370000001</v>
          </cell>
          <cell r="I792">
            <v>595.23518520000005</v>
          </cell>
        </row>
        <row r="798">
          <cell r="B798">
            <v>163.77456649999999</v>
          </cell>
          <cell r="I798">
            <v>598.26422760000003</v>
          </cell>
        </row>
        <row r="799">
          <cell r="B799">
            <v>484.49811319999998</v>
          </cell>
          <cell r="I799">
            <v>577.40764330000002</v>
          </cell>
        </row>
        <row r="802">
          <cell r="B802">
            <v>511.73450409999998</v>
          </cell>
          <cell r="I802">
            <v>586.16299560000004</v>
          </cell>
        </row>
        <row r="803">
          <cell r="B803">
            <v>417.53115730000002</v>
          </cell>
          <cell r="I803">
            <v>551.51506019999999</v>
          </cell>
        </row>
        <row r="808">
          <cell r="B808">
            <v>503.40529249999997</v>
          </cell>
          <cell r="I808">
            <v>526.84666670000001</v>
          </cell>
        </row>
        <row r="809">
          <cell r="B809">
            <v>498.23769340000001</v>
          </cell>
          <cell r="I809">
            <v>514.02641510000001</v>
          </cell>
        </row>
        <row r="810">
          <cell r="B810">
            <v>513.78108110000005</v>
          </cell>
          <cell r="I810">
            <v>539.67754319999995</v>
          </cell>
        </row>
        <row r="811">
          <cell r="B811">
            <v>441.00641030000003</v>
          </cell>
          <cell r="I811">
            <v>593.28881990000002</v>
          </cell>
        </row>
        <row r="812">
          <cell r="B812">
            <v>490.41159420000002</v>
          </cell>
          <cell r="I812">
            <v>691.80415430000005</v>
          </cell>
        </row>
        <row r="813">
          <cell r="B813">
            <v>410.4368308</v>
          </cell>
          <cell r="I813">
            <v>727.70107529999996</v>
          </cell>
        </row>
        <row r="814">
          <cell r="B814">
            <v>377.75255099999998</v>
          </cell>
          <cell r="I814">
            <v>610.19620250000003</v>
          </cell>
        </row>
        <row r="816">
          <cell r="B816">
            <v>518.44175819999998</v>
          </cell>
          <cell r="I816">
            <v>604.27182040000002</v>
          </cell>
        </row>
        <row r="818">
          <cell r="B818">
            <v>471.21661719999997</v>
          </cell>
          <cell r="I818">
            <v>535.95261849999997</v>
          </cell>
        </row>
        <row r="819">
          <cell r="B819">
            <v>244.99047619999999</v>
          </cell>
          <cell r="I819">
            <v>592.72459890000005</v>
          </cell>
        </row>
        <row r="829">
          <cell r="B829">
            <v>440.8675958</v>
          </cell>
          <cell r="I829">
            <v>535.95572919999995</v>
          </cell>
        </row>
        <row r="833">
          <cell r="B833">
            <v>428.418251</v>
          </cell>
          <cell r="I833">
            <v>522.48490949999996</v>
          </cell>
        </row>
        <row r="839">
          <cell r="B839">
            <v>474.30769229999999</v>
          </cell>
          <cell r="I839">
            <v>490.05011389999999</v>
          </cell>
        </row>
        <row r="849">
          <cell r="B849">
            <v>533.27370029999997</v>
          </cell>
          <cell r="I849">
            <v>518.09708739999996</v>
          </cell>
        </row>
        <row r="859">
          <cell r="B859">
            <v>518.33152170000005</v>
          </cell>
          <cell r="I859">
            <v>537.24208139999996</v>
          </cell>
        </row>
        <row r="869">
          <cell r="B869">
            <v>514.16864610000005</v>
          </cell>
          <cell r="I869">
            <v>504.0489796</v>
          </cell>
        </row>
        <row r="874">
          <cell r="B874">
            <v>530.53506489999995</v>
          </cell>
          <cell r="I874">
            <v>516.40706320000004</v>
          </cell>
        </row>
        <row r="879">
          <cell r="B879">
            <v>474.16312060000001</v>
          </cell>
          <cell r="I879">
            <v>541.3125</v>
          </cell>
        </row>
        <row r="889">
          <cell r="B889">
            <v>374.75953079999999</v>
          </cell>
          <cell r="I889">
            <v>491.9170507</v>
          </cell>
        </row>
        <row r="893">
          <cell r="B893">
            <v>511.6320475</v>
          </cell>
          <cell r="I893">
            <v>517.95194509999999</v>
          </cell>
        </row>
        <row r="899">
          <cell r="B899">
            <v>504.57840240000002</v>
          </cell>
          <cell r="I899">
            <v>563.28918320000002</v>
          </cell>
        </row>
        <row r="902">
          <cell r="B902">
            <v>506.0275527</v>
          </cell>
          <cell r="I902">
            <v>530.83896100000004</v>
          </cell>
        </row>
        <row r="908">
          <cell r="B908">
            <v>467.99421969999997</v>
          </cell>
          <cell r="I908">
            <v>619.91984730000001</v>
          </cell>
        </row>
        <row r="910">
          <cell r="B910">
            <v>456.51034479999998</v>
          </cell>
          <cell r="I910">
            <v>448.02057610000003</v>
          </cell>
        </row>
        <row r="921">
          <cell r="B921">
            <v>509.82848230000002</v>
          </cell>
          <cell r="I921">
            <v>543.93333329999996</v>
          </cell>
        </row>
        <row r="936">
          <cell r="B936">
            <v>534.59047620000001</v>
          </cell>
          <cell r="I936">
            <v>545.79772730000002</v>
          </cell>
        </row>
        <row r="937">
          <cell r="B937">
            <v>772.14439660000005</v>
          </cell>
          <cell r="I937">
            <v>791.81967210000005</v>
          </cell>
        </row>
        <row r="950">
          <cell r="B950">
            <v>519.43278299999997</v>
          </cell>
          <cell r="I950">
            <v>534.07459679999999</v>
          </cell>
        </row>
        <row r="970">
          <cell r="B970">
            <v>561.88141589999998</v>
          </cell>
          <cell r="I970">
            <v>506.304419</v>
          </cell>
        </row>
        <row r="974">
          <cell r="B974">
            <v>522.17088609999996</v>
          </cell>
          <cell r="I974">
            <v>524.48235290000002</v>
          </cell>
        </row>
        <row r="976">
          <cell r="B976">
            <v>510.49920259999999</v>
          </cell>
          <cell r="I976">
            <v>524.24760079999999</v>
          </cell>
        </row>
        <row r="977">
          <cell r="B977">
            <v>521.43229169999995</v>
          </cell>
          <cell r="I977">
            <v>562.33985329999996</v>
          </cell>
        </row>
        <row r="978">
          <cell r="B978">
            <v>503.65429690000002</v>
          </cell>
          <cell r="I978">
            <v>540.7734375</v>
          </cell>
        </row>
        <row r="980">
          <cell r="B980">
            <v>505.5056022</v>
          </cell>
          <cell r="I980">
            <v>505.64358970000001</v>
          </cell>
        </row>
        <row r="981">
          <cell r="B981">
            <v>438.50530040000001</v>
          </cell>
          <cell r="I981">
            <v>492.25906739999999</v>
          </cell>
        </row>
        <row r="982">
          <cell r="B982">
            <v>489.93739420000003</v>
          </cell>
          <cell r="I982">
            <v>530.05212359999996</v>
          </cell>
        </row>
        <row r="983">
          <cell r="B983">
            <v>447.8236273</v>
          </cell>
          <cell r="I983">
            <v>530.96212119999996</v>
          </cell>
        </row>
        <row r="984">
          <cell r="B984">
            <v>444.71102660000003</v>
          </cell>
          <cell r="I984">
            <v>491.24235290000001</v>
          </cell>
        </row>
        <row r="996">
          <cell r="B996">
            <v>480.98988880000002</v>
          </cell>
          <cell r="I996">
            <v>485.39812649999999</v>
          </cell>
        </row>
        <row r="997">
          <cell r="B997">
            <v>495.64529470000002</v>
          </cell>
          <cell r="I997">
            <v>521.5269978</v>
          </cell>
        </row>
        <row r="1013">
          <cell r="B1013">
            <v>430.93887530000001</v>
          </cell>
          <cell r="I1013">
            <v>699.5590909</v>
          </cell>
        </row>
        <row r="1028">
          <cell r="B1028">
            <v>482.24137930000001</v>
          </cell>
          <cell r="I1028">
            <v>518.9419087</v>
          </cell>
        </row>
        <row r="1029">
          <cell r="B1029">
            <v>475.06036999999998</v>
          </cell>
          <cell r="I1029">
            <v>495.93946190000003</v>
          </cell>
        </row>
        <row r="1030">
          <cell r="B1030">
            <v>521.45443499999999</v>
          </cell>
          <cell r="I1030">
            <v>504.87327190000002</v>
          </cell>
        </row>
        <row r="1035">
          <cell r="B1035">
            <v>486.75345170000003</v>
          </cell>
          <cell r="I1035">
            <v>522.18461539999998</v>
          </cell>
        </row>
        <row r="1040">
          <cell r="B1040">
            <v>484.14451609999998</v>
          </cell>
          <cell r="I1040">
            <v>538.293722</v>
          </cell>
        </row>
        <row r="1041">
          <cell r="B1041">
            <v>413.10646389999999</v>
          </cell>
          <cell r="I1041">
            <v>560.22043010000004</v>
          </cell>
        </row>
        <row r="1044">
          <cell r="B1044">
            <v>512.3997809</v>
          </cell>
          <cell r="I1044">
            <v>541.47643979999998</v>
          </cell>
        </row>
        <row r="1046">
          <cell r="B1046">
            <v>485.93488939999997</v>
          </cell>
          <cell r="I1046">
            <v>520.35321099999999</v>
          </cell>
        </row>
        <row r="1052">
          <cell r="B1052">
            <v>507.74481070000002</v>
          </cell>
          <cell r="I1052">
            <v>547.20588239999995</v>
          </cell>
        </row>
        <row r="1058">
          <cell r="B1058">
            <v>521.47923319999995</v>
          </cell>
          <cell r="I1058">
            <v>547.60714289999999</v>
          </cell>
        </row>
        <row r="1065">
          <cell r="B1065">
            <v>468.56296300000002</v>
          </cell>
          <cell r="I1065">
            <v>526.42985069999997</v>
          </cell>
        </row>
        <row r="1067">
          <cell r="B1067">
            <v>512.27038040000002</v>
          </cell>
          <cell r="I1067">
            <v>518.24778760000004</v>
          </cell>
        </row>
        <row r="1072">
          <cell r="B1072">
            <v>546.41373529999998</v>
          </cell>
          <cell r="I1072">
            <v>531.38837209999997</v>
          </cell>
        </row>
        <row r="1073">
          <cell r="B1073">
            <v>558.24162009999998</v>
          </cell>
          <cell r="I1073">
            <v>557.60421550000001</v>
          </cell>
        </row>
        <row r="1077">
          <cell r="B1077">
            <v>472.94186050000002</v>
          </cell>
          <cell r="I1077">
            <v>525.32676059999994</v>
          </cell>
        </row>
        <row r="1078">
          <cell r="B1078">
            <v>339.375</v>
          </cell>
          <cell r="I1078">
            <v>251.2857143</v>
          </cell>
        </row>
        <row r="1083">
          <cell r="B1083">
            <v>486.35395540000002</v>
          </cell>
          <cell r="I1083">
            <v>513.19559900000002</v>
          </cell>
        </row>
        <row r="1084">
          <cell r="B1084">
            <v>511.53120460000002</v>
          </cell>
          <cell r="I1084">
            <v>545.14107879999995</v>
          </cell>
        </row>
        <row r="1085">
          <cell r="B1085">
            <v>854.22135419999995</v>
          </cell>
          <cell r="I1085">
            <v>845.61184209999999</v>
          </cell>
        </row>
        <row r="1086">
          <cell r="B1086">
            <v>515.38705579999998</v>
          </cell>
          <cell r="I1086">
            <v>534.40776700000004</v>
          </cell>
        </row>
        <row r="1093">
          <cell r="B1093">
            <v>509.38783269999999</v>
          </cell>
          <cell r="I1093">
            <v>519.51574800000003</v>
          </cell>
        </row>
        <row r="1103">
          <cell r="B1103">
            <v>505.9142157</v>
          </cell>
          <cell r="I1103">
            <v>487.77163460000003</v>
          </cell>
        </row>
        <row r="1107">
          <cell r="B1107">
            <v>519.02179490000003</v>
          </cell>
          <cell r="I1107">
            <v>508.14485980000001</v>
          </cell>
        </row>
        <row r="1109">
          <cell r="B1109">
            <v>421.14329739999999</v>
          </cell>
          <cell r="I1109">
            <v>469.94352939999999</v>
          </cell>
        </row>
        <row r="1111">
          <cell r="B1111">
            <v>505.30779749999999</v>
          </cell>
          <cell r="I1111">
            <v>532.13461540000003</v>
          </cell>
        </row>
        <row r="1113">
          <cell r="B1113">
            <v>511.35170890000001</v>
          </cell>
          <cell r="I1113">
            <v>516.30246910000005</v>
          </cell>
        </row>
        <row r="1117">
          <cell r="B1117">
            <v>509.967581</v>
          </cell>
          <cell r="I1117">
            <v>538.20500000000004</v>
          </cell>
        </row>
        <row r="1123">
          <cell r="B1123">
            <v>478.4036327</v>
          </cell>
          <cell r="I1123">
            <v>537.48817199999996</v>
          </cell>
        </row>
        <row r="1126">
          <cell r="B1126">
            <v>537.4691047</v>
          </cell>
          <cell r="I1126">
            <v>556.86874999999998</v>
          </cell>
        </row>
        <row r="1127">
          <cell r="B1127">
            <v>533.88378379999995</v>
          </cell>
          <cell r="I1127">
            <v>508.2387387</v>
          </cell>
        </row>
        <row r="1133">
          <cell r="B1133">
            <v>488.76979940000001</v>
          </cell>
          <cell r="I1133">
            <v>566.19421490000002</v>
          </cell>
        </row>
        <row r="1134">
          <cell r="B1134">
            <v>528.06856400000004</v>
          </cell>
          <cell r="I1134">
            <v>550.00980389999995</v>
          </cell>
        </row>
        <row r="1139">
          <cell r="B1139">
            <v>494.23119780000002</v>
          </cell>
          <cell r="I1139">
            <v>507.15902139999997</v>
          </cell>
        </row>
        <row r="1143">
          <cell r="B1143">
            <v>508.39027779999998</v>
          </cell>
          <cell r="I1143">
            <v>550.47874720000004</v>
          </cell>
        </row>
        <row r="1147">
          <cell r="B1147">
            <v>472.00179209999999</v>
          </cell>
          <cell r="I1147">
            <v>529.13934429999995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4"/>
  <sheetViews>
    <sheetView tabSelected="1" zoomScale="48" workbookViewId="0">
      <selection activeCell="AM5" sqref="AM5"/>
    </sheetView>
  </sheetViews>
  <sheetFormatPr baseColWidth="10" defaultRowHeight="14.5" x14ac:dyDescent="0.35"/>
  <cols>
    <col min="1" max="1" width="14.08984375" style="6" bestFit="1" customWidth="1"/>
    <col min="2" max="2" width="22.6328125" style="7" bestFit="1" customWidth="1"/>
    <col min="3" max="3" width="22.453125" style="7" bestFit="1" customWidth="1"/>
    <col min="4" max="4" width="22.26953125" style="7" customWidth="1"/>
    <col min="5" max="30" width="0" hidden="1" customWidth="1"/>
    <col min="31" max="31" width="13.90625" customWidth="1"/>
    <col min="32" max="32" width="15.26953125" bestFit="1" customWidth="1"/>
    <col min="33" max="33" width="17.54296875" bestFit="1" customWidth="1"/>
    <col min="34" max="34" width="19" bestFit="1" customWidth="1"/>
    <col min="35" max="35" width="15.81640625" bestFit="1" customWidth="1"/>
    <col min="36" max="36" width="17.1796875" bestFit="1" customWidth="1"/>
  </cols>
  <sheetData>
    <row r="1" spans="1:36" x14ac:dyDescent="0.35">
      <c r="A1" s="1" t="s">
        <v>0</v>
      </c>
      <c r="B1" s="2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4</v>
      </c>
      <c r="H1" t="s">
        <v>5</v>
      </c>
      <c r="I1" t="s">
        <v>4</v>
      </c>
      <c r="J1" t="s">
        <v>5</v>
      </c>
      <c r="K1" t="s">
        <v>4</v>
      </c>
      <c r="L1" t="s">
        <v>5</v>
      </c>
      <c r="M1" t="s">
        <v>4</v>
      </c>
      <c r="N1" t="s">
        <v>5</v>
      </c>
      <c r="O1" t="s">
        <v>4</v>
      </c>
      <c r="P1" t="s">
        <v>5</v>
      </c>
      <c r="Q1" t="s">
        <v>4</v>
      </c>
      <c r="R1" t="s">
        <v>5</v>
      </c>
      <c r="S1" t="s">
        <v>4</v>
      </c>
      <c r="T1" t="s">
        <v>5</v>
      </c>
      <c r="U1" t="s">
        <v>4</v>
      </c>
      <c r="V1" t="s">
        <v>5</v>
      </c>
      <c r="W1" t="s">
        <v>4</v>
      </c>
      <c r="X1" t="s">
        <v>5</v>
      </c>
      <c r="Y1" t="s">
        <v>4</v>
      </c>
      <c r="Z1" t="s">
        <v>5</v>
      </c>
      <c r="AA1" t="s">
        <v>4</v>
      </c>
      <c r="AB1" t="s">
        <v>5</v>
      </c>
      <c r="AC1" t="s">
        <v>4</v>
      </c>
      <c r="AD1" t="s">
        <v>5</v>
      </c>
      <c r="AE1" s="1" t="s">
        <v>6</v>
      </c>
      <c r="AF1" s="1" t="s">
        <v>7</v>
      </c>
      <c r="AG1" s="1" t="s">
        <v>8</v>
      </c>
      <c r="AH1" s="1" t="s">
        <v>9</v>
      </c>
      <c r="AI1" s="1" t="s">
        <v>10</v>
      </c>
      <c r="AJ1" s="1" t="s">
        <v>11</v>
      </c>
    </row>
    <row r="2" spans="1:36" ht="28" x14ac:dyDescent="0.6">
      <c r="A2" t="s">
        <v>12</v>
      </c>
      <c r="B2" s="3" t="s">
        <v>13</v>
      </c>
      <c r="C2" s="3" t="s">
        <v>14</v>
      </c>
      <c r="D2" s="3" t="s">
        <v>14</v>
      </c>
      <c r="E2">
        <f>[1]Feuil15!B667/[1]Feuil15!$E$5</f>
        <v>1.1752813503778508</v>
      </c>
      <c r="F2">
        <f>[1]Feuil15!B667/[1]Feuil15!$E$6</f>
        <v>0.78422902455780463</v>
      </c>
      <c r="G2">
        <f>[1]Feuil15!I667/[1]Feuil15!$L$5</f>
        <v>1.1771795362874924</v>
      </c>
      <c r="H2">
        <f>[1]Feuil15!I667/[1]Feuil15!$L$6</f>
        <v>0.82858479307842769</v>
      </c>
      <c r="I2">
        <f>[1]Feuil15!P667/[1]Feuil15!$S$5</f>
        <v>1.1581983566288485</v>
      </c>
      <c r="J2">
        <f>[1]Feuil15!P667/[1]Feuil15!$S$6</f>
        <v>0.8011127180573564</v>
      </c>
      <c r="K2">
        <f>[2]Feuil15!B667/[2]Feuil15!$E$5</f>
        <v>1.3081615215503091</v>
      </c>
      <c r="L2">
        <f>[2]Feuil15!B667/[2]Feuil15!$E$6</f>
        <v>0.82841965610295976</v>
      </c>
      <c r="M2">
        <f>[2]Feuil15!I667/[2]Feuil15!$L$5</f>
        <v>1.1935072183875584</v>
      </c>
      <c r="N2">
        <f>[2]Feuil15!I667/[2]Feuil15!$L$6</f>
        <v>0.84375502219866716</v>
      </c>
      <c r="O2">
        <f>[3]Feuil15!B667/[3]Feuil15!$E$5</f>
        <v>0.80218633477494206</v>
      </c>
      <c r="P2">
        <f>[3]Feuil15!B667/[3]Feuil15!$E$6</f>
        <v>0.54136836822570844</v>
      </c>
      <c r="Q2">
        <f>[3]Feuil15!I667/[3]Feuil15!$L$5</f>
        <v>1.4227199680691529</v>
      </c>
      <c r="R2">
        <f>[3]Feuil15!I667/[3]Feuil15!$L$6</f>
        <v>0.8600291416868433</v>
      </c>
      <c r="S2">
        <f>[4]Feuil15!B667/[4]Feuil15!$E$5</f>
        <v>1.2402054716347017</v>
      </c>
      <c r="T2">
        <f>[4]Feuil15!B667/[4]Feuil15!$E$6</f>
        <v>0.85136188669096491</v>
      </c>
      <c r="U2">
        <f>[4]Feuil15!I667/[4]Feuil15!$L$5</f>
        <v>1.1891383928990944</v>
      </c>
      <c r="V2">
        <f>[4]Feuil15!I667/[4]Feuil15!$L$6</f>
        <v>0.84434622898339085</v>
      </c>
      <c r="W2">
        <f>[5]Feuil15!B667/[5]Feuil15!$E$5</f>
        <v>1.1526395426769509</v>
      </c>
      <c r="X2">
        <f>[5]Feuil15!B667/[5]Feuil15!$E$6</f>
        <v>0.83567827081766111</v>
      </c>
      <c r="Y2">
        <f>[5]Feuil15!I667/[5]Feuil15!$L$5</f>
        <v>1.1198241830853755</v>
      </c>
      <c r="Z2">
        <f>[5]Feuil15!I667/[5]Feuil15!$L$6</f>
        <v>0.87489571876059091</v>
      </c>
      <c r="AA2">
        <f>[6]Feuil15!B667/[6]Feuil15!$E$5</f>
        <v>1.2046020332103464</v>
      </c>
      <c r="AB2">
        <f>[6]Feuil15!B667/[6]Feuil15!$E$6</f>
        <v>0.83466364784024183</v>
      </c>
      <c r="AC2">
        <f>[6]Feuil15!I667/[6]Feuil15!$L$5</f>
        <v>1.1783887189867601</v>
      </c>
      <c r="AD2">
        <f>[6]Feuil15!I667/[6]Feuil15!$L$6</f>
        <v>0.83071979922394423</v>
      </c>
      <c r="AE2" s="4" t="str">
        <f>IF(AND(OR(F2&gt;1,H2&gt;1,J2&gt;1),OR(E2&lt;1,G2&lt;1,I2&lt;1)),"+/-",IF(OR(E2&lt;1,G2&lt;1,I2&lt;1),"-",IF(OR(F2&gt;1,H2&gt;1,J2&gt;1),"+", "")))</f>
        <v/>
      </c>
      <c r="AF2" s="4" t="str">
        <f>IF(AND(OR(L2&gt;1,N2&gt;1),OR(K2&lt;1,M2&lt;1)),"+/-",IF(OR(K2&lt;1,M2&lt;1),"-",IF(OR(L2&gt;1,N2&gt;1),"+", "")))</f>
        <v/>
      </c>
      <c r="AG2" s="4" t="str">
        <f>IF(AND(OR(P2&gt;1,R2&gt;1),OR(O2&lt;1,Q2&lt;1)),"+/-",IF(OR(O2&lt;1,Q2&lt;1),"-",IF(OR(P2&gt;1,R2&gt;1),"+", "")))</f>
        <v>-</v>
      </c>
      <c r="AH2" s="4" t="str">
        <f>IF(AND(OR(T2&gt;1,V2&gt;1),OR(S2&lt;1,U2&lt;1)),"+/-",IF(OR(S2&lt;1,U2&lt;1),"-",IF(OR(T2&gt;1,V2&gt;1),"+", "")))</f>
        <v/>
      </c>
      <c r="AI2" s="4" t="str">
        <f>IF(AND(OR(X2&gt;1,Z2&gt;1),OR(W2&lt;1,Y2&lt;1)),"+/-",IF(OR(W2&lt;1,Y2&lt;1),"-",IF(OR(X2&gt;1,Z2&gt;1),"+", "")))</f>
        <v/>
      </c>
      <c r="AJ2" s="4" t="str">
        <f>IF(AND(OR(AB2&gt;1,AD2&gt;1),OR(AA2&lt;1,AC2&lt;1)),"+/-",IF(OR(AA2&lt;1,AC2&lt;1),"-",IF(OR(AB2&gt;1,AD2&gt;1),"+", "")))</f>
        <v/>
      </c>
    </row>
    <row r="3" spans="1:36" ht="28" x14ac:dyDescent="0.6">
      <c r="A3" t="s">
        <v>15</v>
      </c>
      <c r="B3" s="3" t="s">
        <v>16</v>
      </c>
      <c r="C3" s="3" t="s">
        <v>14</v>
      </c>
      <c r="D3" s="3" t="s">
        <v>14</v>
      </c>
      <c r="E3">
        <f>[1]Feuil15!B710/[1]Feuil15!$E$5</f>
        <v>1.2731505821633691</v>
      </c>
      <c r="F3">
        <f>[1]Feuil15!B710/[1]Feuil15!$E$6</f>
        <v>0.8495341467336166</v>
      </c>
      <c r="G3">
        <f>[1]Feuil15!I710/[1]Feuil15!$L$5</f>
        <v>1.1522615951413062</v>
      </c>
      <c r="H3">
        <f>[1]Feuil15!I710/[1]Feuil15!$L$6</f>
        <v>0.81104572917856843</v>
      </c>
      <c r="I3">
        <f>[1]Feuil15!P710/[1]Feuil15!$S$5</f>
        <v>1.138264278499955</v>
      </c>
      <c r="J3">
        <f>[1]Feuil15!P710/[1]Feuil15!$S$6</f>
        <v>0.78732454142905606</v>
      </c>
      <c r="K3">
        <f>[2]Feuil15!B710/[2]Feuil15!$E$5</f>
        <v>1.3189618703066717</v>
      </c>
      <c r="L3">
        <f>[2]Feuil15!B710/[2]Feuil15!$E$6</f>
        <v>0.83525919468832854</v>
      </c>
      <c r="M3">
        <f>[2]Feuil15!I710/[2]Feuil15!$L$5</f>
        <v>1.1755594981388977</v>
      </c>
      <c r="N3">
        <f>[2]Feuil15!I710/[2]Feuil15!$L$6</f>
        <v>0.83106680476393457</v>
      </c>
      <c r="O3">
        <f>[3]Feuil15!B710/[3]Feuil15!$E$5</f>
        <v>1.192441652318027</v>
      </c>
      <c r="P3">
        <f>[3]Feuil15!B710/[3]Feuil15!$E$6</f>
        <v>0.80473845481410577</v>
      </c>
      <c r="Q3">
        <f>[3]Feuil15!I710/[3]Feuil15!$L$5</f>
        <v>1.4630588340568982</v>
      </c>
      <c r="R3">
        <f>[3]Feuil15!I710/[3]Feuil15!$L$6</f>
        <v>0.88441384216950003</v>
      </c>
      <c r="S3">
        <f>[4]Feuil15!B710/[4]Feuil15!$E$5</f>
        <v>1.2612154128660085</v>
      </c>
      <c r="T3">
        <f>[4]Feuil15!B710/[4]Feuil15!$E$6</f>
        <v>0.86578454778628711</v>
      </c>
      <c r="U3">
        <f>[4]Feuil15!I710/[4]Feuil15!$L$5</f>
        <v>1.1730114811579437</v>
      </c>
      <c r="V3">
        <f>[4]Feuil15!I710/[4]Feuil15!$L$6</f>
        <v>0.83289533546662253</v>
      </c>
      <c r="W3">
        <f>[5]Feuil15!B710/[5]Feuil15!$E$5</f>
        <v>0.95678117403690521</v>
      </c>
      <c r="X3">
        <f>[5]Feuil15!B710/[5]Feuil15!$E$6</f>
        <v>0.69367847229421731</v>
      </c>
      <c r="Y3">
        <f>[5]Feuil15!I710/[5]Feuil15!$L$5</f>
        <v>1.1279406492795814</v>
      </c>
      <c r="Z3">
        <f>[5]Feuil15!I710/[5]Feuil15!$L$6</f>
        <v>0.8812369477070946</v>
      </c>
      <c r="AA3">
        <f>[6]Feuil15!B710/[6]Feuil15!$E$5</f>
        <v>1.1413701495622521</v>
      </c>
      <c r="AB3">
        <f>[6]Feuil15!B710/[6]Feuil15!$E$6</f>
        <v>0.79085054342029248</v>
      </c>
      <c r="AC3">
        <f>[6]Feuil15!I710/[6]Feuil15!$L$5</f>
        <v>1.2156512558361985</v>
      </c>
      <c r="AD3">
        <f>[6]Feuil15!I710/[6]Feuil15!$L$6</f>
        <v>0.85698848852093334</v>
      </c>
      <c r="AE3" s="4" t="str">
        <f>IF(AND(OR(F3&gt;1,H3&gt;1,J3&gt;1),OR(E3&lt;1,G3&lt;1,I3&lt;1)),"+/-",IF(OR(E3&lt;1,G3&lt;1,I3&lt;1),"-",IF(OR(F3&gt;1,H3&gt;1,J3&gt;1),"+", "")))</f>
        <v/>
      </c>
      <c r="AF3" s="4" t="str">
        <f>IF(AND(OR(L3&gt;1,N3&gt;1),OR(K3&lt;1,M3&lt;1)),"+/-",IF(OR(K3&lt;1,M3&lt;1),"-",IF(OR(L3&gt;1,N3&gt;1),"+", "")))</f>
        <v/>
      </c>
      <c r="AG3" s="4" t="str">
        <f>IF(AND(OR(P3&gt;1,R3&gt;1),OR(O3&lt;1,Q3&lt;1)),"+/-",IF(OR(O3&lt;1,Q3&lt;1),"-",IF(OR(P3&gt;1,R3&gt;1),"+", "")))</f>
        <v/>
      </c>
      <c r="AH3" s="4" t="str">
        <f>IF(AND(OR(T3&gt;1,V3&gt;1),OR(S3&lt;1,U3&lt;1)),"+/-",IF(OR(S3&lt;1,U3&lt;1),"-",IF(OR(T3&gt;1,V3&gt;1),"+", "")))</f>
        <v/>
      </c>
      <c r="AI3" s="4" t="str">
        <f>IF(AND(OR(X3&gt;1,Z3&gt;1),OR(W3&lt;1,Y3&lt;1)),"+/-",IF(OR(W3&lt;1,Y3&lt;1),"-",IF(OR(X3&gt;1,Z3&gt;1),"+", "")))</f>
        <v>-</v>
      </c>
      <c r="AJ3" s="4" t="str">
        <f>IF(AND(OR(AB3&gt;1,AD3&gt;1),OR(AA3&lt;1,AC3&lt;1)),"+/-",IF(OR(AA3&lt;1,AC3&lt;1),"-",IF(OR(AB3&gt;1,AD3&gt;1),"+", "")))</f>
        <v/>
      </c>
    </row>
    <row r="4" spans="1:36" ht="37.5" x14ac:dyDescent="0.6">
      <c r="A4" t="s">
        <v>17</v>
      </c>
      <c r="B4" s="3" t="s">
        <v>18</v>
      </c>
      <c r="C4" s="3" t="s">
        <v>19</v>
      </c>
      <c r="D4" s="3" t="s">
        <v>20</v>
      </c>
      <c r="E4">
        <f>[1]Feuil15!B496/[1]Feuil15!$E$5</f>
        <v>1.2537302342242604</v>
      </c>
      <c r="F4">
        <f>[1]Feuil15!B496/[1]Feuil15!$E$6</f>
        <v>0.83657554706217285</v>
      </c>
      <c r="G4">
        <f>[1]Feuil15!I496/[1]Feuil15!$L$5</f>
        <v>1.2337690293251737</v>
      </c>
      <c r="H4">
        <f>[1]Feuil15!I496/[1]Feuil15!$L$6</f>
        <v>0.86841660456821645</v>
      </c>
      <c r="I4">
        <f>[1]Feuil15!P496/[1]Feuil15!$S$5</f>
        <v>1.1753257493407965</v>
      </c>
      <c r="J4">
        <f>[1]Feuil15!P496/[1]Feuil15!$S$6</f>
        <v>0.81295954209243937</v>
      </c>
      <c r="K4">
        <f>[2]Feuil15!B496/[2]Feuil15!$E$5</f>
        <v>1.2098198649153875</v>
      </c>
      <c r="L4">
        <f>[2]Feuil15!B496/[2]Feuil15!$E$6</f>
        <v>0.76614281946771867</v>
      </c>
      <c r="M4">
        <f>[2]Feuil15!I496/[2]Feuil15!$L$5</f>
        <v>1.261729855035032</v>
      </c>
      <c r="N4">
        <f>[2]Feuil15!I496/[2]Feuil15!$L$6</f>
        <v>0.8919853063662897</v>
      </c>
      <c r="O4">
        <f>[3]Feuil15!B496/[3]Feuil15!$E$5</f>
        <v>0.97170576556629862</v>
      </c>
      <c r="P4">
        <f>[3]Feuil15!B496/[3]Feuil15!$E$6</f>
        <v>0.65577128641530202</v>
      </c>
      <c r="Q4">
        <f>[3]Feuil15!I496/[3]Feuil15!$L$5</f>
        <v>1.3419858642376106</v>
      </c>
      <c r="R4">
        <f>[3]Feuil15!I496/[3]Feuil15!$L$6</f>
        <v>0.81122566413579023</v>
      </c>
      <c r="S4">
        <f>[4]Feuil15!B496/[4]Feuil15!$E$5</f>
        <v>1.1667297061965067</v>
      </c>
      <c r="T4">
        <f>[4]Feuil15!B496/[4]Feuil15!$E$6</f>
        <v>0.80092309431322117</v>
      </c>
      <c r="U4">
        <f>[4]Feuil15!I496/[4]Feuil15!$L$5</f>
        <v>1.2259855169114877</v>
      </c>
      <c r="V4">
        <f>[4]Feuil15!I496/[4]Feuil15!$L$6</f>
        <v>0.87050948331487199</v>
      </c>
      <c r="W4">
        <f>[5]Feuil15!B496/[5]Feuil15!$E$5</f>
        <v>1.2350541382625417</v>
      </c>
      <c r="X4">
        <f>[5]Feuil15!B496/[5]Feuil15!$E$6</f>
        <v>0.89542989669816075</v>
      </c>
      <c r="Y4">
        <f>[5]Feuil15!I496/[5]Feuil15!$L$5</f>
        <v>1.2078335473307846</v>
      </c>
      <c r="Z4">
        <f>[5]Feuil15!I496/[5]Feuil15!$L$6</f>
        <v>0.94365563406890274</v>
      </c>
      <c r="AA4">
        <f>[6]Feuil15!B496/[6]Feuil15!$E$5</f>
        <v>1.1752779789934</v>
      </c>
      <c r="AB4">
        <f>[6]Feuil15!B496/[6]Feuil15!$E$6</f>
        <v>0.81434513484806959</v>
      </c>
      <c r="AC4">
        <f>[6]Feuil15!I496/[6]Feuil15!$L$5</f>
        <v>1.1875720699861212</v>
      </c>
      <c r="AD4">
        <f>[6]Feuil15!I496/[6]Feuil15!$L$6</f>
        <v>0.83719371685016841</v>
      </c>
      <c r="AE4" s="4" t="str">
        <f>IF(AND(OR(F4&gt;1,H4&gt;1,J4&gt;1),OR(E4&lt;1,G4&lt;1,I4&lt;1)),"+/-",IF(OR(E4&lt;1,G4&lt;1,I4&lt;1),"-",IF(OR(F4&gt;1,H4&gt;1,J4&gt;1),"+", "")))</f>
        <v/>
      </c>
      <c r="AF4" s="4" t="str">
        <f>IF(AND(OR(L4&gt;1,N4&gt;1),OR(K4&lt;1,M4&lt;1)),"+/-",IF(OR(K4&lt;1,M4&lt;1),"-",IF(OR(L4&gt;1,N4&gt;1),"+", "")))</f>
        <v/>
      </c>
      <c r="AG4" s="4" t="str">
        <f>IF(AND(OR(P4&gt;1,R4&gt;1),OR(O4&lt;1,Q4&lt;1)),"+/-",IF(OR(O4&lt;1,Q4&lt;1),"-",IF(OR(P4&gt;1,R4&gt;1),"+", "")))</f>
        <v>-</v>
      </c>
      <c r="AH4" s="4" t="str">
        <f>IF(AND(OR(T4&gt;1,V4&gt;1),OR(S4&lt;1,U4&lt;1)),"+/-",IF(OR(S4&lt;1,U4&lt;1),"-",IF(OR(T4&gt;1,V4&gt;1),"+", "")))</f>
        <v/>
      </c>
      <c r="AI4" s="4" t="str">
        <f>IF(AND(OR(X4&gt;1,Z4&gt;1),OR(W4&lt;1,Y4&lt;1)),"+/-",IF(OR(W4&lt;1,Y4&lt;1),"-",IF(OR(X4&gt;1,Z4&gt;1),"+", "")))</f>
        <v/>
      </c>
      <c r="AJ4" s="4" t="str">
        <f>IF(AND(OR(AB4&gt;1,AD4&gt;1),OR(AA4&lt;1,AC4&lt;1)),"+/-",IF(OR(AA4&lt;1,AC4&lt;1),"-",IF(OR(AB4&gt;1,AD4&gt;1),"+", "")))</f>
        <v/>
      </c>
    </row>
    <row r="5" spans="1:36" ht="28" x14ac:dyDescent="0.6">
      <c r="A5" t="s">
        <v>21</v>
      </c>
      <c r="B5" s="3" t="s">
        <v>22</v>
      </c>
      <c r="C5" s="3" t="s">
        <v>23</v>
      </c>
      <c r="D5" s="3" t="s">
        <v>24</v>
      </c>
      <c r="E5">
        <f>[1]Feuil15!B687/[1]Feuil15!$E$5</f>
        <v>1.1490594900967672</v>
      </c>
      <c r="F5">
        <f>[1]Feuil15!B687/[1]Feuil15!$E$6</f>
        <v>0.7667319853137855</v>
      </c>
      <c r="G5">
        <f>[1]Feuil15!I687/[1]Feuil15!$L$5</f>
        <v>1.1479071081517036</v>
      </c>
      <c r="H5">
        <f>[1]Feuil15!I687/[1]Feuil15!$L$6</f>
        <v>0.8079807237227129</v>
      </c>
      <c r="I5">
        <f>[1]Feuil15!P687/[1]Feuil15!$S$5</f>
        <v>1.1786558095219883</v>
      </c>
      <c r="J5">
        <f>[1]Feuil15!P687/[1]Feuil15!$S$6</f>
        <v>0.81526290709704374</v>
      </c>
      <c r="K5">
        <f>[2]Feuil15!B687/[2]Feuil15!$E$5</f>
        <v>1.2882750805181076</v>
      </c>
      <c r="L5">
        <f>[2]Feuil15!B687/[2]Feuil15!$E$6</f>
        <v>0.81582616640798367</v>
      </c>
      <c r="M5">
        <f>[2]Feuil15!I687/[2]Feuil15!$L$5</f>
        <v>1.174031271557374</v>
      </c>
      <c r="N5">
        <f>[2]Feuil15!I687/[2]Feuil15!$L$6</f>
        <v>0.82998641845930854</v>
      </c>
      <c r="O5">
        <f>[3]Feuil15!B687/[3]Feuil15!$E$5</f>
        <v>0.86184245507002921</v>
      </c>
      <c r="P5">
        <f>[3]Feuil15!B687/[3]Feuil15!$E$6</f>
        <v>0.58162826184243122</v>
      </c>
      <c r="Q5">
        <f>[3]Feuil15!I687/[3]Feuil15!$L$5</f>
        <v>1.1748344219010098</v>
      </c>
      <c r="R5">
        <f>[3]Feuil15!I687/[3]Feuil15!$L$6</f>
        <v>0.71018321396229467</v>
      </c>
      <c r="S5">
        <f>[4]Feuil15!B687/[4]Feuil15!$E$5</f>
        <v>1.2582945235970417</v>
      </c>
      <c r="T5">
        <f>[4]Feuil15!B687/[4]Feuil15!$E$6</f>
        <v>0.86377944955400376</v>
      </c>
      <c r="U5">
        <f>[4]Feuil15!I687/[4]Feuil15!$L$5</f>
        <v>1.2626821835136373</v>
      </c>
      <c r="V5">
        <f>[4]Feuil15!I687/[4]Feuil15!$L$6</f>
        <v>0.89656590555034088</v>
      </c>
      <c r="W5">
        <f>[5]Feuil15!B687/[5]Feuil15!$E$5</f>
        <v>1.154968234296059</v>
      </c>
      <c r="X5">
        <f>[5]Feuil15!B687/[5]Feuil15!$E$6</f>
        <v>0.83736660174287325</v>
      </c>
      <c r="Y5">
        <f>[5]Feuil15!I687/[5]Feuil15!$L$5</f>
        <v>1.0913953268907155</v>
      </c>
      <c r="Z5">
        <f>[5]Feuil15!I687/[5]Feuil15!$L$6</f>
        <v>0.85268483516863303</v>
      </c>
      <c r="AA5">
        <f>[6]Feuil15!B687/[6]Feuil15!$E$5</f>
        <v>1.1276856091950604</v>
      </c>
      <c r="AB5">
        <f>[6]Feuil15!B687/[6]Feuil15!$E$6</f>
        <v>0.78136858334800463</v>
      </c>
      <c r="AC5">
        <f>[6]Feuil15!I687/[6]Feuil15!$L$5</f>
        <v>1.1313574760381544</v>
      </c>
      <c r="AD5">
        <f>[6]Feuil15!I687/[6]Feuil15!$L$6</f>
        <v>0.79756453893503676</v>
      </c>
      <c r="AE5" s="4" t="str">
        <f>IF(AND(OR(F5&gt;1,H5&gt;1,J5&gt;1),OR(E5&lt;1,G5&lt;1,I5&lt;1)),"+/-",IF(OR(E5&lt;1,G5&lt;1,I5&lt;1),"-",IF(OR(F5&gt;1,H5&gt;1,J5&gt;1),"+", "")))</f>
        <v/>
      </c>
      <c r="AF5" s="4" t="str">
        <f>IF(AND(OR(L5&gt;1,N5&gt;1),OR(K5&lt;1,M5&lt;1)),"+/-",IF(OR(K5&lt;1,M5&lt;1),"-",IF(OR(L5&gt;1,N5&gt;1),"+", "")))</f>
        <v/>
      </c>
      <c r="AG5" s="4" t="str">
        <f>IF(AND(OR(P5&gt;1,R5&gt;1),OR(O5&lt;1,Q5&lt;1)),"+/-",IF(OR(O5&lt;1,Q5&lt;1),"-",IF(OR(P5&gt;1,R5&gt;1),"+", "")))</f>
        <v>-</v>
      </c>
      <c r="AH5" s="4" t="str">
        <f>IF(AND(OR(T5&gt;1,V5&gt;1),OR(S5&lt;1,U5&lt;1)),"+/-",IF(OR(S5&lt;1,U5&lt;1),"-",IF(OR(T5&gt;1,V5&gt;1),"+", "")))</f>
        <v/>
      </c>
      <c r="AI5" s="4" t="str">
        <f>IF(AND(OR(X5&gt;1,Z5&gt;1),OR(W5&lt;1,Y5&lt;1)),"+/-",IF(OR(W5&lt;1,Y5&lt;1),"-",IF(OR(X5&gt;1,Z5&gt;1),"+", "")))</f>
        <v/>
      </c>
      <c r="AJ5" s="4" t="str">
        <f>IF(AND(OR(AB5&gt;1,AD5&gt;1),OR(AA5&lt;1,AC5&lt;1)),"+/-",IF(OR(AA5&lt;1,AC5&lt;1),"-",IF(OR(AB5&gt;1,AD5&gt;1),"+", "")))</f>
        <v/>
      </c>
    </row>
    <row r="6" spans="1:36" ht="37.5" x14ac:dyDescent="0.6">
      <c r="A6" t="s">
        <v>25</v>
      </c>
      <c r="B6" s="3" t="s">
        <v>26</v>
      </c>
      <c r="C6" s="3" t="s">
        <v>27</v>
      </c>
      <c r="D6" s="3" t="s">
        <v>28</v>
      </c>
      <c r="E6">
        <f>[1]Feuil15!B526/[1]Feuil15!$E$5</f>
        <v>1.2283933630328661</v>
      </c>
      <c r="F6">
        <f>[1]Feuil15!B526/[1]Feuil15!$E$6</f>
        <v>0.81966903376356071</v>
      </c>
      <c r="G6">
        <f>[1]Feuil15!I526/[1]Feuil15!$L$5</f>
        <v>1.189769742310798</v>
      </c>
      <c r="H6">
        <f>[1]Feuil15!I526/[1]Feuil15!$L$6</f>
        <v>0.83744669810740513</v>
      </c>
      <c r="I6">
        <f>[1]Feuil15!P526/[1]Feuil15!$S$5</f>
        <v>1.2570050716552184</v>
      </c>
      <c r="J6">
        <f>[1]Feuil15!P526/[1]Feuil15!$S$6</f>
        <v>0.86945620653154998</v>
      </c>
      <c r="K6">
        <f>[2]Feuil15!B526/[2]Feuil15!$E$5</f>
        <v>0.60517505387795967</v>
      </c>
      <c r="L6">
        <f>[2]Feuil15!B526/[2]Feuil15!$E$6</f>
        <v>0.38323930321809968</v>
      </c>
      <c r="M6">
        <f>[2]Feuil15!I526/[2]Feuil15!$L$5</f>
        <v>1.1319693094962751</v>
      </c>
      <c r="N6">
        <f>[2]Feuil15!I526/[2]Feuil15!$L$6</f>
        <v>0.80025053485021791</v>
      </c>
      <c r="O6">
        <f>[3]Feuil15!B526/[3]Feuil15!$E$5</f>
        <v>1.0842527009377458</v>
      </c>
      <c r="P6">
        <f>[3]Feuil15!B526/[3]Feuil15!$E$6</f>
        <v>0.73172539845828355</v>
      </c>
      <c r="Q6">
        <f>[3]Feuil15!I526/[3]Feuil15!$L$5</f>
        <v>1.3108902821284414</v>
      </c>
      <c r="R6">
        <f>[3]Feuil15!I526/[3]Feuil15!$L$6</f>
        <v>0.79242849575985475</v>
      </c>
      <c r="S6">
        <f>[4]Feuil15!B526/[4]Feuil15!$E$5</f>
        <v>1.1566455283048429</v>
      </c>
      <c r="T6">
        <f>[4]Feuil15!B526/[4]Feuil15!$E$6</f>
        <v>0.79400062468062227</v>
      </c>
      <c r="U6">
        <f>[4]Feuil15!I526/[4]Feuil15!$L$5</f>
        <v>1.3295790172951831</v>
      </c>
      <c r="V6">
        <f>[4]Feuil15!I526/[4]Feuil15!$L$6</f>
        <v>0.94406591872935364</v>
      </c>
      <c r="W6">
        <f>[5]Feuil15!B526/[5]Feuil15!$E$5</f>
        <v>1.1196522801906181</v>
      </c>
      <c r="X6">
        <f>[5]Feuil15!B526/[5]Feuil15!$E$6</f>
        <v>0.81176208761127511</v>
      </c>
      <c r="Y6">
        <f>[5]Feuil15!I526/[5]Feuil15!$L$5</f>
        <v>1.1201364899887063</v>
      </c>
      <c r="Z6">
        <f>[5]Feuil15!I526/[5]Feuil15!$L$6</f>
        <v>0.8751397177532817</v>
      </c>
      <c r="AA6">
        <f>[6]Feuil15!B526/[6]Feuil15!$E$5</f>
        <v>1.3065174242087851</v>
      </c>
      <c r="AB6">
        <f>[6]Feuil15!B526/[6]Feuil15!$E$6</f>
        <v>0.90528039069523858</v>
      </c>
      <c r="AC6">
        <f>[6]Feuil15!I526/[6]Feuil15!$L$5</f>
        <v>1.1437697072827293</v>
      </c>
      <c r="AD6">
        <f>[6]Feuil15!I526/[6]Feuil15!$L$6</f>
        <v>0.80631469589197069</v>
      </c>
      <c r="AE6" s="4" t="str">
        <f>IF(AND(OR(F6&gt;1,H6&gt;1,J6&gt;1),OR(E6&lt;1,G6&lt;1,I6&lt;1)),"+/-",IF(OR(E6&lt;1,G6&lt;1,I6&lt;1),"-",IF(OR(F6&gt;1,H6&gt;1,J6&gt;1),"+", "")))</f>
        <v/>
      </c>
      <c r="AF6" s="4" t="str">
        <f>IF(AND(OR(L6&gt;1,N6&gt;1),OR(K6&lt;1,M6&lt;1)),"+/-",IF(OR(K6&lt;1,M6&lt;1),"-",IF(OR(L6&gt;1,N6&gt;1),"+", "")))</f>
        <v>-</v>
      </c>
      <c r="AG6" s="4" t="str">
        <f>IF(AND(OR(P6&gt;1,R6&gt;1),OR(O6&lt;1,Q6&lt;1)),"+/-",IF(OR(O6&lt;1,Q6&lt;1),"-",IF(OR(P6&gt;1,R6&gt;1),"+", "")))</f>
        <v/>
      </c>
      <c r="AH6" s="4" t="str">
        <f>IF(AND(OR(T6&gt;1,V6&gt;1),OR(S6&lt;1,U6&lt;1)),"+/-",IF(OR(S6&lt;1,U6&lt;1),"-",IF(OR(T6&gt;1,V6&gt;1),"+", "")))</f>
        <v/>
      </c>
      <c r="AI6" s="4" t="str">
        <f>IF(AND(OR(X6&gt;1,Z6&gt;1),OR(W6&lt;1,Y6&lt;1)),"+/-",IF(OR(W6&lt;1,Y6&lt;1),"-",IF(OR(X6&gt;1,Z6&gt;1),"+", "")))</f>
        <v/>
      </c>
      <c r="AJ6" s="4" t="str">
        <f>IF(AND(OR(AB6&gt;1,AD6&gt;1),OR(AA6&lt;1,AC6&lt;1)),"+/-",IF(OR(AA6&lt;1,AC6&lt;1),"-",IF(OR(AB6&gt;1,AD6&gt;1),"+", "")))</f>
        <v/>
      </c>
    </row>
    <row r="7" spans="1:36" ht="37.5" x14ac:dyDescent="0.6">
      <c r="A7" t="s">
        <v>29</v>
      </c>
      <c r="B7" s="3" t="s">
        <v>30</v>
      </c>
      <c r="C7" s="3" t="s">
        <v>27</v>
      </c>
      <c r="D7" s="3" t="s">
        <v>28</v>
      </c>
      <c r="E7">
        <f>[1]Feuil15!B711/[1]Feuil15!$E$5</f>
        <v>0.73916433860200181</v>
      </c>
      <c r="F7">
        <f>[1]Feuil15!B711/[1]Feuil15!$E$6</f>
        <v>0.49322158312424391</v>
      </c>
      <c r="G7">
        <f>[1]Feuil15!I711/[1]Feuil15!$L$5</f>
        <v>1.180176597768116</v>
      </c>
      <c r="H7">
        <f>[1]Feuil15!I711/[1]Feuil15!$L$6</f>
        <v>0.83069434348277604</v>
      </c>
      <c r="I7">
        <f>[1]Feuil15!P711/[1]Feuil15!$S$5</f>
        <v>1.1359419504010257</v>
      </c>
      <c r="J7">
        <f>[1]Feuil15!P711/[1]Feuil15!$S$6</f>
        <v>0.78571821332048475</v>
      </c>
      <c r="K7">
        <f>[2]Feuil15!B711/[2]Feuil15!$E$5</f>
        <v>1.2910409622699826</v>
      </c>
      <c r="L7">
        <f>[2]Feuil15!B711/[2]Feuil15!$E$6</f>
        <v>0.81757771678762969</v>
      </c>
      <c r="M7">
        <f>[2]Feuil15!I711/[2]Feuil15!$L$5</f>
        <v>1.221511501371207</v>
      </c>
      <c r="N7">
        <f>[2]Feuil15!I711/[2]Feuil15!$L$6</f>
        <v>0.86355276958259075</v>
      </c>
      <c r="O7">
        <f>[3]Feuil15!B711/[3]Feuil15!$E$5</f>
        <v>1.1499106972557755</v>
      </c>
      <c r="P7">
        <f>[3]Feuil15!B711/[3]Feuil15!$E$6</f>
        <v>0.77603575477672382</v>
      </c>
      <c r="Q7">
        <f>[3]Feuil15!I711/[3]Feuil15!$L$5</f>
        <v>1.4176784995537917</v>
      </c>
      <c r="R7">
        <f>[3]Feuil15!I711/[3]Feuil15!$L$6</f>
        <v>0.85698159196699808</v>
      </c>
      <c r="S7">
        <f>[4]Feuil15!B711/[4]Feuil15!$E$5</f>
        <v>1.2632414873953348</v>
      </c>
      <c r="T7">
        <f>[4]Feuil15!B711/[4]Feuil15!$E$6</f>
        <v>0.86717538396086891</v>
      </c>
      <c r="U7">
        <f>[4]Feuil15!I711/[4]Feuil15!$L$5</f>
        <v>1.0518133127466198</v>
      </c>
      <c r="V7">
        <f>[4]Feuil15!I711/[4]Feuil15!$L$6</f>
        <v>0.74683872753194047</v>
      </c>
      <c r="W7">
        <f>[5]Feuil15!B711/[5]Feuil15!$E$5</f>
        <v>0.98333086492686261</v>
      </c>
      <c r="X7">
        <f>[5]Feuil15!B711/[5]Feuil15!$E$6</f>
        <v>0.71292733453794599</v>
      </c>
      <c r="Y7">
        <f>[5]Feuil15!I711/[5]Feuil15!$L$5</f>
        <v>1.0876909455925476</v>
      </c>
      <c r="Z7">
        <f>[5]Feuil15!I711/[5]Feuil15!$L$6</f>
        <v>0.84979067786485507</v>
      </c>
      <c r="AA7">
        <f>[6]Feuil15!B711/[6]Feuil15!$E$5</f>
        <v>1.1787450689015029</v>
      </c>
      <c r="AB7">
        <f>[6]Feuil15!B711/[6]Feuil15!$E$6</f>
        <v>0.81674746676376031</v>
      </c>
      <c r="AC7">
        <f>[6]Feuil15!I711/[6]Feuil15!$L$5</f>
        <v>1.1626912709280808</v>
      </c>
      <c r="AD7">
        <f>[6]Feuil15!I711/[6]Feuil15!$L$6</f>
        <v>0.81965368777063108</v>
      </c>
      <c r="AE7" s="4" t="str">
        <f>IF(AND(OR(F7&gt;1,H7&gt;1,J7&gt;1),OR(E7&lt;1,G7&lt;1,I7&lt;1)),"+/-",IF(OR(E7&lt;1,G7&lt;1,I7&lt;1),"-",IF(OR(F7&gt;1,H7&gt;1,J7&gt;1),"+", "")))</f>
        <v>-</v>
      </c>
      <c r="AF7" s="4" t="str">
        <f>IF(AND(OR(L7&gt;1,N7&gt;1),OR(K7&lt;1,M7&lt;1)),"+/-",IF(OR(K7&lt;1,M7&lt;1),"-",IF(OR(L7&gt;1,N7&gt;1),"+", "")))</f>
        <v/>
      </c>
      <c r="AG7" s="4" t="str">
        <f>IF(AND(OR(P7&gt;1,R7&gt;1),OR(O7&lt;1,Q7&lt;1)),"+/-",IF(OR(O7&lt;1,Q7&lt;1),"-",IF(OR(P7&gt;1,R7&gt;1),"+", "")))</f>
        <v/>
      </c>
      <c r="AH7" s="4" t="str">
        <f>IF(AND(OR(T7&gt;1,V7&gt;1),OR(S7&lt;1,U7&lt;1)),"+/-",IF(OR(S7&lt;1,U7&lt;1),"-",IF(OR(T7&gt;1,V7&gt;1),"+", "")))</f>
        <v/>
      </c>
      <c r="AI7" s="4" t="str">
        <f>IF(AND(OR(X7&gt;1,Z7&gt;1),OR(W7&lt;1,Y7&lt;1)),"+/-",IF(OR(W7&lt;1,Y7&lt;1),"-",IF(OR(X7&gt;1,Z7&gt;1),"+", "")))</f>
        <v>-</v>
      </c>
      <c r="AJ7" s="4" t="str">
        <f>IF(AND(OR(AB7&gt;1,AD7&gt;1),OR(AA7&lt;1,AC7&lt;1)),"+/-",IF(OR(AA7&lt;1,AC7&lt;1),"-",IF(OR(AB7&gt;1,AD7&gt;1),"+", "")))</f>
        <v/>
      </c>
    </row>
    <row r="8" spans="1:36" ht="37.5" x14ac:dyDescent="0.6">
      <c r="A8" t="s">
        <v>31</v>
      </c>
      <c r="B8" s="3" t="s">
        <v>32</v>
      </c>
      <c r="C8" s="3" t="s">
        <v>27</v>
      </c>
      <c r="D8" s="3" t="s">
        <v>28</v>
      </c>
      <c r="E8">
        <f>[1]Feuil15!B874/[1]Feuil15!$E$5</f>
        <v>1.1640765526203682</v>
      </c>
      <c r="F8">
        <f>[1]Feuil15!B874/[1]Feuil15!$E$6</f>
        <v>0.77675240833064085</v>
      </c>
      <c r="G8">
        <f>[1]Feuil15!I874/[1]Feuil15!$L$5</f>
        <v>1.0687691491987619</v>
      </c>
      <c r="H8">
        <f>[1]Feuil15!I874/[1]Feuil15!$L$6</f>
        <v>0.7522776577736815</v>
      </c>
      <c r="I8">
        <f>[1]Feuil15!P874/[1]Feuil15!$S$5</f>
        <v>1.142642646125495</v>
      </c>
      <c r="J8">
        <f>[1]Feuil15!P874/[1]Feuil15!$S$6</f>
        <v>0.7903530088492311</v>
      </c>
      <c r="K8">
        <f>[2]Feuil15!B874/[2]Feuil15!$E$5</f>
        <v>0.68106295890940316</v>
      </c>
      <c r="L8">
        <f>[2]Feuil15!B874/[2]Feuil15!$E$6</f>
        <v>0.43129684898203441</v>
      </c>
      <c r="M8">
        <f>[2]Feuil15!I874/[2]Feuil15!$L$5</f>
        <v>1.1043065513869474</v>
      </c>
      <c r="N8">
        <f>[2]Feuil15!I874/[2]Feuil15!$L$6</f>
        <v>0.78069422993390125</v>
      </c>
      <c r="O8">
        <f>[3]Feuil15!B874/[3]Feuil15!$E$5</f>
        <v>1.2012694155541004</v>
      </c>
      <c r="P8">
        <f>[3]Feuil15!B874/[3]Feuil15!$E$6</f>
        <v>0.81069601301601257</v>
      </c>
      <c r="Q8">
        <f>[3]Feuil15!I874/[3]Feuil15!$L$5</f>
        <v>1.2058323445243198</v>
      </c>
      <c r="R8">
        <f>[3]Feuil15!I874/[3]Feuil15!$L$6</f>
        <v>0.72892134752766591</v>
      </c>
      <c r="S8">
        <f>[4]Feuil15!B874/[4]Feuil15!$E$5</f>
        <v>1.415952247194975</v>
      </c>
      <c r="T8">
        <f>[4]Feuil15!B874/[4]Feuil15!$E$6</f>
        <v>0.97200649747761947</v>
      </c>
      <c r="U8">
        <f>[4]Feuil15!I874/[4]Feuil15!$L$5</f>
        <v>1.2837170059874956</v>
      </c>
      <c r="V8">
        <f>[4]Feuil15!I874/[4]Feuil15!$L$6</f>
        <v>0.91150165494603341</v>
      </c>
      <c r="W8">
        <f>[5]Feuil15!B874/[5]Feuil15!$E$5</f>
        <v>1.1031206818975494</v>
      </c>
      <c r="X8">
        <f>[5]Feuil15!B874/[5]Feuil15!$E$6</f>
        <v>0.79977646941591207</v>
      </c>
      <c r="Y8">
        <f>[5]Feuil15!I874/[5]Feuil15!$L$5</f>
        <v>1.1251856307680228</v>
      </c>
      <c r="Z8">
        <f>[5]Feuil15!I874/[5]Feuil15!$L$6</f>
        <v>0.87908450812124117</v>
      </c>
      <c r="AA8">
        <f>[6]Feuil15!B874/[6]Feuil15!$E$5</f>
        <v>1.3014530971838953</v>
      </c>
      <c r="AB8">
        <f>[6]Feuil15!B874/[6]Feuil15!$E$6</f>
        <v>0.90177133994493797</v>
      </c>
      <c r="AC8">
        <f>[6]Feuil15!I874/[6]Feuil15!$L$5</f>
        <v>1.1667235642410194</v>
      </c>
      <c r="AD8">
        <f>[6]Feuil15!I874/[6]Feuil15!$L$6</f>
        <v>0.82249630314649502</v>
      </c>
      <c r="AE8" s="4" t="str">
        <f>IF(AND(OR(F8&gt;1,H8&gt;1,J8&gt;1),OR(E8&lt;1,G8&lt;1,I8&lt;1)),"+/-",IF(OR(E8&lt;1,G8&lt;1,I8&lt;1),"-",IF(OR(F8&gt;1,H8&gt;1,J8&gt;1),"+", "")))</f>
        <v/>
      </c>
      <c r="AF8" s="4" t="str">
        <f>IF(AND(OR(L8&gt;1,N8&gt;1),OR(K8&lt;1,M8&lt;1)),"+/-",IF(OR(K8&lt;1,M8&lt;1),"-",IF(OR(L8&gt;1,N8&gt;1),"+", "")))</f>
        <v>-</v>
      </c>
      <c r="AG8" s="4" t="str">
        <f>IF(AND(OR(P8&gt;1,R8&gt;1),OR(O8&lt;1,Q8&lt;1)),"+/-",IF(OR(O8&lt;1,Q8&lt;1),"-",IF(OR(P8&gt;1,R8&gt;1),"+", "")))</f>
        <v/>
      </c>
      <c r="AH8" s="4" t="str">
        <f>IF(AND(OR(T8&gt;1,V8&gt;1),OR(S8&lt;1,U8&lt;1)),"+/-",IF(OR(S8&lt;1,U8&lt;1),"-",IF(OR(T8&gt;1,V8&gt;1),"+", "")))</f>
        <v/>
      </c>
      <c r="AI8" s="4" t="str">
        <f>IF(AND(OR(X8&gt;1,Z8&gt;1),OR(W8&lt;1,Y8&lt;1)),"+/-",IF(OR(W8&lt;1,Y8&lt;1),"-",IF(OR(X8&gt;1,Z8&gt;1),"+", "")))</f>
        <v/>
      </c>
      <c r="AJ8" s="4" t="str">
        <f>IF(AND(OR(AB8&gt;1,AD8&gt;1),OR(AA8&lt;1,AC8&lt;1)),"+/-",IF(OR(AA8&lt;1,AC8&lt;1),"-",IF(OR(AB8&gt;1,AD8&gt;1),"+", "")))</f>
        <v/>
      </c>
    </row>
    <row r="9" spans="1:36" ht="28" x14ac:dyDescent="0.6">
      <c r="A9" t="s">
        <v>33</v>
      </c>
      <c r="B9" s="3" t="s">
        <v>34</v>
      </c>
      <c r="C9" s="3" t="s">
        <v>27</v>
      </c>
      <c r="D9" s="3" t="s">
        <v>28</v>
      </c>
      <c r="E9">
        <f>[1]Feuil15!B1041/[1]Feuil15!$E$5</f>
        <v>1.0185112451124056</v>
      </c>
      <c r="F9">
        <f>[1]Feuil15!B1041/[1]Feuil15!$E$6</f>
        <v>0.67962116475247536</v>
      </c>
      <c r="G9">
        <f>[1]Feuil15!I1041/[1]Feuil15!$L$5</f>
        <v>1.009207185614966</v>
      </c>
      <c r="H9">
        <f>[1]Feuil15!I1041/[1]Feuil15!$L$6</f>
        <v>0.71035360477232901</v>
      </c>
      <c r="I9">
        <f>[1]Feuil15!P1041/[1]Feuil15!$S$5</f>
        <v>1.042995009172943</v>
      </c>
      <c r="J9">
        <f>[1]Feuil15!P1041/[1]Feuil15!$S$6</f>
        <v>0.721427864179359</v>
      </c>
      <c r="K9">
        <f>[2]Feuil15!B1041/[2]Feuil15!$E$5</f>
        <v>0.65512564240171722</v>
      </c>
      <c r="L9">
        <f>[2]Feuil15!B1041/[2]Feuil15!$E$6</f>
        <v>0.41487152040635022</v>
      </c>
      <c r="M9">
        <f>[2]Feuil15!I1041/[2]Feuil15!$L$5</f>
        <v>0.93216612310362956</v>
      </c>
      <c r="N9">
        <f>[2]Feuil15!I1041/[2]Feuil15!$L$6</f>
        <v>0.6589988194246077</v>
      </c>
      <c r="O9">
        <f>[3]Feuil15!B1041/[3]Feuil15!$E$5</f>
        <v>1.1260827536950666</v>
      </c>
      <c r="P9">
        <f>[3]Feuil15!B1041/[3]Feuil15!$E$6</f>
        <v>0.7599550832862848</v>
      </c>
      <c r="Q9">
        <f>[3]Feuil15!I1041/[3]Feuil15!$L$5</f>
        <v>1.1590016611750598</v>
      </c>
      <c r="R9">
        <f>[3]Feuil15!I1041/[3]Feuil15!$L$6</f>
        <v>0.70061236662530824</v>
      </c>
      <c r="S9">
        <f>[4]Feuil15!B1041/[4]Feuil15!$E$5</f>
        <v>1.3560255003542734</v>
      </c>
      <c r="T9">
        <f>[4]Feuil15!B1041/[4]Feuil15!$E$6</f>
        <v>0.93086867844646848</v>
      </c>
      <c r="U9">
        <f>[4]Feuil15!I1041/[4]Feuil15!$L$5</f>
        <v>0.70930597033928711</v>
      </c>
      <c r="V9">
        <f>[4]Feuil15!I1041/[4]Feuil15!$L$6</f>
        <v>0.50364181732563262</v>
      </c>
      <c r="W9">
        <f>[5]Feuil15!B1041/[5]Feuil15!$E$5</f>
        <v>1.0658959655619129</v>
      </c>
      <c r="X9">
        <f>[5]Feuil15!B1041/[5]Feuil15!$E$6</f>
        <v>0.77278807848599829</v>
      </c>
      <c r="Y9">
        <f>[5]Feuil15!I1041/[5]Feuil15!$L$5</f>
        <v>1.0169554482323204</v>
      </c>
      <c r="Z9">
        <f>[5]Feuil15!I1041/[5]Feuil15!$L$6</f>
        <v>0.79452648127074943</v>
      </c>
      <c r="AA9">
        <f>[6]Feuil15!B1041/[6]Feuil15!$E$5</f>
        <v>1.0133895428960591</v>
      </c>
      <c r="AB9">
        <f>[6]Feuil15!B1041/[6]Feuil15!$E$6</f>
        <v>0.70217332300407986</v>
      </c>
      <c r="AC9">
        <f>[6]Feuil15!I1041/[6]Feuil15!$L$5</f>
        <v>1.265711535618107</v>
      </c>
      <c r="AD9">
        <f>[6]Feuil15!I1041/[6]Feuil15!$L$6</f>
        <v>0.89227910603913174</v>
      </c>
      <c r="AE9" s="4" t="str">
        <f>IF(AND(OR(F9&gt;1,H9&gt;1,J9&gt;1),OR(E9&lt;1,G9&lt;1,I9&lt;1)),"+/-",IF(OR(E9&lt;1,G9&lt;1,I9&lt;1),"-",IF(OR(F9&gt;1,H9&gt;1,J9&gt;1),"+", "")))</f>
        <v/>
      </c>
      <c r="AF9" s="4" t="str">
        <f>IF(AND(OR(L9&gt;1,N9&gt;1),OR(K9&lt;1,M9&lt;1)),"+/-",IF(OR(K9&lt;1,M9&lt;1),"-",IF(OR(L9&gt;1,N9&gt;1),"+", "")))</f>
        <v>-</v>
      </c>
      <c r="AG9" s="4" t="str">
        <f>IF(AND(OR(P9&gt;1,R9&gt;1),OR(O9&lt;1,Q9&lt;1)),"+/-",IF(OR(O9&lt;1,Q9&lt;1),"-",IF(OR(P9&gt;1,R9&gt;1),"+", "")))</f>
        <v/>
      </c>
      <c r="AH9" s="4" t="str">
        <f>IF(AND(OR(T9&gt;1,V9&gt;1),OR(S9&lt;1,U9&lt;1)),"+/-",IF(OR(S9&lt;1,U9&lt;1),"-",IF(OR(T9&gt;1,V9&gt;1),"+", "")))</f>
        <v>-</v>
      </c>
      <c r="AI9" s="4" t="str">
        <f>IF(AND(OR(X9&gt;1,Z9&gt;1),OR(W9&lt;1,Y9&lt;1)),"+/-",IF(OR(W9&lt;1,Y9&lt;1),"-",IF(OR(X9&gt;1,Z9&gt;1),"+", "")))</f>
        <v/>
      </c>
      <c r="AJ9" s="4" t="str">
        <f>IF(AND(OR(AB9&gt;1,AD9&gt;1),OR(AA9&lt;1,AC9&lt;1)),"+/-",IF(OR(AA9&lt;1,AC9&lt;1),"-",IF(OR(AB9&gt;1,AD9&gt;1),"+", "")))</f>
        <v/>
      </c>
    </row>
    <row r="10" spans="1:36" ht="37.5" x14ac:dyDescent="0.6">
      <c r="A10" t="s">
        <v>35</v>
      </c>
      <c r="B10" s="3" t="s">
        <v>36</v>
      </c>
      <c r="C10" s="3" t="s">
        <v>37</v>
      </c>
      <c r="D10" s="3" t="s">
        <v>38</v>
      </c>
      <c r="E10">
        <f>[1]Feuil15!B425/[1]Feuil15!$E$5</f>
        <v>1.322414465272677</v>
      </c>
      <c r="F10">
        <f>[1]Feuil15!B425/[1]Feuil15!$E$6</f>
        <v>0.88240641768756423</v>
      </c>
      <c r="G10">
        <f>[1]Feuil15!I425/[1]Feuil15!$L$5</f>
        <v>1.1544357785484061</v>
      </c>
      <c r="H10">
        <f>[1]Feuil15!I425/[1]Feuil15!$L$6</f>
        <v>0.81257607799364184</v>
      </c>
      <c r="I10">
        <f>[1]Feuil15!P425/[1]Feuil15!$S$5</f>
        <v>1.2541616804775169</v>
      </c>
      <c r="J10">
        <f>[1]Feuil15!P425/[1]Feuil15!$S$6</f>
        <v>0.86748946497831647</v>
      </c>
      <c r="K10">
        <f>[2]Feuil15!B425/[2]Feuil15!$E$5</f>
        <v>0.66954431222407262</v>
      </c>
      <c r="L10">
        <f>[2]Feuil15!B425/[2]Feuil15!$E$6</f>
        <v>0.4240024337522359</v>
      </c>
      <c r="M10">
        <f>[2]Feuil15!I425/[2]Feuil15!$L$5</f>
        <v>0.83506467243747695</v>
      </c>
      <c r="N10">
        <f>[2]Feuil15!I425/[2]Feuil15!$L$6</f>
        <v>0.5903525344251499</v>
      </c>
      <c r="O10">
        <f>[3]Feuil15!B425/[3]Feuil15!$E$5</f>
        <v>1.170145938395295</v>
      </c>
      <c r="P10">
        <f>[3]Feuil15!B425/[3]Feuil15!$E$6</f>
        <v>0.78969183317330849</v>
      </c>
      <c r="Q10">
        <f>[3]Feuil15!I425/[3]Feuil15!$L$5</f>
        <v>1.2040905086028679</v>
      </c>
      <c r="R10">
        <f>[3]Feuil15!I425/[3]Feuil15!$L$6</f>
        <v>0.7278684139313808</v>
      </c>
      <c r="S10">
        <f>[4]Feuil15!B425/[4]Feuil15!$E$5</f>
        <v>1.2138365899422932</v>
      </c>
      <c r="T10">
        <f>[4]Feuil15!B425/[4]Feuil15!$E$6</f>
        <v>0.83326048222127691</v>
      </c>
      <c r="U10">
        <f>[4]Feuil15!I425/[4]Feuil15!$L$5</f>
        <v>1.1453107953678223</v>
      </c>
      <c r="V10">
        <f>[4]Feuil15!I425/[4]Feuil15!$L$6</f>
        <v>0.81322649815819048</v>
      </c>
      <c r="W10">
        <f>[5]Feuil15!B425/[5]Feuil15!$E$5</f>
        <v>1.2633899964924924</v>
      </c>
      <c r="X10">
        <f>[5]Feuil15!B425/[5]Feuil15!$E$6</f>
        <v>0.9159737528916978</v>
      </c>
      <c r="Y10">
        <f>[5]Feuil15!I425/[5]Feuil15!$L$5</f>
        <v>1.2338018329616094</v>
      </c>
      <c r="Z10">
        <f>[5]Feuil15!I425/[5]Feuil15!$L$6</f>
        <v>0.96394412423113796</v>
      </c>
      <c r="AA10">
        <f>[6]Feuil15!B425/[6]Feuil15!$E$5</f>
        <v>1.0075072839704833</v>
      </c>
      <c r="AB10">
        <f>[6]Feuil15!B425/[6]Feuil15!$E$6</f>
        <v>0.69809753070338343</v>
      </c>
      <c r="AC10">
        <f>[6]Feuil15!I425/[6]Feuil15!$L$5</f>
        <v>1.315462987399584</v>
      </c>
      <c r="AD10">
        <f>[6]Feuil15!I425/[6]Feuil15!$L$6</f>
        <v>0.92735201141329859</v>
      </c>
      <c r="AE10" s="4" t="str">
        <f>IF(AND(OR(F10&gt;1,H10&gt;1,J10&gt;1),OR(E10&lt;1,G10&lt;1,I10&lt;1)),"+/-",IF(OR(E10&lt;1,G10&lt;1,I10&lt;1),"-",IF(OR(F10&gt;1,H10&gt;1,J10&gt;1),"+", "")))</f>
        <v/>
      </c>
      <c r="AF10" s="4" t="str">
        <f>IF(AND(OR(L10&gt;1,N10&gt;1),OR(K10&lt;1,M10&lt;1)),"+/-",IF(OR(K10&lt;1,M10&lt;1),"-",IF(OR(L10&gt;1,N10&gt;1),"+", "")))</f>
        <v>-</v>
      </c>
      <c r="AG10" s="4" t="str">
        <f>IF(AND(OR(P10&gt;1,R10&gt;1),OR(O10&lt;1,Q10&lt;1)),"+/-",IF(OR(O10&lt;1,Q10&lt;1),"-",IF(OR(P10&gt;1,R10&gt;1),"+", "")))</f>
        <v/>
      </c>
      <c r="AH10" s="4" t="str">
        <f>IF(AND(OR(T10&gt;1,V10&gt;1),OR(S10&lt;1,U10&lt;1)),"+/-",IF(OR(S10&lt;1,U10&lt;1),"-",IF(OR(T10&gt;1,V10&gt;1),"+", "")))</f>
        <v/>
      </c>
      <c r="AI10" s="4" t="str">
        <f>IF(AND(OR(X10&gt;1,Z10&gt;1),OR(W10&lt;1,Y10&lt;1)),"+/-",IF(OR(W10&lt;1,Y10&lt;1),"-",IF(OR(X10&gt;1,Z10&gt;1),"+", "")))</f>
        <v/>
      </c>
      <c r="AJ10" s="4" t="str">
        <f>IF(AND(OR(AB10&gt;1,AD10&gt;1),OR(AA10&lt;1,AC10&lt;1)),"+/-",IF(OR(AA10&lt;1,AC10&lt;1),"-",IF(OR(AB10&gt;1,AD10&gt;1),"+", "")))</f>
        <v/>
      </c>
    </row>
    <row r="11" spans="1:36" ht="37.5" x14ac:dyDescent="0.6">
      <c r="A11" t="s">
        <v>39</v>
      </c>
      <c r="B11" s="3" t="s">
        <v>40</v>
      </c>
      <c r="C11" s="3" t="s">
        <v>41</v>
      </c>
      <c r="D11" s="3" t="s">
        <v>38</v>
      </c>
      <c r="E11">
        <f>[1]Feuil15!B1111/[1]Feuil15!$E$5</f>
        <v>1.3024450795168154</v>
      </c>
      <c r="F11">
        <f>[1]Feuil15!B1111/[1]Feuil15!$E$6</f>
        <v>0.8690814620015892</v>
      </c>
      <c r="G11">
        <f>[1]Feuil15!I1111/[1]Feuil15!$L$5</f>
        <v>1.1387168997150849</v>
      </c>
      <c r="H11">
        <f>[1]Feuil15!I1111/[1]Feuil15!$L$6</f>
        <v>0.80151198491009434</v>
      </c>
      <c r="I11">
        <f>[1]Feuil15!P1111/[1]Feuil15!$S$5</f>
        <v>1.2078648269194194</v>
      </c>
      <c r="J11">
        <f>[1]Feuil15!P1111/[1]Feuil15!$S$6</f>
        <v>0.83546645442994605</v>
      </c>
      <c r="K11">
        <f>[2]Feuil15!B1111/[2]Feuil15!$E$5</f>
        <v>0.44313005705386221</v>
      </c>
      <c r="L11">
        <f>[2]Feuil15!B1111/[2]Feuil15!$E$6</f>
        <v>0.28062104214653566</v>
      </c>
      <c r="M11">
        <f>[2]Feuil15!I1111/[2]Feuil15!$L$5</f>
        <v>1.3139118922855599</v>
      </c>
      <c r="N11">
        <f>[2]Feuil15!I1111/[2]Feuil15!$L$6</f>
        <v>0.92887562032532411</v>
      </c>
      <c r="O11">
        <f>[3]Feuil15!B1111/[3]Feuil15!$E$5</f>
        <v>1.1784065279681131</v>
      </c>
      <c r="P11">
        <f>[3]Feuil15!B1111/[3]Feuil15!$E$6</f>
        <v>0.79526662509353407</v>
      </c>
      <c r="Q11">
        <f>[3]Feuil15!I1111/[3]Feuil15!$L$5</f>
        <v>1.2321512721241479</v>
      </c>
      <c r="R11">
        <f>[3]Feuil15!I1111/[3]Feuil15!$L$6</f>
        <v>0.74483104530502786</v>
      </c>
      <c r="S11">
        <f>[4]Feuil15!B1111/[4]Feuil15!$E$5</f>
        <v>1.2903866257177479</v>
      </c>
      <c r="T11">
        <f>[4]Feuil15!B1111/[4]Feuil15!$E$6</f>
        <v>0.88580966409043105</v>
      </c>
      <c r="U11">
        <f>[4]Feuil15!I1111/[4]Feuil15!$L$5</f>
        <v>1.2028017450289126</v>
      </c>
      <c r="V11">
        <f>[4]Feuil15!I1111/[4]Feuil15!$L$6</f>
        <v>0.85404787507855917</v>
      </c>
      <c r="W11">
        <f>[5]Feuil15!B1111/[5]Feuil15!$E$5</f>
        <v>1.2062279903316959</v>
      </c>
      <c r="X11">
        <f>[5]Feuil15!B1111/[5]Feuil15!$E$6</f>
        <v>0.87453057426017045</v>
      </c>
      <c r="Y11">
        <f>[5]Feuil15!I1111/[5]Feuil15!$L$5</f>
        <v>1.1478315288096494</v>
      </c>
      <c r="Z11">
        <f>[5]Feuil15!I1111/[5]Feuil15!$L$6</f>
        <v>0.89677728484760122</v>
      </c>
      <c r="AA11">
        <f>[6]Feuil15!B1111/[6]Feuil15!$E$5</f>
        <v>1.2395682049998042</v>
      </c>
      <c r="AB11">
        <f>[6]Feuil15!B1111/[6]Feuil15!$E$6</f>
        <v>0.8588915602064674</v>
      </c>
      <c r="AC11">
        <f>[6]Feuil15!I1111/[6]Feuil15!$L$5</f>
        <v>1.2022569778350622</v>
      </c>
      <c r="AD11">
        <f>[6]Feuil15!I1111/[6]Feuil15!$L$6</f>
        <v>0.84754602547578384</v>
      </c>
      <c r="AE11" s="4" t="str">
        <f>IF(AND(OR(F11&gt;1,H11&gt;1,J11&gt;1),OR(E11&lt;1,G11&lt;1,I11&lt;1)),"+/-",IF(OR(E11&lt;1,G11&lt;1,I11&lt;1),"-",IF(OR(F11&gt;1,H11&gt;1,J11&gt;1),"+", "")))</f>
        <v/>
      </c>
      <c r="AF11" s="4" t="str">
        <f>IF(AND(OR(L11&gt;1,N11&gt;1),OR(K11&lt;1,M11&lt;1)),"+/-",IF(OR(K11&lt;1,M11&lt;1),"-",IF(OR(L11&gt;1,N11&gt;1),"+", "")))</f>
        <v>-</v>
      </c>
      <c r="AG11" s="4" t="str">
        <f>IF(AND(OR(P11&gt;1,R11&gt;1),OR(O11&lt;1,Q11&lt;1)),"+/-",IF(OR(O11&lt;1,Q11&lt;1),"-",IF(OR(P11&gt;1,R11&gt;1),"+", "")))</f>
        <v/>
      </c>
      <c r="AH11" s="4" t="str">
        <f>IF(AND(OR(T11&gt;1,V11&gt;1),OR(S11&lt;1,U11&lt;1)),"+/-",IF(OR(S11&lt;1,U11&lt;1),"-",IF(OR(T11&gt;1,V11&gt;1),"+", "")))</f>
        <v/>
      </c>
      <c r="AI11" s="4" t="str">
        <f>IF(AND(OR(X11&gt;1,Z11&gt;1),OR(W11&lt;1,Y11&lt;1)),"+/-",IF(OR(W11&lt;1,Y11&lt;1),"-",IF(OR(X11&gt;1,Z11&gt;1),"+", "")))</f>
        <v/>
      </c>
      <c r="AJ11" s="4" t="str">
        <f>IF(AND(OR(AB11&gt;1,AD11&gt;1),OR(AA11&lt;1,AC11&lt;1)),"+/-",IF(OR(AA11&lt;1,AC11&lt;1),"-",IF(OR(AB11&gt;1,AD11&gt;1),"+", "")))</f>
        <v/>
      </c>
    </row>
    <row r="12" spans="1:36" ht="37.5" x14ac:dyDescent="0.6">
      <c r="A12" t="s">
        <v>42</v>
      </c>
      <c r="B12" s="3" t="s">
        <v>43</v>
      </c>
      <c r="C12" s="3" t="s">
        <v>44</v>
      </c>
      <c r="D12" s="3" t="s">
        <v>45</v>
      </c>
      <c r="E12">
        <f>[1]Feuil15!B789/[1]Feuil15!$E$5</f>
        <v>1.4418168324690794</v>
      </c>
      <c r="F12">
        <f>[1]Feuil15!B789/[1]Feuil15!$E$6</f>
        <v>0.96207993750154142</v>
      </c>
      <c r="G12">
        <f>[1]Feuil15!I789/[1]Feuil15!$L$5</f>
        <v>1.4533573143499758</v>
      </c>
      <c r="H12">
        <f>[1]Feuil15!I789/[1]Feuil15!$L$6</f>
        <v>1.0229788511083966</v>
      </c>
      <c r="I12">
        <f>[1]Feuil15!P789/[1]Feuil15!$S$5</f>
        <v>1.4930888499187687</v>
      </c>
      <c r="J12">
        <f>[1]Feuil15!P789/[1]Feuil15!$S$6</f>
        <v>1.032752688702756</v>
      </c>
      <c r="K12">
        <f>[2]Feuil15!B789/[2]Feuil15!$E$5</f>
        <v>1.4592280583242612</v>
      </c>
      <c r="L12">
        <f>[2]Feuil15!B789/[2]Feuil15!$E$6</f>
        <v>0.92408558602163748</v>
      </c>
      <c r="M12">
        <f>[2]Feuil15!I789/[2]Feuil15!$L$5</f>
        <v>1.5800949521500758</v>
      </c>
      <c r="N12">
        <f>[2]Feuil15!I789/[2]Feuil15!$L$6</f>
        <v>1.1170548706262329</v>
      </c>
      <c r="O12">
        <f>[3]Feuil15!B789/[3]Feuil15!$E$5</f>
        <v>1.1967736446249042</v>
      </c>
      <c r="P12">
        <f>[3]Feuil15!B789/[3]Feuil15!$E$6</f>
        <v>0.80766196959449466</v>
      </c>
      <c r="Q12">
        <f>[3]Feuil15!I789/[3]Feuil15!$L$5</f>
        <v>1.2155840626616188</v>
      </c>
      <c r="R12">
        <f>[3]Feuil15!I789/[3]Feuil15!$L$6</f>
        <v>0.73481622632871013</v>
      </c>
      <c r="S12">
        <f>[4]Feuil15!B789/[4]Feuil15!$E$5</f>
        <v>0.95641837129046547</v>
      </c>
      <c r="T12">
        <f>[4]Feuil15!B789/[4]Feuil15!$E$6</f>
        <v>0.6565510051931035</v>
      </c>
      <c r="U12">
        <f>[4]Feuil15!I789/[4]Feuil15!$L$5</f>
        <v>1.2685218497190511</v>
      </c>
      <c r="V12">
        <f>[4]Feuil15!I789/[4]Feuil15!$L$6</f>
        <v>0.90071235323759624</v>
      </c>
      <c r="W12">
        <f>[5]Feuil15!B789/[5]Feuil15!$E$5</f>
        <v>1.2399025770726229</v>
      </c>
      <c r="X12">
        <f>[5]Feuil15!B789/[5]Feuil15!$E$6</f>
        <v>0.89894507625860154</v>
      </c>
      <c r="Y12">
        <f>[5]Feuil15!I789/[5]Feuil15!$L$5</f>
        <v>1.2366712313451849</v>
      </c>
      <c r="Z12">
        <f>[5]Feuil15!I789/[5]Feuil15!$L$6</f>
        <v>0.96618592647038948</v>
      </c>
      <c r="AA12">
        <f>[6]Feuil15!B789/[6]Feuil15!$E$5</f>
        <v>1.1351259918587213</v>
      </c>
      <c r="AB12">
        <f>[6]Feuil15!B789/[6]Feuil15!$E$6</f>
        <v>0.78652399298883668</v>
      </c>
      <c r="AC12">
        <f>[6]Feuil15!I789/[6]Feuil15!$L$5</f>
        <v>1.4811024630417244</v>
      </c>
      <c r="AD12">
        <f>[6]Feuil15!I789/[6]Feuil15!$L$6</f>
        <v>1.044121622096023</v>
      </c>
      <c r="AE12" s="4" t="str">
        <f>IF(AND(OR(F12&gt;1,H12&gt;1,J12&gt;1),OR(E12&lt;1,G12&lt;1,I12&lt;1)),"+/-",IF(OR(E12&lt;1,G12&lt;1,I12&lt;1),"-",IF(OR(F12&gt;1,H12&gt;1,J12&gt;1),"+", "")))</f>
        <v>+</v>
      </c>
      <c r="AF12" s="4" t="str">
        <f>IF(AND(OR(L12&gt;1,N12&gt;1),OR(K12&lt;1,M12&lt;1)),"+/-",IF(OR(K12&lt;1,M12&lt;1),"-",IF(OR(L12&gt;1,N12&gt;1),"+", "")))</f>
        <v>+</v>
      </c>
      <c r="AG12" s="4" t="str">
        <f>IF(AND(OR(P12&gt;1,R12&gt;1),OR(O12&lt;1,Q12&lt;1)),"+/-",IF(OR(O12&lt;1,Q12&lt;1),"-",IF(OR(P12&gt;1,R12&gt;1),"+", "")))</f>
        <v/>
      </c>
      <c r="AH12" s="4" t="str">
        <f>IF(AND(OR(T12&gt;1,V12&gt;1),OR(S12&lt;1,U12&lt;1)),"+/-",IF(OR(S12&lt;1,U12&lt;1),"-",IF(OR(T12&gt;1,V12&gt;1),"+", "")))</f>
        <v>-</v>
      </c>
      <c r="AI12" s="4" t="str">
        <f>IF(AND(OR(X12&gt;1,Z12&gt;1),OR(W12&lt;1,Y12&lt;1)),"+/-",IF(OR(W12&lt;1,Y12&lt;1),"-",IF(OR(X12&gt;1,Z12&gt;1),"+", "")))</f>
        <v/>
      </c>
      <c r="AJ12" s="4" t="str">
        <f>IF(AND(OR(AB12&gt;1,AD12&gt;1),OR(AA12&lt;1,AC12&lt;1)),"+/-",IF(OR(AA12&lt;1,AC12&lt;1),"-",IF(OR(AB12&gt;1,AD12&gt;1),"+", "")))</f>
        <v>+</v>
      </c>
    </row>
    <row r="13" spans="1:36" ht="50" x14ac:dyDescent="0.6">
      <c r="A13" t="s">
        <v>46</v>
      </c>
      <c r="B13" s="3" t="s">
        <v>47</v>
      </c>
      <c r="C13" s="3" t="s">
        <v>48</v>
      </c>
      <c r="D13" s="3" t="s">
        <v>49</v>
      </c>
      <c r="E13">
        <f>[1]Feuil15!B37/[1]Feuil15!$E$5</f>
        <v>1.2361731677464121</v>
      </c>
      <c r="F13">
        <f>[1]Feuil15!B37/[1]Feuil15!$E$6</f>
        <v>0.82486025768606475</v>
      </c>
      <c r="G13">
        <f>[1]Feuil15!I37/[1]Feuil15!$L$5</f>
        <v>1.2664750074667084</v>
      </c>
      <c r="H13">
        <f>[1]Feuil15!I37/[1]Feuil15!$L$6</f>
        <v>0.89143745677933806</v>
      </c>
      <c r="I13">
        <f>[1]Feuil15!P37/[1]Feuil15!$S$5</f>
        <v>1.1936609700806686</v>
      </c>
      <c r="J13">
        <f>[1]Feuil15!P37/[1]Feuil15!$S$6</f>
        <v>0.8256418071285031</v>
      </c>
      <c r="K13">
        <f>[2]Feuil15!B37/[2]Feuil15!$E$5</f>
        <v>1.4717211738064009</v>
      </c>
      <c r="L13">
        <f>[2]Feuil15!B37/[2]Feuil15!$E$6</f>
        <v>0.93199710326233987</v>
      </c>
      <c r="M13">
        <f>[2]Feuil15!I37/[2]Feuil15!$L$5</f>
        <v>1.4168504024655018</v>
      </c>
      <c r="N13">
        <f>[2]Feuil15!I37/[2]Feuil15!$L$6</f>
        <v>1.0016484394619494</v>
      </c>
      <c r="O13">
        <f>[3]Feuil15!B37/[3]Feuil15!$E$5</f>
        <v>1.3851586630937718</v>
      </c>
      <c r="P13">
        <f>[3]Feuil15!B37/[3]Feuil15!$E$6</f>
        <v>0.93479663348187358</v>
      </c>
      <c r="Q13">
        <f>[3]Feuil15!I37/[3]Feuil15!$L$5</f>
        <v>1.3130876212644189</v>
      </c>
      <c r="R13">
        <f>[3]Feuil15!I37/[3]Feuil15!$L$6</f>
        <v>0.79375677942320577</v>
      </c>
      <c r="S13">
        <f>[4]Feuil15!B37/[4]Feuil15!$E$5</f>
        <v>1.3130824088017263</v>
      </c>
      <c r="T13">
        <f>[4]Feuil15!B37/[4]Feuil15!$E$6</f>
        <v>0.9013896023734288</v>
      </c>
      <c r="U13">
        <f>[4]Feuil15!I37/[4]Feuil15!$L$5</f>
        <v>1.2207672281218043</v>
      </c>
      <c r="V13">
        <f>[4]Feuil15!I37/[4]Feuil15!$L$6</f>
        <v>0.8668042438846878</v>
      </c>
      <c r="W13">
        <f>[5]Feuil15!B37/[5]Feuil15!$E$5</f>
        <v>1.1690805158049213</v>
      </c>
      <c r="X13">
        <f>[5]Feuil15!B37/[5]Feuil15!$E$6</f>
        <v>0.84759818462023029</v>
      </c>
      <c r="Y13">
        <f>[5]Feuil15!I37/[5]Feuil15!$L$5</f>
        <v>1.0907491192859975</v>
      </c>
      <c r="Z13">
        <f>[5]Feuil15!I37/[5]Feuil15!$L$6</f>
        <v>0.85217996639071425</v>
      </c>
      <c r="AA13">
        <f>[6]Feuil15!B37/[6]Feuil15!$E$5</f>
        <v>1.3021585627583041</v>
      </c>
      <c r="AB13">
        <f>[6]Feuil15!B37/[6]Feuil15!$E$6</f>
        <v>0.90226015405410276</v>
      </c>
      <c r="AC13">
        <f>[6]Feuil15!I37/[6]Feuil15!$L$5</f>
        <v>1.2889804906135227</v>
      </c>
      <c r="AD13">
        <f>[6]Feuil15!I37/[6]Feuil15!$L$6</f>
        <v>0.90868284557812162</v>
      </c>
      <c r="AE13" s="4" t="str">
        <f>IF(AND(OR(F13&gt;1,H13&gt;1,J13&gt;1),OR(E13&lt;1,G13&lt;1,I13&lt;1)),"+/-",IF(OR(E13&lt;1,G13&lt;1,I13&lt;1),"-",IF(OR(F13&gt;1,H13&gt;1,J13&gt;1),"+", "")))</f>
        <v/>
      </c>
      <c r="AF13" s="4" t="str">
        <f>IF(AND(OR(L13&gt;1,N13&gt;1),OR(K13&lt;1,M13&lt;1)),"+/-",IF(OR(K13&lt;1,M13&lt;1),"-",IF(OR(L13&gt;1,N13&gt;1),"+", "")))</f>
        <v>+</v>
      </c>
      <c r="AG13" s="4" t="str">
        <f>IF(AND(OR(P13&gt;1,R13&gt;1),OR(O13&lt;1,Q13&lt;1)),"+/-",IF(OR(O13&lt;1,Q13&lt;1),"-",IF(OR(P13&gt;1,R13&gt;1),"+", "")))</f>
        <v/>
      </c>
      <c r="AH13" s="4" t="str">
        <f>IF(AND(OR(T13&gt;1,V13&gt;1),OR(S13&lt;1,U13&lt;1)),"+/-",IF(OR(S13&lt;1,U13&lt;1),"-",IF(OR(T13&gt;1,V13&gt;1),"+", "")))</f>
        <v/>
      </c>
      <c r="AI13" s="4" t="str">
        <f>IF(AND(OR(X13&gt;1,Z13&gt;1),OR(W13&lt;1,Y13&lt;1)),"+/-",IF(OR(W13&lt;1,Y13&lt;1),"-",IF(OR(X13&gt;1,Z13&gt;1),"+", "")))</f>
        <v/>
      </c>
      <c r="AJ13" s="4" t="str">
        <f>IF(AND(OR(AB13&gt;1,AD13&gt;1),OR(AA13&lt;1,AC13&lt;1)),"+/-",IF(OR(AA13&lt;1,AC13&lt;1),"-",IF(OR(AB13&gt;1,AD13&gt;1),"+", "")))</f>
        <v/>
      </c>
    </row>
    <row r="14" spans="1:36" ht="28" x14ac:dyDescent="0.6">
      <c r="A14" t="s">
        <v>50</v>
      </c>
      <c r="B14" s="3" t="s">
        <v>51</v>
      </c>
      <c r="C14" s="5"/>
      <c r="D14" s="5" t="s">
        <v>52</v>
      </c>
      <c r="E14">
        <f>[1]Feuil15!B697/[1]Feuil15!$E$5</f>
        <v>1.1630671647809852</v>
      </c>
      <c r="F14">
        <f>[1]Feuil15!B697/[1]Feuil15!$E$6</f>
        <v>0.77607887493336081</v>
      </c>
      <c r="G14">
        <f>[1]Feuil15!I697/[1]Feuil15!$L$5</f>
        <v>1.173764057727809</v>
      </c>
      <c r="H14">
        <f>[1]Feuil15!I697/[1]Feuil15!$L$6</f>
        <v>0.82618073022446048</v>
      </c>
      <c r="I14">
        <f>[1]Feuil15!P697/[1]Feuil15!$S$5</f>
        <v>1.1951945153060974</v>
      </c>
      <c r="J14">
        <f>[1]Feuil15!P697/[1]Feuil15!$S$6</f>
        <v>0.82670254303507373</v>
      </c>
      <c r="K14">
        <f>[2]Feuil15!B697/[2]Feuil15!$E$5</f>
        <v>1.3436870446347187</v>
      </c>
      <c r="L14">
        <f>[2]Feuil15!B697/[2]Feuil15!$E$6</f>
        <v>0.85091690979192836</v>
      </c>
      <c r="M14">
        <f>[2]Feuil15!I697/[2]Feuil15!$L$5</f>
        <v>1.1593282763614985</v>
      </c>
      <c r="N14">
        <f>[2]Feuil15!I697/[2]Feuil15!$L$6</f>
        <v>0.81959207324986527</v>
      </c>
      <c r="O14">
        <f>[3]Feuil15!B697/[3]Feuil15!$E$5</f>
        <v>0.84497463156058039</v>
      </c>
      <c r="P14">
        <f>[3]Feuil15!B697/[3]Feuil15!$E$6</f>
        <v>0.57024473946992471</v>
      </c>
      <c r="Q14">
        <f>[3]Feuil15!I697/[3]Feuil15!$L$5</f>
        <v>1.1461230946152501</v>
      </c>
      <c r="R14">
        <f>[3]Feuil15!I697/[3]Feuil15!$L$6</f>
        <v>0.69282731911548689</v>
      </c>
      <c r="S14">
        <f>[4]Feuil15!B697/[4]Feuil15!$E$5</f>
        <v>1.2289240815668057</v>
      </c>
      <c r="T14">
        <f>[4]Feuil15!B697/[4]Feuil15!$E$6</f>
        <v>0.84361756871110549</v>
      </c>
      <c r="U14">
        <f>[4]Feuil15!I697/[4]Feuil15!$L$5</f>
        <v>1.1806284794299244</v>
      </c>
      <c r="V14">
        <f>[4]Feuil15!I697/[4]Feuil15!$L$6</f>
        <v>0.83830377556537372</v>
      </c>
      <c r="W14">
        <f>[5]Feuil15!B697/[5]Feuil15!$E$5</f>
        <v>1.1517044705198383</v>
      </c>
      <c r="X14">
        <f>[5]Feuil15!B697/[5]Feuil15!$E$6</f>
        <v>0.83500033165766074</v>
      </c>
      <c r="Y14">
        <f>[5]Feuil15!I697/[5]Feuil15!$L$5</f>
        <v>1.0970452680166078</v>
      </c>
      <c r="Z14">
        <f>[5]Feuil15!I697/[5]Feuil15!$L$6</f>
        <v>0.85709901855291504</v>
      </c>
      <c r="AA14">
        <f>[6]Feuil15!B697/[6]Feuil15!$E$5</f>
        <v>1.1823370866149177</v>
      </c>
      <c r="AB14">
        <f>[6]Feuil15!B697/[6]Feuil15!$E$6</f>
        <v>0.81923636062673622</v>
      </c>
      <c r="AC14">
        <f>[6]Feuil15!I697/[6]Feuil15!$L$5</f>
        <v>1.1257011325151989</v>
      </c>
      <c r="AD14">
        <f>[6]Feuil15!I697/[6]Feuil15!$L$6</f>
        <v>0.79357702914304584</v>
      </c>
      <c r="AE14" s="4" t="str">
        <f>IF(AND(OR(F14&gt;1,H14&gt;1,J14&gt;1),OR(E14&lt;1,G14&lt;1,I14&lt;1)),"+/-",IF(OR(E14&lt;1,G14&lt;1,I14&lt;1),"-",IF(OR(F14&gt;1,H14&gt;1,J14&gt;1),"+", "")))</f>
        <v/>
      </c>
      <c r="AF14" s="4" t="str">
        <f>IF(AND(OR(L14&gt;1,N14&gt;1),OR(K14&lt;1,M14&lt;1)),"+/-",IF(OR(K14&lt;1,M14&lt;1),"-",IF(OR(L14&gt;1,N14&gt;1),"+", "")))</f>
        <v/>
      </c>
      <c r="AG14" s="4" t="str">
        <f>IF(AND(OR(P14&gt;1,R14&gt;1),OR(O14&lt;1,Q14&lt;1)),"+/-",IF(OR(O14&lt;1,Q14&lt;1),"-",IF(OR(P14&gt;1,R14&gt;1),"+", "")))</f>
        <v>-</v>
      </c>
      <c r="AH14" s="4" t="str">
        <f>IF(AND(OR(T14&gt;1,V14&gt;1),OR(S14&lt;1,U14&lt;1)),"+/-",IF(OR(S14&lt;1,U14&lt;1),"-",IF(OR(T14&gt;1,V14&gt;1),"+", "")))</f>
        <v/>
      </c>
      <c r="AI14" s="4" t="str">
        <f>IF(AND(OR(X14&gt;1,Z14&gt;1),OR(W14&lt;1,Y14&lt;1)),"+/-",IF(OR(W14&lt;1,Y14&lt;1),"-",IF(OR(X14&gt;1,Z14&gt;1),"+", "")))</f>
        <v/>
      </c>
      <c r="AJ14" s="4" t="str">
        <f>IF(AND(OR(AB14&gt;1,AD14&gt;1),OR(AA14&lt;1,AC14&lt;1)),"+/-",IF(OR(AA14&lt;1,AC14&lt;1),"-",IF(OR(AB14&gt;1,AD14&gt;1),"+", "")))</f>
        <v/>
      </c>
    </row>
    <row r="15" spans="1:36" ht="50" x14ac:dyDescent="0.6">
      <c r="A15" t="s">
        <v>53</v>
      </c>
      <c r="B15" s="3" t="s">
        <v>54</v>
      </c>
      <c r="C15" s="3" t="s">
        <v>55</v>
      </c>
      <c r="D15" s="3" t="s">
        <v>56</v>
      </c>
      <c r="E15">
        <f>[1]Feuil15!B621/[1]Feuil15!$E$5</f>
        <v>1.1051315711580219</v>
      </c>
      <c r="F15">
        <f>[1]Feuil15!B621/[1]Feuil15!$E$6</f>
        <v>0.73742023880380203</v>
      </c>
      <c r="G15">
        <f>[1]Feuil15!I621/[1]Feuil15!$L$5</f>
        <v>1.1679667661015196</v>
      </c>
      <c r="H15">
        <f>[1]Feuil15!I621/[1]Feuil15!$L$6</f>
        <v>0.8221001736614969</v>
      </c>
      <c r="I15">
        <f>[1]Feuil15!P621/[1]Feuil15!$S$5</f>
        <v>1.131186285555434</v>
      </c>
      <c r="J15">
        <f>[1]Feuil15!P621/[1]Feuil15!$S$6</f>
        <v>0.78242877367587049</v>
      </c>
      <c r="K15">
        <f>[2]Feuil15!B621/[2]Feuil15!$E$5</f>
        <v>0.40332870427543982</v>
      </c>
      <c r="L15">
        <f>[2]Feuil15!B621/[2]Feuil15!$E$6</f>
        <v>0.25541603310296002</v>
      </c>
      <c r="M15">
        <f>[2]Feuil15!I621/[2]Feuil15!$L$5</f>
        <v>0.8215037729064909</v>
      </c>
      <c r="N15">
        <f>[2]Feuil15!I621/[2]Feuil15!$L$6</f>
        <v>0.58076559862072363</v>
      </c>
      <c r="O15">
        <f>[3]Feuil15!B621/[3]Feuil15!$E$5</f>
        <v>1.1043568677600577</v>
      </c>
      <c r="P15">
        <f>[3]Feuil15!B621/[3]Feuil15!$E$6</f>
        <v>0.74529301924078661</v>
      </c>
      <c r="Q15">
        <f>[3]Feuil15!I621/[3]Feuil15!$L$5</f>
        <v>1.0744779018093236</v>
      </c>
      <c r="R15">
        <f>[3]Feuil15!I621/[3]Feuil15!$L$6</f>
        <v>0.64951805583264066</v>
      </c>
      <c r="S15">
        <f>[4]Feuil15!B621/[4]Feuil15!$E$5</f>
        <v>1.3190017369256142</v>
      </c>
      <c r="T15">
        <f>[4]Feuil15!B621/[4]Feuil15!$E$6</f>
        <v>0.90545303417949374</v>
      </c>
      <c r="U15">
        <f>[4]Feuil15!I621/[4]Feuil15!$L$5</f>
        <v>1.3218526642373445</v>
      </c>
      <c r="V15">
        <f>[4]Feuil15!I621/[4]Feuil15!$L$6</f>
        <v>0.93857983140164081</v>
      </c>
      <c r="W15">
        <f>[5]Feuil15!B621/[5]Feuil15!$E$5</f>
        <v>1.0467826117913934</v>
      </c>
      <c r="X15">
        <f>[5]Feuil15!B621/[5]Feuil15!$E$6</f>
        <v>0.75893065486214928</v>
      </c>
      <c r="Y15">
        <f>[5]Feuil15!I621/[5]Feuil15!$L$5</f>
        <v>1.0296166798631305</v>
      </c>
      <c r="Z15">
        <f>[5]Feuil15!I621/[5]Feuil15!$L$6</f>
        <v>0.8044184424512193</v>
      </c>
      <c r="AA15">
        <f>[6]Feuil15!B621/[6]Feuil15!$E$5</f>
        <v>1.1515679551432123</v>
      </c>
      <c r="AB15">
        <f>[6]Feuil15!B621/[6]Feuil15!$E$6</f>
        <v>0.79791655972402187</v>
      </c>
      <c r="AC15">
        <f>[6]Feuil15!I621/[6]Feuil15!$L$5</f>
        <v>1.398042107366096</v>
      </c>
      <c r="AD15">
        <f>[6]Feuil15!I621/[6]Feuil15!$L$6</f>
        <v>0.98556719020222727</v>
      </c>
      <c r="AE15" s="4" t="str">
        <f>IF(AND(OR(F15&gt;1,H15&gt;1,J15&gt;1),OR(E15&lt;1,G15&lt;1,I15&lt;1)),"+/-",IF(OR(E15&lt;1,G15&lt;1,I15&lt;1),"-",IF(OR(F15&gt;1,H15&gt;1,J15&gt;1),"+", "")))</f>
        <v/>
      </c>
      <c r="AF15" s="4" t="str">
        <f>IF(AND(OR(L15&gt;1,N15&gt;1),OR(K15&lt;1,M15&lt;1)),"+/-",IF(OR(K15&lt;1,M15&lt;1),"-",IF(OR(L15&gt;1,N15&gt;1),"+", "")))</f>
        <v>-</v>
      </c>
      <c r="AG15" s="4" t="str">
        <f>IF(AND(OR(P15&gt;1,R15&gt;1),OR(O15&lt;1,Q15&lt;1)),"+/-",IF(OR(O15&lt;1,Q15&lt;1),"-",IF(OR(P15&gt;1,R15&gt;1),"+", "")))</f>
        <v/>
      </c>
      <c r="AH15" s="4" t="str">
        <f>IF(AND(OR(T15&gt;1,V15&gt;1),OR(S15&lt;1,U15&lt;1)),"+/-",IF(OR(S15&lt;1,U15&lt;1),"-",IF(OR(T15&gt;1,V15&gt;1),"+", "")))</f>
        <v/>
      </c>
      <c r="AI15" s="4" t="str">
        <f>IF(AND(OR(X15&gt;1,Z15&gt;1),OR(W15&lt;1,Y15&lt;1)),"+/-",IF(OR(W15&lt;1,Y15&lt;1),"-",IF(OR(X15&gt;1,Z15&gt;1),"+", "")))</f>
        <v/>
      </c>
      <c r="AJ15" s="4" t="str">
        <f>IF(AND(OR(AB15&gt;1,AD15&gt;1),OR(AA15&lt;1,AC15&lt;1)),"+/-",IF(OR(AA15&lt;1,AC15&lt;1),"-",IF(OR(AB15&gt;1,AD15&gt;1),"+", "")))</f>
        <v/>
      </c>
    </row>
    <row r="16" spans="1:36" ht="50" x14ac:dyDescent="0.6">
      <c r="A16" t="s">
        <v>57</v>
      </c>
      <c r="B16" s="3" t="s">
        <v>58</v>
      </c>
      <c r="C16" s="3" t="s">
        <v>59</v>
      </c>
      <c r="D16" s="3" t="s">
        <v>56</v>
      </c>
      <c r="E16">
        <f>[1]Feuil15!B624/[1]Feuil15!$E$5</f>
        <v>1.2775241680352634</v>
      </c>
      <c r="F16">
        <f>[1]Feuil15!B624/[1]Feuil15!$E$6</f>
        <v>0.85245250579805065</v>
      </c>
      <c r="G16">
        <f>[1]Feuil15!I624/[1]Feuil15!$L$5</f>
        <v>1.1570461602756561</v>
      </c>
      <c r="H16">
        <f>[1]Feuil15!I624/[1]Feuil15!$L$6</f>
        <v>0.81441345499235396</v>
      </c>
      <c r="I16">
        <f>[1]Feuil15!P624/[1]Feuil15!$S$5</f>
        <v>1.169496628213688</v>
      </c>
      <c r="J16">
        <f>[1]Feuil15!P624/[1]Feuil15!$S$6</f>
        <v>0.80892760486571458</v>
      </c>
      <c r="K16">
        <f>[2]Feuil15!B624/[2]Feuil15!$E$5</f>
        <v>1.1672525598095354</v>
      </c>
      <c r="L16">
        <f>[2]Feuil15!B624/[2]Feuil15!$E$6</f>
        <v>0.73918621535110407</v>
      </c>
      <c r="M16">
        <f>[2]Feuil15!I624/[2]Feuil15!$L$5</f>
        <v>1.2605517010432299</v>
      </c>
      <c r="N16">
        <f>[2]Feuil15!I624/[2]Feuil15!$L$6</f>
        <v>0.89115240537315665</v>
      </c>
      <c r="O16">
        <f>[3]Feuil15!B624/[3]Feuil15!$E$5</f>
        <v>1.2295407136031165</v>
      </c>
      <c r="P16">
        <f>[3]Feuil15!B624/[3]Feuil15!$E$6</f>
        <v>0.82977535384860412</v>
      </c>
      <c r="Q16">
        <f>[3]Feuil15!I624/[3]Feuil15!$L$5</f>
        <v>1.1712303388948062</v>
      </c>
      <c r="R16">
        <f>[3]Feuil15!I624/[3]Feuil15!$L$6</f>
        <v>0.70800455865136935</v>
      </c>
      <c r="S16">
        <f>[4]Feuil15!B624/[4]Feuil15!$E$5</f>
        <v>0.7531420597240559</v>
      </c>
      <c r="T16">
        <f>[4]Feuil15!B624/[4]Feuil15!$E$6</f>
        <v>0.51700823740749768</v>
      </c>
      <c r="U16">
        <f>[4]Feuil15!I624/[4]Feuil15!$L$5</f>
        <v>0.92152434746916934</v>
      </c>
      <c r="V16">
        <f>[4]Feuil15!I624/[4]Feuil15!$L$6</f>
        <v>0.65432721064956689</v>
      </c>
      <c r="W16">
        <f>[5]Feuil15!B624/[5]Feuil15!$E$5</f>
        <v>1.178003466679209</v>
      </c>
      <c r="X16">
        <f>[5]Feuil15!B624/[5]Feuil15!$E$6</f>
        <v>0.85406743704575239</v>
      </c>
      <c r="Y16">
        <f>[5]Feuil15!I624/[5]Feuil15!$L$5</f>
        <v>1.1250985586245112</v>
      </c>
      <c r="Z16">
        <f>[5]Feuil15!I624/[5]Feuil15!$L$6</f>
        <v>0.87901648043731362</v>
      </c>
      <c r="AA16">
        <f>[6]Feuil15!B624/[6]Feuil15!$E$5</f>
        <v>0.81325269785544541</v>
      </c>
      <c r="AB16">
        <f>[6]Feuil15!B624/[6]Feuil15!$E$6</f>
        <v>0.56349935056884792</v>
      </c>
      <c r="AC16">
        <f>[6]Feuil15!I624/[6]Feuil15!$L$5</f>
        <v>1.1147087211667954</v>
      </c>
      <c r="AD16">
        <f>[6]Feuil15!I624/[6]Feuil15!$L$6</f>
        <v>0.78582779189968133</v>
      </c>
      <c r="AE16" s="4" t="str">
        <f>IF(AND(OR(F16&gt;1,H16&gt;1,J16&gt;1),OR(E16&lt;1,G16&lt;1,I16&lt;1)),"+/-",IF(OR(E16&lt;1,G16&lt;1,I16&lt;1),"-",IF(OR(F16&gt;1,H16&gt;1,J16&gt;1),"+", "")))</f>
        <v/>
      </c>
      <c r="AF16" s="4" t="str">
        <f>IF(AND(OR(L16&gt;1,N16&gt;1),OR(K16&lt;1,M16&lt;1)),"+/-",IF(OR(K16&lt;1,M16&lt;1),"-",IF(OR(L16&gt;1,N16&gt;1),"+", "")))</f>
        <v/>
      </c>
      <c r="AG16" s="4" t="str">
        <f>IF(AND(OR(P16&gt;1,R16&gt;1),OR(O16&lt;1,Q16&lt;1)),"+/-",IF(OR(O16&lt;1,Q16&lt;1),"-",IF(OR(P16&gt;1,R16&gt;1),"+", "")))</f>
        <v/>
      </c>
      <c r="AH16" s="4" t="str">
        <f>IF(AND(OR(T16&gt;1,V16&gt;1),OR(S16&lt;1,U16&lt;1)),"+/-",IF(OR(S16&lt;1,U16&lt;1),"-",IF(OR(T16&gt;1,V16&gt;1),"+", "")))</f>
        <v>-</v>
      </c>
      <c r="AI16" s="4" t="str">
        <f>IF(AND(OR(X16&gt;1,Z16&gt;1),OR(W16&lt;1,Y16&lt;1)),"+/-",IF(OR(W16&lt;1,Y16&lt;1),"-",IF(OR(X16&gt;1,Z16&gt;1),"+", "")))</f>
        <v/>
      </c>
      <c r="AJ16" s="4" t="str">
        <f>IF(AND(OR(AB16&gt;1,AD16&gt;1),OR(AA16&lt;1,AC16&lt;1)),"+/-",IF(OR(AA16&lt;1,AC16&lt;1),"-",IF(OR(AB16&gt;1,AD16&gt;1),"+", "")))</f>
        <v>-</v>
      </c>
    </row>
    <row r="17" spans="1:36" ht="37.5" x14ac:dyDescent="0.6">
      <c r="A17" t="s">
        <v>60</v>
      </c>
      <c r="B17" s="3" t="s">
        <v>61</v>
      </c>
      <c r="C17" s="3" t="s">
        <v>62</v>
      </c>
      <c r="D17" s="3" t="s">
        <v>63</v>
      </c>
      <c r="E17">
        <f>[1]Feuil15!B1117/[1]Feuil15!$E$5</f>
        <v>1.1680339912015096</v>
      </c>
      <c r="F17">
        <f>[1]Feuil15!B1117/[1]Feuil15!$E$6</f>
        <v>0.77939308513304073</v>
      </c>
      <c r="G17">
        <f>[1]Feuil15!I1117/[1]Feuil15!$L$5</f>
        <v>1.1742538948504466</v>
      </c>
      <c r="H17">
        <f>[1]Feuil15!I1117/[1]Feuil15!$L$6</f>
        <v>0.82652551330842638</v>
      </c>
      <c r="I17">
        <f>[1]Feuil15!P1117/[1]Feuil15!$S$5</f>
        <v>1.2503129655208773</v>
      </c>
      <c r="J17">
        <f>[1]Feuil15!P1117/[1]Feuil15!$S$6</f>
        <v>0.86482735232525088</v>
      </c>
      <c r="K17">
        <f>[2]Feuil15!B1117/[2]Feuil15!$E$5</f>
        <v>1.2128524319548599</v>
      </c>
      <c r="L17">
        <f>[2]Feuil15!B1117/[2]Feuil15!$E$6</f>
        <v>0.76806325368212025</v>
      </c>
      <c r="M17">
        <f>[2]Feuil15!I1117/[2]Feuil15!$L$5</f>
        <v>1.3095069157521977</v>
      </c>
      <c r="N17">
        <f>[2]Feuil15!I1117/[2]Feuil15!$L$6</f>
        <v>0.9257615033636245</v>
      </c>
      <c r="O17">
        <f>[3]Feuil15!B1117/[3]Feuil15!$E$5</f>
        <v>1.4617613656970827</v>
      </c>
      <c r="P17">
        <f>[3]Feuil15!B1117/[3]Feuil15!$E$6</f>
        <v>0.98649320111496397</v>
      </c>
      <c r="Q17">
        <f>[3]Feuil15!I1117/[3]Feuil15!$L$5</f>
        <v>1.5172606922762299</v>
      </c>
      <c r="R17">
        <f>[3]Feuil15!I1117/[3]Feuil15!$L$6</f>
        <v>0.91717867196623626</v>
      </c>
      <c r="S17">
        <f>[4]Feuil15!B1117/[4]Feuil15!$E$5</f>
        <v>1.3335645046975562</v>
      </c>
      <c r="T17">
        <f>[4]Feuil15!B1117/[4]Feuil15!$E$6</f>
        <v>0.91544991431696066</v>
      </c>
      <c r="U17">
        <f>[4]Feuil15!I1117/[4]Feuil15!$L$5</f>
        <v>1.2833291902274424</v>
      </c>
      <c r="V17">
        <f>[4]Feuil15!I1117/[4]Feuil15!$L$6</f>
        <v>0.91122628685053109</v>
      </c>
      <c r="W17">
        <f>[5]Feuil15!B1117/[5]Feuil15!$E$5</f>
        <v>1.4403747986242965</v>
      </c>
      <c r="X17">
        <f>[5]Feuil15!B1117/[5]Feuil15!$E$6</f>
        <v>1.0442899765942228</v>
      </c>
      <c r="Y17">
        <f>[5]Feuil15!I1117/[5]Feuil15!$L$5</f>
        <v>1.36504859610703</v>
      </c>
      <c r="Z17">
        <f>[5]Feuil15!I1117/[5]Feuil15!$L$6</f>
        <v>1.0664845345129896</v>
      </c>
      <c r="AA17">
        <f>[6]Feuil15!B1117/[6]Feuil15!$E$5</f>
        <v>1.2509990982046191</v>
      </c>
      <c r="AB17">
        <f>[6]Feuil15!B1117/[6]Feuil15!$E$6</f>
        <v>0.8668119777031702</v>
      </c>
      <c r="AC17">
        <f>[6]Feuil15!I1117/[6]Feuil15!$L$5</f>
        <v>1.2159718575521177</v>
      </c>
      <c r="AD17">
        <f>[6]Feuil15!I1117/[6]Feuil15!$L$6</f>
        <v>0.85721450069228899</v>
      </c>
      <c r="AE17" s="4" t="str">
        <f>IF(AND(OR(F17&gt;1,H17&gt;1,J17&gt;1),OR(E17&lt;1,G17&lt;1,I17&lt;1)),"+/-",IF(OR(E17&lt;1,G17&lt;1,I17&lt;1),"-",IF(OR(F17&gt;1,H17&gt;1,J17&gt;1),"+", "")))</f>
        <v/>
      </c>
      <c r="AF17" s="4" t="str">
        <f>IF(AND(OR(L17&gt;1,N17&gt;1),OR(K17&lt;1,M17&lt;1)),"+/-",IF(OR(K17&lt;1,M17&lt;1),"-",IF(OR(L17&gt;1,N17&gt;1),"+", "")))</f>
        <v/>
      </c>
      <c r="AG17" s="4" t="str">
        <f>IF(AND(OR(P17&gt;1,R17&gt;1),OR(O17&lt;1,Q17&lt;1)),"+/-",IF(OR(O17&lt;1,Q17&lt;1),"-",IF(OR(P17&gt;1,R17&gt;1),"+", "")))</f>
        <v/>
      </c>
      <c r="AH17" s="4" t="str">
        <f>IF(AND(OR(T17&gt;1,V17&gt;1),OR(S17&lt;1,U17&lt;1)),"+/-",IF(OR(S17&lt;1,U17&lt;1),"-",IF(OR(T17&gt;1,V17&gt;1),"+", "")))</f>
        <v/>
      </c>
      <c r="AI17" s="4" t="str">
        <f>IF(AND(OR(X17&gt;1,Z17&gt;1),OR(W17&lt;1,Y17&lt;1)),"+/-",IF(OR(W17&lt;1,Y17&lt;1),"-",IF(OR(X17&gt;1,Z17&gt;1),"+", "")))</f>
        <v>+</v>
      </c>
      <c r="AJ17" s="4" t="str">
        <f>IF(AND(OR(AB17&gt;1,AD17&gt;1),OR(AA17&lt;1,AC17&lt;1)),"+/-",IF(OR(AA17&lt;1,AC17&lt;1),"-",IF(OR(AB17&gt;1,AD17&gt;1),"+", "")))</f>
        <v/>
      </c>
    </row>
    <row r="18" spans="1:36" ht="37.5" x14ac:dyDescent="0.6">
      <c r="A18" t="s">
        <v>64</v>
      </c>
      <c r="B18" s="3" t="s">
        <v>65</v>
      </c>
      <c r="C18" s="3" t="s">
        <v>66</v>
      </c>
      <c r="D18" s="3" t="s">
        <v>67</v>
      </c>
      <c r="E18">
        <f>[1]Feuil15!B204/[1]Feuil15!$E$5</f>
        <v>1.241304562850734</v>
      </c>
      <c r="F18">
        <f>[1]Feuil15!B204/[1]Feuil15!$E$6</f>
        <v>0.82828427949666306</v>
      </c>
      <c r="G18">
        <f>[1]Feuil15!I204/[1]Feuil15!$L$5</f>
        <v>1.2145682742343324</v>
      </c>
      <c r="H18">
        <f>[1]Feuil15!I204/[1]Feuil15!$L$6</f>
        <v>0.85490171308949736</v>
      </c>
      <c r="I18">
        <f>[1]Feuil15!P204/[1]Feuil15!$S$5</f>
        <v>1.3094147843974144</v>
      </c>
      <c r="J18">
        <f>[1]Feuil15!P204/[1]Feuil15!$S$6</f>
        <v>0.90570741271501776</v>
      </c>
      <c r="K18">
        <f>[2]Feuil15!B204/[2]Feuil15!$E$5</f>
        <v>1.1491229313140232</v>
      </c>
      <c r="L18">
        <f>[2]Feuil15!B204/[2]Feuil15!$E$6</f>
        <v>0.72770526261238766</v>
      </c>
      <c r="M18">
        <f>[2]Feuil15!I204/[2]Feuil15!$L$5</f>
        <v>1.3269105714990281</v>
      </c>
      <c r="N18">
        <f>[2]Feuil15!I204/[2]Feuil15!$L$6</f>
        <v>0.93806509207659738</v>
      </c>
      <c r="O18">
        <f>[3]Feuil15!B204/[3]Feuil15!$E$5</f>
        <v>1.3447922861605772</v>
      </c>
      <c r="P18">
        <f>[3]Feuil15!B204/[3]Feuil15!$E$6</f>
        <v>0.90755473385809315</v>
      </c>
      <c r="Q18">
        <f>[3]Feuil15!I204/[3]Feuil15!$L$5</f>
        <v>1.5218522396984147</v>
      </c>
      <c r="R18">
        <f>[3]Feuil15!I204/[3]Feuil15!$L$6</f>
        <v>0.91995424599144315</v>
      </c>
      <c r="S18">
        <f>[4]Feuil15!B204/[4]Feuil15!$E$5</f>
        <v>1.289480144897752</v>
      </c>
      <c r="T18">
        <f>[4]Feuil15!B204/[4]Feuil15!$E$6</f>
        <v>0.88518739363701682</v>
      </c>
      <c r="U18">
        <f>[4]Feuil15!I204/[4]Feuil15!$L$5</f>
        <v>1.2787252073587194</v>
      </c>
      <c r="V18">
        <f>[4]Feuil15!I204/[4]Feuil15!$L$6</f>
        <v>0.90795723457139887</v>
      </c>
      <c r="W18">
        <f>[5]Feuil15!B204/[5]Feuil15!$E$5</f>
        <v>1.3949752347707616</v>
      </c>
      <c r="X18">
        <f>[5]Feuil15!B204/[5]Feuil15!$E$6</f>
        <v>1.0113747176496222</v>
      </c>
      <c r="Y18">
        <f>[5]Feuil15!I204/[5]Feuil15!$L$5</f>
        <v>1.3524612173344297</v>
      </c>
      <c r="Z18">
        <f>[5]Feuil15!I204/[5]Feuil15!$L$6</f>
        <v>1.0566502730593534</v>
      </c>
      <c r="AA18">
        <f>[6]Feuil15!B204/[6]Feuil15!$E$5</f>
        <v>1.2824645219006967</v>
      </c>
      <c r="AB18">
        <f>[6]Feuil15!B204/[6]Feuil15!$E$6</f>
        <v>0.88861423653965432</v>
      </c>
      <c r="AC18">
        <f>[6]Feuil15!I204/[6]Feuil15!$L$5</f>
        <v>1.2463703090090368</v>
      </c>
      <c r="AD18">
        <f>[6]Feuil15!I204/[6]Feuil15!$L$6</f>
        <v>0.87864426752909663</v>
      </c>
      <c r="AE18" s="4" t="str">
        <f>IF(AND(OR(F18&gt;1,H18&gt;1,J18&gt;1),OR(E18&lt;1,G18&lt;1,I18&lt;1)),"+/-",IF(OR(E18&lt;1,G18&lt;1,I18&lt;1),"-",IF(OR(F18&gt;1,H18&gt;1,J18&gt;1),"+", "")))</f>
        <v/>
      </c>
      <c r="AF18" s="4" t="str">
        <f>IF(AND(OR(L18&gt;1,N18&gt;1),OR(K18&lt;1,M18&lt;1)),"+/-",IF(OR(K18&lt;1,M18&lt;1),"-",IF(OR(L18&gt;1,N18&gt;1),"+", "")))</f>
        <v/>
      </c>
      <c r="AG18" s="4" t="str">
        <f>IF(AND(OR(P18&gt;1,R18&gt;1),OR(O18&lt;1,Q18&lt;1)),"+/-",IF(OR(O18&lt;1,Q18&lt;1),"-",IF(OR(P18&gt;1,R18&gt;1),"+", "")))</f>
        <v/>
      </c>
      <c r="AH18" s="4" t="str">
        <f>IF(AND(OR(T18&gt;1,V18&gt;1),OR(S18&lt;1,U18&lt;1)),"+/-",IF(OR(S18&lt;1,U18&lt;1),"-",IF(OR(T18&gt;1,V18&gt;1),"+", "")))</f>
        <v/>
      </c>
      <c r="AI18" s="4" t="str">
        <f>IF(AND(OR(X18&gt;1,Z18&gt;1),OR(W18&lt;1,Y18&lt;1)),"+/-",IF(OR(W18&lt;1,Y18&lt;1),"-",IF(OR(X18&gt;1,Z18&gt;1),"+", "")))</f>
        <v>+</v>
      </c>
      <c r="AJ18" s="4" t="str">
        <f>IF(AND(OR(AB18&gt;1,AD18&gt;1),OR(AA18&lt;1,AC18&lt;1)),"+/-",IF(OR(AA18&lt;1,AC18&lt;1),"-",IF(OR(AB18&gt;1,AD18&gt;1),"+", "")))</f>
        <v/>
      </c>
    </row>
    <row r="19" spans="1:36" ht="50" x14ac:dyDescent="0.6">
      <c r="A19" t="s">
        <v>68</v>
      </c>
      <c r="B19" s="3" t="s">
        <v>69</v>
      </c>
      <c r="C19" s="3" t="s">
        <v>70</v>
      </c>
      <c r="D19" s="3" t="s">
        <v>71</v>
      </c>
      <c r="E19">
        <f>[1]Feuil15!B1044/[1]Feuil15!$E$5</f>
        <v>1.2422977926469503</v>
      </c>
      <c r="F19">
        <f>[1]Feuil15!B1044/[1]Feuil15!$E$6</f>
        <v>0.82894703112970647</v>
      </c>
      <c r="G19">
        <f>[1]Feuil15!I1044/[1]Feuil15!$L$5</f>
        <v>1.1613462495805185</v>
      </c>
      <c r="H19">
        <f>[1]Feuil15!I1044/[1]Feuil15!$L$6</f>
        <v>0.81744017139121761</v>
      </c>
      <c r="I19">
        <f>[1]Feuil15!P1044/[1]Feuil15!$S$5</f>
        <v>1.2102584751581247</v>
      </c>
      <c r="J19">
        <f>[1]Feuil15!P1044/[1]Feuil15!$S$6</f>
        <v>0.83712211387343194</v>
      </c>
      <c r="K19">
        <f>[2]Feuil15!B1044/[2]Feuil15!$E$5</f>
        <v>1.3510971032809194</v>
      </c>
      <c r="L19">
        <f>[2]Feuil15!B1044/[2]Feuil15!$E$6</f>
        <v>0.85560947881667182</v>
      </c>
      <c r="M19">
        <f>[2]Feuil15!I1044/[2]Feuil15!$L$5</f>
        <v>1.1546234150046852</v>
      </c>
      <c r="N19">
        <f>[2]Feuil15!I1044/[2]Feuil15!$L$6</f>
        <v>0.81626595143225045</v>
      </c>
      <c r="O19">
        <f>[3]Feuil15!B1044/[3]Feuil15!$E$5</f>
        <v>1.2917872655084024</v>
      </c>
      <c r="P19">
        <f>[3]Feuil15!B1044/[3]Feuil15!$E$6</f>
        <v>0.87178344195957369</v>
      </c>
      <c r="Q19">
        <f>[3]Feuil15!I1044/[3]Feuil15!$L$5</f>
        <v>1.4216045957941994</v>
      </c>
      <c r="R19">
        <f>[3]Feuil15!I1044/[3]Feuil15!$L$6</f>
        <v>0.8593549031284351</v>
      </c>
      <c r="S19">
        <f>[4]Feuil15!B1044/[4]Feuil15!$E$5</f>
        <v>1.3896960250511239</v>
      </c>
      <c r="T19">
        <f>[4]Feuil15!B1044/[4]Feuil15!$E$6</f>
        <v>0.9539824302298735</v>
      </c>
      <c r="U19">
        <f>[4]Feuil15!I1044/[4]Feuil15!$L$5</f>
        <v>1.1848118509891241</v>
      </c>
      <c r="V19">
        <f>[4]Feuil15!I1044/[4]Feuil15!$L$6</f>
        <v>0.8412741733101099</v>
      </c>
      <c r="W19">
        <f>[5]Feuil15!B1044/[5]Feuil15!$E$5</f>
        <v>1.4190800006561766</v>
      </c>
      <c r="X19">
        <f>[5]Feuil15!B1044/[5]Feuil15!$E$6</f>
        <v>1.0288509782911797</v>
      </c>
      <c r="Y19">
        <f>[5]Feuil15!I1044/[5]Feuil15!$L$5</f>
        <v>1.3850199744024128</v>
      </c>
      <c r="Z19">
        <f>[5]Feuil15!I1044/[5]Feuil15!$L$6</f>
        <v>1.0820877636915529</v>
      </c>
      <c r="AA19">
        <f>[6]Feuil15!B1044/[6]Feuil15!$E$5</f>
        <v>1.2569655164533771</v>
      </c>
      <c r="AB19">
        <f>[6]Feuil15!B1044/[6]Feuil15!$E$6</f>
        <v>0.87094608364252091</v>
      </c>
      <c r="AC19">
        <f>[6]Feuil15!I1044/[6]Feuil15!$L$5</f>
        <v>1.2233630537143159</v>
      </c>
      <c r="AD19">
        <f>[6]Feuil15!I1044/[6]Feuil15!$L$6</f>
        <v>0.86242501645245817</v>
      </c>
      <c r="AE19" s="4" t="str">
        <f>IF(AND(OR(F19&gt;1,H19&gt;1,J19&gt;1),OR(E19&lt;1,G19&lt;1,I19&lt;1)),"+/-",IF(OR(E19&lt;1,G19&lt;1,I19&lt;1),"-",IF(OR(F19&gt;1,H19&gt;1,J19&gt;1),"+", "")))</f>
        <v/>
      </c>
      <c r="AF19" s="4" t="str">
        <f>IF(AND(OR(L19&gt;1,N19&gt;1),OR(K19&lt;1,M19&lt;1)),"+/-",IF(OR(K19&lt;1,M19&lt;1),"-",IF(OR(L19&gt;1,N19&gt;1),"+", "")))</f>
        <v/>
      </c>
      <c r="AG19" s="4" t="str">
        <f>IF(AND(OR(P19&gt;1,R19&gt;1),OR(O19&lt;1,Q19&lt;1)),"+/-",IF(OR(O19&lt;1,Q19&lt;1),"-",IF(OR(P19&gt;1,R19&gt;1),"+", "")))</f>
        <v/>
      </c>
      <c r="AH19" s="4" t="str">
        <f>IF(AND(OR(T19&gt;1,V19&gt;1),OR(S19&lt;1,U19&lt;1)),"+/-",IF(OR(S19&lt;1,U19&lt;1),"-",IF(OR(T19&gt;1,V19&gt;1),"+", "")))</f>
        <v/>
      </c>
      <c r="AI19" s="4" t="str">
        <f>IF(AND(OR(X19&gt;1,Z19&gt;1),OR(W19&lt;1,Y19&lt;1)),"+/-",IF(OR(W19&lt;1,Y19&lt;1),"-",IF(OR(X19&gt;1,Z19&gt;1),"+", "")))</f>
        <v>+</v>
      </c>
      <c r="AJ19" s="4" t="str">
        <f>IF(AND(OR(AB19&gt;1,AD19&gt;1),OR(AA19&lt;1,AC19&lt;1)),"+/-",IF(OR(AA19&lt;1,AC19&lt;1),"-",IF(OR(AB19&gt;1,AD19&gt;1),"+", "")))</f>
        <v/>
      </c>
    </row>
    <row r="20" spans="1:36" ht="50" x14ac:dyDescent="0.6">
      <c r="A20" t="s">
        <v>72</v>
      </c>
      <c r="B20" s="3" t="s">
        <v>73</v>
      </c>
      <c r="C20" s="3" t="s">
        <v>74</v>
      </c>
      <c r="D20" s="3" t="s">
        <v>75</v>
      </c>
      <c r="E20">
        <f>[1]Feuil15!B1065/[1]Feuil15!$E$5</f>
        <v>1.165130630364954</v>
      </c>
      <c r="F20">
        <f>[1]Feuil15!B1065/[1]Feuil15!$E$6</f>
        <v>0.77745576192438148</v>
      </c>
      <c r="G20">
        <f>[1]Feuil15!I1065/[1]Feuil15!$L$5</f>
        <v>1.1344326093338866</v>
      </c>
      <c r="H20">
        <f>[1]Feuil15!I1065/[1]Feuil15!$L$6</f>
        <v>0.79849638894570241</v>
      </c>
      <c r="I20">
        <f>[1]Feuil15!P1065/[1]Feuil15!$S$5</f>
        <v>1.2212034509761049</v>
      </c>
      <c r="J20">
        <f>[1]Feuil15!P1065/[1]Feuil15!$S$6</f>
        <v>0.84469262999135808</v>
      </c>
      <c r="K20">
        <f>[2]Feuil15!B1065/[2]Feuil15!$E$5</f>
        <v>0.87403680897199498</v>
      </c>
      <c r="L20">
        <f>[2]Feuil15!B1065/[2]Feuil15!$E$6</f>
        <v>0.55350142989361906</v>
      </c>
      <c r="M20">
        <f>[2]Feuil15!I1065/[2]Feuil15!$L$5</f>
        <v>1.1778011325721152</v>
      </c>
      <c r="N20">
        <f>[2]Feuil15!I1065/[2]Feuil15!$L$6</f>
        <v>0.83265153779430212</v>
      </c>
      <c r="O20">
        <f>[3]Feuil15!B1065/[3]Feuil15!$E$5</f>
        <v>1.1934547199155585</v>
      </c>
      <c r="P20">
        <f>[3]Feuil15!B1065/[3]Feuil15!$E$6</f>
        <v>0.80542213979900623</v>
      </c>
      <c r="Q20">
        <f>[3]Feuil15!I1065/[3]Feuil15!$L$5</f>
        <v>1.2849983218543046</v>
      </c>
      <c r="R20">
        <f>[3]Feuil15!I1065/[3]Feuil15!$L$6</f>
        <v>0.77677689820662954</v>
      </c>
      <c r="S20">
        <f>[4]Feuil15!B1065/[4]Feuil15!$E$5</f>
        <v>1.2584329717800757</v>
      </c>
      <c r="T20">
        <f>[4]Feuil15!B1065/[4]Feuil15!$E$6</f>
        <v>0.86387448985902793</v>
      </c>
      <c r="U20">
        <f>[4]Feuil15!I1065/[4]Feuil15!$L$5</f>
        <v>1.2171395080839222</v>
      </c>
      <c r="V20">
        <f>[4]Feuil15!I1065/[4]Feuil15!$L$6</f>
        <v>0.86422838580787864</v>
      </c>
      <c r="W20">
        <f>[5]Feuil15!B1065/[5]Feuil15!$E$5</f>
        <v>1.2369728335168504</v>
      </c>
      <c r="X20">
        <f>[5]Feuil15!B1065/[5]Feuil15!$E$6</f>
        <v>0.89682097506479641</v>
      </c>
      <c r="Y20">
        <f>[5]Feuil15!I1065/[5]Feuil15!$L$5</f>
        <v>1.1555127862799395</v>
      </c>
      <c r="Z20">
        <f>[5]Feuil15!I1065/[5]Feuil15!$L$6</f>
        <v>0.90277849412398825</v>
      </c>
      <c r="AA20">
        <f>[6]Feuil15!B1065/[6]Feuil15!$E$5</f>
        <v>1.1494296225961163</v>
      </c>
      <c r="AB20">
        <f>[6]Feuil15!B1065/[6]Feuil15!$E$6</f>
        <v>0.79643491815705703</v>
      </c>
      <c r="AC20">
        <f>[6]Feuil15!I1065/[6]Feuil15!$L$5</f>
        <v>1.1893681467592514</v>
      </c>
      <c r="AD20">
        <f>[6]Feuil15!I1065/[6]Feuil15!$L$6</f>
        <v>0.83845988353381462</v>
      </c>
      <c r="AE20" s="4" t="str">
        <f>IF(AND(OR(F20&gt;1,H20&gt;1,J20&gt;1),OR(E20&lt;1,G20&lt;1,I20&lt;1)),"+/-",IF(OR(E20&lt;1,G20&lt;1,I20&lt;1),"-",IF(OR(F20&gt;1,H20&gt;1,J20&gt;1),"+", "")))</f>
        <v/>
      </c>
      <c r="AF20" s="4" t="str">
        <f>IF(AND(OR(L20&gt;1,N20&gt;1),OR(K20&lt;1,M20&lt;1)),"+/-",IF(OR(K20&lt;1,M20&lt;1),"-",IF(OR(L20&gt;1,N20&gt;1),"+", "")))</f>
        <v>-</v>
      </c>
      <c r="AG20" s="4" t="str">
        <f>IF(AND(OR(P20&gt;1,R20&gt;1),OR(O20&lt;1,Q20&lt;1)),"+/-",IF(OR(O20&lt;1,Q20&lt;1),"-",IF(OR(P20&gt;1,R20&gt;1),"+", "")))</f>
        <v/>
      </c>
      <c r="AH20" s="4" t="str">
        <f>IF(AND(OR(T20&gt;1,V20&gt;1),OR(S20&lt;1,U20&lt;1)),"+/-",IF(OR(S20&lt;1,U20&lt;1),"-",IF(OR(T20&gt;1,V20&gt;1),"+", "")))</f>
        <v/>
      </c>
      <c r="AI20" s="4" t="str">
        <f>IF(AND(OR(X20&gt;1,Z20&gt;1),OR(W20&lt;1,Y20&lt;1)),"+/-",IF(OR(W20&lt;1,Y20&lt;1),"-",IF(OR(X20&gt;1,Z20&gt;1),"+", "")))</f>
        <v/>
      </c>
      <c r="AJ20" s="4" t="str">
        <f>IF(AND(OR(AB20&gt;1,AD20&gt;1),OR(AA20&lt;1,AC20&lt;1)),"+/-",IF(OR(AA20&lt;1,AC20&lt;1),"-",IF(OR(AB20&gt;1,AD20&gt;1),"+", "")))</f>
        <v/>
      </c>
    </row>
    <row r="21" spans="1:36" ht="50" x14ac:dyDescent="0.6">
      <c r="A21" t="s">
        <v>76</v>
      </c>
      <c r="B21" s="3" t="s">
        <v>77</v>
      </c>
      <c r="C21" s="3" t="s">
        <v>66</v>
      </c>
      <c r="D21" s="3" t="s">
        <v>75</v>
      </c>
      <c r="E21">
        <f>[1]Feuil15!B760/[1]Feuil15!$E$5</f>
        <v>1.2984593284934347</v>
      </c>
      <c r="F21">
        <f>[1]Feuil15!B760/[1]Feuil15!$E$6</f>
        <v>0.8664218931790334</v>
      </c>
      <c r="G21">
        <f>[1]Feuil15!I760/[1]Feuil15!$L$5</f>
        <v>1.2242783413854854</v>
      </c>
      <c r="H21">
        <f>[1]Feuil15!I760/[1]Feuil15!$L$6</f>
        <v>0.86173636637151863</v>
      </c>
      <c r="I21">
        <f>[1]Feuil15!P760/[1]Feuil15!$S$5</f>
        <v>1.2889718061365887</v>
      </c>
      <c r="J21">
        <f>[1]Feuil15!P760/[1]Feuil15!$S$6</f>
        <v>0.89156723561496887</v>
      </c>
      <c r="K21">
        <f>[2]Feuil15!B760/[2]Feuil15!$E$5</f>
        <v>1.4450472498632279</v>
      </c>
      <c r="L21">
        <f>[2]Feuil15!B760/[2]Feuil15!$E$6</f>
        <v>0.91510530317810224</v>
      </c>
      <c r="M21">
        <f>[2]Feuil15!I760/[2]Feuil15!$L$5</f>
        <v>1.1460167841889115</v>
      </c>
      <c r="N21">
        <f>[2]Feuil15!I760/[2]Feuil15!$L$6</f>
        <v>0.81018145704198619</v>
      </c>
      <c r="O21">
        <f>[3]Feuil15!B760/[3]Feuil15!$E$5</f>
        <v>1.3758125381706536</v>
      </c>
      <c r="P21">
        <f>[3]Feuil15!B760/[3]Feuil15!$E$6</f>
        <v>0.9284892505466088</v>
      </c>
      <c r="Q21">
        <f>[3]Feuil15!I760/[3]Feuil15!$L$5</f>
        <v>1.4694782933244572</v>
      </c>
      <c r="R21">
        <f>[3]Feuil15!I760/[3]Feuil15!$L$6</f>
        <v>0.88829438237971803</v>
      </c>
      <c r="S21">
        <f>[4]Feuil15!B760/[4]Feuil15!$E$5</f>
        <v>1.3604969770167772</v>
      </c>
      <c r="T21">
        <f>[4]Feuil15!B760/[4]Feuil15!$E$6</f>
        <v>0.93393820595199228</v>
      </c>
      <c r="U21">
        <f>[4]Feuil15!I760/[4]Feuil15!$L$5</f>
        <v>1.343799252744629</v>
      </c>
      <c r="V21">
        <f>[4]Feuil15!I760/[4]Feuil15!$L$6</f>
        <v>0.95416297912929848</v>
      </c>
      <c r="W21">
        <f>[5]Feuil15!B760/[5]Feuil15!$E$5</f>
        <v>1.5232049047994023</v>
      </c>
      <c r="X21">
        <f>[5]Feuil15!B760/[5]Feuil15!$E$6</f>
        <v>1.1043428529160757</v>
      </c>
      <c r="Y21">
        <f>[5]Feuil15!I760/[5]Feuil15!$L$5</f>
        <v>1.4634245808389423</v>
      </c>
      <c r="Z21">
        <f>[5]Feuil15!I760/[5]Feuil15!$L$6</f>
        <v>1.1433436782704212</v>
      </c>
      <c r="AA21">
        <f>[6]Feuil15!B760/[6]Feuil15!$E$5</f>
        <v>1.2560802360465873</v>
      </c>
      <c r="AB21">
        <f>[6]Feuil15!B760/[6]Feuil15!$E$6</f>
        <v>0.87033267659743785</v>
      </c>
      <c r="AC21">
        <f>[6]Feuil15!I760/[6]Feuil15!$L$5</f>
        <v>1.2570847400699698</v>
      </c>
      <c r="AD21">
        <f>[6]Feuil15!I760/[6]Feuil15!$L$6</f>
        <v>0.88619753910775734</v>
      </c>
      <c r="AE21" s="4" t="str">
        <f>IF(AND(OR(F21&gt;1,H21&gt;1,J21&gt;1),OR(E21&lt;1,G21&lt;1,I21&lt;1)),"+/-",IF(OR(E21&lt;1,G21&lt;1,I21&lt;1),"-",IF(OR(F21&gt;1,H21&gt;1,J21&gt;1),"+", "")))</f>
        <v/>
      </c>
      <c r="AF21" s="4" t="str">
        <f>IF(AND(OR(L21&gt;1,N21&gt;1),OR(K21&lt;1,M21&lt;1)),"+/-",IF(OR(K21&lt;1,M21&lt;1),"-",IF(OR(L21&gt;1,N21&gt;1),"+", "")))</f>
        <v/>
      </c>
      <c r="AG21" s="4" t="str">
        <f>IF(AND(OR(P21&gt;1,R21&gt;1),OR(O21&lt;1,Q21&lt;1)),"+/-",IF(OR(O21&lt;1,Q21&lt;1),"-",IF(OR(P21&gt;1,R21&gt;1),"+", "")))</f>
        <v/>
      </c>
      <c r="AH21" s="4" t="str">
        <f>IF(AND(OR(T21&gt;1,V21&gt;1),OR(S21&lt;1,U21&lt;1)),"+/-",IF(OR(S21&lt;1,U21&lt;1),"-",IF(OR(T21&gt;1,V21&gt;1),"+", "")))</f>
        <v/>
      </c>
      <c r="AI21" s="4" t="str">
        <f>IF(AND(OR(X21&gt;1,Z21&gt;1),OR(W21&lt;1,Y21&lt;1)),"+/-",IF(OR(W21&lt;1,Y21&lt;1),"-",IF(OR(X21&gt;1,Z21&gt;1),"+", "")))</f>
        <v>+</v>
      </c>
      <c r="AJ21" s="4" t="str">
        <f>IF(AND(OR(AB21&gt;1,AD21&gt;1),OR(AA21&lt;1,AC21&lt;1)),"+/-",IF(OR(AA21&lt;1,AC21&lt;1),"-",IF(OR(AB21&gt;1,AD21&gt;1),"+", "")))</f>
        <v/>
      </c>
    </row>
    <row r="22" spans="1:36" ht="37.5" x14ac:dyDescent="0.6">
      <c r="A22" t="s">
        <v>78</v>
      </c>
      <c r="B22" s="3" t="s">
        <v>79</v>
      </c>
      <c r="C22" s="3" t="s">
        <v>74</v>
      </c>
      <c r="D22" s="3" t="s">
        <v>80</v>
      </c>
      <c r="E22">
        <f>[1]Feuil15!B772/[1]Feuil15!$E$5</f>
        <v>1.2855265419104285</v>
      </c>
      <c r="F22">
        <f>[1]Feuil15!B772/[1]Feuil15!$E$6</f>
        <v>0.85779224326282855</v>
      </c>
      <c r="G22">
        <f>[1]Feuil15!I772/[1]Feuil15!$L$5</f>
        <v>1.1931021397612165</v>
      </c>
      <c r="H22">
        <f>[1]Feuil15!I772/[1]Feuil15!$L$6</f>
        <v>0.83979228241871429</v>
      </c>
      <c r="I22">
        <f>[1]Feuil15!P772/[1]Feuil15!$S$5</f>
        <v>1.1375309268290297</v>
      </c>
      <c r="J22">
        <f>[1]Feuil15!P772/[1]Feuil15!$S$6</f>
        <v>0.78681729036361947</v>
      </c>
      <c r="K22">
        <f>[2]Feuil15!B772/[2]Feuil15!$E$5</f>
        <v>0.55425781773369809</v>
      </c>
      <c r="L22">
        <f>[2]Feuil15!B772/[2]Feuil15!$E$6</f>
        <v>0.35099493693651573</v>
      </c>
      <c r="M22">
        <f>[2]Feuil15!I772/[2]Feuil15!$L$5</f>
        <v>1.2432324606097465</v>
      </c>
      <c r="N22">
        <f>[2]Feuil15!I772/[2]Feuil15!$L$6</f>
        <v>0.87890849442625807</v>
      </c>
      <c r="O22">
        <f>[3]Feuil15!B772/[3]Feuil15!$E$5</f>
        <v>1.1880961344857988</v>
      </c>
      <c r="P22">
        <f>[3]Feuil15!B772/[3]Feuil15!$E$6</f>
        <v>0.8018058121150885</v>
      </c>
      <c r="Q22">
        <f>[3]Feuil15!I772/[3]Feuil15!$L$5</f>
        <v>1.3028345494134905</v>
      </c>
      <c r="R22">
        <f>[3]Feuil15!I772/[3]Feuil15!$L$6</f>
        <v>0.78755883409207028</v>
      </c>
      <c r="S22">
        <f>[4]Feuil15!B772/[4]Feuil15!$E$5</f>
        <v>1.2935734004814328</v>
      </c>
      <c r="T22">
        <f>[4]Feuil15!B772/[4]Feuil15!$E$6</f>
        <v>0.88799728431733904</v>
      </c>
      <c r="U22">
        <f>[4]Feuil15!I772/[4]Feuil15!$L$5</f>
        <v>1.2177846438095501</v>
      </c>
      <c r="V22">
        <f>[4]Feuil15!I772/[4]Feuil15!$L$6</f>
        <v>0.86468646362318513</v>
      </c>
      <c r="W22">
        <f>[5]Feuil15!B772/[5]Feuil15!$E$5</f>
        <v>1.1372175817882957</v>
      </c>
      <c r="X22">
        <f>[5]Feuil15!B772/[5]Feuil15!$E$6</f>
        <v>0.82449715379809607</v>
      </c>
      <c r="Y22">
        <f>[5]Feuil15!I772/[5]Feuil15!$L$5</f>
        <v>1.1195283759142025</v>
      </c>
      <c r="Z22">
        <f>[5]Feuil15!I772/[5]Feuil15!$L$6</f>
        <v>0.87466461067099344</v>
      </c>
      <c r="AA22">
        <f>[6]Feuil15!B772/[6]Feuil15!$E$5</f>
        <v>1.1100787702823793</v>
      </c>
      <c r="AB22">
        <f>[6]Feuil15!B772/[6]Feuil15!$E$6</f>
        <v>0.76916887922279364</v>
      </c>
      <c r="AC22">
        <f>[6]Feuil15!I772/[6]Feuil15!$L$5</f>
        <v>1.1453727097621886</v>
      </c>
      <c r="AD22">
        <f>[6]Feuil15!I772/[6]Feuil15!$L$6</f>
        <v>0.80744475244838187</v>
      </c>
      <c r="AE22" s="4" t="str">
        <f>IF(AND(OR(F22&gt;1,H22&gt;1,J22&gt;1),OR(E22&lt;1,G22&lt;1,I22&lt;1)),"+/-",IF(OR(E22&lt;1,G22&lt;1,I22&lt;1),"-",IF(OR(F22&gt;1,H22&gt;1,J22&gt;1),"+", "")))</f>
        <v/>
      </c>
      <c r="AF22" s="4" t="str">
        <f>IF(AND(OR(L22&gt;1,N22&gt;1),OR(K22&lt;1,M22&lt;1)),"+/-",IF(OR(K22&lt;1,M22&lt;1),"-",IF(OR(L22&gt;1,N22&gt;1),"+", "")))</f>
        <v>-</v>
      </c>
      <c r="AG22" s="4" t="str">
        <f>IF(AND(OR(P22&gt;1,R22&gt;1),OR(O22&lt;1,Q22&lt;1)),"+/-",IF(OR(O22&lt;1,Q22&lt;1),"-",IF(OR(P22&gt;1,R22&gt;1),"+", "")))</f>
        <v/>
      </c>
      <c r="AH22" s="4" t="str">
        <f>IF(AND(OR(T22&gt;1,V22&gt;1),OR(S22&lt;1,U22&lt;1)),"+/-",IF(OR(S22&lt;1,U22&lt;1),"-",IF(OR(T22&gt;1,V22&gt;1),"+", "")))</f>
        <v/>
      </c>
      <c r="AI22" s="4" t="str">
        <f>IF(AND(OR(X22&gt;1,Z22&gt;1),OR(W22&lt;1,Y22&lt;1)),"+/-",IF(OR(W22&lt;1,Y22&lt;1),"-",IF(OR(X22&gt;1,Z22&gt;1),"+", "")))</f>
        <v/>
      </c>
      <c r="AJ22" s="4" t="str">
        <f>IF(AND(OR(AB22&gt;1,AD22&gt;1),OR(AA22&lt;1,AC22&lt;1)),"+/-",IF(OR(AA22&lt;1,AC22&lt;1),"-",IF(OR(AB22&gt;1,AD22&gt;1),"+", "")))</f>
        <v/>
      </c>
    </row>
    <row r="23" spans="1:36" ht="50" x14ac:dyDescent="0.6">
      <c r="A23" t="s">
        <v>81</v>
      </c>
      <c r="B23" s="3" t="s">
        <v>82</v>
      </c>
      <c r="C23" s="3" t="s">
        <v>66</v>
      </c>
      <c r="D23" s="3" t="s">
        <v>83</v>
      </c>
      <c r="E23">
        <f>[1]Feuil15!B717/[1]Feuil15!$E$5</f>
        <v>1.2092458785718294</v>
      </c>
      <c r="F23">
        <f>[1]Feuil15!B717/[1]Feuil15!$E$6</f>
        <v>0.80689250748175856</v>
      </c>
      <c r="G23">
        <f>[1]Feuil15!I717/[1]Feuil15!$L$5</f>
        <v>1.195014583404449</v>
      </c>
      <c r="H23">
        <f>[1]Feuil15!I717/[1]Feuil15!$L$6</f>
        <v>0.84113839970291326</v>
      </c>
      <c r="I23">
        <f>[1]Feuil15!P717/[1]Feuil15!$S$5</f>
        <v>1.2366215227714694</v>
      </c>
      <c r="J23">
        <f>[1]Feuil15!P717/[1]Feuil15!$S$6</f>
        <v>0.85535713606019714</v>
      </c>
      <c r="K23">
        <f>[2]Feuil15!B717/[2]Feuil15!$E$5</f>
        <v>1.3211378257122544</v>
      </c>
      <c r="L23">
        <f>[2]Feuil15!B717/[2]Feuil15!$E$6</f>
        <v>0.83663716231624952</v>
      </c>
      <c r="M23">
        <f>[2]Feuil15!I717/[2]Feuil15!$L$5</f>
        <v>1.2007436351098884</v>
      </c>
      <c r="N23">
        <f>[2]Feuil15!I717/[2]Feuil15!$L$6</f>
        <v>0.84887083788718665</v>
      </c>
      <c r="O23">
        <f>[3]Feuil15!B717/[3]Feuil15!$E$5</f>
        <v>0.84029655028277273</v>
      </c>
      <c r="P23">
        <f>[3]Feuil15!B717/[3]Feuil15!$E$6</f>
        <v>0.56708766097331276</v>
      </c>
      <c r="Q23">
        <f>[3]Feuil15!I717/[3]Feuil15!$L$5</f>
        <v>1.3016371521694077</v>
      </c>
      <c r="R23">
        <f>[3]Feuil15!I717/[3]Feuil15!$L$6</f>
        <v>0.78683501173264681</v>
      </c>
      <c r="S23">
        <f>[4]Feuil15!B717/[4]Feuil15!$E$5</f>
        <v>1.2286276118116926</v>
      </c>
      <c r="T23">
        <f>[4]Feuil15!B717/[4]Feuil15!$E$6</f>
        <v>0.84341405158766691</v>
      </c>
      <c r="U23">
        <f>[4]Feuil15!I717/[4]Feuil15!$L$5</f>
        <v>1.136575796420028</v>
      </c>
      <c r="V23">
        <f>[4]Feuil15!I717/[4]Feuil15!$L$6</f>
        <v>0.80702422307752208</v>
      </c>
      <c r="W23">
        <f>[5]Feuil15!B717/[5]Feuil15!$E$5</f>
        <v>0.97461685545696575</v>
      </c>
      <c r="X23">
        <f>[5]Feuil15!B717/[5]Feuil15!$E$6</f>
        <v>0.70660956727761082</v>
      </c>
      <c r="Y23">
        <f>[5]Feuil15!I717/[5]Feuil15!$L$5</f>
        <v>1.1252338616994315</v>
      </c>
      <c r="Z23">
        <f>[5]Feuil15!I717/[5]Feuil15!$L$6</f>
        <v>0.87912218996097879</v>
      </c>
      <c r="AA23">
        <f>[6]Feuil15!B717/[6]Feuil15!$E$5</f>
        <v>1.1737412251500889</v>
      </c>
      <c r="AB23">
        <f>[6]Feuil15!B717/[6]Feuil15!$E$6</f>
        <v>0.81328032461753053</v>
      </c>
      <c r="AC23">
        <f>[6]Feuil15!I717/[6]Feuil15!$L$5</f>
        <v>1.15168778783176</v>
      </c>
      <c r="AD23">
        <f>[6]Feuil15!I717/[6]Feuil15!$L$6</f>
        <v>0.81189664536072115</v>
      </c>
      <c r="AE23" s="4" t="str">
        <f>IF(AND(OR(F23&gt;1,H23&gt;1,J23&gt;1),OR(E23&lt;1,G23&lt;1,I23&lt;1)),"+/-",IF(OR(E23&lt;1,G23&lt;1,I23&lt;1),"-",IF(OR(F23&gt;1,H23&gt;1,J23&gt;1),"+", "")))</f>
        <v/>
      </c>
      <c r="AF23" s="4" t="str">
        <f>IF(AND(OR(L23&gt;1,N23&gt;1),OR(K23&lt;1,M23&lt;1)),"+/-",IF(OR(K23&lt;1,M23&lt;1),"-",IF(OR(L23&gt;1,N23&gt;1),"+", "")))</f>
        <v/>
      </c>
      <c r="AG23" s="4" t="str">
        <f>IF(AND(OR(P23&gt;1,R23&gt;1),OR(O23&lt;1,Q23&lt;1)),"+/-",IF(OR(O23&lt;1,Q23&lt;1),"-",IF(OR(P23&gt;1,R23&gt;1),"+", "")))</f>
        <v>-</v>
      </c>
      <c r="AH23" s="4" t="str">
        <f>IF(AND(OR(T23&gt;1,V23&gt;1),OR(S23&lt;1,U23&lt;1)),"+/-",IF(OR(S23&lt;1,U23&lt;1),"-",IF(OR(T23&gt;1,V23&gt;1),"+", "")))</f>
        <v/>
      </c>
      <c r="AI23" s="4" t="str">
        <f>IF(AND(OR(X23&gt;1,Z23&gt;1),OR(W23&lt;1,Y23&lt;1)),"+/-",IF(OR(W23&lt;1,Y23&lt;1),"-",IF(OR(X23&gt;1,Z23&gt;1),"+", "")))</f>
        <v>-</v>
      </c>
      <c r="AJ23" s="4" t="str">
        <f>IF(AND(OR(AB23&gt;1,AD23&gt;1),OR(AA23&lt;1,AC23&lt;1)),"+/-",IF(OR(AA23&lt;1,AC23&lt;1),"-",IF(OR(AB23&gt;1,AD23&gt;1),"+", "")))</f>
        <v/>
      </c>
    </row>
    <row r="24" spans="1:36" ht="37.5" x14ac:dyDescent="0.6">
      <c r="A24" t="s">
        <v>84</v>
      </c>
      <c r="B24" s="3" t="s">
        <v>85</v>
      </c>
      <c r="C24" s="3" t="s">
        <v>86</v>
      </c>
      <c r="D24" s="5" t="s">
        <v>87</v>
      </c>
      <c r="E24">
        <f>[1]Feuil15!B649/[1]Feuil15!$E$5</f>
        <v>1.2406546475494897</v>
      </c>
      <c r="F24">
        <f>[1]Feuil15!B649/[1]Feuil15!$E$6</f>
        <v>0.8278506110456354</v>
      </c>
      <c r="G24">
        <f>[1]Feuil15!I649/[1]Feuil15!$L$5</f>
        <v>1.1109502383218814</v>
      </c>
      <c r="H24">
        <f>[1]Feuil15!I649/[1]Feuil15!$L$6</f>
        <v>0.78196778398257538</v>
      </c>
      <c r="I24">
        <f>[1]Feuil15!P649/[1]Feuil15!$S$5</f>
        <v>1.1038212273659611</v>
      </c>
      <c r="J24">
        <f>[1]Feuil15!P649/[1]Feuil15!$S$6</f>
        <v>0.76350067209422445</v>
      </c>
      <c r="K24">
        <f>[2]Feuil15!B649/[2]Feuil15!$E$5</f>
        <v>1.2389498372347667</v>
      </c>
      <c r="L24">
        <f>[2]Feuil15!B649/[2]Feuil15!$E$6</f>
        <v>0.78458996170020856</v>
      </c>
      <c r="M24">
        <f>[2]Feuil15!I649/[2]Feuil15!$L$5</f>
        <v>1.2084194736403615</v>
      </c>
      <c r="N24">
        <f>[2]Feuil15!I649/[2]Feuil15!$L$6</f>
        <v>0.85429730469852494</v>
      </c>
      <c r="O24">
        <f>[3]Feuil15!B649/[3]Feuil15!$E$5</f>
        <v>1.3380185472099033</v>
      </c>
      <c r="P24">
        <f>[3]Feuil15!B649/[3]Feuil15!$E$6</f>
        <v>0.90298336702778914</v>
      </c>
      <c r="Q24">
        <f>[3]Feuil15!I649/[3]Feuil15!$L$5</f>
        <v>1.4710476700381188</v>
      </c>
      <c r="R24">
        <f>[3]Feuil15!I649/[3]Feuil15!$L$6</f>
        <v>0.88924306500056105</v>
      </c>
      <c r="S24">
        <f>[4]Feuil15!B649/[4]Feuil15!$E$5</f>
        <v>1.3982153728734785</v>
      </c>
      <c r="T24">
        <f>[4]Feuil15!B649/[4]Feuil15!$E$6</f>
        <v>0.959830693442143</v>
      </c>
      <c r="U24">
        <f>[4]Feuil15!I649/[4]Feuil15!$L$5</f>
        <v>1.4165409025129432</v>
      </c>
      <c r="V24">
        <f>[4]Feuil15!I649/[4]Feuil15!$L$6</f>
        <v>1.0058130965913779</v>
      </c>
      <c r="W24">
        <f>[5]Feuil15!B649/[5]Feuil15!$E$5</f>
        <v>1.5256588238331863</v>
      </c>
      <c r="X24">
        <f>[5]Feuil15!B649/[5]Feuil15!$E$6</f>
        <v>1.1061219753033888</v>
      </c>
      <c r="Y24">
        <f>[5]Feuil15!I649/[5]Feuil15!$L$5</f>
        <v>1.2134826412952471</v>
      </c>
      <c r="Z24">
        <f>[5]Feuil15!I649/[5]Feuil15!$L$6</f>
        <v>0.94806915558329541</v>
      </c>
      <c r="AA24">
        <f>[6]Feuil15!B649/[6]Feuil15!$E$5</f>
        <v>1.4145147938714158</v>
      </c>
      <c r="AB24">
        <f>[6]Feuil15!B649/[6]Feuil15!$E$6</f>
        <v>0.9801113108120918</v>
      </c>
      <c r="AC24">
        <f>[6]Feuil15!I649/[6]Feuil15!$L$5</f>
        <v>1.2989144250124658</v>
      </c>
      <c r="AD24">
        <f>[6]Feuil15!I649/[6]Feuil15!$L$6</f>
        <v>0.91568589631717623</v>
      </c>
      <c r="AE24" s="4" t="str">
        <f>IF(AND(OR(F24&gt;1,H24&gt;1,J24&gt;1),OR(E24&lt;1,G24&lt;1,I24&lt;1)),"+/-",IF(OR(E24&lt;1,G24&lt;1,I24&lt;1),"-",IF(OR(F24&gt;1,H24&gt;1,J24&gt;1),"+", "")))</f>
        <v/>
      </c>
      <c r="AF24" s="4" t="str">
        <f>IF(AND(OR(L24&gt;1,N24&gt;1),OR(K24&lt;1,M24&lt;1)),"+/-",IF(OR(K24&lt;1,M24&lt;1),"-",IF(OR(L24&gt;1,N24&gt;1),"+", "")))</f>
        <v/>
      </c>
      <c r="AG24" s="4" t="str">
        <f>IF(AND(OR(P24&gt;1,R24&gt;1),OR(O24&lt;1,Q24&lt;1)),"+/-",IF(OR(O24&lt;1,Q24&lt;1),"-",IF(OR(P24&gt;1,R24&gt;1),"+", "")))</f>
        <v/>
      </c>
      <c r="AH24" s="4" t="str">
        <f>IF(AND(OR(T24&gt;1,V24&gt;1),OR(S24&lt;1,U24&lt;1)),"+/-",IF(OR(S24&lt;1,U24&lt;1),"-",IF(OR(T24&gt;1,V24&gt;1),"+", "")))</f>
        <v>+</v>
      </c>
      <c r="AI24" s="4" t="str">
        <f>IF(AND(OR(X24&gt;1,Z24&gt;1),OR(W24&lt;1,Y24&lt;1)),"+/-",IF(OR(W24&lt;1,Y24&lt;1),"-",IF(OR(X24&gt;1,Z24&gt;1),"+", "")))</f>
        <v>+</v>
      </c>
      <c r="AJ24" s="4" t="str">
        <f>IF(AND(OR(AB24&gt;1,AD24&gt;1),OR(AA24&lt;1,AC24&lt;1)),"+/-",IF(OR(AA24&lt;1,AC24&lt;1),"-",IF(OR(AB24&gt;1,AD24&gt;1),"+", "")))</f>
        <v/>
      </c>
    </row>
    <row r="25" spans="1:36" ht="28" x14ac:dyDescent="0.6">
      <c r="A25" t="s">
        <v>88</v>
      </c>
      <c r="B25" s="3" t="s">
        <v>89</v>
      </c>
      <c r="C25" s="3" t="s">
        <v>90</v>
      </c>
      <c r="D25" s="3" t="s">
        <v>90</v>
      </c>
      <c r="E25">
        <f>[1]Feuil15!B808/[1]Feuil15!$E$5</f>
        <v>1.2486951670960504</v>
      </c>
      <c r="F25">
        <f>[1]Feuil15!B808/[1]Feuil15!$E$6</f>
        <v>0.83321580194133893</v>
      </c>
      <c r="G25">
        <f>[1]Feuil15!I808/[1]Feuil15!$L$5</f>
        <v>1.1764585913981751</v>
      </c>
      <c r="H25">
        <f>[1]Feuil15!I808/[1]Feuil15!$L$6</f>
        <v>0.8280773394967762</v>
      </c>
      <c r="I25">
        <f>[1]Feuil15!P808/[1]Feuil15!$S$5</f>
        <v>1.2288791851065457</v>
      </c>
      <c r="J25">
        <f>[1]Feuil15!P808/[1]Feuil15!$S$6</f>
        <v>0.85000184856961714</v>
      </c>
      <c r="K25">
        <f>[2]Feuil15!B808/[2]Feuil15!$E$5</f>
        <v>1.3072518979747261</v>
      </c>
      <c r="L25">
        <f>[2]Feuil15!B808/[2]Feuil15!$E$6</f>
        <v>0.82784361863567935</v>
      </c>
      <c r="M25">
        <f>[2]Feuil15!I808/[2]Feuil15!$L$5</f>
        <v>1.1366399453440938</v>
      </c>
      <c r="N25">
        <f>[2]Feuil15!I808/[2]Feuil15!$L$6</f>
        <v>0.80355246079816689</v>
      </c>
      <c r="O25">
        <f>[3]Feuil15!B808/[3]Feuil15!$E$5</f>
        <v>1.505937508814295</v>
      </c>
      <c r="P25">
        <f>[3]Feuil15!B808/[3]Feuil15!$E$6</f>
        <v>1.0163061828090243</v>
      </c>
      <c r="Q25">
        <f>[3]Feuil15!I808/[3]Feuil15!$L$5</f>
        <v>1.1458003814594286</v>
      </c>
      <c r="R25">
        <f>[3]Feuil15!I808/[3]Feuil15!$L$6</f>
        <v>0.69263224016485625</v>
      </c>
      <c r="S25">
        <f>[4]Feuil15!B808/[4]Feuil15!$E$5</f>
        <v>1.2321936551485986</v>
      </c>
      <c r="T25">
        <f>[4]Feuil15!B808/[4]Feuil15!$E$6</f>
        <v>0.84586202771159757</v>
      </c>
      <c r="U25">
        <f>[4]Feuil15!I808/[4]Feuil15!$L$5</f>
        <v>1.1885711908374423</v>
      </c>
      <c r="V25">
        <f>[4]Feuil15!I808/[4]Feuil15!$L$6</f>
        <v>0.8439434878687424</v>
      </c>
      <c r="W25">
        <f>[5]Feuil15!B808/[5]Feuil15!$E$5</f>
        <v>1.1513148230972479</v>
      </c>
      <c r="X25">
        <f>[5]Feuil15!B808/[5]Feuil15!$E$6</f>
        <v>0.83471783233997932</v>
      </c>
      <c r="Y25">
        <f>[5]Feuil15!I808/[5]Feuil15!$L$5</f>
        <v>1.1237531935467944</v>
      </c>
      <c r="Z25">
        <f>[5]Feuil15!I808/[5]Feuil15!$L$6</f>
        <v>0.87796537423292575</v>
      </c>
      <c r="AA25">
        <f>[6]Feuil15!B808/[6]Feuil15!$E$5</f>
        <v>1.2349011788436262</v>
      </c>
      <c r="AB25">
        <f>[6]Feuil15!B808/[6]Feuil15!$E$6</f>
        <v>0.85565779754569893</v>
      </c>
      <c r="AC25">
        <f>[6]Feuil15!I808/[6]Feuil15!$L$5</f>
        <v>1.1903098632534821</v>
      </c>
      <c r="AD25">
        <f>[6]Feuil15!I808/[6]Feuil15!$L$6</f>
        <v>0.83912375830146002</v>
      </c>
      <c r="AE25" s="4" t="str">
        <f>IF(AND(OR(F25&gt;1,H25&gt;1,J25&gt;1),OR(E25&lt;1,G25&lt;1,I25&lt;1)),"+/-",IF(OR(E25&lt;1,G25&lt;1,I25&lt;1),"-",IF(OR(F25&gt;1,H25&gt;1,J25&gt;1),"+", "")))</f>
        <v/>
      </c>
      <c r="AF25" s="4" t="str">
        <f>IF(AND(OR(L25&gt;1,N25&gt;1),OR(K25&lt;1,M25&lt;1)),"+/-",IF(OR(K25&lt;1,M25&lt;1),"-",IF(OR(L25&gt;1,N25&gt;1),"+", "")))</f>
        <v/>
      </c>
      <c r="AG25" s="4" t="str">
        <f>IF(AND(OR(P25&gt;1,R25&gt;1),OR(O25&lt;1,Q25&lt;1)),"+/-",IF(OR(O25&lt;1,Q25&lt;1),"-",IF(OR(P25&gt;1,R25&gt;1),"+", "")))</f>
        <v>+</v>
      </c>
      <c r="AH25" s="4" t="str">
        <f>IF(AND(OR(T25&gt;1,V25&gt;1),OR(S25&lt;1,U25&lt;1)),"+/-",IF(OR(S25&lt;1,U25&lt;1),"-",IF(OR(T25&gt;1,V25&gt;1),"+", "")))</f>
        <v/>
      </c>
      <c r="AI25" s="4" t="str">
        <f>IF(AND(OR(X25&gt;1,Z25&gt;1),OR(W25&lt;1,Y25&lt;1)),"+/-",IF(OR(W25&lt;1,Y25&lt;1),"-",IF(OR(X25&gt;1,Z25&gt;1),"+", "")))</f>
        <v/>
      </c>
      <c r="AJ25" s="4" t="str">
        <f>IF(AND(OR(AB25&gt;1,AD25&gt;1),OR(AA25&lt;1,AC25&lt;1)),"+/-",IF(OR(AA25&lt;1,AC25&lt;1),"-",IF(OR(AB25&gt;1,AD25&gt;1),"+", "")))</f>
        <v/>
      </c>
    </row>
    <row r="26" spans="1:36" ht="28" x14ac:dyDescent="0.6">
      <c r="A26" t="s">
        <v>91</v>
      </c>
      <c r="B26" s="3" t="s">
        <v>92</v>
      </c>
      <c r="C26" s="3" t="s">
        <v>90</v>
      </c>
      <c r="D26" s="3" t="s">
        <v>90</v>
      </c>
      <c r="E26">
        <f>[1]Feuil15!B980/[1]Feuil15!$E$5</f>
        <v>1.3022421522630427</v>
      </c>
      <c r="F26">
        <f>[1]Feuil15!B980/[1]Feuil15!$E$6</f>
        <v>0.86894605489908461</v>
      </c>
      <c r="G26">
        <f>[1]Feuil15!I980/[1]Feuil15!$L$5</f>
        <v>1.1948075131581448</v>
      </c>
      <c r="H26">
        <f>[1]Feuil15!I980/[1]Feuil15!$L$6</f>
        <v>0.84099264856479228</v>
      </c>
      <c r="I26">
        <f>[1]Feuil15!P980/[1]Feuil15!$S$5</f>
        <v>1.1790025597113911</v>
      </c>
      <c r="J26">
        <f>[1]Feuil15!P980/[1]Feuil15!$S$6</f>
        <v>0.81550275028550057</v>
      </c>
      <c r="K26">
        <f>[2]Feuil15!B980/[2]Feuil15!$E$5</f>
        <v>1.1921461591873146</v>
      </c>
      <c r="L26">
        <f>[2]Feuil15!B980/[2]Feuil15!$E$6</f>
        <v>0.75495058901290168</v>
      </c>
      <c r="M26">
        <f>[2]Feuil15!I980/[2]Feuil15!$L$5</f>
        <v>1.299246013472247</v>
      </c>
      <c r="N26">
        <f>[2]Feuil15!I980/[2]Feuil15!$L$6</f>
        <v>0.91850751470095449</v>
      </c>
      <c r="O26">
        <f>[3]Feuil15!B980/[3]Feuil15!$E$5</f>
        <v>1.2391744595414154</v>
      </c>
      <c r="P26">
        <f>[3]Feuil15!B980/[3]Feuil15!$E$6</f>
        <v>0.83627684245845579</v>
      </c>
      <c r="Q26">
        <f>[3]Feuil15!I980/[3]Feuil15!$L$5</f>
        <v>1.6070427895325632</v>
      </c>
      <c r="R26">
        <f>[3]Feuil15!I980/[3]Feuil15!$L$6</f>
        <v>0.97145162924187067</v>
      </c>
      <c r="S26">
        <f>[4]Feuil15!B980/[4]Feuil15!$E$5</f>
        <v>1.2942371277646696</v>
      </c>
      <c r="T26">
        <f>[4]Feuil15!B980/[4]Feuil15!$E$6</f>
        <v>0.88845291213468769</v>
      </c>
      <c r="U26">
        <f>[4]Feuil15!I980/[4]Feuil15!$L$5</f>
        <v>1.1987167482323486</v>
      </c>
      <c r="V26">
        <f>[4]Feuil15!I980/[4]Feuil15!$L$6</f>
        <v>0.85114732821102501</v>
      </c>
      <c r="W26">
        <f>[5]Feuil15!B980/[5]Feuil15!$E$5</f>
        <v>1.1521573055372165</v>
      </c>
      <c r="X26">
        <f>[5]Feuil15!B980/[5]Feuil15!$E$6</f>
        <v>0.83532864278206431</v>
      </c>
      <c r="Y26">
        <f>[5]Feuil15!I980/[5]Feuil15!$L$5</f>
        <v>0.91609233051195937</v>
      </c>
      <c r="Z26">
        <f>[5]Feuil15!I980/[5]Feuil15!$L$6</f>
        <v>0.71572419140480392</v>
      </c>
      <c r="AA26">
        <f>[6]Feuil15!B980/[6]Feuil15!$E$5</f>
        <v>1.2400534387882647</v>
      </c>
      <c r="AB26">
        <f>[6]Feuil15!B980/[6]Feuil15!$E$6</f>
        <v>0.85922777664373529</v>
      </c>
      <c r="AC26">
        <f>[6]Feuil15!I980/[6]Feuil15!$L$5</f>
        <v>1.1424055425475976</v>
      </c>
      <c r="AD26">
        <f>[6]Feuil15!I980/[6]Feuil15!$L$6</f>
        <v>0.80535301097712231</v>
      </c>
      <c r="AE26" s="4" t="str">
        <f>IF(AND(OR(F26&gt;1,H26&gt;1,J26&gt;1),OR(E26&lt;1,G26&lt;1,I26&lt;1)),"+/-",IF(OR(E26&lt;1,G26&lt;1,I26&lt;1),"-",IF(OR(F26&gt;1,H26&gt;1,J26&gt;1),"+", "")))</f>
        <v/>
      </c>
      <c r="AF26" s="4" t="str">
        <f>IF(AND(OR(L26&gt;1,N26&gt;1),OR(K26&lt;1,M26&lt;1)),"+/-",IF(OR(K26&lt;1,M26&lt;1),"-",IF(OR(L26&gt;1,N26&gt;1),"+", "")))</f>
        <v/>
      </c>
      <c r="AG26" s="4" t="str">
        <f>IF(AND(OR(P26&gt;1,R26&gt;1),OR(O26&lt;1,Q26&lt;1)),"+/-",IF(OR(O26&lt;1,Q26&lt;1),"-",IF(OR(P26&gt;1,R26&gt;1),"+", "")))</f>
        <v/>
      </c>
      <c r="AH26" s="4" t="str">
        <f>IF(AND(OR(T26&gt;1,V26&gt;1),OR(S26&lt;1,U26&lt;1)),"+/-",IF(OR(S26&lt;1,U26&lt;1),"-",IF(OR(T26&gt;1,V26&gt;1),"+", "")))</f>
        <v/>
      </c>
      <c r="AI26" s="4" t="str">
        <f>IF(AND(OR(X26&gt;1,Z26&gt;1),OR(W26&lt;1,Y26&lt;1)),"+/-",IF(OR(W26&lt;1,Y26&lt;1),"-",IF(OR(X26&gt;1,Z26&gt;1),"+", "")))</f>
        <v>-</v>
      </c>
      <c r="AJ26" s="4" t="str">
        <f>IF(AND(OR(AB26&gt;1,AD26&gt;1),OR(AA26&lt;1,AC26&lt;1)),"+/-",IF(OR(AA26&lt;1,AC26&lt;1),"-",IF(OR(AB26&gt;1,AD26&gt;1),"+", "")))</f>
        <v/>
      </c>
    </row>
    <row r="27" spans="1:36" ht="28" x14ac:dyDescent="0.6">
      <c r="A27" t="s">
        <v>93</v>
      </c>
      <c r="B27" s="3" t="s">
        <v>94</v>
      </c>
      <c r="C27" s="3" t="s">
        <v>95</v>
      </c>
      <c r="D27" s="3" t="s">
        <v>95</v>
      </c>
      <c r="E27">
        <f>[1]Feuil15!B997/[1]Feuil15!$E$5</f>
        <v>0.98461863482571832</v>
      </c>
      <c r="F27">
        <f>[1]Feuil15!B997/[1]Feuil15!$E$6</f>
        <v>0.65700567043164626</v>
      </c>
      <c r="G27">
        <f>[1]Feuil15!I997/[1]Feuil15!$L$5</f>
        <v>1.155008015511013</v>
      </c>
      <c r="H27">
        <f>[1]Feuil15!I997/[1]Feuil15!$L$6</f>
        <v>0.81297886009326015</v>
      </c>
      <c r="I27">
        <f>[1]Feuil15!P997/[1]Feuil15!$S$5</f>
        <v>1.142889161121484</v>
      </c>
      <c r="J27">
        <f>[1]Feuil15!P997/[1]Feuil15!$S$6</f>
        <v>0.79052352048685204</v>
      </c>
      <c r="K27">
        <f>[2]Feuil15!B997/[2]Feuil15!$E$5</f>
        <v>1.2325155565451948</v>
      </c>
      <c r="L27">
        <f>[2]Feuil15!B997/[2]Feuil15!$E$6</f>
        <v>0.78051532373821741</v>
      </c>
      <c r="M27">
        <f>[2]Feuil15!I997/[2]Feuil15!$L$5</f>
        <v>1.1586803040400759</v>
      </c>
      <c r="N27">
        <f>[2]Feuil15!I997/[2]Feuil15!$L$6</f>
        <v>0.81913398645154267</v>
      </c>
      <c r="O27">
        <f>[3]Feuil15!B997/[3]Feuil15!$E$5</f>
        <v>1.1639738649540834</v>
      </c>
      <c r="P27">
        <f>[3]Feuil15!B997/[3]Feuil15!$E$6</f>
        <v>0.78552651000263196</v>
      </c>
      <c r="Q27">
        <f>[3]Feuil15!I997/[3]Feuil15!$L$5</f>
        <v>1.3539571809899267</v>
      </c>
      <c r="R27">
        <f>[3]Feuil15!I997/[3]Feuil15!$L$6</f>
        <v>0.81846228237580032</v>
      </c>
      <c r="S27">
        <f>[4]Feuil15!B997/[4]Feuil15!$E$5</f>
        <v>1.2010655287181817</v>
      </c>
      <c r="T27">
        <f>[4]Feuil15!B997/[4]Feuil15!$E$6</f>
        <v>0.82449355204117225</v>
      </c>
      <c r="U27">
        <f>[4]Feuil15!I997/[4]Feuil15!$L$5</f>
        <v>1.0849527119611817</v>
      </c>
      <c r="V27">
        <f>[4]Feuil15!I997/[4]Feuil15!$L$6</f>
        <v>0.77036931650684792</v>
      </c>
      <c r="W27">
        <f>[5]Feuil15!B997/[5]Feuil15!$E$5</f>
        <v>1.234748559116801</v>
      </c>
      <c r="X27">
        <f>[5]Feuil15!B997/[5]Feuil15!$E$6</f>
        <v>0.89520834794622617</v>
      </c>
      <c r="Y27">
        <f>[5]Feuil15!I997/[5]Feuil15!$L$5</f>
        <v>1.1431209468315029</v>
      </c>
      <c r="Z27">
        <f>[5]Feuil15!I997/[5]Feuil15!$L$6</f>
        <v>0.89309700354290911</v>
      </c>
      <c r="AA27">
        <f>[6]Feuil15!B997/[6]Feuil15!$E$5</f>
        <v>1.2158651643761307</v>
      </c>
      <c r="AB27">
        <f>[6]Feuil15!B997/[6]Feuil15!$E$6</f>
        <v>0.84246782373050033</v>
      </c>
      <c r="AC27">
        <f>[6]Feuil15!I997/[6]Feuil15!$L$5</f>
        <v>1.1782910829116138</v>
      </c>
      <c r="AD27">
        <f>[6]Feuil15!I997/[6]Feuil15!$L$6</f>
        <v>0.83065096945713157</v>
      </c>
      <c r="AE27" s="4" t="str">
        <f>IF(AND(OR(F27&gt;1,H27&gt;1,J27&gt;1),OR(E27&lt;1,G27&lt;1,I27&lt;1)),"+/-",IF(OR(E27&lt;1,G27&lt;1,I27&lt;1),"-",IF(OR(F27&gt;1,H27&gt;1,J27&gt;1),"+", "")))</f>
        <v>-</v>
      </c>
      <c r="AF27" s="4" t="str">
        <f>IF(AND(OR(L27&gt;1,N27&gt;1),OR(K27&lt;1,M27&lt;1)),"+/-",IF(OR(K27&lt;1,M27&lt;1),"-",IF(OR(L27&gt;1,N27&gt;1),"+", "")))</f>
        <v/>
      </c>
      <c r="AG27" s="4" t="str">
        <f>IF(AND(OR(P27&gt;1,R27&gt;1),OR(O27&lt;1,Q27&lt;1)),"+/-",IF(OR(O27&lt;1,Q27&lt;1),"-",IF(OR(P27&gt;1,R27&gt;1),"+", "")))</f>
        <v/>
      </c>
      <c r="AH27" s="4" t="str">
        <f>IF(AND(OR(T27&gt;1,V27&gt;1),OR(S27&lt;1,U27&lt;1)),"+/-",IF(OR(S27&lt;1,U27&lt;1),"-",IF(OR(T27&gt;1,V27&gt;1),"+", "")))</f>
        <v/>
      </c>
      <c r="AI27" s="4" t="str">
        <f>IF(AND(OR(X27&gt;1,Z27&gt;1),OR(W27&lt;1,Y27&lt;1)),"+/-",IF(OR(W27&lt;1,Y27&lt;1),"-",IF(OR(X27&gt;1,Z27&gt;1),"+", "")))</f>
        <v/>
      </c>
      <c r="AJ27" s="4" t="str">
        <f>IF(AND(OR(AB27&gt;1,AD27&gt;1),OR(AA27&lt;1,AC27&lt;1)),"+/-",IF(OR(AA27&lt;1,AC27&lt;1),"-",IF(OR(AB27&gt;1,AD27&gt;1),"+", "")))</f>
        <v/>
      </c>
    </row>
    <row r="28" spans="1:36" ht="28" x14ac:dyDescent="0.6">
      <c r="A28" t="s">
        <v>96</v>
      </c>
      <c r="B28" s="3" t="s">
        <v>97</v>
      </c>
      <c r="C28" s="3" t="s">
        <v>98</v>
      </c>
      <c r="D28" s="3" t="s">
        <v>98</v>
      </c>
      <c r="E28">
        <f>[1]Feuil15!B661/[1]Feuil15!$E$5</f>
        <v>0.75626427385357886</v>
      </c>
      <c r="F28">
        <f>[1]Feuil15!B661/[1]Feuil15!$E$6</f>
        <v>0.50463184292121466</v>
      </c>
      <c r="G28">
        <f>[1]Feuil15!I661/[1]Feuil15!$L$5</f>
        <v>1.2171088432936068</v>
      </c>
      <c r="H28">
        <f>[1]Feuil15!I661/[1]Feuil15!$L$6</f>
        <v>0.85668995084201482</v>
      </c>
      <c r="I28">
        <f>[1]Feuil15!P661/[1]Feuil15!$S$5</f>
        <v>1.0805305932079656</v>
      </c>
      <c r="J28">
        <f>[1]Feuil15!P661/[1]Feuil15!$S$6</f>
        <v>0.74739080358266829</v>
      </c>
      <c r="K28">
        <f>[2]Feuil15!B661/[2]Feuil15!$E$5</f>
        <v>1.2808364558307159</v>
      </c>
      <c r="L28">
        <f>[2]Feuil15!B661/[2]Feuil15!$E$6</f>
        <v>0.81111550736176363</v>
      </c>
      <c r="M28">
        <f>[2]Feuil15!I661/[2]Feuil15!$L$5</f>
        <v>1.2098462249985928</v>
      </c>
      <c r="N28">
        <f>[2]Feuil15!I661/[2]Feuil15!$L$6</f>
        <v>0.85530595266092502</v>
      </c>
      <c r="O28">
        <f>[3]Feuil15!B661/[3]Feuil15!$E$5</f>
        <v>1.2611977607604583</v>
      </c>
      <c r="P28">
        <f>[3]Feuil15!B661/[3]Feuil15!$E$6</f>
        <v>0.85113962199862514</v>
      </c>
      <c r="Q28">
        <f>[3]Feuil15!I661/[3]Feuil15!$L$5</f>
        <v>1.5516665712779938</v>
      </c>
      <c r="R28">
        <f>[3]Feuil15!I661/[3]Feuil15!$L$6</f>
        <v>0.93797690299621661</v>
      </c>
      <c r="S28">
        <f>[4]Feuil15!B661/[4]Feuil15!$E$5</f>
        <v>1.2313465754650987</v>
      </c>
      <c r="T28">
        <f>[4]Feuil15!B661/[4]Feuil15!$E$6</f>
        <v>0.84528053426231331</v>
      </c>
      <c r="U28">
        <f>[4]Feuil15!I661/[4]Feuil15!$L$5</f>
        <v>1.1706032011970693</v>
      </c>
      <c r="V28">
        <f>[4]Feuil15!I661/[4]Feuil15!$L$6</f>
        <v>0.83118533929170879</v>
      </c>
      <c r="W28">
        <f>[5]Feuil15!B661/[5]Feuil15!$E$5</f>
        <v>1.1314579630468584</v>
      </c>
      <c r="X28">
        <f>[5]Feuil15!B661/[5]Feuil15!$E$6</f>
        <v>0.82032135724401034</v>
      </c>
      <c r="Y28">
        <f>[5]Feuil15!I661/[5]Feuil15!$L$5</f>
        <v>1.1276904273199924</v>
      </c>
      <c r="Z28">
        <f>[5]Feuil15!I661/[5]Feuil15!$L$6</f>
        <v>0.88104145441047621</v>
      </c>
      <c r="AA28">
        <f>[6]Feuil15!B661/[6]Feuil15!$E$5</f>
        <v>1.1966751659249095</v>
      </c>
      <c r="AB28">
        <f>[6]Feuil15!B661/[6]Feuil15!$E$6</f>
        <v>0.82917115506503414</v>
      </c>
      <c r="AC28">
        <f>[6]Feuil15!I661/[6]Feuil15!$L$5</f>
        <v>1.1796724335389777</v>
      </c>
      <c r="AD28">
        <f>[6]Feuil15!I661/[6]Feuil15!$L$6</f>
        <v>0.83162476978068545</v>
      </c>
      <c r="AE28" s="4" t="str">
        <f>IF(AND(OR(F28&gt;1,H28&gt;1,J28&gt;1),OR(E28&lt;1,G28&lt;1,I28&lt;1)),"+/-",IF(OR(E28&lt;1,G28&lt;1,I28&lt;1),"-",IF(OR(F28&gt;1,H28&gt;1,J28&gt;1),"+", "")))</f>
        <v>-</v>
      </c>
      <c r="AF28" s="4" t="str">
        <f>IF(AND(OR(L28&gt;1,N28&gt;1),OR(K28&lt;1,M28&lt;1)),"+/-",IF(OR(K28&lt;1,M28&lt;1),"-",IF(OR(L28&gt;1,N28&gt;1),"+", "")))</f>
        <v/>
      </c>
      <c r="AG28" s="4" t="str">
        <f>IF(AND(OR(P28&gt;1,R28&gt;1),OR(O28&lt;1,Q28&lt;1)),"+/-",IF(OR(O28&lt;1,Q28&lt;1),"-",IF(OR(P28&gt;1,R28&gt;1),"+", "")))</f>
        <v/>
      </c>
      <c r="AH28" s="4" t="str">
        <f>IF(AND(OR(T28&gt;1,V28&gt;1),OR(S28&lt;1,U28&lt;1)),"+/-",IF(OR(S28&lt;1,U28&lt;1),"-",IF(OR(T28&gt;1,V28&gt;1),"+", "")))</f>
        <v/>
      </c>
      <c r="AI28" s="4" t="str">
        <f>IF(AND(OR(X28&gt;1,Z28&gt;1),OR(W28&lt;1,Y28&lt;1)),"+/-",IF(OR(W28&lt;1,Y28&lt;1),"-",IF(OR(X28&gt;1,Z28&gt;1),"+", "")))</f>
        <v/>
      </c>
      <c r="AJ28" s="4" t="str">
        <f>IF(AND(OR(AB28&gt;1,AD28&gt;1),OR(AA28&lt;1,AC28&lt;1)),"+/-",IF(OR(AA28&lt;1,AC28&lt;1),"-",IF(OR(AB28&gt;1,AD28&gt;1),"+", "")))</f>
        <v/>
      </c>
    </row>
    <row r="29" spans="1:36" ht="28" x14ac:dyDescent="0.6">
      <c r="A29" t="s">
        <v>99</v>
      </c>
      <c r="B29" s="3" t="s">
        <v>100</v>
      </c>
      <c r="C29" s="3" t="s">
        <v>101</v>
      </c>
      <c r="D29" s="3" t="s">
        <v>102</v>
      </c>
      <c r="E29">
        <f>[1]Feuil15!B1139/[1]Feuil15!$E$5</f>
        <v>1.2641290915591485</v>
      </c>
      <c r="F29">
        <f>[1]Feuil15!B1139/[1]Feuil15!$E$6</f>
        <v>0.84351438408331092</v>
      </c>
      <c r="G29">
        <f>[1]Feuil15!I1139/[1]Feuil15!$L$5</f>
        <v>1.1515464408535281</v>
      </c>
      <c r="H29">
        <f>[1]Feuil15!I1139/[1]Feuil15!$L$6</f>
        <v>0.81054235144450881</v>
      </c>
      <c r="I29">
        <f>[1]Feuil15!P1139/[1]Feuil15!$S$5</f>
        <v>1.1790180708239215</v>
      </c>
      <c r="J29">
        <f>[1]Feuil15!P1139/[1]Feuil15!$S$6</f>
        <v>0.81551347914679473</v>
      </c>
      <c r="K29">
        <f>[2]Feuil15!B1139/[2]Feuil15!$E$5</f>
        <v>1.430146485114927</v>
      </c>
      <c r="L29">
        <f>[2]Feuil15!B1139/[2]Feuil15!$E$6</f>
        <v>0.90566909350131131</v>
      </c>
      <c r="M29">
        <f>[2]Feuil15!I1139/[2]Feuil15!$L$5</f>
        <v>1.0873357609388554</v>
      </c>
      <c r="N29">
        <f>[2]Feuil15!I1139/[2]Feuil15!$L$6</f>
        <v>0.76869665719143876</v>
      </c>
      <c r="O29">
        <f>[3]Feuil15!B1139/[3]Feuil15!$E$5</f>
        <v>1.1648231782017853</v>
      </c>
      <c r="P29">
        <f>[3]Feuil15!B1139/[3]Feuil15!$E$6</f>
        <v>0.78609968272708375</v>
      </c>
      <c r="Q29">
        <f>[3]Feuil15!I1139/[3]Feuil15!$L$5</f>
        <v>1.2037015905372483</v>
      </c>
      <c r="R29">
        <f>[3]Feuil15!I1139/[3]Feuil15!$L$6</f>
        <v>0.72763331434912415</v>
      </c>
      <c r="S29">
        <f>[4]Feuil15!B1139/[4]Feuil15!$E$5</f>
        <v>0.82626295164435104</v>
      </c>
      <c r="T29">
        <f>[4]Feuil15!B1139/[4]Feuil15!$E$6</f>
        <v>0.56720342032322413</v>
      </c>
      <c r="U29">
        <f>[4]Feuil15!I1139/[4]Feuil15!$L$5</f>
        <v>1.187804299412579</v>
      </c>
      <c r="V29">
        <f>[4]Feuil15!I1139/[4]Feuil15!$L$6</f>
        <v>0.84339895757143668</v>
      </c>
      <c r="W29">
        <f>[5]Feuil15!B1139/[5]Feuil15!$E$5</f>
        <v>1.209555920475015</v>
      </c>
      <c r="X29">
        <f>[5]Feuil15!B1139/[5]Feuil15!$E$6</f>
        <v>0.87694336577442999</v>
      </c>
      <c r="Y29">
        <f>[5]Feuil15!I1139/[5]Feuil15!$L$5</f>
        <v>1.2002348880008242</v>
      </c>
      <c r="Z29">
        <f>[5]Feuil15!I1139/[5]Feuil15!$L$6</f>
        <v>0.93771895702931096</v>
      </c>
      <c r="AA29">
        <f>[6]Feuil15!B1139/[6]Feuil15!$E$5</f>
        <v>1.2123962498557115</v>
      </c>
      <c r="AB29">
        <f>[6]Feuil15!B1139/[6]Feuil15!$E$6</f>
        <v>0.84006422754866195</v>
      </c>
      <c r="AC29">
        <f>[6]Feuil15!I1139/[6]Feuil15!$L$5</f>
        <v>1.1458293723136577</v>
      </c>
      <c r="AD29">
        <f>[6]Feuil15!I1139/[6]Feuil15!$L$6</f>
        <v>0.80776668239981209</v>
      </c>
      <c r="AE29" s="4" t="str">
        <f>IF(AND(OR(F29&gt;1,H29&gt;1,J29&gt;1),OR(E29&lt;1,G29&lt;1,I29&lt;1)),"+/-",IF(OR(E29&lt;1,G29&lt;1,I29&lt;1),"-",IF(OR(F29&gt;1,H29&gt;1,J29&gt;1),"+", "")))</f>
        <v/>
      </c>
      <c r="AF29" s="4" t="str">
        <f>IF(AND(OR(L29&gt;1,N29&gt;1),OR(K29&lt;1,M29&lt;1)),"+/-",IF(OR(K29&lt;1,M29&lt;1),"-",IF(OR(L29&gt;1,N29&gt;1),"+", "")))</f>
        <v/>
      </c>
      <c r="AG29" s="4" t="str">
        <f>IF(AND(OR(P29&gt;1,R29&gt;1),OR(O29&lt;1,Q29&lt;1)),"+/-",IF(OR(O29&lt;1,Q29&lt;1),"-",IF(OR(P29&gt;1,R29&gt;1),"+", "")))</f>
        <v/>
      </c>
      <c r="AH29" s="4" t="str">
        <f>IF(AND(OR(T29&gt;1,V29&gt;1),OR(S29&lt;1,U29&lt;1)),"+/-",IF(OR(S29&lt;1,U29&lt;1),"-",IF(OR(T29&gt;1,V29&gt;1),"+", "")))</f>
        <v>-</v>
      </c>
      <c r="AI29" s="4" t="str">
        <f>IF(AND(OR(X29&gt;1,Z29&gt;1),OR(W29&lt;1,Y29&lt;1)),"+/-",IF(OR(W29&lt;1,Y29&lt;1),"-",IF(OR(X29&gt;1,Z29&gt;1),"+", "")))</f>
        <v/>
      </c>
      <c r="AJ29" s="4" t="str">
        <f>IF(AND(OR(AB29&gt;1,AD29&gt;1),OR(AA29&lt;1,AC29&lt;1)),"+/-",IF(OR(AA29&lt;1,AC29&lt;1),"-",IF(OR(AB29&gt;1,AD29&gt;1),"+", "")))</f>
        <v/>
      </c>
    </row>
    <row r="30" spans="1:36" ht="62.5" x14ac:dyDescent="0.6">
      <c r="A30" t="s">
        <v>103</v>
      </c>
      <c r="B30" s="3" t="s">
        <v>104</v>
      </c>
      <c r="C30" s="3" t="s">
        <v>105</v>
      </c>
      <c r="D30" s="5" t="s">
        <v>106</v>
      </c>
      <c r="E30">
        <f>[1]Feuil15!B1067/[1]Feuil15!$E$5</f>
        <v>0.90452053117571851</v>
      </c>
      <c r="F30">
        <f>[1]Feuil15!B1067/[1]Feuil15!$E$6</f>
        <v>0.60355867437902078</v>
      </c>
      <c r="G30">
        <f>[1]Feuil15!I1067/[1]Feuil15!$L$5</f>
        <v>1.2247498734733033</v>
      </c>
      <c r="H30">
        <f>[1]Feuil15!I1067/[1]Feuil15!$L$6</f>
        <v>0.86206826503724532</v>
      </c>
      <c r="I30">
        <f>[1]Feuil15!P1067/[1]Feuil15!$S$5</f>
        <v>1.289041828514411</v>
      </c>
      <c r="J30">
        <f>[1]Feuil15!P1067/[1]Feuil15!$S$6</f>
        <v>0.89161566930260183</v>
      </c>
      <c r="K30">
        <f>[2]Feuil15!B1067/[2]Feuil15!$E$5</f>
        <v>0.98104820391896519</v>
      </c>
      <c r="L30">
        <f>[2]Feuil15!B1067/[2]Feuil15!$E$6</f>
        <v>0.62126855309718743</v>
      </c>
      <c r="M30">
        <f>[2]Feuil15!I1067/[2]Feuil15!$L$5</f>
        <v>1.2380967280717361</v>
      </c>
      <c r="N30">
        <f>[2]Feuil15!I1067/[2]Feuil15!$L$6</f>
        <v>0.87527776638804011</v>
      </c>
      <c r="O30">
        <f>[3]Feuil15!B1067/[3]Feuil15!$E$5</f>
        <v>1.1404778508798554</v>
      </c>
      <c r="P30">
        <f>[3]Feuil15!B1067/[3]Feuil15!$E$6</f>
        <v>0.76966984647227943</v>
      </c>
      <c r="Q30">
        <f>[3]Feuil15!I1067/[3]Feuil15!$L$5</f>
        <v>1.3504780706080257</v>
      </c>
      <c r="R30">
        <f>[3]Feuil15!I1067/[3]Feuil15!$L$6</f>
        <v>0.81635917257012236</v>
      </c>
      <c r="S30">
        <f>[4]Feuil15!B1067/[4]Feuil15!$E$5</f>
        <v>1.2437078168960483</v>
      </c>
      <c r="T30">
        <f>[4]Feuil15!B1067/[4]Feuil15!$E$6</f>
        <v>0.85376613609780949</v>
      </c>
      <c r="U30">
        <f>[4]Feuil15!I1067/[4]Feuil15!$L$5</f>
        <v>1.2818238738044418</v>
      </c>
      <c r="V30">
        <f>[4]Feuil15!I1067/[4]Feuil15!$L$6</f>
        <v>0.91015743880662203</v>
      </c>
      <c r="W30">
        <f>[5]Feuil15!B1067/[5]Feuil15!$E$5</f>
        <v>1.2173268046083368</v>
      </c>
      <c r="X30">
        <f>[5]Feuil15!B1067/[5]Feuil15!$E$6</f>
        <v>0.88257735521763148</v>
      </c>
      <c r="Y30">
        <f>[5]Feuil15!I1067/[5]Feuil15!$L$5</f>
        <v>1.1416866458551289</v>
      </c>
      <c r="Z30">
        <f>[5]Feuil15!I1067/[5]Feuil15!$L$6</f>
        <v>0.89197641354083723</v>
      </c>
      <c r="AA30">
        <f>[6]Feuil15!B1067/[6]Feuil15!$E$5</f>
        <v>1.2566480846894015</v>
      </c>
      <c r="AB30">
        <f>[6]Feuil15!B1067/[6]Feuil15!$E$6</f>
        <v>0.87072613651744912</v>
      </c>
      <c r="AC30">
        <f>[6]Feuil15!I1067/[6]Feuil15!$L$5</f>
        <v>1.1708823310081611</v>
      </c>
      <c r="AD30">
        <f>[6]Feuil15!I1067/[6]Feuil15!$L$6</f>
        <v>0.8254280775585835</v>
      </c>
      <c r="AE30" s="4" t="str">
        <f>IF(AND(OR(F30&gt;1,H30&gt;1,J30&gt;1),OR(E30&lt;1,G30&lt;1,I30&lt;1)),"+/-",IF(OR(E30&lt;1,G30&lt;1,I30&lt;1),"-",IF(OR(F30&gt;1,H30&gt;1,J30&gt;1),"+", "")))</f>
        <v>-</v>
      </c>
      <c r="AF30" s="4" t="str">
        <f>IF(AND(OR(L30&gt;1,N30&gt;1),OR(K30&lt;1,M30&lt;1)),"+/-",IF(OR(K30&lt;1,M30&lt;1),"-",IF(OR(L30&gt;1,N30&gt;1),"+", "")))</f>
        <v>-</v>
      </c>
      <c r="AG30" s="4" t="str">
        <f>IF(AND(OR(P30&gt;1,R30&gt;1),OR(O30&lt;1,Q30&lt;1)),"+/-",IF(OR(O30&lt;1,Q30&lt;1),"-",IF(OR(P30&gt;1,R30&gt;1),"+", "")))</f>
        <v/>
      </c>
      <c r="AH30" s="4" t="str">
        <f>IF(AND(OR(T30&gt;1,V30&gt;1),OR(S30&lt;1,U30&lt;1)),"+/-",IF(OR(S30&lt;1,U30&lt;1),"-",IF(OR(T30&gt;1,V30&gt;1),"+", "")))</f>
        <v/>
      </c>
      <c r="AI30" s="4" t="str">
        <f>IF(AND(OR(X30&gt;1,Z30&gt;1),OR(W30&lt;1,Y30&lt;1)),"+/-",IF(OR(W30&lt;1,Y30&lt;1),"-",IF(OR(X30&gt;1,Z30&gt;1),"+", "")))</f>
        <v/>
      </c>
      <c r="AJ30" s="4" t="str">
        <f>IF(AND(OR(AB30&gt;1,AD30&gt;1),OR(AA30&lt;1,AC30&lt;1)),"+/-",IF(OR(AA30&lt;1,AC30&lt;1),"-",IF(OR(AB30&gt;1,AD30&gt;1),"+", "")))</f>
        <v/>
      </c>
    </row>
    <row r="31" spans="1:36" ht="28" x14ac:dyDescent="0.6">
      <c r="A31" t="s">
        <v>107</v>
      </c>
      <c r="B31" s="3" t="s">
        <v>108</v>
      </c>
      <c r="C31" s="3" t="s">
        <v>74</v>
      </c>
      <c r="D31" s="3" t="s">
        <v>74</v>
      </c>
      <c r="E31">
        <f>[1]Feuil15!B742/[1]Feuil15!$E$5</f>
        <v>1.3219069242660386</v>
      </c>
      <c r="F31">
        <f>[1]Feuil15!B742/[1]Feuil15!$E$6</f>
        <v>0.88206775121554792</v>
      </c>
      <c r="G31">
        <f>[1]Feuil15!I742/[1]Feuil15!$L$5</f>
        <v>1.1517207854274965</v>
      </c>
      <c r="H31">
        <f>[1]Feuil15!I742/[1]Feuil15!$L$6</f>
        <v>0.81066506786820869</v>
      </c>
      <c r="I31">
        <f>[1]Feuil15!P742/[1]Feuil15!$S$5</f>
        <v>1.0780300307379345</v>
      </c>
      <c r="J31">
        <f>[1]Feuil15!P742/[1]Feuil15!$S$6</f>
        <v>0.74566119277328191</v>
      </c>
      <c r="K31">
        <f>[2]Feuil15!B742/[2]Feuil15!$E$5</f>
        <v>0.47365264495362408</v>
      </c>
      <c r="L31">
        <f>[2]Feuil15!B742/[2]Feuil15!$E$6</f>
        <v>0.29995008627048081</v>
      </c>
      <c r="M31">
        <f>[2]Feuil15!I742/[2]Feuil15!$L$5</f>
        <v>1.3349323456041633</v>
      </c>
      <c r="N31">
        <f>[2]Feuil15!I742/[2]Feuil15!$L$6</f>
        <v>0.94373611951897451</v>
      </c>
      <c r="O31">
        <f>[3]Feuil15!B742/[3]Feuil15!$E$5</f>
        <v>1.3011537873069996</v>
      </c>
      <c r="P31">
        <f>[3]Feuil15!B742/[3]Feuil15!$E$6</f>
        <v>0.87810459005477248</v>
      </c>
      <c r="Q31">
        <f>[3]Feuil15!I742/[3]Feuil15!$L$5</f>
        <v>1.5645425543243088</v>
      </c>
      <c r="R31">
        <f>[3]Feuil15!I742/[3]Feuil15!$L$6</f>
        <v>0.94576038878135338</v>
      </c>
      <c r="S31">
        <f>[4]Feuil15!B742/[4]Feuil15!$E$5</f>
        <v>1.2878782834794298</v>
      </c>
      <c r="T31">
        <f>[4]Feuil15!B742/[4]Feuil15!$E$6</f>
        <v>0.88408776636515629</v>
      </c>
      <c r="U31">
        <f>[4]Feuil15!I742/[4]Feuil15!$L$5</f>
        <v>1.2026232477291203</v>
      </c>
      <c r="V31">
        <f>[4]Feuil15!I742/[4]Feuil15!$L$6</f>
        <v>0.85392113329403407</v>
      </c>
      <c r="W31">
        <f>[5]Feuil15!B742/[5]Feuil15!$E$5</f>
        <v>1.1463427638397909</v>
      </c>
      <c r="X31">
        <f>[5]Feuil15!B742/[5]Feuil15!$E$6</f>
        <v>0.83111302638908802</v>
      </c>
      <c r="Y31">
        <f>[5]Feuil15!I742/[5]Feuil15!$L$5</f>
        <v>1.1107100147761224</v>
      </c>
      <c r="Z31">
        <f>[5]Feuil15!I742/[5]Feuil15!$L$6</f>
        <v>0.86777500556804399</v>
      </c>
      <c r="AA31">
        <f>[6]Feuil15!B742/[6]Feuil15!$E$5</f>
        <v>1.1980965757157958</v>
      </c>
      <c r="AB31">
        <f>[6]Feuil15!B742/[6]Feuil15!$E$6</f>
        <v>0.83015604389008046</v>
      </c>
      <c r="AC31">
        <f>[6]Feuil15!I742/[6]Feuil15!$L$5</f>
        <v>1.1576342179280836</v>
      </c>
      <c r="AD31">
        <f>[6]Feuil15!I742/[6]Feuil15!$L$6</f>
        <v>0.81608865529439112</v>
      </c>
      <c r="AE31" s="4" t="str">
        <f>IF(AND(OR(F31&gt;1,H31&gt;1,J31&gt;1),OR(E31&lt;1,G31&lt;1,I31&lt;1)),"+/-",IF(OR(E31&lt;1,G31&lt;1,I31&lt;1),"-",IF(OR(F31&gt;1,H31&gt;1,J31&gt;1),"+", "")))</f>
        <v/>
      </c>
      <c r="AF31" s="4" t="str">
        <f>IF(AND(OR(L31&gt;1,N31&gt;1),OR(K31&lt;1,M31&lt;1)),"+/-",IF(OR(K31&lt;1,M31&lt;1),"-",IF(OR(L31&gt;1,N31&gt;1),"+", "")))</f>
        <v>-</v>
      </c>
      <c r="AG31" s="4" t="str">
        <f>IF(AND(OR(P31&gt;1,R31&gt;1),OR(O31&lt;1,Q31&lt;1)),"+/-",IF(OR(O31&lt;1,Q31&lt;1),"-",IF(OR(P31&gt;1,R31&gt;1),"+", "")))</f>
        <v/>
      </c>
      <c r="AH31" s="4" t="str">
        <f>IF(AND(OR(T31&gt;1,V31&gt;1),OR(S31&lt;1,U31&lt;1)),"+/-",IF(OR(S31&lt;1,U31&lt;1),"-",IF(OR(T31&gt;1,V31&gt;1),"+", "")))</f>
        <v/>
      </c>
      <c r="AI31" s="4" t="str">
        <f>IF(AND(OR(X31&gt;1,Z31&gt;1),OR(W31&lt;1,Y31&lt;1)),"+/-",IF(OR(W31&lt;1,Y31&lt;1),"-",IF(OR(X31&gt;1,Z31&gt;1),"+", "")))</f>
        <v/>
      </c>
      <c r="AJ31" s="4" t="str">
        <f>IF(AND(OR(AB31&gt;1,AD31&gt;1),OR(AA31&lt;1,AC31&lt;1)),"+/-",IF(OR(AA31&lt;1,AC31&lt;1),"-",IF(OR(AB31&gt;1,AD31&gt;1),"+", "")))</f>
        <v/>
      </c>
    </row>
    <row r="32" spans="1:36" ht="37.5" x14ac:dyDescent="0.6">
      <c r="A32" t="s">
        <v>109</v>
      </c>
      <c r="B32" s="3" t="s">
        <v>110</v>
      </c>
      <c r="C32" s="3" t="s">
        <v>111</v>
      </c>
      <c r="D32" s="3" t="s">
        <v>111</v>
      </c>
      <c r="E32">
        <f>[1]Feuil15!B1058/[1]Feuil15!$E$5</f>
        <v>1.1001817819942563</v>
      </c>
      <c r="F32">
        <f>[1]Feuil15!B1058/[1]Feuil15!$E$6</f>
        <v>0.73411739704049261</v>
      </c>
      <c r="G32">
        <f>[1]Feuil15!I1058/[1]Feuil15!$L$5</f>
        <v>1.0434661461731753</v>
      </c>
      <c r="H32">
        <f>[1]Feuil15!I1058/[1]Feuil15!$L$6</f>
        <v>0.73446755924585749</v>
      </c>
      <c r="I32">
        <f>[1]Feuil15!P1058/[1]Feuil15!$S$5</f>
        <v>1.0221300368455362</v>
      </c>
      <c r="J32">
        <f>[1]Feuil15!P1058/[1]Feuil15!$S$6</f>
        <v>0.7069957985511075</v>
      </c>
      <c r="K32">
        <f>[2]Feuil15!B1058/[2]Feuil15!$E$5</f>
        <v>0.61589429158733722</v>
      </c>
      <c r="L32">
        <f>[2]Feuil15!B1058/[2]Feuil15!$E$6</f>
        <v>0.3900274765977636</v>
      </c>
      <c r="M32">
        <f>[2]Feuil15!I1058/[2]Feuil15!$L$5</f>
        <v>1.1425073489855158</v>
      </c>
      <c r="N32">
        <f>[2]Feuil15!I1058/[2]Feuil15!$L$6</f>
        <v>0.80770044684588005</v>
      </c>
      <c r="O32">
        <f>[3]Feuil15!B1058/[3]Feuil15!$E$5</f>
        <v>1.2071003985603266</v>
      </c>
      <c r="P32">
        <f>[3]Feuil15!B1058/[3]Feuil15!$E$6</f>
        <v>0.81463114581295581</v>
      </c>
      <c r="Q32">
        <f>[3]Feuil15!I1058/[3]Feuil15!$L$5</f>
        <v>1.5590790130055519</v>
      </c>
      <c r="R32">
        <f>[3]Feuil15!I1058/[3]Feuil15!$L$6</f>
        <v>0.94245769755862596</v>
      </c>
      <c r="S32">
        <f>[4]Feuil15!B1058/[4]Feuil15!$E$5</f>
        <v>1.4415035641295799</v>
      </c>
      <c r="T32">
        <f>[4]Feuil15!B1058/[4]Feuil15!$E$6</f>
        <v>0.98954666956233939</v>
      </c>
      <c r="U32">
        <f>[4]Feuil15!I1058/[4]Feuil15!$L$5</f>
        <v>1.349195305968137</v>
      </c>
      <c r="V32">
        <f>[4]Feuil15!I1058/[4]Feuil15!$L$6</f>
        <v>0.95799443997344369</v>
      </c>
      <c r="W32">
        <f>[5]Feuil15!B1058/[5]Feuil15!$E$5</f>
        <v>1.2310536913768277</v>
      </c>
      <c r="X32">
        <f>[5]Feuil15!B1058/[5]Feuil15!$E$6</f>
        <v>0.89252952202579161</v>
      </c>
      <c r="Y32">
        <f>[5]Feuil15!I1058/[5]Feuil15!$L$5</f>
        <v>1.1781631916167059</v>
      </c>
      <c r="Z32">
        <f>[5]Feuil15!I1058/[5]Feuil15!$L$6</f>
        <v>0.92047479230780616</v>
      </c>
      <c r="AA32">
        <f>[6]Feuil15!B1058/[6]Feuil15!$E$5</f>
        <v>1.2792382786105696</v>
      </c>
      <c r="AB32">
        <f>[6]Feuil15!B1058/[6]Feuil15!$E$6</f>
        <v>0.88637878622567701</v>
      </c>
      <c r="AC32">
        <f>[6]Feuil15!I1058/[6]Feuil15!$L$5</f>
        <v>1.2372142116125284</v>
      </c>
      <c r="AD32">
        <f>[6]Feuil15!I1058/[6]Feuil15!$L$6</f>
        <v>0.87218956266953007</v>
      </c>
      <c r="AE32" s="4" t="str">
        <f>IF(AND(OR(F32&gt;1,H32&gt;1,J32&gt;1),OR(E32&lt;1,G32&lt;1,I32&lt;1)),"+/-",IF(OR(E32&lt;1,G32&lt;1,I32&lt;1),"-",IF(OR(F32&gt;1,H32&gt;1,J32&gt;1),"+", "")))</f>
        <v/>
      </c>
      <c r="AF32" s="4" t="str">
        <f>IF(AND(OR(L32&gt;1,N32&gt;1),OR(K32&lt;1,M32&lt;1)),"+/-",IF(OR(K32&lt;1,M32&lt;1),"-",IF(OR(L32&gt;1,N32&gt;1),"+", "")))</f>
        <v>-</v>
      </c>
      <c r="AG32" s="4" t="str">
        <f>IF(AND(OR(P32&gt;1,R32&gt;1),OR(O32&lt;1,Q32&lt;1)),"+/-",IF(OR(O32&lt;1,Q32&lt;1),"-",IF(OR(P32&gt;1,R32&gt;1),"+", "")))</f>
        <v/>
      </c>
      <c r="AH32" s="4" t="str">
        <f>IF(AND(OR(T32&gt;1,V32&gt;1),OR(S32&lt;1,U32&lt;1)),"+/-",IF(OR(S32&lt;1,U32&lt;1),"-",IF(OR(T32&gt;1,V32&gt;1),"+", "")))</f>
        <v/>
      </c>
      <c r="AI32" s="4" t="str">
        <f>IF(AND(OR(X32&gt;1,Z32&gt;1),OR(W32&lt;1,Y32&lt;1)),"+/-",IF(OR(W32&lt;1,Y32&lt;1),"-",IF(OR(X32&gt;1,Z32&gt;1),"+", "")))</f>
        <v/>
      </c>
      <c r="AJ32" s="4" t="str">
        <f>IF(AND(OR(AB32&gt;1,AD32&gt;1),OR(AA32&lt;1,AC32&lt;1)),"+/-",IF(OR(AA32&lt;1,AC32&lt;1),"-",IF(OR(AB32&gt;1,AD32&gt;1),"+", "")))</f>
        <v/>
      </c>
    </row>
    <row r="33" spans="1:36" ht="28" x14ac:dyDescent="0.6">
      <c r="A33" t="s">
        <v>112</v>
      </c>
      <c r="B33" s="3" t="s">
        <v>113</v>
      </c>
      <c r="C33" s="3" t="s">
        <v>114</v>
      </c>
      <c r="D33" s="3" t="s">
        <v>115</v>
      </c>
      <c r="E33">
        <f>[1]Feuil15!B498/[1]Feuil15!$E$5</f>
        <v>1.277472430611684</v>
      </c>
      <c r="F33">
        <f>[1]Feuil15!B498/[1]Feuil15!$E$6</f>
        <v>0.85241798300977201</v>
      </c>
      <c r="G33">
        <f>[1]Feuil15!I498/[1]Feuil15!$L$5</f>
        <v>1.1911981544306054</v>
      </c>
      <c r="H33">
        <f>[1]Feuil15!I498/[1]Feuil15!$L$6</f>
        <v>0.83845211871168612</v>
      </c>
      <c r="I33">
        <f>[1]Feuil15!P498/[1]Feuil15!$S$5</f>
        <v>1.1837725405405297</v>
      </c>
      <c r="J33">
        <f>[1]Feuil15!P498/[1]Feuil15!$S$6</f>
        <v>0.8188020921341933</v>
      </c>
      <c r="K33">
        <f>[2]Feuil15!B498/[2]Feuil15!$E$5</f>
        <v>1.2609675917909808</v>
      </c>
      <c r="L33">
        <f>[2]Feuil15!B498/[2]Feuil15!$E$6</f>
        <v>0.79853314865161962</v>
      </c>
      <c r="M33">
        <f>[2]Feuil15!I498/[2]Feuil15!$L$5</f>
        <v>1.1887864116604328</v>
      </c>
      <c r="N33">
        <f>[2]Feuil15!I498/[2]Feuil15!$L$6</f>
        <v>0.84041762773345163</v>
      </c>
      <c r="O33">
        <f>[3]Feuil15!B498/[3]Feuil15!$E$5</f>
        <v>0.97895514630327418</v>
      </c>
      <c r="P33">
        <f>[3]Feuil15!B498/[3]Feuil15!$E$6</f>
        <v>0.6606636477658907</v>
      </c>
      <c r="Q33">
        <f>[3]Feuil15!I498/[3]Feuil15!$L$5</f>
        <v>1.233260429250052</v>
      </c>
      <c r="R33">
        <f>[3]Feuil15!I498/[3]Feuil15!$L$6</f>
        <v>0.7455015268280234</v>
      </c>
      <c r="S33">
        <f>[4]Feuil15!B498/[4]Feuil15!$E$5</f>
        <v>1.1509920727954963</v>
      </c>
      <c r="T33">
        <f>[4]Feuil15!B498/[4]Feuil15!$E$6</f>
        <v>0.79011970602734738</v>
      </c>
      <c r="U33">
        <f>[4]Feuil15!I498/[4]Feuil15!$L$5</f>
        <v>1.2282427746177618</v>
      </c>
      <c r="V33">
        <f>[4]Feuil15!I498/[4]Feuil15!$L$6</f>
        <v>0.87211224632674444</v>
      </c>
      <c r="W33">
        <f>[5]Feuil15!B498/[5]Feuil15!$E$5</f>
        <v>1.1158638765251034</v>
      </c>
      <c r="X33">
        <f>[5]Feuil15!B498/[5]Feuil15!$E$6</f>
        <v>0.80901544695984995</v>
      </c>
      <c r="Y33">
        <f>[5]Feuil15!I498/[5]Feuil15!$L$5</f>
        <v>1.1139048335274637</v>
      </c>
      <c r="Z33">
        <f>[5]Feuil15!I498/[5]Feuil15!$L$6</f>
        <v>0.87027105208140243</v>
      </c>
      <c r="AA33">
        <f>[6]Feuil15!B498/[6]Feuil15!$E$5</f>
        <v>1.2063509309842588</v>
      </c>
      <c r="AB33">
        <f>[6]Feuil15!B498/[6]Feuil15!$E$6</f>
        <v>0.83587545170195632</v>
      </c>
      <c r="AC33">
        <f>[6]Feuil15!I498/[6]Feuil15!$L$5</f>
        <v>1.2242132134843433</v>
      </c>
      <c r="AD33">
        <f>[6]Feuil15!I498/[6]Feuil15!$L$6</f>
        <v>0.86302434716743026</v>
      </c>
      <c r="AE33" s="4" t="str">
        <f>IF(AND(OR(F33&gt;1,H33&gt;1,J33&gt;1),OR(E33&lt;1,G33&lt;1,I33&lt;1)),"+/-",IF(OR(E33&lt;1,G33&lt;1,I33&lt;1),"-",IF(OR(F33&gt;1,H33&gt;1,J33&gt;1),"+", "")))</f>
        <v/>
      </c>
      <c r="AF33" s="4" t="str">
        <f>IF(AND(OR(L33&gt;1,N33&gt;1),OR(K33&lt;1,M33&lt;1)),"+/-",IF(OR(K33&lt;1,M33&lt;1),"-",IF(OR(L33&gt;1,N33&gt;1),"+", "")))</f>
        <v/>
      </c>
      <c r="AG33" s="4" t="str">
        <f>IF(AND(OR(P33&gt;1,R33&gt;1),OR(O33&lt;1,Q33&lt;1)),"+/-",IF(OR(O33&lt;1,Q33&lt;1),"-",IF(OR(P33&gt;1,R33&gt;1),"+", "")))</f>
        <v>-</v>
      </c>
      <c r="AH33" s="4" t="str">
        <f>IF(AND(OR(T33&gt;1,V33&gt;1),OR(S33&lt;1,U33&lt;1)),"+/-",IF(OR(S33&lt;1,U33&lt;1),"-",IF(OR(T33&gt;1,V33&gt;1),"+", "")))</f>
        <v/>
      </c>
      <c r="AI33" s="4" t="str">
        <f>IF(AND(OR(X33&gt;1,Z33&gt;1),OR(W33&lt;1,Y33&lt;1)),"+/-",IF(OR(W33&lt;1,Y33&lt;1),"-",IF(OR(X33&gt;1,Z33&gt;1),"+", "")))</f>
        <v/>
      </c>
      <c r="AJ33" s="4" t="str">
        <f>IF(AND(OR(AB33&gt;1,AD33&gt;1),OR(AA33&lt;1,AC33&lt;1)),"+/-",IF(OR(AA33&lt;1,AC33&lt;1),"-",IF(OR(AB33&gt;1,AD33&gt;1),"+", "")))</f>
        <v/>
      </c>
    </row>
    <row r="34" spans="1:36" ht="28" x14ac:dyDescent="0.6">
      <c r="A34" t="s">
        <v>116</v>
      </c>
      <c r="B34" s="3" t="s">
        <v>117</v>
      </c>
      <c r="C34" s="3" t="s">
        <v>118</v>
      </c>
      <c r="D34" s="3" t="s">
        <v>115</v>
      </c>
      <c r="E34">
        <f>[1]Feuil15!B889/[1]Feuil15!$E$5</f>
        <v>0.67304546792042896</v>
      </c>
      <c r="F34">
        <f>[1]Feuil15!B889/[1]Feuil15!$E$6</f>
        <v>0.44910249841078093</v>
      </c>
      <c r="G34">
        <f>[1]Feuil15!I889/[1]Feuil15!$L$5</f>
        <v>1.2041602037592847</v>
      </c>
      <c r="H34">
        <f>[1]Feuil15!I889/[1]Feuil15!$L$6</f>
        <v>0.84757575417238018</v>
      </c>
      <c r="I34">
        <f>[1]Feuil15!P889/[1]Feuil15!$S$5</f>
        <v>1.1923784869053513</v>
      </c>
      <c r="J34">
        <f>[1]Feuil15!P889/[1]Feuil15!$S$6</f>
        <v>0.82475472800551797</v>
      </c>
      <c r="K34">
        <f>[2]Feuil15!B889/[2]Feuil15!$E$5</f>
        <v>1.0102215561219587</v>
      </c>
      <c r="L34">
        <f>[2]Feuil15!B889/[2]Feuil15!$E$6</f>
        <v>0.63974316651551588</v>
      </c>
      <c r="M34">
        <f>[2]Feuil15!I889/[2]Feuil15!$L$5</f>
        <v>1.2377915104614714</v>
      </c>
      <c r="N34">
        <f>[2]Feuil15!I889/[2]Feuil15!$L$6</f>
        <v>0.87506199149572539</v>
      </c>
      <c r="O34">
        <f>[3]Feuil15!B889/[3]Feuil15!$E$5</f>
        <v>1.1423882976416255</v>
      </c>
      <c r="P34">
        <f>[3]Feuil15!B889/[3]Feuil15!$E$6</f>
        <v>0.77095914223956741</v>
      </c>
      <c r="Q34">
        <f>[3]Feuil15!I889/[3]Feuil15!$L$5</f>
        <v>1.2018176307432114</v>
      </c>
      <c r="R34">
        <f>[3]Feuil15!I889/[3]Feuil15!$L$6</f>
        <v>0.72649446737923373</v>
      </c>
      <c r="S34">
        <f>[4]Feuil15!B889/[4]Feuil15!$E$5</f>
        <v>0.8287338290876981</v>
      </c>
      <c r="T34">
        <f>[4]Feuil15!B889/[4]Feuil15!$E$6</f>
        <v>0.56889959965000725</v>
      </c>
      <c r="U34">
        <f>[4]Feuil15!I889/[4]Feuil15!$L$5</f>
        <v>1.0050564483204552</v>
      </c>
      <c r="V34">
        <f>[4]Feuil15!I889/[4]Feuil15!$L$6</f>
        <v>0.7136390744107669</v>
      </c>
      <c r="W34">
        <f>[5]Feuil15!B889/[5]Feuil15!$E$5</f>
        <v>1.2890451688392532</v>
      </c>
      <c r="X34">
        <f>[5]Feuil15!B889/[5]Feuil15!$E$6</f>
        <v>0.93457407785927438</v>
      </c>
      <c r="Y34">
        <f>[5]Feuil15!I889/[5]Feuil15!$L$5</f>
        <v>1.1849352665229649</v>
      </c>
      <c r="Z34">
        <f>[5]Feuil15!I889/[5]Feuil15!$L$6</f>
        <v>0.92576567585194225</v>
      </c>
      <c r="AA34">
        <f>[6]Feuil15!B889/[6]Feuil15!$E$5</f>
        <v>0.91932085987714218</v>
      </c>
      <c r="AB34">
        <f>[6]Feuil15!B889/[6]Feuil15!$E$6</f>
        <v>0.63699353088066224</v>
      </c>
      <c r="AC34">
        <f>[6]Feuil15!I889/[6]Feuil15!$L$5</f>
        <v>1.1113930377853014</v>
      </c>
      <c r="AD34">
        <f>[6]Feuil15!I889/[6]Feuil15!$L$6</f>
        <v>0.78349035961729063</v>
      </c>
      <c r="AE34" s="4" t="str">
        <f>IF(AND(OR(F34&gt;1,H34&gt;1,J34&gt;1),OR(E34&lt;1,G34&lt;1,I34&lt;1)),"+/-",IF(OR(E34&lt;1,G34&lt;1,I34&lt;1),"-",IF(OR(F34&gt;1,H34&gt;1,J34&gt;1),"+", "")))</f>
        <v>-</v>
      </c>
      <c r="AF34" s="4" t="str">
        <f>IF(AND(OR(L34&gt;1,N34&gt;1),OR(K34&lt;1,M34&lt;1)),"+/-",IF(OR(K34&lt;1,M34&lt;1),"-",IF(OR(L34&gt;1,N34&gt;1),"+", "")))</f>
        <v/>
      </c>
      <c r="AG34" s="4" t="str">
        <f>IF(AND(OR(P34&gt;1,R34&gt;1),OR(O34&lt;1,Q34&lt;1)),"+/-",IF(OR(O34&lt;1,Q34&lt;1),"-",IF(OR(P34&gt;1,R34&gt;1),"+", "")))</f>
        <v/>
      </c>
      <c r="AH34" s="4" t="str">
        <f>IF(AND(OR(T34&gt;1,V34&gt;1),OR(S34&lt;1,U34&lt;1)),"+/-",IF(OR(S34&lt;1,U34&lt;1),"-",IF(OR(T34&gt;1,V34&gt;1),"+", "")))</f>
        <v>-</v>
      </c>
      <c r="AI34" s="4" t="str">
        <f>IF(AND(OR(X34&gt;1,Z34&gt;1),OR(W34&lt;1,Y34&lt;1)),"+/-",IF(OR(W34&lt;1,Y34&lt;1),"-",IF(OR(X34&gt;1,Z34&gt;1),"+", "")))</f>
        <v/>
      </c>
      <c r="AJ34" s="4" t="str">
        <f>IF(AND(OR(AB34&gt;1,AD34&gt;1),OR(AA34&lt;1,AC34&lt;1)),"+/-",IF(OR(AA34&lt;1,AC34&lt;1),"-",IF(OR(AB34&gt;1,AD34&gt;1),"+", "")))</f>
        <v>-</v>
      </c>
    </row>
    <row r="35" spans="1:36" ht="37.5" x14ac:dyDescent="0.6">
      <c r="A35" t="s">
        <v>119</v>
      </c>
      <c r="B35" s="3" t="s">
        <v>120</v>
      </c>
      <c r="C35" s="3" t="s">
        <v>37</v>
      </c>
      <c r="D35" s="3" t="s">
        <v>115</v>
      </c>
      <c r="E35">
        <f>[1]Feuil15!B493/[1]Feuil15!$E$5</f>
        <v>1.1362666707118172</v>
      </c>
      <c r="F35">
        <f>[1]Feuil15!B493/[1]Feuil15!$E$6</f>
        <v>0.75819573119524764</v>
      </c>
      <c r="G35">
        <f>[1]Feuil15!I493/[1]Feuil15!$L$5</f>
        <v>1.1606197083095267</v>
      </c>
      <c r="H35">
        <f>[1]Feuil15!I493/[1]Feuil15!$L$6</f>
        <v>0.81692877866807689</v>
      </c>
      <c r="I35">
        <f>[1]Feuil15!P493/[1]Feuil15!$S$5</f>
        <v>1.0696456952720934</v>
      </c>
      <c r="J35">
        <f>[1]Feuil15!P493/[1]Feuil15!$S$6</f>
        <v>0.7398618426570418</v>
      </c>
      <c r="K35">
        <f>[2]Feuil15!B493/[2]Feuil15!$E$5</f>
        <v>0.86138226645794158</v>
      </c>
      <c r="L35">
        <f>[2]Feuil15!B493/[2]Feuil15!$E$6</f>
        <v>0.54548768573058293</v>
      </c>
      <c r="M35">
        <f>[2]Feuil15!I493/[2]Feuil15!$L$5</f>
        <v>1.2078269814015403</v>
      </c>
      <c r="N35">
        <f>[2]Feuil15!I493/[2]Feuil15!$L$6</f>
        <v>0.85387843978139899</v>
      </c>
      <c r="O35">
        <f>[3]Feuil15!B493/[3]Feuil15!$E$5</f>
        <v>1.1889189827356683</v>
      </c>
      <c r="P35">
        <f>[3]Feuil15!B493/[3]Feuil15!$E$6</f>
        <v>0.80236112450950159</v>
      </c>
      <c r="Q35">
        <f>[3]Feuil15!I493/[3]Feuil15!$L$5</f>
        <v>1.3078065225424764</v>
      </c>
      <c r="R35">
        <f>[3]Feuil15!I493/[3]Feuil15!$L$6</f>
        <v>0.79056437409894531</v>
      </c>
      <c r="S35">
        <f>[4]Feuil15!B493/[4]Feuil15!$E$5</f>
        <v>1.0166923839444955</v>
      </c>
      <c r="T35">
        <f>[4]Feuil15!B493/[4]Feuil15!$E$6</f>
        <v>0.69792721123735857</v>
      </c>
      <c r="U35">
        <f>[4]Feuil15!I493/[4]Feuil15!$L$5</f>
        <v>0.6326265104359835</v>
      </c>
      <c r="V35">
        <f>[4]Feuil15!I493/[4]Feuil15!$L$6</f>
        <v>0.44919566270102834</v>
      </c>
      <c r="W35">
        <f>[5]Feuil15!B493/[5]Feuil15!$E$5</f>
        <v>1.3214162577792279</v>
      </c>
      <c r="X35">
        <f>[5]Feuil15!B493/[5]Feuil15!$E$6</f>
        <v>0.9580435274384691</v>
      </c>
      <c r="Y35">
        <f>[5]Feuil15!I493/[5]Feuil15!$L$5</f>
        <v>1.2291390701250582</v>
      </c>
      <c r="Z35">
        <f>[5]Feuil15!I493/[5]Feuil15!$L$6</f>
        <v>0.96030120304322897</v>
      </c>
      <c r="AA35">
        <f>[6]Feuil15!B493/[6]Feuil15!$E$5</f>
        <v>0.65773302762862429</v>
      </c>
      <c r="AB35">
        <f>[6]Feuil15!B493/[6]Feuil15!$E$6</f>
        <v>0.45574042962755873</v>
      </c>
      <c r="AC35">
        <f>[6]Feuil15!I493/[6]Feuil15!$L$5</f>
        <v>0.55928850920377493</v>
      </c>
      <c r="AD35">
        <f>[6]Feuil15!I493/[6]Feuil15!$L$6</f>
        <v>0.39427739810129592</v>
      </c>
      <c r="AE35" s="4" t="str">
        <f>IF(AND(OR(F35&gt;1,H35&gt;1,J35&gt;1),OR(E35&lt;1,G35&lt;1,I35&lt;1)),"+/-",IF(OR(E35&lt;1,G35&lt;1,I35&lt;1),"-",IF(OR(F35&gt;1,H35&gt;1,J35&gt;1),"+", "")))</f>
        <v/>
      </c>
      <c r="AF35" s="4" t="str">
        <f>IF(AND(OR(L35&gt;1,N35&gt;1),OR(K35&lt;1,M35&lt;1)),"+/-",IF(OR(K35&lt;1,M35&lt;1),"-",IF(OR(L35&gt;1,N35&gt;1),"+", "")))</f>
        <v>-</v>
      </c>
      <c r="AG35" s="4" t="str">
        <f>IF(AND(OR(P35&gt;1,R35&gt;1),OR(O35&lt;1,Q35&lt;1)),"+/-",IF(OR(O35&lt;1,Q35&lt;1),"-",IF(OR(P35&gt;1,R35&gt;1),"+", "")))</f>
        <v/>
      </c>
      <c r="AH35" s="4" t="str">
        <f>IF(AND(OR(T35&gt;1,V35&gt;1),OR(S35&lt;1,U35&lt;1)),"+/-",IF(OR(S35&lt;1,U35&lt;1),"-",IF(OR(T35&gt;1,V35&gt;1),"+", "")))</f>
        <v>-</v>
      </c>
      <c r="AI35" s="4" t="str">
        <f>IF(AND(OR(X35&gt;1,Z35&gt;1),OR(W35&lt;1,Y35&lt;1)),"+/-",IF(OR(W35&lt;1,Y35&lt;1),"-",IF(OR(X35&gt;1,Z35&gt;1),"+", "")))</f>
        <v/>
      </c>
      <c r="AJ35" s="4" t="str">
        <f>IF(AND(OR(AB35&gt;1,AD35&gt;1),OR(AA35&lt;1,AC35&lt;1)),"+/-",IF(OR(AA35&lt;1,AC35&lt;1),"-",IF(OR(AB35&gt;1,AD35&gt;1),"+", "")))</f>
        <v>-</v>
      </c>
    </row>
    <row r="36" spans="1:36" ht="28" x14ac:dyDescent="0.6">
      <c r="A36" t="s">
        <v>121</v>
      </c>
      <c r="B36" s="3" t="s">
        <v>122</v>
      </c>
      <c r="C36" s="3" t="s">
        <v>55</v>
      </c>
      <c r="D36" s="3" t="s">
        <v>123</v>
      </c>
      <c r="E36">
        <f>[1]Feuil15!B786/[1]Feuil15!$E$5</f>
        <v>1.3473529993861808</v>
      </c>
      <c r="F36">
        <f>[1]Feuil15!B786/[1]Feuil15!$E$6</f>
        <v>0.89904713293029914</v>
      </c>
      <c r="G36">
        <f>[1]Feuil15!I786/[1]Feuil15!$L$5</f>
        <v>1.2560995216858704</v>
      </c>
      <c r="H36">
        <f>[1]Feuil15!I786/[1]Feuil15!$L$6</f>
        <v>0.88413443334595743</v>
      </c>
      <c r="I36">
        <f>[1]Feuil15!P786/[1]Feuil15!$S$5</f>
        <v>1.198983058770337</v>
      </c>
      <c r="J36">
        <f>[1]Feuil15!P786/[1]Feuil15!$S$6</f>
        <v>0.82932303574665844</v>
      </c>
      <c r="K36">
        <f>[2]Feuil15!B786/[2]Feuil15!$E$5</f>
        <v>0.60277585093365904</v>
      </c>
      <c r="L36">
        <f>[2]Feuil15!B786/[2]Feuil15!$E$6</f>
        <v>0.3817199595856075</v>
      </c>
      <c r="M36">
        <f>[2]Feuil15!I786/[2]Feuil15!$L$5</f>
        <v>1.282586433177453</v>
      </c>
      <c r="N36">
        <f>[2]Feuil15!I786/[2]Feuil15!$L$6</f>
        <v>0.90672995330468154</v>
      </c>
      <c r="O36">
        <f>[3]Feuil15!B786/[3]Feuil15!$E$5</f>
        <v>1.2944559433207243</v>
      </c>
      <c r="P36">
        <f>[3]Feuil15!B786/[3]Feuil15!$E$6</f>
        <v>0.87358444216357523</v>
      </c>
      <c r="Q36">
        <f>[3]Feuil15!I786/[3]Feuil15!$L$5</f>
        <v>1.1970968798325012</v>
      </c>
      <c r="R36">
        <f>[3]Feuil15!I786/[3]Feuil15!$L$6</f>
        <v>0.72364079030646067</v>
      </c>
      <c r="S36">
        <f>[4]Feuil15!B786/[4]Feuil15!$E$5</f>
        <v>1.2796062372963499</v>
      </c>
      <c r="T36">
        <f>[4]Feuil15!B786/[4]Feuil15!$E$6</f>
        <v>0.87840926791768614</v>
      </c>
      <c r="U36">
        <f>[4]Feuil15!I786/[4]Feuil15!$L$5</f>
        <v>1.097493456867692</v>
      </c>
      <c r="V36">
        <f>[4]Feuil15!I786/[4]Feuil15!$L$6</f>
        <v>0.7792738567468106</v>
      </c>
      <c r="W36">
        <f>[5]Feuil15!B786/[5]Feuil15!$E$5</f>
        <v>1.1730120283895227</v>
      </c>
      <c r="X36">
        <f>[5]Feuil15!B786/[5]Feuil15!$E$6</f>
        <v>0.85044858105098864</v>
      </c>
      <c r="Y36">
        <f>[5]Feuil15!I786/[5]Feuil15!$L$5</f>
        <v>1.1896905562318039</v>
      </c>
      <c r="Z36">
        <f>[5]Feuil15!I786/[5]Feuil15!$L$6</f>
        <v>0.92948088639174919</v>
      </c>
      <c r="AA36">
        <f>[6]Feuil15!B786/[6]Feuil15!$E$5</f>
        <v>1.1087773862763803</v>
      </c>
      <c r="AB36">
        <f>[6]Feuil15!B786/[6]Feuil15!$E$6</f>
        <v>0.76826715575583815</v>
      </c>
      <c r="AC36">
        <f>[6]Feuil15!I786/[6]Feuil15!$L$5</f>
        <v>1.1802471658157341</v>
      </c>
      <c r="AD36">
        <f>[6]Feuil15!I786/[6]Feuil15!$L$6</f>
        <v>0.83202993445500872</v>
      </c>
      <c r="AE36" s="4" t="str">
        <f>IF(AND(OR(F36&gt;1,H36&gt;1,J36&gt;1),OR(E36&lt;1,G36&lt;1,I36&lt;1)),"+/-",IF(OR(E36&lt;1,G36&lt;1,I36&lt;1),"-",IF(OR(F36&gt;1,H36&gt;1,J36&gt;1),"+", "")))</f>
        <v/>
      </c>
      <c r="AF36" s="4" t="str">
        <f>IF(AND(OR(L36&gt;1,N36&gt;1),OR(K36&lt;1,M36&lt;1)),"+/-",IF(OR(K36&lt;1,M36&lt;1),"-",IF(OR(L36&gt;1,N36&gt;1),"+", "")))</f>
        <v>-</v>
      </c>
      <c r="AG36" s="4" t="str">
        <f>IF(AND(OR(P36&gt;1,R36&gt;1),OR(O36&lt;1,Q36&lt;1)),"+/-",IF(OR(O36&lt;1,Q36&lt;1),"-",IF(OR(P36&gt;1,R36&gt;1),"+", "")))</f>
        <v/>
      </c>
      <c r="AH36" s="4" t="str">
        <f>IF(AND(OR(T36&gt;1,V36&gt;1),OR(S36&lt;1,U36&lt;1)),"+/-",IF(OR(S36&lt;1,U36&lt;1),"-",IF(OR(T36&gt;1,V36&gt;1),"+", "")))</f>
        <v/>
      </c>
      <c r="AI36" s="4" t="str">
        <f>IF(AND(OR(X36&gt;1,Z36&gt;1),OR(W36&lt;1,Y36&lt;1)),"+/-",IF(OR(W36&lt;1,Y36&lt;1),"-",IF(OR(X36&gt;1,Z36&gt;1),"+", "")))</f>
        <v/>
      </c>
      <c r="AJ36" s="4" t="str">
        <f>IF(AND(OR(AB36&gt;1,AD36&gt;1),OR(AA36&lt;1,AC36&lt;1)),"+/-",IF(OR(AA36&lt;1,AC36&lt;1),"-",IF(OR(AB36&gt;1,AD36&gt;1),"+", "")))</f>
        <v/>
      </c>
    </row>
    <row r="37" spans="1:36" ht="28" x14ac:dyDescent="0.6">
      <c r="A37" t="s">
        <v>124</v>
      </c>
      <c r="B37" s="3" t="s">
        <v>125</v>
      </c>
      <c r="C37" s="3" t="s">
        <v>126</v>
      </c>
      <c r="D37" s="3" t="s">
        <v>126</v>
      </c>
      <c r="E37">
        <f>[1]Feuil15!B1077/[1]Feuil15!$E$5</f>
        <v>1.1076086027813195</v>
      </c>
      <c r="F37">
        <f>[1]Feuil15!B1077/[1]Feuil15!$E$6</f>
        <v>0.73907308566733221</v>
      </c>
      <c r="G37">
        <f>[1]Feuil15!I1077/[1]Feuil15!$L$5</f>
        <v>1.1650865462419326</v>
      </c>
      <c r="H37">
        <f>[1]Feuil15!I1077/[1]Feuil15!$L$6</f>
        <v>0.82007286490967934</v>
      </c>
      <c r="I37">
        <f>[1]Feuil15!P1077/[1]Feuil15!$S$5</f>
        <v>1.201839087713346</v>
      </c>
      <c r="J37">
        <f>[1]Feuil15!P1077/[1]Feuil15!$S$6</f>
        <v>0.83129851869937477</v>
      </c>
      <c r="K37">
        <f>[2]Feuil15!B1077/[2]Feuil15!$E$5</f>
        <v>1.1427195339521088</v>
      </c>
      <c r="L37">
        <f>[2]Feuil15!B1077/[2]Feuil15!$E$6</f>
        <v>0.72365018214024446</v>
      </c>
      <c r="M37">
        <f>[2]Feuil15!I1077/[2]Feuil15!$L$5</f>
        <v>1.1427381431244228</v>
      </c>
      <c r="N37">
        <f>[2]Feuil15!I1077/[2]Feuil15!$L$6</f>
        <v>0.80786360774746213</v>
      </c>
      <c r="O37">
        <f>[3]Feuil15!B1077/[3]Feuil15!$E$5</f>
        <v>1.1390544664300311</v>
      </c>
      <c r="P37">
        <f>[3]Feuil15!B1077/[3]Feuil15!$E$6</f>
        <v>0.7687092525509488</v>
      </c>
      <c r="Q37">
        <f>[3]Feuil15!I1077/[3]Feuil15!$L$5</f>
        <v>1.2845754885726928</v>
      </c>
      <c r="R37">
        <f>[3]Feuil15!I1077/[3]Feuil15!$L$6</f>
        <v>0.77652129699738048</v>
      </c>
      <c r="S37">
        <f>[4]Feuil15!B1077/[4]Feuil15!$E$5</f>
        <v>1.1231220806696345</v>
      </c>
      <c r="T37">
        <f>[4]Feuil15!B1077/[4]Feuil15!$E$6</f>
        <v>0.77098783665487858</v>
      </c>
      <c r="U37">
        <f>[4]Feuil15!I1077/[4]Feuil15!$L$5</f>
        <v>0.95644684416067605</v>
      </c>
      <c r="V37">
        <f>[4]Feuil15!I1077/[4]Feuil15!$L$6</f>
        <v>0.67912388575839988</v>
      </c>
      <c r="W37">
        <f>[5]Feuil15!B1077/[5]Feuil15!$E$5</f>
        <v>1.1277382094695665</v>
      </c>
      <c r="X37">
        <f>[5]Feuil15!B1077/[5]Feuil15!$E$6</f>
        <v>0.81762448877624994</v>
      </c>
      <c r="Y37">
        <f>[5]Feuil15!I1077/[5]Feuil15!$L$5</f>
        <v>1.1042314409784495</v>
      </c>
      <c r="Z37">
        <f>[5]Feuil15!I1077/[5]Feuil15!$L$6</f>
        <v>0.86271342843399634</v>
      </c>
      <c r="AA37">
        <f>[6]Feuil15!B1077/[6]Feuil15!$E$5</f>
        <v>1.160171475662322</v>
      </c>
      <c r="AB37">
        <f>[6]Feuil15!B1077/[6]Feuil15!$E$6</f>
        <v>0.8038779026595062</v>
      </c>
      <c r="AC37">
        <f>[6]Feuil15!I1077/[6]Feuil15!$L$5</f>
        <v>1.1868759244314313</v>
      </c>
      <c r="AD37">
        <f>[6]Feuil15!I1077/[6]Feuil15!$L$6</f>
        <v>0.83670296037388459</v>
      </c>
      <c r="AE37" s="4" t="str">
        <f>IF(AND(OR(F37&gt;1,H37&gt;1,J37&gt;1),OR(E37&lt;1,G37&lt;1,I37&lt;1)),"+/-",IF(OR(E37&lt;1,G37&lt;1,I37&lt;1),"-",IF(OR(F37&gt;1,H37&gt;1,J37&gt;1),"+", "")))</f>
        <v/>
      </c>
      <c r="AF37" s="4" t="str">
        <f>IF(AND(OR(L37&gt;1,N37&gt;1),OR(K37&lt;1,M37&lt;1)),"+/-",IF(OR(K37&lt;1,M37&lt;1),"-",IF(OR(L37&gt;1,N37&gt;1),"+", "")))</f>
        <v/>
      </c>
      <c r="AG37" s="4" t="str">
        <f>IF(AND(OR(P37&gt;1,R37&gt;1),OR(O37&lt;1,Q37&lt;1)),"+/-",IF(OR(O37&lt;1,Q37&lt;1),"-",IF(OR(P37&gt;1,R37&gt;1),"+", "")))</f>
        <v/>
      </c>
      <c r="AH37" s="4" t="str">
        <f>IF(AND(OR(T37&gt;1,V37&gt;1),OR(S37&lt;1,U37&lt;1)),"+/-",IF(OR(S37&lt;1,U37&lt;1),"-",IF(OR(T37&gt;1,V37&gt;1),"+", "")))</f>
        <v>-</v>
      </c>
      <c r="AI37" s="4" t="str">
        <f>IF(AND(OR(X37&gt;1,Z37&gt;1),OR(W37&lt;1,Y37&lt;1)),"+/-",IF(OR(W37&lt;1,Y37&lt;1),"-",IF(OR(X37&gt;1,Z37&gt;1),"+", "")))</f>
        <v/>
      </c>
      <c r="AJ37" s="4" t="str">
        <f>IF(AND(OR(AB37&gt;1,AD37&gt;1),OR(AA37&lt;1,AC37&lt;1)),"+/-",IF(OR(AA37&lt;1,AC37&lt;1),"-",IF(OR(AB37&gt;1,AD37&gt;1),"+", "")))</f>
        <v/>
      </c>
    </row>
    <row r="38" spans="1:36" ht="37.5" x14ac:dyDescent="0.6">
      <c r="A38" t="s">
        <v>127</v>
      </c>
      <c r="B38" s="3" t="s">
        <v>128</v>
      </c>
      <c r="C38" s="3" t="s">
        <v>129</v>
      </c>
      <c r="D38" s="3" t="s">
        <v>129</v>
      </c>
      <c r="E38">
        <f>[1]Feuil15!B1083/[1]Feuil15!$E$5</f>
        <v>1.2407616001237118</v>
      </c>
      <c r="F38">
        <f>[1]Feuil15!B1083/[1]Feuil15!$E$6</f>
        <v>0.827921977202283</v>
      </c>
      <c r="G38">
        <f>[1]Feuil15!I1083/[1]Feuil15!$L$5</f>
        <v>1.1633741801799751</v>
      </c>
      <c r="H38">
        <f>[1]Feuil15!I1083/[1]Feuil15!$L$6</f>
        <v>0.81886757681607536</v>
      </c>
      <c r="I38">
        <f>[1]Feuil15!P1083/[1]Feuil15!$S$5</f>
        <v>1.1866281691021712</v>
      </c>
      <c r="J38">
        <f>[1]Feuil15!P1083/[1]Feuil15!$S$6</f>
        <v>0.82077729814764122</v>
      </c>
      <c r="K38">
        <f>[2]Feuil15!B1083/[2]Feuil15!$E$5</f>
        <v>1.256231175656723</v>
      </c>
      <c r="L38">
        <f>[2]Feuil15!B1083/[2]Feuil15!$E$6</f>
        <v>0.79553371764828884</v>
      </c>
      <c r="M38">
        <f>[2]Feuil15!I1083/[2]Feuil15!$L$5</f>
        <v>1.2111018319248885</v>
      </c>
      <c r="N38">
        <f>[2]Feuil15!I1083/[2]Feuil15!$L$6</f>
        <v>0.85619360933668498</v>
      </c>
      <c r="O38">
        <f>[3]Feuil15!B1083/[3]Feuil15!$E$5</f>
        <v>1.1448649417377019</v>
      </c>
      <c r="P38">
        <f>[3]Feuil15!B1083/[3]Feuil15!$E$6</f>
        <v>0.77263054539722009</v>
      </c>
      <c r="Q38">
        <f>[3]Feuil15!I1083/[3]Feuil15!$L$5</f>
        <v>1.2536116311485788</v>
      </c>
      <c r="R38">
        <f>[3]Feuil15!I1083/[3]Feuil15!$L$6</f>
        <v>0.75780375572331293</v>
      </c>
      <c r="S38">
        <f>[4]Feuil15!B1083/[4]Feuil15!$E$5</f>
        <v>0.961424709344885</v>
      </c>
      <c r="T38">
        <f>[4]Feuil15!B1083/[4]Feuil15!$E$6</f>
        <v>0.65998769815157388</v>
      </c>
      <c r="U38">
        <f>[4]Feuil15!I1083/[4]Feuil15!$L$5</f>
        <v>1.2001445829208846</v>
      </c>
      <c r="V38">
        <f>[4]Feuil15!I1083/[4]Feuil15!$L$6</f>
        <v>0.85216116044626045</v>
      </c>
      <c r="W38">
        <f>[5]Feuil15!B1083/[5]Feuil15!$E$5</f>
        <v>1.195559078863822</v>
      </c>
      <c r="X38">
        <f>[5]Feuil15!B1083/[5]Feuil15!$E$6</f>
        <v>0.86679547828534975</v>
      </c>
      <c r="Y38">
        <f>[5]Feuil15!I1083/[5]Feuil15!$L$5</f>
        <v>1.061093019267578</v>
      </c>
      <c r="Z38">
        <f>[5]Feuil15!I1083/[5]Feuil15!$L$6</f>
        <v>0.8290102623129153</v>
      </c>
      <c r="AA38">
        <f>[6]Feuil15!B1083/[6]Feuil15!$E$5</f>
        <v>1.1930726232059241</v>
      </c>
      <c r="AB38">
        <f>[6]Feuil15!B1083/[6]Feuil15!$E$6</f>
        <v>0.82667496847026722</v>
      </c>
      <c r="AC38">
        <f>[6]Feuil15!I1083/[6]Feuil15!$L$5</f>
        <v>1.159467871542631</v>
      </c>
      <c r="AD38">
        <f>[6]Feuil15!I1083/[6]Feuil15!$L$6</f>
        <v>0.81738131224025257</v>
      </c>
      <c r="AE38" s="4" t="str">
        <f>IF(AND(OR(F38&gt;1,H38&gt;1,J38&gt;1),OR(E38&lt;1,G38&lt;1,I38&lt;1)),"+/-",IF(OR(E38&lt;1,G38&lt;1,I38&lt;1),"-",IF(OR(F38&gt;1,H38&gt;1,J38&gt;1),"+", "")))</f>
        <v/>
      </c>
      <c r="AF38" s="4" t="str">
        <f>IF(AND(OR(L38&gt;1,N38&gt;1),OR(K38&lt;1,M38&lt;1)),"+/-",IF(OR(K38&lt;1,M38&lt;1),"-",IF(OR(L38&gt;1,N38&gt;1),"+", "")))</f>
        <v/>
      </c>
      <c r="AG38" s="4" t="str">
        <f>IF(AND(OR(P38&gt;1,R38&gt;1),OR(O38&lt;1,Q38&lt;1)),"+/-",IF(OR(O38&lt;1,Q38&lt;1),"-",IF(OR(P38&gt;1,R38&gt;1),"+", "")))</f>
        <v/>
      </c>
      <c r="AH38" s="4" t="str">
        <f>IF(AND(OR(T38&gt;1,V38&gt;1),OR(S38&lt;1,U38&lt;1)),"+/-",IF(OR(S38&lt;1,U38&lt;1),"-",IF(OR(T38&gt;1,V38&gt;1),"+", "")))</f>
        <v>-</v>
      </c>
      <c r="AI38" s="4" t="str">
        <f>IF(AND(OR(X38&gt;1,Z38&gt;1),OR(W38&lt;1,Y38&lt;1)),"+/-",IF(OR(W38&lt;1,Y38&lt;1),"-",IF(OR(X38&gt;1,Z38&gt;1),"+", "")))</f>
        <v/>
      </c>
      <c r="AJ38" s="4" t="str">
        <f>IF(AND(OR(AB38&gt;1,AD38&gt;1),OR(AA38&lt;1,AC38&lt;1)),"+/-",IF(OR(AA38&lt;1,AC38&lt;1),"-",IF(OR(AB38&gt;1,AD38&gt;1),"+", "")))</f>
        <v/>
      </c>
    </row>
    <row r="39" spans="1:36" ht="28" x14ac:dyDescent="0.6">
      <c r="A39" t="s">
        <v>130</v>
      </c>
      <c r="B39" s="3" t="s">
        <v>131</v>
      </c>
      <c r="C39" s="3" t="s">
        <v>132</v>
      </c>
      <c r="D39" s="3" t="s">
        <v>133</v>
      </c>
      <c r="E39">
        <f>[1]Feuil15!B729/[1]Feuil15!$E$5</f>
        <v>1.2543998462883004</v>
      </c>
      <c r="F39">
        <f>[1]Feuil15!B729/[1]Feuil15!$E$6</f>
        <v>0.83702235855598706</v>
      </c>
      <c r="G39">
        <f>[1]Feuil15!I729/[1]Feuil15!$L$5</f>
        <v>1.2005288719410556</v>
      </c>
      <c r="H39">
        <f>[1]Feuil15!I729/[1]Feuil15!$L$6</f>
        <v>0.84501975805585283</v>
      </c>
      <c r="I39">
        <f>[1]Feuil15!P729/[1]Feuil15!$S$5</f>
        <v>1.2306268851148399</v>
      </c>
      <c r="J39">
        <f>[1]Feuil15!P729/[1]Feuil15!$S$6</f>
        <v>0.85121071291999384</v>
      </c>
      <c r="K39">
        <f>[2]Feuil15!B729/[2]Feuil15!$E$5</f>
        <v>1.1880921304003849</v>
      </c>
      <c r="L39">
        <f>[2]Feuil15!B729/[2]Feuil15!$E$6</f>
        <v>0.75238329355421885</v>
      </c>
      <c r="M39">
        <f>[2]Feuil15!I729/[2]Feuil15!$L$5</f>
        <v>1.1756247915857465</v>
      </c>
      <c r="N39">
        <f>[2]Feuil15!I729/[2]Feuil15!$L$6</f>
        <v>0.83111296424487158</v>
      </c>
      <c r="O39">
        <f>[3]Feuil15!B729/[3]Feuil15!$E$5</f>
        <v>1.2920509599171437</v>
      </c>
      <c r="P39">
        <f>[3]Feuil15!B729/[3]Feuil15!$E$6</f>
        <v>0.87196140037843717</v>
      </c>
      <c r="Q39">
        <f>[3]Feuil15!I729/[3]Feuil15!$L$5</f>
        <v>1.1967142501471666</v>
      </c>
      <c r="R39">
        <f>[3]Feuil15!I729/[3]Feuil15!$L$6</f>
        <v>0.72340949202763716</v>
      </c>
      <c r="S39">
        <f>[4]Feuil15!B729/[4]Feuil15!$E$5</f>
        <v>1.2586728076767304</v>
      </c>
      <c r="T39">
        <f>[4]Feuil15!B729/[4]Feuil15!$E$6</f>
        <v>0.86403912962731</v>
      </c>
      <c r="U39">
        <f>[4]Feuil15!I729/[4]Feuil15!$L$5</f>
        <v>1.1151520147207119</v>
      </c>
      <c r="V39">
        <f>[4]Feuil15!I729/[4]Feuil15!$L$6</f>
        <v>0.79181229367014661</v>
      </c>
      <c r="W39">
        <f>[5]Feuil15!B729/[5]Feuil15!$E$5</f>
        <v>1.2854879518530464</v>
      </c>
      <c r="X39">
        <f>[5]Feuil15!B729/[5]Feuil15!$E$6</f>
        <v>0.93199505047916853</v>
      </c>
      <c r="Y39">
        <f>[5]Feuil15!I729/[5]Feuil15!$L$5</f>
        <v>1.3682427833020023</v>
      </c>
      <c r="Z39">
        <f>[5]Feuil15!I729/[5]Feuil15!$L$6</f>
        <v>1.0689800876042805</v>
      </c>
      <c r="AA39">
        <f>[6]Feuil15!B729/[6]Feuil15!$E$5</f>
        <v>1.1699508776218797</v>
      </c>
      <c r="AB39">
        <f>[6]Feuil15!B729/[6]Feuil15!$E$6</f>
        <v>0.81065400886572492</v>
      </c>
      <c r="AC39">
        <f>[6]Feuil15!I729/[6]Feuil15!$L$5</f>
        <v>1.438279866321601</v>
      </c>
      <c r="AD39">
        <f>[6]Feuil15!I729/[6]Feuil15!$L$6</f>
        <v>1.0139332993665107</v>
      </c>
      <c r="AE39" s="4" t="str">
        <f>IF(AND(OR(F39&gt;1,H39&gt;1,J39&gt;1),OR(E39&lt;1,G39&lt;1,I39&lt;1)),"+/-",IF(OR(E39&lt;1,G39&lt;1,I39&lt;1),"-",IF(OR(F39&gt;1,H39&gt;1,J39&gt;1),"+", "")))</f>
        <v/>
      </c>
      <c r="AF39" s="4" t="str">
        <f>IF(AND(OR(L39&gt;1,N39&gt;1),OR(K39&lt;1,M39&lt;1)),"+/-",IF(OR(K39&lt;1,M39&lt;1),"-",IF(OR(L39&gt;1,N39&gt;1),"+", "")))</f>
        <v/>
      </c>
      <c r="AG39" s="4" t="str">
        <f>IF(AND(OR(P39&gt;1,R39&gt;1),OR(O39&lt;1,Q39&lt;1)),"+/-",IF(OR(O39&lt;1,Q39&lt;1),"-",IF(OR(P39&gt;1,R39&gt;1),"+", "")))</f>
        <v/>
      </c>
      <c r="AH39" s="4" t="str">
        <f>IF(AND(OR(T39&gt;1,V39&gt;1),OR(S39&lt;1,U39&lt;1)),"+/-",IF(OR(S39&lt;1,U39&lt;1),"-",IF(OR(T39&gt;1,V39&gt;1),"+", "")))</f>
        <v/>
      </c>
      <c r="AI39" s="4" t="str">
        <f>IF(AND(OR(X39&gt;1,Z39&gt;1),OR(W39&lt;1,Y39&lt;1)),"+/-",IF(OR(W39&lt;1,Y39&lt;1),"-",IF(OR(X39&gt;1,Z39&gt;1),"+", "")))</f>
        <v>+</v>
      </c>
      <c r="AJ39" s="4" t="str">
        <f>IF(AND(OR(AB39&gt;1,AD39&gt;1),OR(AA39&lt;1,AC39&lt;1)),"+/-",IF(OR(AA39&lt;1,AC39&lt;1),"-",IF(OR(AB39&gt;1,AD39&gt;1),"+", "")))</f>
        <v>+</v>
      </c>
    </row>
    <row r="40" spans="1:36" ht="50" x14ac:dyDescent="0.6">
      <c r="A40" t="s">
        <v>134</v>
      </c>
      <c r="B40" s="3" t="s">
        <v>135</v>
      </c>
      <c r="C40" s="3" t="s">
        <v>136</v>
      </c>
      <c r="D40" s="3" t="s">
        <v>137</v>
      </c>
      <c r="E40">
        <f>[1]Feuil15!B638/[1]Feuil15!$E$5</f>
        <v>1.3236781779188875</v>
      </c>
      <c r="F40">
        <f>[1]Feuil15!B638/[1]Feuil15!$E$6</f>
        <v>0.88324965419050061</v>
      </c>
      <c r="G40">
        <f>[1]Feuil15!I638/[1]Feuil15!$L$5</f>
        <v>1.2595905693953626</v>
      </c>
      <c r="H40">
        <f>[1]Feuil15!I638/[1]Feuil15!$L$6</f>
        <v>0.88659168727777393</v>
      </c>
      <c r="I40">
        <f>[1]Feuil15!P638/[1]Feuil15!$S$5</f>
        <v>1.1643876521874943</v>
      </c>
      <c r="J40">
        <f>[1]Feuil15!P638/[1]Feuil15!$S$6</f>
        <v>0.80539378386915661</v>
      </c>
      <c r="K40">
        <f>[2]Feuil15!B638/[2]Feuil15!$E$5</f>
        <v>1.2743410784518792</v>
      </c>
      <c r="L40">
        <f>[2]Feuil15!B638/[2]Feuil15!$E$6</f>
        <v>0.80700217868958402</v>
      </c>
      <c r="M40">
        <f>[2]Feuil15!I638/[2]Feuil15!$L$5</f>
        <v>1.2919699746912618</v>
      </c>
      <c r="N40">
        <f>[2]Feuil15!I638/[2]Feuil15!$L$6</f>
        <v>0.91336368802895262</v>
      </c>
      <c r="O40">
        <f>[3]Feuil15!B638/[3]Feuil15!$E$5</f>
        <v>1.3480964953538412</v>
      </c>
      <c r="P40">
        <f>[3]Feuil15!B638/[3]Feuil15!$E$6</f>
        <v>0.90978463265054199</v>
      </c>
      <c r="Q40">
        <f>[3]Feuil15!I638/[3]Feuil15!$L$5</f>
        <v>1.4365630160553786</v>
      </c>
      <c r="R40">
        <f>[3]Feuil15!I638/[3]Feuil15!$L$6</f>
        <v>0.86839721477580201</v>
      </c>
      <c r="S40">
        <f>[4]Feuil15!B638/[4]Feuil15!$E$5</f>
        <v>1.2276115408453296</v>
      </c>
      <c r="T40">
        <f>[4]Feuil15!B638/[4]Feuil15!$E$6</f>
        <v>0.842716550959973</v>
      </c>
      <c r="U40">
        <f>[4]Feuil15!I638/[4]Feuil15!$L$5</f>
        <v>1.36701916169972</v>
      </c>
      <c r="V40">
        <f>[4]Feuil15!I638/[4]Feuil15!$L$6</f>
        <v>0.97065024644876552</v>
      </c>
      <c r="W40">
        <f>[5]Feuil15!B638/[5]Feuil15!$E$5</f>
        <v>1.4240123107108207</v>
      </c>
      <c r="X40">
        <f>[5]Feuil15!B638/[5]Feuil15!$E$6</f>
        <v>1.0324269655664633</v>
      </c>
      <c r="Y40">
        <f>[5]Feuil15!I638/[5]Feuil15!$L$5</f>
        <v>1.3346026784709655</v>
      </c>
      <c r="Z40">
        <f>[5]Feuil15!I638/[5]Feuil15!$L$6</f>
        <v>1.0426977620929305</v>
      </c>
      <c r="AA40">
        <f>[6]Feuil15!B638/[6]Feuil15!$E$5</f>
        <v>1.2926784386759436</v>
      </c>
      <c r="AB40">
        <f>[6]Feuil15!B638/[6]Feuil15!$E$6</f>
        <v>0.89569141622168091</v>
      </c>
      <c r="AC40">
        <f>[6]Feuil15!I638/[6]Feuil15!$L$5</f>
        <v>1.2426561174856692</v>
      </c>
      <c r="AD40">
        <f>[6]Feuil15!I638/[6]Feuil15!$L$6</f>
        <v>0.87602590197038332</v>
      </c>
      <c r="AE40" s="4" t="str">
        <f>IF(AND(OR(F40&gt;1,H40&gt;1,J40&gt;1),OR(E40&lt;1,G40&lt;1,I40&lt;1)),"+/-",IF(OR(E40&lt;1,G40&lt;1,I40&lt;1),"-",IF(OR(F40&gt;1,H40&gt;1,J40&gt;1),"+", "")))</f>
        <v/>
      </c>
      <c r="AF40" s="4" t="str">
        <f>IF(AND(OR(L40&gt;1,N40&gt;1),OR(K40&lt;1,M40&lt;1)),"+/-",IF(OR(K40&lt;1,M40&lt;1),"-",IF(OR(L40&gt;1,N40&gt;1),"+", "")))</f>
        <v/>
      </c>
      <c r="AG40" s="4" t="str">
        <f>IF(AND(OR(P40&gt;1,R40&gt;1),OR(O40&lt;1,Q40&lt;1)),"+/-",IF(OR(O40&lt;1,Q40&lt;1),"-",IF(OR(P40&gt;1,R40&gt;1),"+", "")))</f>
        <v/>
      </c>
      <c r="AH40" s="4" t="str">
        <f>IF(AND(OR(T40&gt;1,V40&gt;1),OR(S40&lt;1,U40&lt;1)),"+/-",IF(OR(S40&lt;1,U40&lt;1),"-",IF(OR(T40&gt;1,V40&gt;1),"+", "")))</f>
        <v/>
      </c>
      <c r="AI40" s="4" t="str">
        <f>IF(AND(OR(X40&gt;1,Z40&gt;1),OR(W40&lt;1,Y40&lt;1)),"+/-",IF(OR(W40&lt;1,Y40&lt;1),"-",IF(OR(X40&gt;1,Z40&gt;1),"+", "")))</f>
        <v>+</v>
      </c>
      <c r="AJ40" s="4" t="str">
        <f>IF(AND(OR(AB40&gt;1,AD40&gt;1),OR(AA40&lt;1,AC40&lt;1)),"+/-",IF(OR(AA40&lt;1,AC40&lt;1),"-",IF(OR(AB40&gt;1,AD40&gt;1),"+", "")))</f>
        <v/>
      </c>
    </row>
    <row r="41" spans="1:36" ht="28" x14ac:dyDescent="0.6">
      <c r="A41" t="s">
        <v>138</v>
      </c>
      <c r="B41" s="3" t="s">
        <v>139</v>
      </c>
      <c r="C41" s="3" t="s">
        <v>140</v>
      </c>
      <c r="D41" s="5" t="s">
        <v>141</v>
      </c>
      <c r="E41">
        <f>[1]Feuil15!B205/[1]Feuil15!$E$5</f>
        <v>1.2118646730296694</v>
      </c>
      <c r="F41">
        <f>[1]Feuil15!B205/[1]Feuil15!$E$6</f>
        <v>0.80863994831584385</v>
      </c>
      <c r="G41">
        <f>[1]Feuil15!I205/[1]Feuil15!$L$5</f>
        <v>1.1970688229218551</v>
      </c>
      <c r="H41">
        <f>[1]Feuil15!I205/[1]Feuil15!$L$6</f>
        <v>0.8425843232625696</v>
      </c>
      <c r="I41">
        <f>[1]Feuil15!P205/[1]Feuil15!$S$5</f>
        <v>1.2781829798038529</v>
      </c>
      <c r="J41">
        <f>[1]Feuil15!P205/[1]Feuil15!$S$6</f>
        <v>0.88410472633182313</v>
      </c>
      <c r="K41">
        <f>[2]Feuil15!B205/[2]Feuil15!$E$5</f>
        <v>1.2427708165083975</v>
      </c>
      <c r="L41">
        <f>[2]Feuil15!B205/[2]Feuil15!$E$6</f>
        <v>0.78700967385630871</v>
      </c>
      <c r="M41">
        <f>[2]Feuil15!I205/[2]Feuil15!$L$5</f>
        <v>1.1523794006741421</v>
      </c>
      <c r="N41">
        <f>[2]Feuil15!I205/[2]Feuil15!$L$6</f>
        <v>0.81467953592331066</v>
      </c>
      <c r="O41">
        <f>[3]Feuil15!B205/[3]Feuil15!$E$5</f>
        <v>1.4979904105784998</v>
      </c>
      <c r="P41">
        <f>[3]Feuil15!B205/[3]Feuil15!$E$6</f>
        <v>1.010942955566754</v>
      </c>
      <c r="Q41">
        <f>[3]Feuil15!I205/[3]Feuil15!$L$5</f>
        <v>1.5518675716557173</v>
      </c>
      <c r="R41">
        <f>[3]Feuil15!I205/[3]Feuil15!$L$6</f>
        <v>0.9380984070069931</v>
      </c>
      <c r="S41">
        <f>[4]Feuil15!B205/[4]Feuil15!$E$5</f>
        <v>1.3492514509618485</v>
      </c>
      <c r="T41">
        <f>[4]Feuil15!B205/[4]Feuil15!$E$6</f>
        <v>0.92621850748433665</v>
      </c>
      <c r="U41">
        <f>[4]Feuil15!I205/[4]Feuil15!$L$5</f>
        <v>1.3147930995422628</v>
      </c>
      <c r="V41">
        <f>[4]Feuil15!I205/[4]Feuil15!$L$6</f>
        <v>0.93356719631715379</v>
      </c>
      <c r="W41">
        <f>[5]Feuil15!B205/[5]Feuil15!$E$5</f>
        <v>1.4851079149893858</v>
      </c>
      <c r="X41">
        <f>[5]Feuil15!B205/[5]Feuil15!$E$6</f>
        <v>1.0767220526667165</v>
      </c>
      <c r="Y41">
        <f>[5]Feuil15!I205/[5]Feuil15!$L$5</f>
        <v>1.4374982175116617</v>
      </c>
      <c r="Z41">
        <f>[5]Feuil15!I205/[5]Feuil15!$L$6</f>
        <v>1.1230879411460695</v>
      </c>
      <c r="AA41">
        <f>[6]Feuil15!B205/[6]Feuil15!$E$5</f>
        <v>1.3268835874329663</v>
      </c>
      <c r="AB41">
        <f>[6]Feuil15!B205/[6]Feuil15!$E$6</f>
        <v>0.91939201895133704</v>
      </c>
      <c r="AC41">
        <f>[6]Feuil15!I205/[6]Feuil15!$L$5</f>
        <v>1.2279378070961888</v>
      </c>
      <c r="AD41">
        <f>[6]Feuil15!I205/[6]Feuil15!$L$6</f>
        <v>0.86565004580792959</v>
      </c>
      <c r="AE41" s="4" t="str">
        <f>IF(AND(OR(F41&gt;1,H41&gt;1,J41&gt;1),OR(E41&lt;1,G41&lt;1,I41&lt;1)),"+/-",IF(OR(E41&lt;1,G41&lt;1,I41&lt;1),"-",IF(OR(F41&gt;1,H41&gt;1,J41&gt;1),"+", "")))</f>
        <v/>
      </c>
      <c r="AF41" s="4" t="str">
        <f>IF(AND(OR(L41&gt;1,N41&gt;1),OR(K41&lt;1,M41&lt;1)),"+/-",IF(OR(K41&lt;1,M41&lt;1),"-",IF(OR(L41&gt;1,N41&gt;1),"+", "")))</f>
        <v/>
      </c>
      <c r="AG41" s="4" t="str">
        <f>IF(AND(OR(P41&gt;1,R41&gt;1),OR(O41&lt;1,Q41&lt;1)),"+/-",IF(OR(O41&lt;1,Q41&lt;1),"-",IF(OR(P41&gt;1,R41&gt;1),"+", "")))</f>
        <v>+</v>
      </c>
      <c r="AH41" s="4" t="str">
        <f>IF(AND(OR(T41&gt;1,V41&gt;1),OR(S41&lt;1,U41&lt;1)),"+/-",IF(OR(S41&lt;1,U41&lt;1),"-",IF(OR(T41&gt;1,V41&gt;1),"+", "")))</f>
        <v/>
      </c>
      <c r="AI41" s="4" t="str">
        <f>IF(AND(OR(X41&gt;1,Z41&gt;1),OR(W41&lt;1,Y41&lt;1)),"+/-",IF(OR(W41&lt;1,Y41&lt;1),"-",IF(OR(X41&gt;1,Z41&gt;1),"+", "")))</f>
        <v>+</v>
      </c>
      <c r="AJ41" s="4" t="str">
        <f>IF(AND(OR(AB41&gt;1,AD41&gt;1),OR(AA41&lt;1,AC41&lt;1)),"+/-",IF(OR(AA41&lt;1,AC41&lt;1),"-",IF(OR(AB41&gt;1,AD41&gt;1),"+", "")))</f>
        <v/>
      </c>
    </row>
    <row r="42" spans="1:36" ht="37.5" x14ac:dyDescent="0.6">
      <c r="A42" t="s">
        <v>142</v>
      </c>
      <c r="B42" s="3" t="s">
        <v>143</v>
      </c>
      <c r="C42" s="3" t="s">
        <v>140</v>
      </c>
      <c r="D42" s="5" t="s">
        <v>141</v>
      </c>
      <c r="E42">
        <f>[1]Feuil15!B291/[1]Feuil15!$E$5</f>
        <v>1.2352226055106958</v>
      </c>
      <c r="F42">
        <f>[1]Feuil15!B291/[1]Feuil15!$E$6</f>
        <v>0.82422597680118759</v>
      </c>
      <c r="G42">
        <f>[1]Feuil15!I291/[1]Feuil15!$L$5</f>
        <v>1.2613364758782406</v>
      </c>
      <c r="H42">
        <f>[1]Feuil15!I291/[1]Feuil15!$L$6</f>
        <v>0.88782058356526128</v>
      </c>
      <c r="I42">
        <f>[1]Feuil15!P291/[1]Feuil15!$S$5</f>
        <v>0</v>
      </c>
      <c r="J42">
        <f>[1]Feuil15!P291/[1]Feuil15!$S$6</f>
        <v>0</v>
      </c>
      <c r="K42">
        <f>[2]Feuil15!B291/[2]Feuil15!$E$5</f>
        <v>1.2331775662881077</v>
      </c>
      <c r="L42">
        <f>[2]Feuil15!B291/[2]Feuil15!$E$6</f>
        <v>0.78093455475405604</v>
      </c>
      <c r="M42">
        <f>[2]Feuil15!I291/[2]Feuil15!$L$5</f>
        <v>1.2069076949619104</v>
      </c>
      <c r="N42">
        <f>[2]Feuil15!I291/[2]Feuil15!$L$6</f>
        <v>0.85322854630917944</v>
      </c>
      <c r="O42">
        <f>[3]Feuil15!B291/[3]Feuil15!$E$5</f>
        <v>1.4292468593168415</v>
      </c>
      <c r="P42">
        <f>[3]Feuil15!B291/[3]Feuil15!$E$6</f>
        <v>0.96455026279792822</v>
      </c>
      <c r="Q42">
        <f>[3]Feuil15!I291/[3]Feuil15!$L$5</f>
        <v>1.4548326750050915</v>
      </c>
      <c r="R42">
        <f>[3]Feuil15!I291/[3]Feuil15!$L$6</f>
        <v>0.87944115838949644</v>
      </c>
      <c r="S42">
        <f>[4]Feuil15!B291/[4]Feuil15!$E$5</f>
        <v>1.4139214350005274</v>
      </c>
      <c r="T42">
        <f>[4]Feuil15!B291/[4]Feuil15!$E$6</f>
        <v>0.97061240904556212</v>
      </c>
      <c r="U42">
        <f>[4]Feuil15!I291/[4]Feuil15!$L$5</f>
        <v>1.4908527809634708</v>
      </c>
      <c r="V42">
        <f>[4]Feuil15!I291/[4]Feuil15!$L$6</f>
        <v>1.0585781529658544</v>
      </c>
      <c r="W42">
        <f>[5]Feuil15!B291/[5]Feuil15!$E$5</f>
        <v>1.5199560804398402</v>
      </c>
      <c r="X42">
        <f>[5]Feuil15!B291/[5]Feuil15!$E$6</f>
        <v>1.1019874140972028</v>
      </c>
      <c r="Y42">
        <f>[5]Feuil15!I291/[5]Feuil15!$L$5</f>
        <v>1.5148028850046216</v>
      </c>
      <c r="Z42">
        <f>[5]Feuil15!I291/[5]Feuil15!$L$6</f>
        <v>1.1834844959368898</v>
      </c>
      <c r="AA42">
        <f>[6]Feuil15!B291/[6]Feuil15!$E$5</f>
        <v>1.4139916305680662</v>
      </c>
      <c r="AB42">
        <f>[6]Feuil15!B291/[6]Feuil15!$E$6</f>
        <v>0.9797488131745723</v>
      </c>
      <c r="AC42">
        <f>[6]Feuil15!I291/[6]Feuil15!$L$5</f>
        <v>1.3353971034549468</v>
      </c>
      <c r="AD42">
        <f>[6]Feuil15!I291/[6]Feuil15!$L$6</f>
        <v>0.94140481472039117</v>
      </c>
      <c r="AE42" s="4" t="str">
        <f>IF(AND(OR(F42&gt;1,H42&gt;1,J42&gt;1),OR(E42&lt;1,G42&lt;1,I42&lt;1)),"+/-",IF(OR(E42&lt;1,G42&lt;1,I42&lt;1),"-",IF(OR(F42&gt;1,H42&gt;1,J42&gt;1),"+", "")))</f>
        <v>-</v>
      </c>
      <c r="AF42" s="4" t="str">
        <f>IF(AND(OR(L42&gt;1,N42&gt;1),OR(K42&lt;1,M42&lt;1)),"+/-",IF(OR(K42&lt;1,M42&lt;1),"-",IF(OR(L42&gt;1,N42&gt;1),"+", "")))</f>
        <v/>
      </c>
      <c r="AG42" s="4" t="str">
        <f>IF(AND(OR(P42&gt;1,R42&gt;1),OR(O42&lt;1,Q42&lt;1)),"+/-",IF(OR(O42&lt;1,Q42&lt;1),"-",IF(OR(P42&gt;1,R42&gt;1),"+", "")))</f>
        <v/>
      </c>
      <c r="AH42" s="4" t="str">
        <f>IF(AND(OR(T42&gt;1,V42&gt;1),OR(S42&lt;1,U42&lt;1)),"+/-",IF(OR(S42&lt;1,U42&lt;1),"-",IF(OR(T42&gt;1,V42&gt;1),"+", "")))</f>
        <v>+</v>
      </c>
      <c r="AI42" s="4" t="str">
        <f>IF(AND(OR(X42&gt;1,Z42&gt;1),OR(W42&lt;1,Y42&lt;1)),"+/-",IF(OR(W42&lt;1,Y42&lt;1),"-",IF(OR(X42&gt;1,Z42&gt;1),"+", "")))</f>
        <v>+</v>
      </c>
      <c r="AJ42" s="4" t="str">
        <f>IF(AND(OR(AB42&gt;1,AD42&gt;1),OR(AA42&lt;1,AC42&lt;1)),"+/-",IF(OR(AA42&lt;1,AC42&lt;1),"-",IF(OR(AB42&gt;1,AD42&gt;1),"+", "")))</f>
        <v/>
      </c>
    </row>
    <row r="43" spans="1:36" ht="37.5" x14ac:dyDescent="0.6">
      <c r="A43" t="s">
        <v>144</v>
      </c>
      <c r="B43" s="3" t="s">
        <v>145</v>
      </c>
      <c r="C43" s="3" t="s">
        <v>140</v>
      </c>
      <c r="D43" s="5" t="s">
        <v>141</v>
      </c>
      <c r="E43">
        <f>[1]Feuil15!B356/[1]Feuil15!$E$5</f>
        <v>1.2114696364551596</v>
      </c>
      <c r="F43">
        <f>[1]Feuil15!B356/[1]Feuil15!$E$6</f>
        <v>0.80837635258415563</v>
      </c>
      <c r="G43">
        <f>[1]Feuil15!I356/[1]Feuil15!$L$5</f>
        <v>1.2292511318150923</v>
      </c>
      <c r="H43">
        <f>[1]Feuil15!I356/[1]Feuil15!$L$6</f>
        <v>0.86523657887277639</v>
      </c>
      <c r="I43">
        <f>[1]Feuil15!P356/[1]Feuil15!$S$5</f>
        <v>1.221363480589138</v>
      </c>
      <c r="J43">
        <f>[1]Feuil15!P356/[1]Feuil15!$S$6</f>
        <v>0.8448033206666925</v>
      </c>
      <c r="K43">
        <f>[2]Feuil15!B356/[2]Feuil15!$E$5</f>
        <v>1.2575343603021927</v>
      </c>
      <c r="L43">
        <f>[2]Feuil15!B356/[2]Feuil15!$E$6</f>
        <v>0.79635898559727969</v>
      </c>
      <c r="M43">
        <f>[2]Feuil15!I356/[2]Feuil15!$L$5</f>
        <v>1.1864369824943251</v>
      </c>
      <c r="N43">
        <f>[2]Feuil15!I356/[2]Feuil15!$L$6</f>
        <v>0.83875668875657494</v>
      </c>
      <c r="O43">
        <f>[3]Feuil15!B356/[3]Feuil15!$E$5</f>
        <v>1.4101788687794825</v>
      </c>
      <c r="P43">
        <f>[3]Feuil15!B356/[3]Feuil15!$E$6</f>
        <v>0.95168192227022597</v>
      </c>
      <c r="Q43">
        <f>[3]Feuil15!I356/[3]Feuil15!$L$5</f>
        <v>1.4903700684881622</v>
      </c>
      <c r="R43">
        <f>[3]Feuil15!I356/[3]Feuil15!$L$6</f>
        <v>0.9009233858839989</v>
      </c>
      <c r="S43">
        <f>[4]Feuil15!B356/[4]Feuil15!$E$5</f>
        <v>1.3109895326341807</v>
      </c>
      <c r="T43">
        <f>[4]Feuil15!B356/[4]Feuil15!$E$6</f>
        <v>0.89995290898401514</v>
      </c>
      <c r="U43">
        <f>[4]Feuil15!I356/[4]Feuil15!$L$5</f>
        <v>1.358304234581224</v>
      </c>
      <c r="V43">
        <f>[4]Feuil15!I356/[4]Feuil15!$L$6</f>
        <v>0.96446222334539278</v>
      </c>
      <c r="W43">
        <f>[5]Feuil15!B356/[5]Feuil15!$E$5</f>
        <v>1.4690177970068277</v>
      </c>
      <c r="X43">
        <f>[5]Feuil15!B356/[5]Feuil15!$E$6</f>
        <v>1.0650565132894294</v>
      </c>
      <c r="Y43">
        <f>[5]Feuil15!I356/[5]Feuil15!$L$5</f>
        <v>1.4795760870432106</v>
      </c>
      <c r="Z43">
        <f>[5]Feuil15!I356/[5]Feuil15!$L$6</f>
        <v>1.1559625195520193</v>
      </c>
      <c r="AA43">
        <f>[6]Feuil15!B356/[6]Feuil15!$E$5</f>
        <v>1.254621984933906</v>
      </c>
      <c r="AB43">
        <f>[6]Feuil15!B356/[6]Feuil15!$E$6</f>
        <v>0.86932226057652684</v>
      </c>
      <c r="AC43">
        <f>[6]Feuil15!I356/[6]Feuil15!$L$5</f>
        <v>1.3034671535122713</v>
      </c>
      <c r="AD43">
        <f>[6]Feuil15!I356/[6]Feuil15!$L$6</f>
        <v>0.9188953989578087</v>
      </c>
      <c r="AE43" s="4" t="str">
        <f>IF(AND(OR(F43&gt;1,H43&gt;1,J43&gt;1),OR(E43&lt;1,G43&lt;1,I43&lt;1)),"+/-",IF(OR(E43&lt;1,G43&lt;1,I43&lt;1),"-",IF(OR(F43&gt;1,H43&gt;1,J43&gt;1),"+", "")))</f>
        <v/>
      </c>
      <c r="AF43" s="4" t="str">
        <f>IF(AND(OR(L43&gt;1,N43&gt;1),OR(K43&lt;1,M43&lt;1)),"+/-",IF(OR(K43&lt;1,M43&lt;1),"-",IF(OR(L43&gt;1,N43&gt;1),"+", "")))</f>
        <v/>
      </c>
      <c r="AG43" s="4" t="str">
        <f>IF(AND(OR(P43&gt;1,R43&gt;1),OR(O43&lt;1,Q43&lt;1)),"+/-",IF(OR(O43&lt;1,Q43&lt;1),"-",IF(OR(P43&gt;1,R43&gt;1),"+", "")))</f>
        <v/>
      </c>
      <c r="AH43" s="4" t="str">
        <f>IF(AND(OR(T43&gt;1,V43&gt;1),OR(S43&lt;1,U43&lt;1)),"+/-",IF(OR(S43&lt;1,U43&lt;1),"-",IF(OR(T43&gt;1,V43&gt;1),"+", "")))</f>
        <v/>
      </c>
      <c r="AI43" s="4" t="str">
        <f>IF(AND(OR(X43&gt;1,Z43&gt;1),OR(W43&lt;1,Y43&lt;1)),"+/-",IF(OR(W43&lt;1,Y43&lt;1),"-",IF(OR(X43&gt;1,Z43&gt;1),"+", "")))</f>
        <v>+</v>
      </c>
      <c r="AJ43" s="4" t="str">
        <f>IF(AND(OR(AB43&gt;1,AD43&gt;1),OR(AA43&lt;1,AC43&lt;1)),"+/-",IF(OR(AA43&lt;1,AC43&lt;1),"-",IF(OR(AB43&gt;1,AD43&gt;1),"+", "")))</f>
        <v/>
      </c>
    </row>
    <row r="44" spans="1:36" ht="50" x14ac:dyDescent="0.6">
      <c r="A44" t="s">
        <v>146</v>
      </c>
      <c r="B44" s="3" t="s">
        <v>147</v>
      </c>
      <c r="C44" s="3" t="s">
        <v>140</v>
      </c>
      <c r="D44" s="3" t="s">
        <v>141</v>
      </c>
      <c r="E44">
        <f>[1]Feuil15!B520/[1]Feuil15!$E$5</f>
        <v>1.2381702262356844</v>
      </c>
      <c r="F44">
        <f>[1]Feuil15!B520/[1]Feuil15!$E$6</f>
        <v>0.82619283326936943</v>
      </c>
      <c r="G44">
        <f>[1]Feuil15!I520/[1]Feuil15!$L$5</f>
        <v>1.1674479272287484</v>
      </c>
      <c r="H44">
        <f>[1]Feuil15!I520/[1]Feuil15!$L$6</f>
        <v>0.82173497703109</v>
      </c>
      <c r="I44">
        <f>[1]Feuil15!P520/[1]Feuil15!$S$5</f>
        <v>1.2178809495439991</v>
      </c>
      <c r="J44">
        <f>[1]Feuil15!P520/[1]Feuil15!$S$6</f>
        <v>0.84239449328809846</v>
      </c>
      <c r="K44">
        <f>[2]Feuil15!B520/[2]Feuil15!$E$5</f>
        <v>1.1914839842106382</v>
      </c>
      <c r="L44">
        <f>[2]Feuil15!B520/[2]Feuil15!$E$6</f>
        <v>0.75453125335945104</v>
      </c>
      <c r="M44">
        <f>[2]Feuil15!I520/[2]Feuil15!$L$5</f>
        <v>1.1684794669329992</v>
      </c>
      <c r="N44">
        <f>[2]Feuil15!I520/[2]Feuil15!$L$6</f>
        <v>0.82606154648374519</v>
      </c>
      <c r="O44">
        <f>[3]Feuil15!B520/[3]Feuil15!$E$5</f>
        <v>1.2973485904191135</v>
      </c>
      <c r="P44">
        <f>[3]Feuil15!B520/[3]Feuil15!$E$6</f>
        <v>0.87553659164758146</v>
      </c>
      <c r="Q44">
        <f>[3]Feuil15!I520/[3]Feuil15!$L$5</f>
        <v>1.4839826915432657</v>
      </c>
      <c r="R44">
        <f>[3]Feuil15!I520/[3]Feuil15!$L$6</f>
        <v>0.89706223932329876</v>
      </c>
      <c r="S44">
        <f>[4]Feuil15!B520/[4]Feuil15!$E$5</f>
        <v>1.0892741276139497</v>
      </c>
      <c r="T44">
        <f>[4]Feuil15!B520/[4]Feuil15!$E$6</f>
        <v>0.74775228590687892</v>
      </c>
      <c r="U44">
        <f>[4]Feuil15!I520/[4]Feuil15!$L$5</f>
        <v>1.4281360277326145</v>
      </c>
      <c r="V44">
        <f>[4]Feuil15!I520/[4]Feuil15!$L$6</f>
        <v>1.0140462007551003</v>
      </c>
      <c r="W44">
        <f>[5]Feuil15!B520/[5]Feuil15!$E$5</f>
        <v>1.1125909554878728</v>
      </c>
      <c r="X44">
        <f>[5]Feuil15!B520/[5]Feuil15!$E$6</f>
        <v>0.8066425377443952</v>
      </c>
      <c r="Y44">
        <f>[5]Feuil15!I520/[5]Feuil15!$L$5</f>
        <v>1.1057539537533954</v>
      </c>
      <c r="Z44">
        <f>[5]Feuil15!I520/[5]Feuil15!$L$6</f>
        <v>0.86390293650917327</v>
      </c>
      <c r="AA44">
        <f>[6]Feuil15!B520/[6]Feuil15!$E$5</f>
        <v>1.2422212310479581</v>
      </c>
      <c r="AB44">
        <f>[6]Feuil15!B520/[6]Feuil15!$E$6</f>
        <v>0.86072983072080955</v>
      </c>
      <c r="AC44">
        <f>[6]Feuil15!I520/[6]Feuil15!$L$5</f>
        <v>1.138731870842657</v>
      </c>
      <c r="AD44">
        <f>[6]Feuil15!I520/[6]Feuil15!$L$6</f>
        <v>0.80276321036890952</v>
      </c>
      <c r="AE44" s="4" t="str">
        <f>IF(AND(OR(F44&gt;1,H44&gt;1,J44&gt;1),OR(E44&lt;1,G44&lt;1,I44&lt;1)),"+/-",IF(OR(E44&lt;1,G44&lt;1,I44&lt;1),"-",IF(OR(F44&gt;1,H44&gt;1,J44&gt;1),"+", "")))</f>
        <v/>
      </c>
      <c r="AF44" s="4" t="str">
        <f>IF(AND(OR(L44&gt;1,N44&gt;1),OR(K44&lt;1,M44&lt;1)),"+/-",IF(OR(K44&lt;1,M44&lt;1),"-",IF(OR(L44&gt;1,N44&gt;1),"+", "")))</f>
        <v/>
      </c>
      <c r="AG44" s="4" t="str">
        <f>IF(AND(OR(P44&gt;1,R44&gt;1),OR(O44&lt;1,Q44&lt;1)),"+/-",IF(OR(O44&lt;1,Q44&lt;1),"-",IF(OR(P44&gt;1,R44&gt;1),"+", "")))</f>
        <v/>
      </c>
      <c r="AH44" s="4" t="str">
        <f>IF(AND(OR(T44&gt;1,V44&gt;1),OR(S44&lt;1,U44&lt;1)),"+/-",IF(OR(S44&lt;1,U44&lt;1),"-",IF(OR(T44&gt;1,V44&gt;1),"+", "")))</f>
        <v>+</v>
      </c>
      <c r="AI44" s="4" t="str">
        <f>IF(AND(OR(X44&gt;1,Z44&gt;1),OR(W44&lt;1,Y44&lt;1)),"+/-",IF(OR(W44&lt;1,Y44&lt;1),"-",IF(OR(X44&gt;1,Z44&gt;1),"+", "")))</f>
        <v/>
      </c>
      <c r="AJ44" s="4" t="str">
        <f>IF(AND(OR(AB44&gt;1,AD44&gt;1),OR(AA44&lt;1,AC44&lt;1)),"+/-",IF(OR(AA44&lt;1,AC44&lt;1),"-",IF(OR(AB44&gt;1,AD44&gt;1),"+", "")))</f>
        <v/>
      </c>
    </row>
    <row r="45" spans="1:36" ht="37.5" x14ac:dyDescent="0.6">
      <c r="A45" t="s">
        <v>148</v>
      </c>
      <c r="B45" s="3" t="s">
        <v>149</v>
      </c>
      <c r="C45" s="3" t="s">
        <v>150</v>
      </c>
      <c r="D45" s="5" t="s">
        <v>141</v>
      </c>
      <c r="E45">
        <f>[1]Feuil15!B770/[1]Feuil15!$E$5</f>
        <v>1.3134879274348266</v>
      </c>
      <c r="F45">
        <f>[1]Feuil15!B770/[1]Feuil15!$E$6</f>
        <v>0.87645001409194423</v>
      </c>
      <c r="G45">
        <f>[1]Feuil15!I770/[1]Feuil15!$L$5</f>
        <v>1.1782533153066177</v>
      </c>
      <c r="H45">
        <f>[1]Feuil15!I770/[1]Feuil15!$L$6</f>
        <v>0.82934059704795615</v>
      </c>
      <c r="I45">
        <f>[1]Feuil15!P770/[1]Feuil15!$S$5</f>
        <v>1.2055914009871866</v>
      </c>
      <c r="J45">
        <f>[1]Feuil15!P770/[1]Feuil15!$S$6</f>
        <v>0.83389395139758626</v>
      </c>
      <c r="K45">
        <f>[2]Feuil15!B770/[2]Feuil15!$E$5</f>
        <v>1.2844988367808114</v>
      </c>
      <c r="L45">
        <f>[2]Feuil15!B770/[2]Feuil15!$E$6</f>
        <v>0.81343478393213742</v>
      </c>
      <c r="M45">
        <f>[2]Feuil15!I770/[2]Feuil15!$L$5</f>
        <v>1.0913204980907198</v>
      </c>
      <c r="N45">
        <f>[2]Feuil15!I770/[2]Feuil15!$L$6</f>
        <v>0.77151368412871146</v>
      </c>
      <c r="O45">
        <f>[3]Feuil15!B770/[3]Feuil15!$E$5</f>
        <v>1.3646360995545659</v>
      </c>
      <c r="P45">
        <f>[3]Feuil15!B770/[3]Feuil15!$E$6</f>
        <v>0.92094665093617822</v>
      </c>
      <c r="Q45">
        <f>[3]Feuil15!I770/[3]Feuil15!$L$5</f>
        <v>1.4863671667645286</v>
      </c>
      <c r="R45">
        <f>[3]Feuil15!I770/[3]Feuil15!$L$6</f>
        <v>0.89850364608214206</v>
      </c>
      <c r="S45">
        <f>[4]Feuil15!B770/[4]Feuil15!$E$5</f>
        <v>1.3762390126382982</v>
      </c>
      <c r="T45">
        <f>[4]Feuil15!B770/[4]Feuil15!$E$6</f>
        <v>0.9447446162232106</v>
      </c>
      <c r="U45">
        <f>[4]Feuil15!I770/[4]Feuil15!$L$5</f>
        <v>1.3340145633607028</v>
      </c>
      <c r="V45">
        <f>[4]Feuil15!I770/[4]Feuil15!$L$6</f>
        <v>0.94721537266698408</v>
      </c>
      <c r="W45">
        <f>[5]Feuil15!B770/[5]Feuil15!$E$5</f>
        <v>1.5291963800474815</v>
      </c>
      <c r="X45">
        <f>[5]Feuil15!B770/[5]Feuil15!$E$6</f>
        <v>1.1086867483747835</v>
      </c>
      <c r="Y45">
        <f>[5]Feuil15!I770/[5]Feuil15!$L$5</f>
        <v>1.4819276866873634</v>
      </c>
      <c r="Z45">
        <f>[5]Feuil15!I770/[5]Feuil15!$L$6</f>
        <v>1.1577997762321166</v>
      </c>
      <c r="AA45">
        <f>[6]Feuil15!B770/[6]Feuil15!$E$5</f>
        <v>1.3431413394476017</v>
      </c>
      <c r="AB45">
        <f>[6]Feuil15!B770/[6]Feuil15!$E$6</f>
        <v>0.93065694647769481</v>
      </c>
      <c r="AC45">
        <f>[6]Feuil15!I770/[6]Feuil15!$L$5</f>
        <v>1.3393587086109688</v>
      </c>
      <c r="AD45">
        <f>[6]Feuil15!I770/[6]Feuil15!$L$6</f>
        <v>0.94419759759991928</v>
      </c>
      <c r="AE45" s="4" t="str">
        <f>IF(AND(OR(F45&gt;1,H45&gt;1,J45&gt;1),OR(E45&lt;1,G45&lt;1,I45&lt;1)),"+/-",IF(OR(E45&lt;1,G45&lt;1,I45&lt;1),"-",IF(OR(F45&gt;1,H45&gt;1,J45&gt;1),"+", "")))</f>
        <v/>
      </c>
      <c r="AF45" s="4" t="str">
        <f>IF(AND(OR(L45&gt;1,N45&gt;1),OR(K45&lt;1,M45&lt;1)),"+/-",IF(OR(K45&lt;1,M45&lt;1),"-",IF(OR(L45&gt;1,N45&gt;1),"+", "")))</f>
        <v/>
      </c>
      <c r="AG45" s="4" t="str">
        <f>IF(AND(OR(P45&gt;1,R45&gt;1),OR(O45&lt;1,Q45&lt;1)),"+/-",IF(OR(O45&lt;1,Q45&lt;1),"-",IF(OR(P45&gt;1,R45&gt;1),"+", "")))</f>
        <v/>
      </c>
      <c r="AH45" s="4" t="str">
        <f>IF(AND(OR(T45&gt;1,V45&gt;1),OR(S45&lt;1,U45&lt;1)),"+/-",IF(OR(S45&lt;1,U45&lt;1),"-",IF(OR(T45&gt;1,V45&gt;1),"+", "")))</f>
        <v/>
      </c>
      <c r="AI45" s="4" t="str">
        <f>IF(AND(OR(X45&gt;1,Z45&gt;1),OR(W45&lt;1,Y45&lt;1)),"+/-",IF(OR(W45&lt;1,Y45&lt;1),"-",IF(OR(X45&gt;1,Z45&gt;1),"+", "")))</f>
        <v>+</v>
      </c>
      <c r="AJ45" s="4" t="str">
        <f>IF(AND(OR(AB45&gt;1,AD45&gt;1),OR(AA45&lt;1,AC45&lt;1)),"+/-",IF(OR(AA45&lt;1,AC45&lt;1),"-",IF(OR(AB45&gt;1,AD45&gt;1),"+", "")))</f>
        <v/>
      </c>
    </row>
    <row r="46" spans="1:36" ht="62.5" x14ac:dyDescent="0.6">
      <c r="A46" t="s">
        <v>151</v>
      </c>
      <c r="B46" s="3" t="s">
        <v>152</v>
      </c>
      <c r="C46" s="3" t="s">
        <v>150</v>
      </c>
      <c r="D46" s="5" t="s">
        <v>141</v>
      </c>
      <c r="E46">
        <f>[1]Feuil15!B1126/[1]Feuil15!$E$5</f>
        <v>1.2369110078593031</v>
      </c>
      <c r="F46">
        <f>[1]Feuil15!B1126/[1]Feuil15!$E$6</f>
        <v>0.82535259565418284</v>
      </c>
      <c r="G46">
        <f>[1]Feuil15!I1126/[1]Feuil15!$L$5</f>
        <v>1.1767743100367642</v>
      </c>
      <c r="H46">
        <f>[1]Feuil15!I1126/[1]Feuil15!$L$6</f>
        <v>0.82829956529561355</v>
      </c>
      <c r="I46">
        <f>[1]Feuil15!P1126/[1]Feuil15!$S$5</f>
        <v>1.1518289714107919</v>
      </c>
      <c r="J46">
        <f>[1]Feuil15!P1126/[1]Feuil15!$S$6</f>
        <v>0.79670708626277853</v>
      </c>
      <c r="K46">
        <f>[2]Feuil15!B1126/[2]Feuil15!$E$5</f>
        <v>1.1126509539143268</v>
      </c>
      <c r="L46">
        <f>[2]Feuil15!B1126/[2]Feuil15!$E$6</f>
        <v>0.70460864764771225</v>
      </c>
      <c r="M46">
        <f>[2]Feuil15!I1126/[2]Feuil15!$L$5</f>
        <v>1.3020318713776815</v>
      </c>
      <c r="N46">
        <f>[2]Feuil15!I1126/[2]Feuil15!$L$6</f>
        <v>0.92047698883787499</v>
      </c>
      <c r="O46">
        <f>[3]Feuil15!B1126/[3]Feuil15!$E$5</f>
        <v>1.3029724738387902</v>
      </c>
      <c r="P46">
        <f>[3]Feuil15!B1126/[3]Feuil15!$E$6</f>
        <v>0.87933195995294666</v>
      </c>
      <c r="Q46">
        <f>[3]Feuil15!I1126/[3]Feuil15!$L$5</f>
        <v>1.5798436988805866</v>
      </c>
      <c r="R46">
        <f>[3]Feuil15!I1126/[3]Feuil15!$L$6</f>
        <v>0.95500987604160548</v>
      </c>
      <c r="S46">
        <f>[4]Feuil15!B1126/[4]Feuil15!$E$5</f>
        <v>1.3520625846021734</v>
      </c>
      <c r="T46">
        <f>[4]Feuil15!B1126/[4]Feuil15!$E$6</f>
        <v>0.92814826194398514</v>
      </c>
      <c r="U46">
        <f>[4]Feuil15!I1126/[4]Feuil15!$L$5</f>
        <v>1.2310947121321918</v>
      </c>
      <c r="V46">
        <f>[4]Feuil15!I1126/[4]Feuil15!$L$6</f>
        <v>0.87413726099281253</v>
      </c>
      <c r="W46">
        <f>[5]Feuil15!B1126/[5]Feuil15!$E$5</f>
        <v>1.5168077905679074</v>
      </c>
      <c r="X46">
        <f>[5]Feuil15!B1126/[5]Feuil15!$E$6</f>
        <v>1.0997048640554965</v>
      </c>
      <c r="Y46">
        <f>[5]Feuil15!I1126/[5]Feuil15!$L$5</f>
        <v>1.4256940879326703</v>
      </c>
      <c r="Z46">
        <f>[5]Feuil15!I1126/[5]Feuil15!$L$6</f>
        <v>1.1138656162594067</v>
      </c>
      <c r="AA46">
        <f>[6]Feuil15!B1126/[6]Feuil15!$E$5</f>
        <v>1.3184629579277982</v>
      </c>
      <c r="AB46">
        <f>[6]Feuil15!B1126/[6]Feuil15!$E$6</f>
        <v>0.91355740042494826</v>
      </c>
      <c r="AC46">
        <f>[6]Feuil15!I1126/[6]Feuil15!$L$5</f>
        <v>1.2581390517557915</v>
      </c>
      <c r="AD46">
        <f>[6]Feuil15!I1126/[6]Feuil15!$L$6</f>
        <v>0.88694078925760456</v>
      </c>
      <c r="AE46" s="4" t="str">
        <f>IF(AND(OR(F46&gt;1,H46&gt;1,J46&gt;1),OR(E46&lt;1,G46&lt;1,I46&lt;1)),"+/-",IF(OR(E46&lt;1,G46&lt;1,I46&lt;1),"-",IF(OR(F46&gt;1,H46&gt;1,J46&gt;1),"+", "")))</f>
        <v/>
      </c>
      <c r="AF46" s="4" t="str">
        <f>IF(AND(OR(L46&gt;1,N46&gt;1),OR(K46&lt;1,M46&lt;1)),"+/-",IF(OR(K46&lt;1,M46&lt;1),"-",IF(OR(L46&gt;1,N46&gt;1),"+", "")))</f>
        <v/>
      </c>
      <c r="AG46" s="4" t="str">
        <f>IF(AND(OR(P46&gt;1,R46&gt;1),OR(O46&lt;1,Q46&lt;1)),"+/-",IF(OR(O46&lt;1,Q46&lt;1),"-",IF(OR(P46&gt;1,R46&gt;1),"+", "")))</f>
        <v/>
      </c>
      <c r="AH46" s="4" t="str">
        <f>IF(AND(OR(T46&gt;1,V46&gt;1),OR(S46&lt;1,U46&lt;1)),"+/-",IF(OR(S46&lt;1,U46&lt;1),"-",IF(OR(T46&gt;1,V46&gt;1),"+", "")))</f>
        <v/>
      </c>
      <c r="AI46" s="4" t="str">
        <f>IF(AND(OR(X46&gt;1,Z46&gt;1),OR(W46&lt;1,Y46&lt;1)),"+/-",IF(OR(W46&lt;1,Y46&lt;1),"-",IF(OR(X46&gt;1,Z46&gt;1),"+", "")))</f>
        <v>+</v>
      </c>
      <c r="AJ46" s="4" t="str">
        <f>IF(AND(OR(AB46&gt;1,AD46&gt;1),OR(AA46&lt;1,AC46&lt;1)),"+/-",IF(OR(AA46&lt;1,AC46&lt;1),"-",IF(OR(AB46&gt;1,AD46&gt;1),"+", "")))</f>
        <v/>
      </c>
    </row>
    <row r="47" spans="1:36" ht="50" x14ac:dyDescent="0.6">
      <c r="A47" t="s">
        <v>153</v>
      </c>
      <c r="B47" s="3" t="s">
        <v>154</v>
      </c>
      <c r="C47" s="3" t="s">
        <v>140</v>
      </c>
      <c r="D47" s="3" t="s">
        <v>155</v>
      </c>
      <c r="E47">
        <f>[1]Feuil15!B363/[1]Feuil15!$E$5</f>
        <v>1.3368080023288411</v>
      </c>
      <c r="F47">
        <f>[1]Feuil15!B363/[1]Feuil15!$E$6</f>
        <v>0.8920107813761935</v>
      </c>
      <c r="G47">
        <f>[1]Feuil15!I363/[1]Feuil15!$L$5</f>
        <v>1.2203516967625296</v>
      </c>
      <c r="H47">
        <f>[1]Feuil15!I363/[1]Feuil15!$L$6</f>
        <v>0.85897250756994181</v>
      </c>
      <c r="I47">
        <f>[1]Feuil15!P363/[1]Feuil15!$S$5</f>
        <v>1.2434881308954877</v>
      </c>
      <c r="J47">
        <f>[1]Feuil15!P363/[1]Feuil15!$S$6</f>
        <v>0.86010669132124806</v>
      </c>
      <c r="K47">
        <f>[2]Feuil15!B363/[2]Feuil15!$E$5</f>
        <v>1.3089699785799862</v>
      </c>
      <c r="L47">
        <f>[2]Feuil15!B363/[2]Feuil15!$E$6</f>
        <v>0.82893162781552432</v>
      </c>
      <c r="M47">
        <f>[2]Feuil15!I363/[2]Feuil15!$L$5</f>
        <v>1.2040297955318922</v>
      </c>
      <c r="N47">
        <f>[2]Feuil15!I363/[2]Feuil15!$L$6</f>
        <v>0.85119400302360049</v>
      </c>
      <c r="O47">
        <f>[3]Feuil15!B363/[3]Feuil15!$E$5</f>
        <v>1.321312712546054</v>
      </c>
      <c r="P47">
        <f>[3]Feuil15!B363/[3]Feuil15!$E$6</f>
        <v>0.89170916543676604</v>
      </c>
      <c r="Q47">
        <f>[3]Feuil15!I363/[3]Feuil15!$L$5</f>
        <v>1.4265722197623514</v>
      </c>
      <c r="R47">
        <f>[3]Feuil15!I363/[3]Feuil15!$L$6</f>
        <v>0.86235781408311218</v>
      </c>
      <c r="S47">
        <f>[4]Feuil15!B363/[4]Feuil15!$E$5</f>
        <v>1.2861767003703872</v>
      </c>
      <c r="T47">
        <f>[4]Feuil15!B363/[4]Feuil15!$E$6</f>
        <v>0.88291968330214055</v>
      </c>
      <c r="U47">
        <f>[4]Feuil15!I363/[4]Feuil15!$L$5</f>
        <v>1.3034527012986978</v>
      </c>
      <c r="V47">
        <f>[4]Feuil15!I363/[4]Feuil15!$L$6</f>
        <v>0.92551496072430617</v>
      </c>
      <c r="W47">
        <f>[5]Feuil15!B363/[5]Feuil15!$E$5</f>
        <v>1.428940367258843</v>
      </c>
      <c r="X47">
        <f>[5]Feuil15!B363/[5]Feuil15!$E$6</f>
        <v>1.0359998689955601</v>
      </c>
      <c r="Y47">
        <f>[5]Feuil15!I363/[5]Feuil15!$L$5</f>
        <v>1.3938699817263511</v>
      </c>
      <c r="Z47">
        <f>[5]Feuil15!I363/[5]Feuil15!$L$6</f>
        <v>1.0890020933119227</v>
      </c>
      <c r="AA47">
        <f>[6]Feuil15!B363/[6]Feuil15!$E$5</f>
        <v>1.2397961262584158</v>
      </c>
      <c r="AB47">
        <f>[6]Feuil15!B363/[6]Feuil15!$E$6</f>
        <v>0.85904948588141095</v>
      </c>
      <c r="AC47">
        <f>[6]Feuil15!I363/[6]Feuil15!$L$5</f>
        <v>1.2260917819527677</v>
      </c>
      <c r="AD47">
        <f>[6]Feuil15!I363/[6]Feuil15!$L$6</f>
        <v>0.86434866739875416</v>
      </c>
      <c r="AE47" s="4" t="str">
        <f>IF(AND(OR(F47&gt;1,H47&gt;1,J47&gt;1),OR(E47&lt;1,G47&lt;1,I47&lt;1)),"+/-",IF(OR(E47&lt;1,G47&lt;1,I47&lt;1),"-",IF(OR(F47&gt;1,H47&gt;1,J47&gt;1),"+", "")))</f>
        <v/>
      </c>
      <c r="AF47" s="4" t="str">
        <f>IF(AND(OR(L47&gt;1,N47&gt;1),OR(K47&lt;1,M47&lt;1)),"+/-",IF(OR(K47&lt;1,M47&lt;1),"-",IF(OR(L47&gt;1,N47&gt;1),"+", "")))</f>
        <v/>
      </c>
      <c r="AG47" s="4" t="str">
        <f>IF(AND(OR(P47&gt;1,R47&gt;1),OR(O47&lt;1,Q47&lt;1)),"+/-",IF(OR(O47&lt;1,Q47&lt;1),"-",IF(OR(P47&gt;1,R47&gt;1),"+", "")))</f>
        <v/>
      </c>
      <c r="AH47" s="4" t="str">
        <f>IF(AND(OR(T47&gt;1,V47&gt;1),OR(S47&lt;1,U47&lt;1)),"+/-",IF(OR(S47&lt;1,U47&lt;1),"-",IF(OR(T47&gt;1,V47&gt;1),"+", "")))</f>
        <v/>
      </c>
      <c r="AI47" s="4" t="str">
        <f>IF(AND(OR(X47&gt;1,Z47&gt;1),OR(W47&lt;1,Y47&lt;1)),"+/-",IF(OR(W47&lt;1,Y47&lt;1),"-",IF(OR(X47&gt;1,Z47&gt;1),"+", "")))</f>
        <v>+</v>
      </c>
      <c r="AJ47" s="4" t="str">
        <f>IF(AND(OR(AB47&gt;1,AD47&gt;1),OR(AA47&lt;1,AC47&lt;1)),"+/-",IF(OR(AA47&lt;1,AC47&lt;1),"-",IF(OR(AB47&gt;1,AD47&gt;1),"+", "")))</f>
        <v/>
      </c>
    </row>
    <row r="48" spans="1:36" ht="50" x14ac:dyDescent="0.6">
      <c r="A48" t="s">
        <v>156</v>
      </c>
      <c r="B48" s="3" t="s">
        <v>157</v>
      </c>
      <c r="C48" s="3" t="s">
        <v>140</v>
      </c>
      <c r="D48" s="3" t="s">
        <v>158</v>
      </c>
      <c r="E48">
        <f>[1]Feuil15!B402/[1]Feuil15!$E$5</f>
        <v>1.3014521915091293</v>
      </c>
      <c r="F48">
        <f>[1]Feuil15!B402/[1]Feuil15!$E$6</f>
        <v>0.86841893843349849</v>
      </c>
      <c r="G48">
        <f>[1]Feuil15!I402/[1]Feuil15!$L$5</f>
        <v>1.1774698301209547</v>
      </c>
      <c r="H48">
        <f>[1]Feuil15!I402/[1]Feuil15!$L$6</f>
        <v>0.82878912304553698</v>
      </c>
      <c r="I48">
        <f>[1]Feuil15!P402/[1]Feuil15!$S$5</f>
        <v>1.1795426760559757</v>
      </c>
      <c r="J48">
        <f>[1]Feuil15!P402/[1]Feuil15!$S$6</f>
        <v>0.815876342658863</v>
      </c>
      <c r="K48">
        <f>[2]Feuil15!B402/[2]Feuil15!$E$5</f>
        <v>1.2790602550853052</v>
      </c>
      <c r="L48">
        <f>[2]Feuil15!B402/[2]Feuil15!$E$6</f>
        <v>0.80999069243146427</v>
      </c>
      <c r="M48">
        <f>[2]Feuil15!I402/[2]Feuil15!$L$5</f>
        <v>1.1633090500264172</v>
      </c>
      <c r="N48">
        <f>[2]Feuil15!I402/[2]Feuil15!$L$6</f>
        <v>0.82240629818312472</v>
      </c>
      <c r="O48">
        <f>[3]Feuil15!B402/[3]Feuil15!$E$5</f>
        <v>0.80159797506092667</v>
      </c>
      <c r="P48">
        <f>[3]Feuil15!B402/[3]Feuil15!$E$6</f>
        <v>0.54097130419644446</v>
      </c>
      <c r="Q48">
        <f>[3]Feuil15!I402/[3]Feuil15!$L$5</f>
        <v>1.3336633814658481</v>
      </c>
      <c r="R48">
        <f>[3]Feuil15!I402/[3]Feuil15!$L$6</f>
        <v>0.80619475301094223</v>
      </c>
      <c r="S48">
        <f>[4]Feuil15!B402/[4]Feuil15!$E$5</f>
        <v>1.3095552977599625</v>
      </c>
      <c r="T48">
        <f>[4]Feuil15!B402/[4]Feuil15!$E$6</f>
        <v>0.89896835204050896</v>
      </c>
      <c r="U48">
        <f>[4]Feuil15!I402/[4]Feuil15!$L$5</f>
        <v>1.3569045780894151</v>
      </c>
      <c r="V48">
        <f>[4]Feuil15!I402/[4]Feuil15!$L$6</f>
        <v>0.96346839900350956</v>
      </c>
      <c r="W48">
        <f>[5]Feuil15!B402/[5]Feuil15!$E$5</f>
        <v>1.4592393175171101</v>
      </c>
      <c r="X48">
        <f>[5]Feuil15!B402/[5]Feuil15!$E$6</f>
        <v>1.0579669917793353</v>
      </c>
      <c r="Y48">
        <f>[5]Feuil15!I402/[5]Feuil15!$L$5</f>
        <v>1.2814355094189598</v>
      </c>
      <c r="Z48">
        <f>[5]Feuil15!I402/[5]Feuil15!$L$6</f>
        <v>1.0011593408971506</v>
      </c>
      <c r="AA48">
        <f>[6]Feuil15!B402/[6]Feuil15!$E$5</f>
        <v>1.3691704519299501</v>
      </c>
      <c r="AB48">
        <f>[6]Feuil15!B402/[6]Feuil15!$E$6</f>
        <v>0.94869240829462431</v>
      </c>
      <c r="AC48">
        <f>[6]Feuil15!I402/[6]Feuil15!$L$5</f>
        <v>1.3843082686504389</v>
      </c>
      <c r="AD48">
        <f>[6]Feuil15!I402/[6]Feuil15!$L$6</f>
        <v>0.97588534960360473</v>
      </c>
      <c r="AE48" s="4" t="str">
        <f>IF(AND(OR(F48&gt;1,H48&gt;1,J48&gt;1),OR(E48&lt;1,G48&lt;1,I48&lt;1)),"+/-",IF(OR(E48&lt;1,G48&lt;1,I48&lt;1),"-",IF(OR(F48&gt;1,H48&gt;1,J48&gt;1),"+", "")))</f>
        <v/>
      </c>
      <c r="AF48" s="4" t="str">
        <f>IF(AND(OR(L48&gt;1,N48&gt;1),OR(K48&lt;1,M48&lt;1)),"+/-",IF(OR(K48&lt;1,M48&lt;1),"-",IF(OR(L48&gt;1,N48&gt;1),"+", "")))</f>
        <v/>
      </c>
      <c r="AG48" s="4" t="str">
        <f>IF(AND(OR(P48&gt;1,R48&gt;1),OR(O48&lt;1,Q48&lt;1)),"+/-",IF(OR(O48&lt;1,Q48&lt;1),"-",IF(OR(P48&gt;1,R48&gt;1),"+", "")))</f>
        <v>-</v>
      </c>
      <c r="AH48" s="4" t="str">
        <f>IF(AND(OR(T48&gt;1,V48&gt;1),OR(S48&lt;1,U48&lt;1)),"+/-",IF(OR(S48&lt;1,U48&lt;1),"-",IF(OR(T48&gt;1,V48&gt;1),"+", "")))</f>
        <v/>
      </c>
      <c r="AI48" s="4" t="str">
        <f>IF(AND(OR(X48&gt;1,Z48&gt;1),OR(W48&lt;1,Y48&lt;1)),"+/-",IF(OR(W48&lt;1,Y48&lt;1),"-",IF(OR(X48&gt;1,Z48&gt;1),"+", "")))</f>
        <v>+</v>
      </c>
      <c r="AJ48" s="4" t="str">
        <f>IF(AND(OR(AB48&gt;1,AD48&gt;1),OR(AA48&lt;1,AC48&lt;1)),"+/-",IF(OR(AA48&lt;1,AC48&lt;1),"-",IF(OR(AB48&gt;1,AD48&gt;1),"+", "")))</f>
        <v/>
      </c>
    </row>
    <row r="49" spans="1:36" ht="28" x14ac:dyDescent="0.6">
      <c r="A49" t="s">
        <v>159</v>
      </c>
      <c r="B49" s="3" t="s">
        <v>160</v>
      </c>
      <c r="C49" s="3" t="s">
        <v>150</v>
      </c>
      <c r="D49" s="5" t="s">
        <v>158</v>
      </c>
      <c r="E49">
        <f>[1]Feuil15!B970/[1]Feuil15!$E$5</f>
        <v>1.3008928570731588</v>
      </c>
      <c r="F49">
        <f>[1]Feuil15!B970/[1]Feuil15!$E$6</f>
        <v>0.86804571180229084</v>
      </c>
      <c r="G49">
        <f>[1]Feuil15!I970/[1]Feuil15!$L$5</f>
        <v>1.2980951825797444</v>
      </c>
      <c r="H49">
        <f>[1]Feuil15!I970/[1]Feuil15!$L$6</f>
        <v>0.91369404164638934</v>
      </c>
      <c r="I49">
        <f>[1]Feuil15!P970/[1]Feuil15!$S$5</f>
        <v>1.230808633443353</v>
      </c>
      <c r="J49">
        <f>[1]Feuil15!P970/[1]Feuil15!$S$6</f>
        <v>0.8513364261854498</v>
      </c>
      <c r="K49">
        <f>[2]Feuil15!B970/[2]Feuil15!$E$5</f>
        <v>1.0733891823599315</v>
      </c>
      <c r="L49">
        <f>[2]Feuil15!B970/[2]Feuil15!$E$6</f>
        <v>0.6797453392922278</v>
      </c>
      <c r="M49">
        <f>[2]Feuil15!I970/[2]Feuil15!$L$5</f>
        <v>1.2515937354827422</v>
      </c>
      <c r="N49">
        <f>[2]Feuil15!I970/[2]Feuil15!$L$6</f>
        <v>0.88481953338554054</v>
      </c>
      <c r="O49">
        <f>[3]Feuil15!B970/[3]Feuil15!$E$5</f>
        <v>1.2982007406737033</v>
      </c>
      <c r="P49">
        <f>[3]Feuil15!B970/[3]Feuil15!$E$6</f>
        <v>0.87611167897182496</v>
      </c>
      <c r="Q49">
        <f>[3]Feuil15!I970/[3]Feuil15!$L$5</f>
        <v>1.3813725618566466</v>
      </c>
      <c r="R49">
        <f>[3]Feuil15!I970/[3]Feuil15!$L$6</f>
        <v>0.83503478223873684</v>
      </c>
      <c r="S49">
        <f>[4]Feuil15!B970/[4]Feuil15!$E$5</f>
        <v>1.4522490805916468</v>
      </c>
      <c r="T49">
        <f>[4]Feuil15!B970/[4]Feuil15!$E$6</f>
        <v>0.99692312723636967</v>
      </c>
      <c r="U49">
        <f>[4]Feuil15!I970/[4]Feuil15!$L$5</f>
        <v>1.423093529798148</v>
      </c>
      <c r="V49">
        <f>[4]Feuil15!I970/[4]Feuil15!$L$6</f>
        <v>1.0104657814018547</v>
      </c>
      <c r="W49">
        <f>[5]Feuil15!B970/[5]Feuil15!$E$5</f>
        <v>1.4494242734928777</v>
      </c>
      <c r="X49">
        <f>[5]Feuil15!B970/[5]Feuil15!$E$6</f>
        <v>1.050850960518495</v>
      </c>
      <c r="Y49">
        <f>[5]Feuil15!I970/[5]Feuil15!$L$5</f>
        <v>1.3882052657087891</v>
      </c>
      <c r="Z49">
        <f>[5]Feuil15!I970/[5]Feuil15!$L$6</f>
        <v>1.0845763666071246</v>
      </c>
      <c r="AA49">
        <f>[6]Feuil15!B970/[6]Feuil15!$E$5</f>
        <v>1.3783486848526445</v>
      </c>
      <c r="AB49">
        <f>[6]Feuil15!B970/[6]Feuil15!$E$6</f>
        <v>0.95505196702089279</v>
      </c>
      <c r="AC49">
        <f>[6]Feuil15!I970/[6]Feuil15!$L$5</f>
        <v>1.1438985606939283</v>
      </c>
      <c r="AD49">
        <f>[6]Feuil15!I970/[6]Feuil15!$L$6</f>
        <v>0.80640553270851156</v>
      </c>
      <c r="AE49" s="4" t="str">
        <f>IF(AND(OR(F49&gt;1,H49&gt;1,J49&gt;1),OR(E49&lt;1,G49&lt;1,I49&lt;1)),"+/-",IF(OR(E49&lt;1,G49&lt;1,I49&lt;1),"-",IF(OR(F49&gt;1,H49&gt;1,J49&gt;1),"+", "")))</f>
        <v/>
      </c>
      <c r="AF49" s="4" t="str">
        <f>IF(AND(OR(L49&gt;1,N49&gt;1),OR(K49&lt;1,M49&lt;1)),"+/-",IF(OR(K49&lt;1,M49&lt;1),"-",IF(OR(L49&gt;1,N49&gt;1),"+", "")))</f>
        <v/>
      </c>
      <c r="AG49" s="4" t="str">
        <f>IF(AND(OR(P49&gt;1,R49&gt;1),OR(O49&lt;1,Q49&lt;1)),"+/-",IF(OR(O49&lt;1,Q49&lt;1),"-",IF(OR(P49&gt;1,R49&gt;1),"+", "")))</f>
        <v/>
      </c>
      <c r="AH49" s="4" t="str">
        <f>IF(AND(OR(T49&gt;1,V49&gt;1),OR(S49&lt;1,U49&lt;1)),"+/-",IF(OR(S49&lt;1,U49&lt;1),"-",IF(OR(T49&gt;1,V49&gt;1),"+", "")))</f>
        <v>+</v>
      </c>
      <c r="AI49" s="4" t="str">
        <f>IF(AND(OR(X49&gt;1,Z49&gt;1),OR(W49&lt;1,Y49&lt;1)),"+/-",IF(OR(W49&lt;1,Y49&lt;1),"-",IF(OR(X49&gt;1,Z49&gt;1),"+", "")))</f>
        <v>+</v>
      </c>
      <c r="AJ49" s="4" t="str">
        <f>IF(AND(OR(AB49&gt;1,AD49&gt;1),OR(AA49&lt;1,AC49&lt;1)),"+/-",IF(OR(AA49&lt;1,AC49&lt;1),"-",IF(OR(AB49&gt;1,AD49&gt;1),"+", "")))</f>
        <v/>
      </c>
    </row>
    <row r="50" spans="1:36" ht="50" x14ac:dyDescent="0.6">
      <c r="A50" t="s">
        <v>161</v>
      </c>
      <c r="B50" s="3" t="s">
        <v>162</v>
      </c>
      <c r="C50" s="3" t="s">
        <v>163</v>
      </c>
      <c r="D50" s="3" t="s">
        <v>158</v>
      </c>
      <c r="E50">
        <f>[1]Feuil15!B360/[1]Feuil15!$E$5</f>
        <v>1.2879405045353129</v>
      </c>
      <c r="F50">
        <f>[1]Feuil15!B360/[1]Feuil15!$E$6</f>
        <v>0.85940300612741716</v>
      </c>
      <c r="G50">
        <f>[1]Feuil15!I360/[1]Feuil15!$L$5</f>
        <v>1.2472734353776314</v>
      </c>
      <c r="H50">
        <f>[1]Feuil15!I360/[1]Feuil15!$L$6</f>
        <v>0.87792199023768824</v>
      </c>
      <c r="I50">
        <f>[1]Feuil15!P360/[1]Feuil15!$S$5</f>
        <v>1.2475975869808209</v>
      </c>
      <c r="J50">
        <f>[1]Feuil15!P360/[1]Feuil15!$S$6</f>
        <v>0.86294915566720076</v>
      </c>
      <c r="K50">
        <f>[2]Feuil15!B360/[2]Feuil15!$E$5</f>
        <v>1.2915450821207599</v>
      </c>
      <c r="L50">
        <f>[2]Feuil15!B360/[2]Feuil15!$E$6</f>
        <v>0.81789696084620789</v>
      </c>
      <c r="M50">
        <f>[2]Feuil15!I360/[2]Feuil15!$L$5</f>
        <v>1.1834942746809449</v>
      </c>
      <c r="N50">
        <f>[2]Feuil15!I360/[2]Feuil15!$L$6</f>
        <v>0.83667632890776145</v>
      </c>
      <c r="O50">
        <f>[3]Feuil15!B360/[3]Feuil15!$E$5</f>
        <v>1.3890199297515782</v>
      </c>
      <c r="P50">
        <f>[3]Feuil15!B360/[3]Feuil15!$E$6</f>
        <v>0.93740247147636835</v>
      </c>
      <c r="Q50">
        <f>[3]Feuil15!I360/[3]Feuil15!$L$5</f>
        <v>1.4740323836737734</v>
      </c>
      <c r="R50">
        <f>[3]Feuil15!I360/[3]Feuil15!$L$6</f>
        <v>0.89104731373809498</v>
      </c>
      <c r="S50">
        <f>[4]Feuil15!B360/[4]Feuil15!$E$5</f>
        <v>1.2457764360501702</v>
      </c>
      <c r="T50">
        <f>[4]Feuil15!B360/[4]Feuil15!$E$6</f>
        <v>0.8551861778136205</v>
      </c>
      <c r="U50">
        <f>[4]Feuil15!I360/[4]Feuil15!$L$5</f>
        <v>1.3271274531302846</v>
      </c>
      <c r="V50">
        <f>[4]Feuil15!I360/[4]Feuil15!$L$6</f>
        <v>0.94232518865949499</v>
      </c>
      <c r="W50">
        <f>[5]Feuil15!B360/[5]Feuil15!$E$5</f>
        <v>1.46663520943161</v>
      </c>
      <c r="X50">
        <f>[5]Feuil15!B360/[5]Feuil15!$E$6</f>
        <v>1.0633291071132491</v>
      </c>
      <c r="Y50">
        <f>[5]Feuil15!I360/[5]Feuil15!$L$5</f>
        <v>1.4071628125299991</v>
      </c>
      <c r="Z50">
        <f>[5]Feuil15!I360/[5]Feuil15!$L$6</f>
        <v>1.0993875100014225</v>
      </c>
      <c r="AA50">
        <f>[6]Feuil15!B360/[6]Feuil15!$E$5</f>
        <v>1.2305623130639083</v>
      </c>
      <c r="AB50">
        <f>[6]Feuil15!B360/[6]Feuil15!$E$6</f>
        <v>0.85265141582016168</v>
      </c>
      <c r="AC50">
        <f>[6]Feuil15!I360/[6]Feuil15!$L$5</f>
        <v>1.2678815674833215</v>
      </c>
      <c r="AD50">
        <f>[6]Feuil15!I360/[6]Feuil15!$L$6</f>
        <v>0.89380889702094846</v>
      </c>
      <c r="AE50" s="4" t="str">
        <f>IF(AND(OR(F50&gt;1,H50&gt;1,J50&gt;1),OR(E50&lt;1,G50&lt;1,I50&lt;1)),"+/-",IF(OR(E50&lt;1,G50&lt;1,I50&lt;1),"-",IF(OR(F50&gt;1,H50&gt;1,J50&gt;1),"+", "")))</f>
        <v/>
      </c>
      <c r="AF50" s="4" t="str">
        <f>IF(AND(OR(L50&gt;1,N50&gt;1),OR(K50&lt;1,M50&lt;1)),"+/-",IF(OR(K50&lt;1,M50&lt;1),"-",IF(OR(L50&gt;1,N50&gt;1),"+", "")))</f>
        <v/>
      </c>
      <c r="AG50" s="4" t="str">
        <f>IF(AND(OR(P50&gt;1,R50&gt;1),OR(O50&lt;1,Q50&lt;1)),"+/-",IF(OR(O50&lt;1,Q50&lt;1),"-",IF(OR(P50&gt;1,R50&gt;1),"+", "")))</f>
        <v/>
      </c>
      <c r="AH50" s="4" t="str">
        <f>IF(AND(OR(T50&gt;1,V50&gt;1),OR(S50&lt;1,U50&lt;1)),"+/-",IF(OR(S50&lt;1,U50&lt;1),"-",IF(OR(T50&gt;1,V50&gt;1),"+", "")))</f>
        <v/>
      </c>
      <c r="AI50" s="4" t="str">
        <f>IF(AND(OR(X50&gt;1,Z50&gt;1),OR(W50&lt;1,Y50&lt;1)),"+/-",IF(OR(W50&lt;1,Y50&lt;1),"-",IF(OR(X50&gt;1,Z50&gt;1),"+", "")))</f>
        <v>+</v>
      </c>
      <c r="AJ50" s="4" t="str">
        <f>IF(AND(OR(AB50&gt;1,AD50&gt;1),OR(AA50&lt;1,AC50&lt;1)),"+/-",IF(OR(AA50&lt;1,AC50&lt;1),"-",IF(OR(AB50&gt;1,AD50&gt;1),"+", "")))</f>
        <v/>
      </c>
    </row>
    <row r="51" spans="1:36" ht="50" x14ac:dyDescent="0.6">
      <c r="A51" t="s">
        <v>164</v>
      </c>
      <c r="B51" s="3" t="s">
        <v>165</v>
      </c>
      <c r="C51" s="3" t="s">
        <v>62</v>
      </c>
      <c r="D51" s="3" t="s">
        <v>166</v>
      </c>
      <c r="E51">
        <f>[1]Feuil15!B974/[1]Feuil15!$E$5</f>
        <v>1.2986518260184277</v>
      </c>
      <c r="F51">
        <f>[1]Feuil15!B974/[1]Feuil15!$E$6</f>
        <v>0.86655034084495319</v>
      </c>
      <c r="G51">
        <f>[1]Feuil15!I974/[1]Feuil15!$L$5</f>
        <v>1.2627229698769982</v>
      </c>
      <c r="H51">
        <f>[1]Feuil15!I974/[1]Feuil15!$L$6</f>
        <v>0.88879649913943792</v>
      </c>
      <c r="I51">
        <f>[1]Feuil15!P974/[1]Feuil15!$S$5</f>
        <v>1.1562198640181556</v>
      </c>
      <c r="J51">
        <f>[1]Feuil15!P974/[1]Feuil15!$S$6</f>
        <v>0.79974421707137489</v>
      </c>
      <c r="K51">
        <f>[2]Feuil15!B974/[2]Feuil15!$E$5</f>
        <v>1.3256591131724589</v>
      </c>
      <c r="L51">
        <f>[2]Feuil15!B974/[2]Feuil15!$E$6</f>
        <v>0.83950035874973461</v>
      </c>
      <c r="M51">
        <f>[2]Feuil15!I974/[2]Feuil15!$L$5</f>
        <v>1.1985264905596833</v>
      </c>
      <c r="N51">
        <f>[2]Feuil15!I974/[2]Feuil15!$L$6</f>
        <v>0.84730341808414322</v>
      </c>
      <c r="O51">
        <f>[3]Feuil15!B974/[3]Feuil15!$E$5</f>
        <v>1.3277141357816111</v>
      </c>
      <c r="P51">
        <f>[3]Feuil15!B974/[3]Feuil15!$E$6</f>
        <v>0.89602926901011859</v>
      </c>
      <c r="Q51">
        <f>[3]Feuil15!I974/[3]Feuil15!$L$5</f>
        <v>1.3779943813690065</v>
      </c>
      <c r="R51">
        <f>[3]Feuil15!I974/[3]Feuil15!$L$6</f>
        <v>0.83299268419382688</v>
      </c>
      <c r="S51">
        <f>[4]Feuil15!B974/[4]Feuil15!$E$5</f>
        <v>1.2305983385402379</v>
      </c>
      <c r="T51">
        <f>[4]Feuil15!B974/[4]Feuil15!$E$6</f>
        <v>0.84476689324506993</v>
      </c>
      <c r="U51">
        <f>[4]Feuil15!I974/[4]Feuil15!$L$5</f>
        <v>1.2932440580016777</v>
      </c>
      <c r="V51">
        <f>[4]Feuil15!I974/[4]Feuil15!$L$6</f>
        <v>0.91826632631610983</v>
      </c>
      <c r="W51">
        <f>[5]Feuil15!B974/[5]Feuil15!$E$5</f>
        <v>1.2868905016591614</v>
      </c>
      <c r="X51">
        <f>[5]Feuil15!B974/[5]Feuil15!$E$6</f>
        <v>0.93301191685700235</v>
      </c>
      <c r="Y51">
        <f>[5]Feuil15!I974/[5]Feuil15!$L$5</f>
        <v>1.2874908431497647</v>
      </c>
      <c r="Z51">
        <f>[5]Feuil15!I974/[5]Feuil15!$L$6</f>
        <v>1.0058902492279131</v>
      </c>
      <c r="AA51">
        <f>[6]Feuil15!B974/[6]Feuil15!$E$5</f>
        <v>1.2809349691187661</v>
      </c>
      <c r="AB51">
        <f>[6]Feuil15!B974/[6]Feuil15!$E$6</f>
        <v>0.88755441589405226</v>
      </c>
      <c r="AC51">
        <f>[6]Feuil15!I974/[6]Feuil15!$L$5</f>
        <v>1.1849681457978247</v>
      </c>
      <c r="AD51">
        <f>[6]Feuil15!I974/[6]Feuil15!$L$6</f>
        <v>0.83535804807292835</v>
      </c>
      <c r="AE51" s="4" t="str">
        <f>IF(AND(OR(F51&gt;1,H51&gt;1,J51&gt;1),OR(E51&lt;1,G51&lt;1,I51&lt;1)),"+/-",IF(OR(E51&lt;1,G51&lt;1,I51&lt;1),"-",IF(OR(F51&gt;1,H51&gt;1,J51&gt;1),"+", "")))</f>
        <v/>
      </c>
      <c r="AF51" s="4" t="str">
        <f>IF(AND(OR(L51&gt;1,N51&gt;1),OR(K51&lt;1,M51&lt;1)),"+/-",IF(OR(K51&lt;1,M51&lt;1),"-",IF(OR(L51&gt;1,N51&gt;1),"+", "")))</f>
        <v/>
      </c>
      <c r="AG51" s="4" t="str">
        <f>IF(AND(OR(P51&gt;1,R51&gt;1),OR(O51&lt;1,Q51&lt;1)),"+/-",IF(OR(O51&lt;1,Q51&lt;1),"-",IF(OR(P51&gt;1,R51&gt;1),"+", "")))</f>
        <v/>
      </c>
      <c r="AH51" s="4" t="str">
        <f>IF(AND(OR(T51&gt;1,V51&gt;1),OR(S51&lt;1,U51&lt;1)),"+/-",IF(OR(S51&lt;1,U51&lt;1),"-",IF(OR(T51&gt;1,V51&gt;1),"+", "")))</f>
        <v/>
      </c>
      <c r="AI51" s="4" t="str">
        <f>IF(AND(OR(X51&gt;1,Z51&gt;1),OR(W51&lt;1,Y51&lt;1)),"+/-",IF(OR(W51&lt;1,Y51&lt;1),"-",IF(OR(X51&gt;1,Z51&gt;1),"+", "")))</f>
        <v>+</v>
      </c>
      <c r="AJ51" s="4" t="str">
        <f>IF(AND(OR(AB51&gt;1,AD51&gt;1),OR(AA51&lt;1,AC51&lt;1)),"+/-",IF(OR(AA51&lt;1,AC51&lt;1),"-",IF(OR(AB51&gt;1,AD51&gt;1),"+", "")))</f>
        <v/>
      </c>
    </row>
    <row r="52" spans="1:36" ht="37.5" x14ac:dyDescent="0.6">
      <c r="A52" t="s">
        <v>167</v>
      </c>
      <c r="B52" s="3" t="s">
        <v>168</v>
      </c>
      <c r="C52" s="3" t="s">
        <v>74</v>
      </c>
      <c r="D52" s="5" t="s">
        <v>169</v>
      </c>
      <c r="E52">
        <f>[1]Feuil15!B393/[1]Feuil15!$E$5</f>
        <v>1.2780169123988396</v>
      </c>
      <c r="F52">
        <f>[1]Feuil15!B393/[1]Feuil15!$E$6</f>
        <v>0.85278129892616372</v>
      </c>
      <c r="G52">
        <f>[1]Feuil15!I393/[1]Feuil15!$L$5</f>
        <v>1.2812279454239064</v>
      </c>
      <c r="H52">
        <f>[1]Feuil15!I393/[1]Feuil15!$L$6</f>
        <v>0.90182165024154792</v>
      </c>
      <c r="I52">
        <f>[1]Feuil15!P393/[1]Feuil15!$S$5</f>
        <v>1.1892903284997154</v>
      </c>
      <c r="J52">
        <f>[1]Feuil15!P393/[1]Feuil15!$S$6</f>
        <v>0.8226186837260806</v>
      </c>
      <c r="K52">
        <f>[2]Feuil15!B393/[2]Feuil15!$E$5</f>
        <v>1.3215425367163725</v>
      </c>
      <c r="L52">
        <f>[2]Feuil15!B393/[2]Feuil15!$E$6</f>
        <v>0.83689345371859503</v>
      </c>
      <c r="M52">
        <f>[2]Feuil15!I393/[2]Feuil15!$L$5</f>
        <v>1.1545801439060028</v>
      </c>
      <c r="N52">
        <f>[2]Feuil15!I393/[2]Feuil15!$L$6</f>
        <v>0.81623536074434611</v>
      </c>
      <c r="O52">
        <f>[3]Feuil15!B393/[3]Feuil15!$E$5</f>
        <v>1.2003996524146925</v>
      </c>
      <c r="P52">
        <f>[3]Feuil15!B393/[3]Feuil15!$E$6</f>
        <v>0.81010903935277223</v>
      </c>
      <c r="Q52">
        <f>[3]Feuil15!I393/[3]Feuil15!$L$5</f>
        <v>1.2197093284988598</v>
      </c>
      <c r="R52">
        <f>[3]Feuil15!I393/[3]Feuil15!$L$6</f>
        <v>0.73730993480041129</v>
      </c>
      <c r="S52">
        <f>[4]Feuil15!B393/[4]Feuil15!$E$5</f>
        <v>1.2123519904957907</v>
      </c>
      <c r="T52">
        <f>[4]Feuil15!B393/[4]Feuil15!$E$6</f>
        <v>0.83224135158956902</v>
      </c>
      <c r="U52">
        <f>[4]Feuil15!I393/[4]Feuil15!$L$5</f>
        <v>1.162495682469262</v>
      </c>
      <c r="V52">
        <f>[4]Feuil15!I393/[4]Feuil15!$L$6</f>
        <v>0.82542860575664323</v>
      </c>
      <c r="W52">
        <f>[5]Feuil15!B393/[5]Feuil15!$E$5</f>
        <v>1.1739660684079314</v>
      </c>
      <c r="X52">
        <f>[5]Feuil15!B393/[5]Feuil15!$E$6</f>
        <v>0.85114027215072585</v>
      </c>
      <c r="Y52">
        <f>[5]Feuil15!I393/[5]Feuil15!$L$5</f>
        <v>0.94292911811403557</v>
      </c>
      <c r="Z52">
        <f>[5]Feuil15!I393/[5]Feuil15!$L$6</f>
        <v>0.73669122438461743</v>
      </c>
      <c r="AA52">
        <f>[6]Feuil15!B393/[6]Feuil15!$E$5</f>
        <v>1.1602387930141149</v>
      </c>
      <c r="AB52">
        <f>[6]Feuil15!B393/[6]Feuil15!$E$6</f>
        <v>0.80392454656750334</v>
      </c>
      <c r="AC52">
        <f>[6]Feuil15!I393/[6]Feuil15!$L$5</f>
        <v>1.2353188345566168</v>
      </c>
      <c r="AD52">
        <f>[6]Feuil15!I393/[6]Feuil15!$L$6</f>
        <v>0.87085339301517817</v>
      </c>
      <c r="AE52" s="4" t="str">
        <f>IF(AND(OR(F52&gt;1,H52&gt;1,J52&gt;1),OR(E52&lt;1,G52&lt;1,I52&lt;1)),"+/-",IF(OR(E52&lt;1,G52&lt;1,I52&lt;1),"-",IF(OR(F52&gt;1,H52&gt;1,J52&gt;1),"+", "")))</f>
        <v/>
      </c>
      <c r="AF52" s="4" t="str">
        <f>IF(AND(OR(L52&gt;1,N52&gt;1),OR(K52&lt;1,M52&lt;1)),"+/-",IF(OR(K52&lt;1,M52&lt;1),"-",IF(OR(L52&gt;1,N52&gt;1),"+", "")))</f>
        <v/>
      </c>
      <c r="AG52" s="4" t="str">
        <f>IF(AND(OR(P52&gt;1,R52&gt;1),OR(O52&lt;1,Q52&lt;1)),"+/-",IF(OR(O52&lt;1,Q52&lt;1),"-",IF(OR(P52&gt;1,R52&gt;1),"+", "")))</f>
        <v/>
      </c>
      <c r="AH52" s="4" t="str">
        <f>IF(AND(OR(T52&gt;1,V52&gt;1),OR(S52&lt;1,U52&lt;1)),"+/-",IF(OR(S52&lt;1,U52&lt;1),"-",IF(OR(T52&gt;1,V52&gt;1),"+", "")))</f>
        <v/>
      </c>
      <c r="AI52" s="4" t="str">
        <f>IF(AND(OR(X52&gt;1,Z52&gt;1),OR(W52&lt;1,Y52&lt;1)),"+/-",IF(OR(W52&lt;1,Y52&lt;1),"-",IF(OR(X52&gt;1,Z52&gt;1),"+", "")))</f>
        <v>-</v>
      </c>
      <c r="AJ52" s="4" t="str">
        <f>IF(AND(OR(AB52&gt;1,AD52&gt;1),OR(AA52&lt;1,AC52&lt;1)),"+/-",IF(OR(AA52&lt;1,AC52&lt;1),"-",IF(OR(AB52&gt;1,AD52&gt;1),"+", "")))</f>
        <v/>
      </c>
    </row>
    <row r="53" spans="1:36" ht="28" x14ac:dyDescent="0.6">
      <c r="A53" t="s">
        <v>170</v>
      </c>
      <c r="B53" s="3" t="s">
        <v>171</v>
      </c>
      <c r="C53" s="3" t="s">
        <v>74</v>
      </c>
      <c r="D53" s="5" t="s">
        <v>169</v>
      </c>
      <c r="E53">
        <f>[1]Feuil15!B1072/[1]Feuil15!$E$5</f>
        <v>1.2529369092891931</v>
      </c>
      <c r="F53">
        <f>[1]Feuil15!B1072/[1]Feuil15!$E$6</f>
        <v>0.83604618578218215</v>
      </c>
      <c r="G53">
        <f>[1]Feuil15!I1072/[1]Feuil15!$L$5</f>
        <v>1.1059735852415975</v>
      </c>
      <c r="H53">
        <f>[1]Feuil15!I1072/[1]Feuil15!$L$6</f>
        <v>0.77846485266612131</v>
      </c>
      <c r="I53">
        <f>[1]Feuil15!P1072/[1]Feuil15!$S$5</f>
        <v>1.0788031453539169</v>
      </c>
      <c r="J53">
        <f>[1]Feuil15!P1072/[1]Feuil15!$S$6</f>
        <v>0.74619594741857609</v>
      </c>
      <c r="K53">
        <f>[2]Feuil15!B1072/[2]Feuil15!$E$5</f>
        <v>0.96907865235470136</v>
      </c>
      <c r="L53">
        <f>[2]Feuil15!B1072/[2]Feuil15!$E$6</f>
        <v>0.61368859326254643</v>
      </c>
      <c r="M53">
        <f>[2]Feuil15!I1072/[2]Feuil15!$L$5</f>
        <v>1.0404076783684302</v>
      </c>
      <c r="N53">
        <f>[2]Feuil15!I1072/[2]Feuil15!$L$6</f>
        <v>0.73552064891857349</v>
      </c>
      <c r="O53">
        <f>[3]Feuil15!B1072/[3]Feuil15!$E$5</f>
        <v>1.1841174474248295</v>
      </c>
      <c r="P53">
        <f>[3]Feuil15!B1072/[3]Feuil15!$E$6</f>
        <v>0.79912073107031867</v>
      </c>
      <c r="Q53">
        <f>[3]Feuil15!I1072/[3]Feuil15!$L$5</f>
        <v>1.2185433210493606</v>
      </c>
      <c r="R53">
        <f>[3]Feuil15!I1072/[3]Feuil15!$L$6</f>
        <v>0.73660508745975417</v>
      </c>
      <c r="S53">
        <f>[4]Feuil15!B1072/[4]Feuil15!$E$5</f>
        <v>1.3584558268002285</v>
      </c>
      <c r="T53">
        <f>[4]Feuil15!B1072/[4]Feuil15!$E$6</f>
        <v>0.93253702079426992</v>
      </c>
      <c r="U53">
        <f>[4]Feuil15!I1072/[4]Feuil15!$L$5</f>
        <v>1.1355498226935874</v>
      </c>
      <c r="V53">
        <f>[4]Feuil15!I1072/[4]Feuil15!$L$6</f>
        <v>0.80629573171593705</v>
      </c>
      <c r="W53">
        <f>[5]Feuil15!B1072/[5]Feuil15!$E$5</f>
        <v>1.1633840384917109</v>
      </c>
      <c r="X53">
        <f>[5]Feuil15!B1072/[5]Feuil15!$E$6</f>
        <v>0.84346816640152511</v>
      </c>
      <c r="Y53">
        <f>[5]Feuil15!I1072/[5]Feuil15!$L$5</f>
        <v>1.1129905259835731</v>
      </c>
      <c r="Z53">
        <f>[5]Feuil15!I1072/[5]Feuil15!$L$6</f>
        <v>0.869556722307262</v>
      </c>
      <c r="AA53">
        <f>[6]Feuil15!B1072/[6]Feuil15!$E$5</f>
        <v>1.3404049896005397</v>
      </c>
      <c r="AB53">
        <f>[6]Feuil15!B1072/[6]Feuil15!$E$6</f>
        <v>0.92876094125592956</v>
      </c>
      <c r="AC53">
        <f>[6]Feuil15!I1072/[6]Feuil15!$L$5</f>
        <v>1.200570982997246</v>
      </c>
      <c r="AD53">
        <f>[6]Feuil15!I1072/[6]Feuil15!$L$6</f>
        <v>0.84635746242303533</v>
      </c>
      <c r="AE53" s="4" t="str">
        <f>IF(AND(OR(F53&gt;1,H53&gt;1,J53&gt;1),OR(E53&lt;1,G53&lt;1,I53&lt;1)),"+/-",IF(OR(E53&lt;1,G53&lt;1,I53&lt;1),"-",IF(OR(F53&gt;1,H53&gt;1,J53&gt;1),"+", "")))</f>
        <v/>
      </c>
      <c r="AF53" s="4" t="str">
        <f>IF(AND(OR(L53&gt;1,N53&gt;1),OR(K53&lt;1,M53&lt;1)),"+/-",IF(OR(K53&lt;1,M53&lt;1),"-",IF(OR(L53&gt;1,N53&gt;1),"+", "")))</f>
        <v>-</v>
      </c>
      <c r="AG53" s="4" t="str">
        <f>IF(AND(OR(P53&gt;1,R53&gt;1),OR(O53&lt;1,Q53&lt;1)),"+/-",IF(OR(O53&lt;1,Q53&lt;1),"-",IF(OR(P53&gt;1,R53&gt;1),"+", "")))</f>
        <v/>
      </c>
      <c r="AH53" s="4" t="str">
        <f>IF(AND(OR(T53&gt;1,V53&gt;1),OR(S53&lt;1,U53&lt;1)),"+/-",IF(OR(S53&lt;1,U53&lt;1),"-",IF(OR(T53&gt;1,V53&gt;1),"+", "")))</f>
        <v/>
      </c>
      <c r="AI53" s="4" t="str">
        <f>IF(AND(OR(X53&gt;1,Z53&gt;1),OR(W53&lt;1,Y53&lt;1)),"+/-",IF(OR(W53&lt;1,Y53&lt;1),"-",IF(OR(X53&gt;1,Z53&gt;1),"+", "")))</f>
        <v/>
      </c>
      <c r="AJ53" s="4" t="str">
        <f>IF(AND(OR(AB53&gt;1,AD53&gt;1),OR(AA53&lt;1,AC53&lt;1)),"+/-",IF(OR(AA53&lt;1,AC53&lt;1),"-",IF(OR(AB53&gt;1,AD53&gt;1),"+", "")))</f>
        <v/>
      </c>
    </row>
    <row r="54" spans="1:36" ht="37.5" x14ac:dyDescent="0.6">
      <c r="A54" t="s">
        <v>172</v>
      </c>
      <c r="B54" s="3" t="s">
        <v>173</v>
      </c>
      <c r="C54" s="3" t="s">
        <v>174</v>
      </c>
      <c r="D54" s="3" t="s">
        <v>175</v>
      </c>
      <c r="E54">
        <f>[1]Feuil15!B977/[1]Feuil15!$E$5</f>
        <v>1.2454140221419299</v>
      </c>
      <c r="F54">
        <f>[1]Feuil15!B977/[1]Feuil15!$E$6</f>
        <v>0.8310263950338137</v>
      </c>
      <c r="G54">
        <f>[1]Feuil15!I977/[1]Feuil15!$L$5</f>
        <v>1.2387147797002731</v>
      </c>
      <c r="H54">
        <f>[1]Feuil15!I977/[1]Feuil15!$L$6</f>
        <v>0.87189778430745424</v>
      </c>
      <c r="I54">
        <f>[1]Feuil15!P977/[1]Feuil15!$S$5</f>
        <v>1.1832806541730778</v>
      </c>
      <c r="J54">
        <f>[1]Feuil15!P977/[1]Feuil15!$S$6</f>
        <v>0.81846185989111553</v>
      </c>
      <c r="K54">
        <f>[2]Feuil15!B977/[2]Feuil15!$E$5</f>
        <v>1.1910152795746909</v>
      </c>
      <c r="L54">
        <f>[2]Feuil15!B977/[2]Feuil15!$E$6</f>
        <v>0.75423443669963597</v>
      </c>
      <c r="M54">
        <f>[2]Feuil15!I977/[2]Feuil15!$L$5</f>
        <v>1.2578904342857598</v>
      </c>
      <c r="N54">
        <f>[2]Feuil15!I977/[2]Feuil15!$L$6</f>
        <v>0.88927101148007281</v>
      </c>
      <c r="O54">
        <f>[3]Feuil15!B977/[3]Feuil15!$E$5</f>
        <v>1.1827027614687113</v>
      </c>
      <c r="P54">
        <f>[3]Feuil15!B977/[3]Feuil15!$E$6</f>
        <v>0.79816600746756572</v>
      </c>
      <c r="Q54">
        <f>[3]Feuil15!I977/[3]Feuil15!$L$5</f>
        <v>1.4485047030272786</v>
      </c>
      <c r="R54">
        <f>[3]Feuil15!I977/[3]Feuil15!$L$6</f>
        <v>0.87561592191932669</v>
      </c>
      <c r="S54">
        <f>[4]Feuil15!B977/[4]Feuil15!$E$5</f>
        <v>1.3400860102186494</v>
      </c>
      <c r="T54">
        <f>[4]Feuil15!B977/[4]Feuil15!$E$6</f>
        <v>0.91992672188755242</v>
      </c>
      <c r="U54">
        <f>[4]Feuil15!I977/[4]Feuil15!$L$5</f>
        <v>1.2777322085488707</v>
      </c>
      <c r="V54">
        <f>[4]Feuil15!I977/[4]Feuil15!$L$6</f>
        <v>0.90725215700810824</v>
      </c>
      <c r="W54">
        <f>[5]Feuil15!B977/[5]Feuil15!$E$5</f>
        <v>1.0875302944714844</v>
      </c>
      <c r="X54">
        <f>[5]Feuil15!B977/[5]Feuil15!$E$6</f>
        <v>0.78847324102298944</v>
      </c>
      <c r="Y54">
        <f>[5]Feuil15!I977/[5]Feuil15!$L$5</f>
        <v>0.89049338923141641</v>
      </c>
      <c r="Z54">
        <f>[5]Feuil15!I977/[5]Feuil15!$L$6</f>
        <v>0.69572426242537833</v>
      </c>
      <c r="AA54">
        <f>[6]Feuil15!B977/[6]Feuil15!$E$5</f>
        <v>1.2791231266355103</v>
      </c>
      <c r="AB54">
        <f>[6]Feuil15!B977/[6]Feuil15!$E$6</f>
        <v>0.88629899790977751</v>
      </c>
      <c r="AC54">
        <f>[6]Feuil15!I977/[6]Feuil15!$L$5</f>
        <v>1.2704999693291334</v>
      </c>
      <c r="AD54">
        <f>[6]Feuil15!I977/[6]Feuil15!$L$6</f>
        <v>0.89565477200311128</v>
      </c>
      <c r="AE54" s="4" t="str">
        <f>IF(AND(OR(F54&gt;1,H54&gt;1,J54&gt;1),OR(E54&lt;1,G54&lt;1,I54&lt;1)),"+/-",IF(OR(E54&lt;1,G54&lt;1,I54&lt;1),"-",IF(OR(F54&gt;1,H54&gt;1,J54&gt;1),"+", "")))</f>
        <v/>
      </c>
      <c r="AF54" s="4" t="str">
        <f>IF(AND(OR(L54&gt;1,N54&gt;1),OR(K54&lt;1,M54&lt;1)),"+/-",IF(OR(K54&lt;1,M54&lt;1),"-",IF(OR(L54&gt;1,N54&gt;1),"+", "")))</f>
        <v/>
      </c>
      <c r="AG54" s="4" t="str">
        <f>IF(AND(OR(P54&gt;1,R54&gt;1),OR(O54&lt;1,Q54&lt;1)),"+/-",IF(OR(O54&lt;1,Q54&lt;1),"-",IF(OR(P54&gt;1,R54&gt;1),"+", "")))</f>
        <v/>
      </c>
      <c r="AH54" s="4" t="str">
        <f>IF(AND(OR(T54&gt;1,V54&gt;1),OR(S54&lt;1,U54&lt;1)),"+/-",IF(OR(S54&lt;1,U54&lt;1),"-",IF(OR(T54&gt;1,V54&gt;1),"+", "")))</f>
        <v/>
      </c>
      <c r="AI54" s="4" t="str">
        <f>IF(AND(OR(X54&gt;1,Z54&gt;1),OR(W54&lt;1,Y54&lt;1)),"+/-",IF(OR(W54&lt;1,Y54&lt;1),"-",IF(OR(X54&gt;1,Z54&gt;1),"+", "")))</f>
        <v>-</v>
      </c>
      <c r="AJ54" s="4" t="str">
        <f>IF(AND(OR(AB54&gt;1,AD54&gt;1),OR(AA54&lt;1,AC54&lt;1)),"+/-",IF(OR(AA54&lt;1,AC54&lt;1),"-",IF(OR(AB54&gt;1,AD54&gt;1),"+", "")))</f>
        <v/>
      </c>
    </row>
    <row r="55" spans="1:36" ht="37.5" x14ac:dyDescent="0.6">
      <c r="A55" t="s">
        <v>176</v>
      </c>
      <c r="B55" s="3" t="s">
        <v>177</v>
      </c>
      <c r="C55" s="3" t="s">
        <v>74</v>
      </c>
      <c r="D55" s="3" t="s">
        <v>178</v>
      </c>
      <c r="E55">
        <f>[1]Feuil15!B551/[1]Feuil15!$E$5</f>
        <v>1.2843910110874057</v>
      </c>
      <c r="F55">
        <f>[1]Feuil15!B551/[1]Feuil15!$E$6</f>
        <v>0.85703453854011846</v>
      </c>
      <c r="G55">
        <f>[1]Feuil15!I551/[1]Feuil15!$L$5</f>
        <v>1.195430139677387</v>
      </c>
      <c r="H55">
        <f>[1]Feuil15!I551/[1]Feuil15!$L$6</f>
        <v>0.84143089850858444</v>
      </c>
      <c r="I55">
        <f>[1]Feuil15!P551/[1]Feuil15!$S$5</f>
        <v>1.1913617020687872</v>
      </c>
      <c r="J55">
        <f>[1]Feuil15!P551/[1]Feuil15!$S$6</f>
        <v>0.8240514294216118</v>
      </c>
      <c r="K55">
        <f>[2]Feuil15!B551/[2]Feuil15!$E$5</f>
        <v>1.2481656721321412</v>
      </c>
      <c r="L55">
        <f>[2]Feuil15!B551/[2]Feuil15!$E$6</f>
        <v>0.7904260749405192</v>
      </c>
      <c r="M55">
        <f>[2]Feuil15!I551/[2]Feuil15!$L$5</f>
        <v>1.1503426732461131</v>
      </c>
      <c r="N55">
        <f>[2]Feuil15!I551/[2]Feuil15!$L$6</f>
        <v>0.81323966277485082</v>
      </c>
      <c r="O55">
        <f>[3]Feuil15!B551/[3]Feuil15!$E$5</f>
        <v>1.1086021328653857</v>
      </c>
      <c r="P55">
        <f>[3]Feuil15!B551/[3]Feuil15!$E$6</f>
        <v>0.74815800477236094</v>
      </c>
      <c r="Q55">
        <f>[3]Feuil15!I551/[3]Feuil15!$L$5</f>
        <v>1.2439697894388491</v>
      </c>
      <c r="R55">
        <f>[3]Feuil15!I551/[3]Feuil15!$L$6</f>
        <v>0.75197529683048303</v>
      </c>
      <c r="S55">
        <f>[4]Feuil15!B551/[4]Feuil15!$E$5</f>
        <v>1.1226375404494062</v>
      </c>
      <c r="T55">
        <f>[4]Feuil15!B551/[4]Feuil15!$E$6</f>
        <v>0.77065521509699486</v>
      </c>
      <c r="U55">
        <f>[4]Feuil15!I551/[4]Feuil15!$L$5</f>
        <v>1.2436403164290071</v>
      </c>
      <c r="V55">
        <f>[4]Feuil15!I551/[4]Feuil15!$L$6</f>
        <v>0.88304525163678527</v>
      </c>
      <c r="W55">
        <f>[5]Feuil15!B551/[5]Feuil15!$E$5</f>
        <v>1.530650853425833</v>
      </c>
      <c r="X55">
        <f>[5]Feuil15!B551/[5]Feuil15!$E$6</f>
        <v>1.1097412600002898</v>
      </c>
      <c r="Y55">
        <f>[5]Feuil15!I551/[5]Feuil15!$L$5</f>
        <v>1.4395992648528095</v>
      </c>
      <c r="Z55">
        <f>[5]Feuil15!I551/[5]Feuil15!$L$6</f>
        <v>1.1247294464389976</v>
      </c>
      <c r="AA55">
        <f>[6]Feuil15!B551/[6]Feuil15!$E$5</f>
        <v>1.1920085393779629</v>
      </c>
      <c r="AB55">
        <f>[6]Feuil15!B551/[6]Feuil15!$E$6</f>
        <v>0.82593766929181012</v>
      </c>
      <c r="AC55">
        <f>[6]Feuil15!I551/[6]Feuil15!$L$5</f>
        <v>1.1262847095381536</v>
      </c>
      <c r="AD55">
        <f>[6]Feuil15!I551/[6]Feuil15!$L$6</f>
        <v>0.79398842903132516</v>
      </c>
      <c r="AE55" s="4" t="str">
        <f>IF(AND(OR(F55&gt;1,H55&gt;1,J55&gt;1),OR(E55&lt;1,G55&lt;1,I55&lt;1)),"+/-",IF(OR(E55&lt;1,G55&lt;1,I55&lt;1),"-",IF(OR(F55&gt;1,H55&gt;1,J55&gt;1),"+", "")))</f>
        <v/>
      </c>
      <c r="AF55" s="4" t="str">
        <f>IF(AND(OR(L55&gt;1,N55&gt;1),OR(K55&lt;1,M55&lt;1)),"+/-",IF(OR(K55&lt;1,M55&lt;1),"-",IF(OR(L55&gt;1,N55&gt;1),"+", "")))</f>
        <v/>
      </c>
      <c r="AG55" s="4" t="str">
        <f>IF(AND(OR(P55&gt;1,R55&gt;1),OR(O55&lt;1,Q55&lt;1)),"+/-",IF(OR(O55&lt;1,Q55&lt;1),"-",IF(OR(P55&gt;1,R55&gt;1),"+", "")))</f>
        <v/>
      </c>
      <c r="AH55" s="4" t="str">
        <f>IF(AND(OR(T55&gt;1,V55&gt;1),OR(S55&lt;1,U55&lt;1)),"+/-",IF(OR(S55&lt;1,U55&lt;1),"-",IF(OR(T55&gt;1,V55&gt;1),"+", "")))</f>
        <v/>
      </c>
      <c r="AI55" s="4" t="str">
        <f>IF(AND(OR(X55&gt;1,Z55&gt;1),OR(W55&lt;1,Y55&lt;1)),"+/-",IF(OR(W55&lt;1,Y55&lt;1),"-",IF(OR(X55&gt;1,Z55&gt;1),"+", "")))</f>
        <v>+</v>
      </c>
      <c r="AJ55" s="4" t="str">
        <f>IF(AND(OR(AB55&gt;1,AD55&gt;1),OR(AA55&lt;1,AC55&lt;1)),"+/-",IF(OR(AA55&lt;1,AC55&lt;1),"-",IF(OR(AB55&gt;1,AD55&gt;1),"+", "")))</f>
        <v/>
      </c>
    </row>
    <row r="56" spans="1:36" ht="37.5" x14ac:dyDescent="0.6">
      <c r="A56" t="s">
        <v>179</v>
      </c>
      <c r="B56" s="3" t="s">
        <v>180</v>
      </c>
      <c r="C56" s="3" t="s">
        <v>74</v>
      </c>
      <c r="D56" s="3" t="s">
        <v>175</v>
      </c>
      <c r="E56">
        <f>[1]Feuil15!B1086/[1]Feuil15!$E$5</f>
        <v>1.3538820640736153</v>
      </c>
      <c r="F56">
        <f>[1]Feuil15!B1086/[1]Feuil15!$E$6</f>
        <v>0.90340377657946058</v>
      </c>
      <c r="G56">
        <f>[1]Feuil15!I1086/[1]Feuil15!$L$5</f>
        <v>1.1835816012031033</v>
      </c>
      <c r="H56">
        <f>[1]Feuil15!I1086/[1]Feuil15!$L$6</f>
        <v>0.83309103318017586</v>
      </c>
      <c r="I56">
        <f>[1]Feuil15!P1086/[1]Feuil15!$S$5</f>
        <v>1.2781286497440252</v>
      </c>
      <c r="J56">
        <f>[1]Feuil15!P1086/[1]Feuil15!$S$6</f>
        <v>0.8840671468432566</v>
      </c>
      <c r="K56">
        <f>[2]Feuil15!B1086/[2]Feuil15!$E$5</f>
        <v>1.6030609024223568</v>
      </c>
      <c r="L56">
        <f>[2]Feuil15!B1086/[2]Feuil15!$E$6</f>
        <v>1.0151706342218361</v>
      </c>
      <c r="M56">
        <f>[2]Feuil15!I1086/[2]Feuil15!$L$5</f>
        <v>1.7798757010081607</v>
      </c>
      <c r="N56">
        <f>[2]Feuil15!I1086/[2]Feuil15!$L$6</f>
        <v>1.258290723741017</v>
      </c>
      <c r="O56">
        <f>[3]Feuil15!B1086/[3]Feuil15!$E$5</f>
        <v>1.2007487725724257</v>
      </c>
      <c r="P56">
        <f>[3]Feuil15!B1086/[3]Feuil15!$E$6</f>
        <v>0.81034464871423029</v>
      </c>
      <c r="Q56">
        <f>[3]Feuil15!I1086/[3]Feuil15!$L$5</f>
        <v>1.3310547735982403</v>
      </c>
      <c r="R56">
        <f>[3]Feuil15!I1086/[3]Feuil15!$L$6</f>
        <v>0.80461785886752135</v>
      </c>
      <c r="S56">
        <f>[4]Feuil15!B1086/[4]Feuil15!$E$5</f>
        <v>1.3581093895182887</v>
      </c>
      <c r="T56">
        <f>[4]Feuil15!B1086/[4]Feuil15!$E$6</f>
        <v>0.93229920254179632</v>
      </c>
      <c r="U56">
        <f>[4]Feuil15!I1086/[4]Feuil15!$L$5</f>
        <v>1.1118551932570411</v>
      </c>
      <c r="V56">
        <f>[4]Feuil15!I1086/[4]Feuil15!$L$6</f>
        <v>0.78947138971220154</v>
      </c>
      <c r="W56">
        <f>[5]Feuil15!B1086/[5]Feuil15!$E$5</f>
        <v>1.2984969141811116</v>
      </c>
      <c r="X56">
        <f>[5]Feuil15!B1086/[5]Feuil15!$E$6</f>
        <v>0.94142671297289282</v>
      </c>
      <c r="Y56">
        <f>[5]Feuil15!I1086/[5]Feuil15!$L$5</f>
        <v>1.1604066135359461</v>
      </c>
      <c r="Z56">
        <f>[5]Feuil15!I1086/[5]Feuil15!$L$6</f>
        <v>0.90660194121443893</v>
      </c>
      <c r="AA56">
        <f>[6]Feuil15!B1086/[6]Feuil15!$E$5</f>
        <v>1.2642935865998386</v>
      </c>
      <c r="AB56">
        <f>[6]Feuil15!B1086/[6]Feuil15!$E$6</f>
        <v>0.87602367241578072</v>
      </c>
      <c r="AC56">
        <f>[6]Feuil15!I1086/[6]Feuil15!$L$5</f>
        <v>1.2073927316343573</v>
      </c>
      <c r="AD56">
        <f>[6]Feuil15!I1086/[6]Feuil15!$L$6</f>
        <v>0.85116653906036943</v>
      </c>
      <c r="AE56" s="4" t="str">
        <f>IF(AND(OR(F56&gt;1,H56&gt;1,J56&gt;1),OR(E56&lt;1,G56&lt;1,I56&lt;1)),"+/-",IF(OR(E56&lt;1,G56&lt;1,I56&lt;1),"-",IF(OR(F56&gt;1,H56&gt;1,J56&gt;1),"+", "")))</f>
        <v/>
      </c>
      <c r="AF56" s="4" t="str">
        <f>IF(AND(OR(L56&gt;1,N56&gt;1),OR(K56&lt;1,M56&lt;1)),"+/-",IF(OR(K56&lt;1,M56&lt;1),"-",IF(OR(L56&gt;1,N56&gt;1),"+", "")))</f>
        <v>+</v>
      </c>
      <c r="AG56" s="4" t="str">
        <f>IF(AND(OR(P56&gt;1,R56&gt;1),OR(O56&lt;1,Q56&lt;1)),"+/-",IF(OR(O56&lt;1,Q56&lt;1),"-",IF(OR(P56&gt;1,R56&gt;1),"+", "")))</f>
        <v/>
      </c>
      <c r="AH56" s="4" t="str">
        <f>IF(AND(OR(T56&gt;1,V56&gt;1),OR(S56&lt;1,U56&lt;1)),"+/-",IF(OR(S56&lt;1,U56&lt;1),"-",IF(OR(T56&gt;1,V56&gt;1),"+", "")))</f>
        <v/>
      </c>
      <c r="AI56" s="4" t="str">
        <f>IF(AND(OR(X56&gt;1,Z56&gt;1),OR(W56&lt;1,Y56&lt;1)),"+/-",IF(OR(W56&lt;1,Y56&lt;1),"-",IF(OR(X56&gt;1,Z56&gt;1),"+", "")))</f>
        <v/>
      </c>
      <c r="AJ56" s="4" t="str">
        <f>IF(AND(OR(AB56&gt;1,AD56&gt;1),OR(AA56&lt;1,AC56&lt;1)),"+/-",IF(OR(AA56&lt;1,AC56&lt;1),"-",IF(OR(AB56&gt;1,AD56&gt;1),"+", "")))</f>
        <v/>
      </c>
    </row>
    <row r="57" spans="1:36" ht="50" x14ac:dyDescent="0.6">
      <c r="A57" t="s">
        <v>181</v>
      </c>
      <c r="B57" s="3" t="s">
        <v>182</v>
      </c>
      <c r="C57" s="3" t="s">
        <v>74</v>
      </c>
      <c r="D57" s="3" t="s">
        <v>183</v>
      </c>
      <c r="E57">
        <f>[1]Feuil15!B978/[1]Feuil15!$E$5</f>
        <v>1.2424474496073725</v>
      </c>
      <c r="F57">
        <f>[1]Feuil15!B978/[1]Feuil15!$E$6</f>
        <v>0.82904689260717523</v>
      </c>
      <c r="G57">
        <f>[1]Feuil15!I978/[1]Feuil15!$L$5</f>
        <v>1.260016661908514</v>
      </c>
      <c r="H57">
        <f>[1]Feuil15!I978/[1]Feuil15!$L$6</f>
        <v>0.88689160225756991</v>
      </c>
      <c r="I57">
        <f>[1]Feuil15!P978/[1]Feuil15!$S$5</f>
        <v>1.1747472817244271</v>
      </c>
      <c r="J57">
        <f>[1]Feuil15!P978/[1]Feuil15!$S$6</f>
        <v>0.81255942257767289</v>
      </c>
      <c r="K57">
        <f>[2]Feuil15!B978/[2]Feuil15!$E$5</f>
        <v>1.3545933744608609</v>
      </c>
      <c r="L57">
        <f>[2]Feuil15!B978/[2]Feuil15!$E$6</f>
        <v>0.85782356302631702</v>
      </c>
      <c r="M57">
        <f>[2]Feuil15!I978/[2]Feuil15!$L$5</f>
        <v>1.2469248672342215</v>
      </c>
      <c r="N57">
        <f>[2]Feuil15!I978/[2]Feuil15!$L$6</f>
        <v>0.88151885704945987</v>
      </c>
      <c r="O57">
        <f>[3]Feuil15!B978/[3]Feuil15!$E$5</f>
        <v>1.1291832649634221</v>
      </c>
      <c r="P57">
        <f>[3]Feuil15!B978/[3]Feuil15!$E$6</f>
        <v>0.76204751325330222</v>
      </c>
      <c r="Q57">
        <f>[3]Feuil15!I978/[3]Feuil15!$L$5</f>
        <v>1.5318845838033803</v>
      </c>
      <c r="R57">
        <f>[3]Feuil15!I978/[3]Feuil15!$L$6</f>
        <v>0.92601876218812695</v>
      </c>
      <c r="S57">
        <f>[4]Feuil15!B978/[4]Feuil15!$E$5</f>
        <v>1.3022100931567464</v>
      </c>
      <c r="T57">
        <f>[4]Feuil15!B978/[4]Feuil15!$E$6</f>
        <v>0.89392610106504555</v>
      </c>
      <c r="U57">
        <f>[4]Feuil15!I978/[4]Feuil15!$L$5</f>
        <v>1.1944795562714778</v>
      </c>
      <c r="V57">
        <f>[4]Feuil15!I978/[4]Feuil15!$L$6</f>
        <v>0.84813871535737928</v>
      </c>
      <c r="W57">
        <f>[5]Feuil15!B978/[5]Feuil15!$E$5</f>
        <v>1.1455973263961918</v>
      </c>
      <c r="X57">
        <f>[5]Feuil15!B978/[5]Feuil15!$E$6</f>
        <v>0.83057257479879909</v>
      </c>
      <c r="Y57">
        <f>[5]Feuil15!I978/[5]Feuil15!$L$5</f>
        <v>0.95800635862663752</v>
      </c>
      <c r="Z57">
        <f>[5]Feuil15!I978/[5]Feuil15!$L$6</f>
        <v>0.74847076386451583</v>
      </c>
      <c r="AA57">
        <f>[6]Feuil15!B978/[6]Feuil15!$E$5</f>
        <v>1.2355120103777371</v>
      </c>
      <c r="AB57">
        <f>[6]Feuil15!B978/[6]Feuil15!$E$6</f>
        <v>0.85608104012907571</v>
      </c>
      <c r="AC57">
        <f>[6]Feuil15!I978/[6]Feuil15!$L$5</f>
        <v>1.221774753693702</v>
      </c>
      <c r="AD57">
        <f>[6]Feuil15!I978/[6]Feuil15!$L$6</f>
        <v>0.86130532457746622</v>
      </c>
      <c r="AE57" s="4" t="str">
        <f>IF(AND(OR(F57&gt;1,H57&gt;1,J57&gt;1),OR(E57&lt;1,G57&lt;1,I57&lt;1)),"+/-",IF(OR(E57&lt;1,G57&lt;1,I57&lt;1),"-",IF(OR(F57&gt;1,H57&gt;1,J57&gt;1),"+", "")))</f>
        <v/>
      </c>
      <c r="AF57" s="4" t="str">
        <f>IF(AND(OR(L57&gt;1,N57&gt;1),OR(K57&lt;1,M57&lt;1)),"+/-",IF(OR(K57&lt;1,M57&lt;1),"-",IF(OR(L57&gt;1,N57&gt;1),"+", "")))</f>
        <v/>
      </c>
      <c r="AG57" s="4" t="str">
        <f>IF(AND(OR(P57&gt;1,R57&gt;1),OR(O57&lt;1,Q57&lt;1)),"+/-",IF(OR(O57&lt;1,Q57&lt;1),"-",IF(OR(P57&gt;1,R57&gt;1),"+", "")))</f>
        <v/>
      </c>
      <c r="AH57" s="4" t="str">
        <f>IF(AND(OR(T57&gt;1,V57&gt;1),OR(S57&lt;1,U57&lt;1)),"+/-",IF(OR(S57&lt;1,U57&lt;1),"-",IF(OR(T57&gt;1,V57&gt;1),"+", "")))</f>
        <v/>
      </c>
      <c r="AI57" s="4" t="str">
        <f>IF(AND(OR(X57&gt;1,Z57&gt;1),OR(W57&lt;1,Y57&lt;1)),"+/-",IF(OR(W57&lt;1,Y57&lt;1),"-",IF(OR(X57&gt;1,Z57&gt;1),"+", "")))</f>
        <v>-</v>
      </c>
      <c r="AJ57" s="4" t="str">
        <f>IF(AND(OR(AB57&gt;1,AD57&gt;1),OR(AA57&lt;1,AC57&lt;1)),"+/-",IF(OR(AA57&lt;1,AC57&lt;1),"-",IF(OR(AB57&gt;1,AD57&gt;1),"+", "")))</f>
        <v/>
      </c>
    </row>
    <row r="58" spans="1:36" ht="37.5" x14ac:dyDescent="0.6">
      <c r="A58" t="s">
        <v>184</v>
      </c>
      <c r="B58" s="3" t="s">
        <v>185</v>
      </c>
      <c r="C58" s="3" t="s">
        <v>186</v>
      </c>
      <c r="D58" s="3" t="s">
        <v>187</v>
      </c>
      <c r="E58">
        <f>[1]Feuil15!B220/[1]Feuil15!$E$5</f>
        <v>1.2802002398829571</v>
      </c>
      <c r="F58">
        <f>[1]Feuil15!B220/[1]Feuil15!$E$6</f>
        <v>0.85423816606917524</v>
      </c>
      <c r="G58">
        <f>[1]Feuil15!I220/[1]Feuil15!$L$5</f>
        <v>1.2509230017416166</v>
      </c>
      <c r="H58">
        <f>[1]Feuil15!I220/[1]Feuil15!$L$6</f>
        <v>0.88049082115711241</v>
      </c>
      <c r="I58">
        <f>[1]Feuil15!P220/[1]Feuil15!$S$5</f>
        <v>1.1137917583950394</v>
      </c>
      <c r="J58">
        <f>[1]Feuil15!P220/[1]Feuil15!$S$6</f>
        <v>0.77039717576085831</v>
      </c>
      <c r="K58">
        <f>[2]Feuil15!B220/[2]Feuil15!$E$5</f>
        <v>1.3667807061324657</v>
      </c>
      <c r="L58">
        <f>[2]Feuil15!B220/[2]Feuil15!$E$6</f>
        <v>0.86554143650438609</v>
      </c>
      <c r="M58">
        <f>[2]Feuil15!I220/[2]Feuil15!$L$5</f>
        <v>1.2113316946603767</v>
      </c>
      <c r="N58">
        <f>[2]Feuil15!I220/[2]Feuil15!$L$6</f>
        <v>0.85635611177864479</v>
      </c>
      <c r="O58">
        <f>[3]Feuil15!B220/[3]Feuil15!$E$5</f>
        <v>1.3366353040281966</v>
      </c>
      <c r="P58">
        <f>[3]Feuil15!B220/[3]Feuil15!$E$6</f>
        <v>0.90204986308777257</v>
      </c>
      <c r="Q58">
        <f>[3]Feuil15!I220/[3]Feuil15!$L$5</f>
        <v>1.4196130589629767</v>
      </c>
      <c r="R58">
        <f>[3]Feuil15!I220/[3]Feuil15!$L$6</f>
        <v>0.85815102622360839</v>
      </c>
      <c r="S58">
        <f>[4]Feuil15!B220/[4]Feuil15!$E$5</f>
        <v>1.2041626963701759</v>
      </c>
      <c r="T58">
        <f>[4]Feuil15!B220/[4]Feuil15!$E$6</f>
        <v>0.82661965981597862</v>
      </c>
      <c r="U58">
        <f>[4]Feuil15!I220/[4]Feuil15!$L$5</f>
        <v>1.321112633039043</v>
      </c>
      <c r="V58">
        <f>[4]Feuil15!I220/[4]Feuil15!$L$6</f>
        <v>0.93805437317461937</v>
      </c>
      <c r="W58">
        <f>[5]Feuil15!B220/[5]Feuil15!$E$5</f>
        <v>1.4202626962309735</v>
      </c>
      <c r="X58">
        <f>[5]Feuil15!B220/[5]Feuil15!$E$6</f>
        <v>1.0297084475660534</v>
      </c>
      <c r="Y58">
        <f>[5]Feuil15!I220/[5]Feuil15!$L$5</f>
        <v>1.3802957163653748</v>
      </c>
      <c r="Z58">
        <f>[5]Feuil15!I220/[5]Feuil15!$L$6</f>
        <v>1.0783967975619086</v>
      </c>
      <c r="AA58">
        <f>[6]Feuil15!B220/[6]Feuil15!$E$5</f>
        <v>1.3282575636816745</v>
      </c>
      <c r="AB58">
        <f>[6]Feuil15!B220/[6]Feuil15!$E$6</f>
        <v>0.92034404127586888</v>
      </c>
      <c r="AC58">
        <f>[6]Feuil15!I220/[6]Feuil15!$L$5</f>
        <v>1.2474172770341234</v>
      </c>
      <c r="AD58">
        <f>[6]Feuil15!I220/[6]Feuil15!$L$6</f>
        <v>0.879382340673875</v>
      </c>
      <c r="AE58" s="4" t="str">
        <f>IF(AND(OR(F58&gt;1,H58&gt;1,J58&gt;1),OR(E58&lt;1,G58&lt;1,I58&lt;1)),"+/-",IF(OR(E58&lt;1,G58&lt;1,I58&lt;1),"-",IF(OR(F58&gt;1,H58&gt;1,J58&gt;1),"+", "")))</f>
        <v/>
      </c>
      <c r="AF58" s="4" t="str">
        <f>IF(AND(OR(L58&gt;1,N58&gt;1),OR(K58&lt;1,M58&lt;1)),"+/-",IF(OR(K58&lt;1,M58&lt;1),"-",IF(OR(L58&gt;1,N58&gt;1),"+", "")))</f>
        <v/>
      </c>
      <c r="AG58" s="4" t="str">
        <f>IF(AND(OR(P58&gt;1,R58&gt;1),OR(O58&lt;1,Q58&lt;1)),"+/-",IF(OR(O58&lt;1,Q58&lt;1),"-",IF(OR(P58&gt;1,R58&gt;1),"+", "")))</f>
        <v/>
      </c>
      <c r="AH58" s="4" t="str">
        <f>IF(AND(OR(T58&gt;1,V58&gt;1),OR(S58&lt;1,U58&lt;1)),"+/-",IF(OR(S58&lt;1,U58&lt;1),"-",IF(OR(T58&gt;1,V58&gt;1),"+", "")))</f>
        <v/>
      </c>
      <c r="AI58" s="4" t="str">
        <f>IF(AND(OR(X58&gt;1,Z58&gt;1),OR(W58&lt;1,Y58&lt;1)),"+/-",IF(OR(W58&lt;1,Y58&lt;1),"-",IF(OR(X58&gt;1,Z58&gt;1),"+", "")))</f>
        <v>+</v>
      </c>
      <c r="AJ58" s="4" t="str">
        <f>IF(AND(OR(AB58&gt;1,AD58&gt;1),OR(AA58&lt;1,AC58&lt;1)),"+/-",IF(OR(AA58&lt;1,AC58&lt;1),"-",IF(OR(AB58&gt;1,AD58&gt;1),"+", "")))</f>
        <v/>
      </c>
    </row>
    <row r="59" spans="1:36" ht="62.5" x14ac:dyDescent="0.6">
      <c r="A59" t="s">
        <v>188</v>
      </c>
      <c r="B59" s="3" t="s">
        <v>189</v>
      </c>
      <c r="C59" s="3" t="s">
        <v>150</v>
      </c>
      <c r="D59" s="3" t="s">
        <v>150</v>
      </c>
      <c r="E59">
        <f>[1]Feuil15!B936/[1]Feuil15!$E$5</f>
        <v>1.3274481863448244</v>
      </c>
      <c r="F59">
        <f>[1]Feuil15!B936/[1]Feuil15!$E$6</f>
        <v>0.88576526462667127</v>
      </c>
      <c r="G59">
        <f>[1]Feuil15!I936/[1]Feuil15!$L$5</f>
        <v>1.2184475974496038</v>
      </c>
      <c r="H59">
        <f>[1]Feuil15!I936/[1]Feuil15!$L$6</f>
        <v>0.85763226363384937</v>
      </c>
      <c r="I59">
        <f>[1]Feuil15!P936/[1]Feuil15!$S$5</f>
        <v>1.2107162392584905</v>
      </c>
      <c r="J59">
        <f>[1]Feuil15!P936/[1]Feuil15!$S$6</f>
        <v>0.83743874412987662</v>
      </c>
      <c r="K59">
        <f>[2]Feuil15!B936/[2]Feuil15!$E$5</f>
        <v>1.3195705500161725</v>
      </c>
      <c r="L59">
        <f>[2]Feuil15!B936/[2]Feuil15!$E$6</f>
        <v>0.83564465338537375</v>
      </c>
      <c r="M59">
        <f>[2]Feuil15!I936/[2]Feuil15!$L$5</f>
        <v>1.1844276497982955</v>
      </c>
      <c r="N59">
        <f>[2]Feuil15!I936/[2]Feuil15!$L$6</f>
        <v>0.83733618243082908</v>
      </c>
      <c r="O59">
        <f>[3]Feuil15!B936/[3]Feuil15!$E$5</f>
        <v>1.4594195983953056</v>
      </c>
      <c r="P59">
        <f>[3]Feuil15!B936/[3]Feuil15!$E$6</f>
        <v>0.98491282173430161</v>
      </c>
      <c r="Q59">
        <f>[3]Feuil15!I936/[3]Feuil15!$L$5</f>
        <v>1.4922307382847624</v>
      </c>
      <c r="R59">
        <f>[3]Feuil15!I936/[3]Feuil15!$L$6</f>
        <v>0.90204815413358241</v>
      </c>
      <c r="S59">
        <f>[4]Feuil15!B936/[4]Feuil15!$E$5</f>
        <v>1.333019761689813</v>
      </c>
      <c r="T59">
        <f>[4]Feuil15!B936/[4]Feuil15!$E$6</f>
        <v>0.91507596544684111</v>
      </c>
      <c r="U59">
        <f>[4]Feuil15!I936/[4]Feuil15!$L$5</f>
        <v>1.2714280849569968</v>
      </c>
      <c r="V59">
        <f>[4]Feuil15!I936/[4]Feuil15!$L$6</f>
        <v>0.90277592193435285</v>
      </c>
      <c r="W59">
        <f>[5]Feuil15!B936/[5]Feuil15!$E$5</f>
        <v>1.4824633200212602</v>
      </c>
      <c r="X59">
        <f>[5]Feuil15!B936/[5]Feuil15!$E$6</f>
        <v>1.0748046878114006</v>
      </c>
      <c r="Y59">
        <f>[5]Feuil15!I936/[5]Feuil15!$L$5</f>
        <v>1.3794349789506486</v>
      </c>
      <c r="Z59">
        <f>[5]Feuil15!I936/[5]Feuil15!$L$6</f>
        <v>1.0777243210334537</v>
      </c>
      <c r="AA59">
        <f>[6]Feuil15!B936/[6]Feuil15!$E$5</f>
        <v>1.3114014077592471</v>
      </c>
      <c r="AB59">
        <f>[6]Feuil15!B936/[6]Feuil15!$E$6</f>
        <v>0.90866448221578522</v>
      </c>
      <c r="AC59">
        <f>[6]Feuil15!I936/[6]Feuil15!$L$5</f>
        <v>1.2331261811256029</v>
      </c>
      <c r="AD59">
        <f>[6]Feuil15!I936/[6]Feuil15!$L$6</f>
        <v>0.8693076546788967</v>
      </c>
      <c r="AE59" s="4" t="str">
        <f>IF(AND(OR(F59&gt;1,H59&gt;1,J59&gt;1),OR(E59&lt;1,G59&lt;1,I59&lt;1)),"+/-",IF(OR(E59&lt;1,G59&lt;1,I59&lt;1),"-",IF(OR(F59&gt;1,H59&gt;1,J59&gt;1),"+", "")))</f>
        <v/>
      </c>
      <c r="AF59" s="4" t="str">
        <f>IF(AND(OR(L59&gt;1,N59&gt;1),OR(K59&lt;1,M59&lt;1)),"+/-",IF(OR(K59&lt;1,M59&lt;1),"-",IF(OR(L59&gt;1,N59&gt;1),"+", "")))</f>
        <v/>
      </c>
      <c r="AG59" s="4" t="str">
        <f>IF(AND(OR(P59&gt;1,R59&gt;1),OR(O59&lt;1,Q59&lt;1)),"+/-",IF(OR(O59&lt;1,Q59&lt;1),"-",IF(OR(P59&gt;1,R59&gt;1),"+", "")))</f>
        <v/>
      </c>
      <c r="AH59" s="4" t="str">
        <f>IF(AND(OR(T59&gt;1,V59&gt;1),OR(S59&lt;1,U59&lt;1)),"+/-",IF(OR(S59&lt;1,U59&lt;1),"-",IF(OR(T59&gt;1,V59&gt;1),"+", "")))</f>
        <v/>
      </c>
      <c r="AI59" s="4" t="str">
        <f>IF(AND(OR(X59&gt;1,Z59&gt;1),OR(W59&lt;1,Y59&lt;1)),"+/-",IF(OR(W59&lt;1,Y59&lt;1),"-",IF(OR(X59&gt;1,Z59&gt;1),"+", "")))</f>
        <v>+</v>
      </c>
      <c r="AJ59" s="4" t="str">
        <f>IF(AND(OR(AB59&gt;1,AD59&gt;1),OR(AA59&lt;1,AC59&lt;1)),"+/-",IF(OR(AA59&lt;1,AC59&lt;1),"-",IF(OR(AB59&gt;1,AD59&gt;1),"+", "")))</f>
        <v/>
      </c>
    </row>
    <row r="60" spans="1:36" ht="37.5" x14ac:dyDescent="0.6">
      <c r="A60" t="s">
        <v>190</v>
      </c>
      <c r="B60" s="3" t="s">
        <v>191</v>
      </c>
      <c r="C60" s="3" t="s">
        <v>174</v>
      </c>
      <c r="D60" s="3" t="s">
        <v>192</v>
      </c>
      <c r="E60">
        <f>[1]Feuil15!B379/[1]Feuil15!$E$5</f>
        <v>1.2479302946176034</v>
      </c>
      <c r="F60">
        <f>[1]Feuil15!B379/[1]Feuil15!$E$6</f>
        <v>0.8327054261087854</v>
      </c>
      <c r="G60">
        <f>[1]Feuil15!I379/[1]Feuil15!$L$5</f>
        <v>1.2844035178320532</v>
      </c>
      <c r="H60">
        <f>[1]Feuil15!I379/[1]Feuil15!$L$6</f>
        <v>0.90405684965302269</v>
      </c>
      <c r="I60">
        <f>[1]Feuil15!P379/[1]Feuil15!$S$5</f>
        <v>1.2098626250549838</v>
      </c>
      <c r="J60">
        <f>[1]Feuil15!P379/[1]Feuil15!$S$6</f>
        <v>0.83684830882936889</v>
      </c>
      <c r="K60">
        <f>[2]Feuil15!B379/[2]Feuil15!$E$5</f>
        <v>0.70174177343783273</v>
      </c>
      <c r="L60">
        <f>[2]Feuil15!B379/[2]Feuil15!$E$6</f>
        <v>0.44439212516777399</v>
      </c>
      <c r="M60">
        <f>[2]Feuil15!I379/[2]Feuil15!$L$5</f>
        <v>1.2157993445407551</v>
      </c>
      <c r="N60">
        <f>[2]Feuil15!I379/[2]Feuil15!$L$6</f>
        <v>0.85951453593052152</v>
      </c>
      <c r="O60">
        <f>[3]Feuil15!B379/[3]Feuil15!$E$5</f>
        <v>1.1334003088285582</v>
      </c>
      <c r="P60">
        <f>[3]Feuil15!B379/[3]Feuil15!$E$6</f>
        <v>0.76489345322639535</v>
      </c>
      <c r="Q60">
        <f>[3]Feuil15!I379/[3]Feuil15!$L$5</f>
        <v>1.2133522552025764</v>
      </c>
      <c r="R60">
        <f>[3]Feuil15!I379/[3]Feuil15!$L$6</f>
        <v>0.73346710668711579</v>
      </c>
      <c r="S60">
        <f>[4]Feuil15!B379/[4]Feuil15!$E$5</f>
        <v>1.2938137840656159</v>
      </c>
      <c r="T60">
        <f>[4]Feuil15!B379/[4]Feuil15!$E$6</f>
        <v>0.88816230005581154</v>
      </c>
      <c r="U60">
        <f>[4]Feuil15!I379/[4]Feuil15!$L$5</f>
        <v>1.3583315556516273</v>
      </c>
      <c r="V60">
        <f>[4]Feuil15!I379/[4]Feuil15!$L$6</f>
        <v>0.96448162263727044</v>
      </c>
      <c r="W60">
        <f>[5]Feuil15!B379/[5]Feuil15!$E$5</f>
        <v>1.2293512745063764</v>
      </c>
      <c r="X60">
        <f>[5]Feuil15!B379/[5]Feuil15!$E$6</f>
        <v>0.8912952482274058</v>
      </c>
      <c r="Y60">
        <f>[5]Feuil15!I379/[5]Feuil15!$L$5</f>
        <v>1.1274140941607198</v>
      </c>
      <c r="Z60">
        <f>[5]Feuil15!I379/[5]Feuil15!$L$6</f>
        <v>0.88082556096787079</v>
      </c>
      <c r="AA60">
        <f>[6]Feuil15!B379/[6]Feuil15!$E$5</f>
        <v>1.25552259816783</v>
      </c>
      <c r="AB60">
        <f>[6]Feuil15!B379/[6]Feuil15!$E$6</f>
        <v>0.86994629167260329</v>
      </c>
      <c r="AC60">
        <f>[6]Feuil15!I379/[6]Feuil15!$L$5</f>
        <v>1.2365543833340149</v>
      </c>
      <c r="AD60">
        <f>[6]Feuil15!I379/[6]Feuil15!$L$6</f>
        <v>0.87172440850926247</v>
      </c>
      <c r="AE60" s="4" t="str">
        <f>IF(AND(OR(F60&gt;1,H60&gt;1,J60&gt;1),OR(E60&lt;1,G60&lt;1,I60&lt;1)),"+/-",IF(OR(E60&lt;1,G60&lt;1,I60&lt;1),"-",IF(OR(F60&gt;1,H60&gt;1,J60&gt;1),"+", "")))</f>
        <v/>
      </c>
      <c r="AF60" s="4" t="str">
        <f>IF(AND(OR(L60&gt;1,N60&gt;1),OR(K60&lt;1,M60&lt;1)),"+/-",IF(OR(K60&lt;1,M60&lt;1),"-",IF(OR(L60&gt;1,N60&gt;1),"+", "")))</f>
        <v>-</v>
      </c>
      <c r="AG60" s="4" t="str">
        <f>IF(AND(OR(P60&gt;1,R60&gt;1),OR(O60&lt;1,Q60&lt;1)),"+/-",IF(OR(O60&lt;1,Q60&lt;1),"-",IF(OR(P60&gt;1,R60&gt;1),"+", "")))</f>
        <v/>
      </c>
      <c r="AH60" s="4" t="str">
        <f>IF(AND(OR(T60&gt;1,V60&gt;1),OR(S60&lt;1,U60&lt;1)),"+/-",IF(OR(S60&lt;1,U60&lt;1),"-",IF(OR(T60&gt;1,V60&gt;1),"+", "")))</f>
        <v/>
      </c>
      <c r="AI60" s="4" t="str">
        <f>IF(AND(OR(X60&gt;1,Z60&gt;1),OR(W60&lt;1,Y60&lt;1)),"+/-",IF(OR(W60&lt;1,Y60&lt;1),"-",IF(OR(X60&gt;1,Z60&gt;1),"+", "")))</f>
        <v/>
      </c>
      <c r="AJ60" s="4" t="str">
        <f>IF(AND(OR(AB60&gt;1,AD60&gt;1),OR(AA60&lt;1,AC60&lt;1)),"+/-",IF(OR(AA60&lt;1,AC60&lt;1),"-",IF(OR(AB60&gt;1,AD60&gt;1),"+", "")))</f>
        <v/>
      </c>
    </row>
    <row r="61" spans="1:36" ht="37.5" x14ac:dyDescent="0.6">
      <c r="A61" t="s">
        <v>193</v>
      </c>
      <c r="B61" s="3" t="s">
        <v>194</v>
      </c>
      <c r="C61" s="3" t="s">
        <v>23</v>
      </c>
      <c r="D61" s="3" t="s">
        <v>192</v>
      </c>
      <c r="E61">
        <f>[1]Feuil15!B691/[1]Feuil15!$E$5</f>
        <v>0.69623589448446555</v>
      </c>
      <c r="F61">
        <f>[1]Feuil15!B691/[1]Feuil15!$E$6</f>
        <v>0.46457675536001852</v>
      </c>
      <c r="G61">
        <f>[1]Feuil15!I691/[1]Feuil15!$L$5</f>
        <v>1.2931709902347346</v>
      </c>
      <c r="H61">
        <f>[1]Feuil15!I691/[1]Feuil15!$L$6</f>
        <v>0.91022803602065783</v>
      </c>
      <c r="I61">
        <f>[1]Feuil15!P691/[1]Feuil15!$S$5</f>
        <v>1.1888081415118723</v>
      </c>
      <c r="J61">
        <f>[1]Feuil15!P691/[1]Feuil15!$S$6</f>
        <v>0.82228516043429567</v>
      </c>
      <c r="K61">
        <f>[2]Feuil15!B691/[2]Feuil15!$E$5</f>
        <v>1.3045276752001618</v>
      </c>
      <c r="L61">
        <f>[2]Feuil15!B691/[2]Feuil15!$E$6</f>
        <v>0.82611844964326187</v>
      </c>
      <c r="M61">
        <f>[2]Feuil15!I691/[2]Feuil15!$L$5</f>
        <v>1.1884215207596778</v>
      </c>
      <c r="N61">
        <f>[2]Feuil15!I691/[2]Feuil15!$L$6</f>
        <v>0.84015966655372565</v>
      </c>
      <c r="O61">
        <f>[3]Feuil15!B691/[3]Feuil15!$E$5</f>
        <v>1.2558464133231668</v>
      </c>
      <c r="P61">
        <f>[3]Feuil15!B691/[3]Feuil15!$E$6</f>
        <v>0.84752817899050148</v>
      </c>
      <c r="Q61">
        <f>[3]Feuil15!I691/[3]Feuil15!$L$5</f>
        <v>1.2990561482527461</v>
      </c>
      <c r="R61">
        <f>[3]Feuil15!I691/[3]Feuil15!$L$6</f>
        <v>0.78527480407902872</v>
      </c>
      <c r="S61">
        <f>[4]Feuil15!B691/[4]Feuil15!$E$5</f>
        <v>1.3071327982615926</v>
      </c>
      <c r="T61">
        <f>[4]Feuil15!B691/[4]Feuil15!$E$6</f>
        <v>0.89730538264502513</v>
      </c>
      <c r="U61">
        <f>[4]Feuil15!I691/[4]Feuil15!$L$5</f>
        <v>1.1943849284988317</v>
      </c>
      <c r="V61">
        <f>[4]Feuil15!I691/[4]Feuil15!$L$6</f>
        <v>0.84807152502573402</v>
      </c>
      <c r="W61">
        <f>[5]Feuil15!B691/[5]Feuil15!$E$5</f>
        <v>1.1428499918688537</v>
      </c>
      <c r="X61">
        <f>[5]Feuil15!B691/[5]Feuil15!$E$6</f>
        <v>0.82858072246148329</v>
      </c>
      <c r="Y61">
        <f>[5]Feuil15!I691/[5]Feuil15!$L$5</f>
        <v>1.1209501658520471</v>
      </c>
      <c r="Z61">
        <f>[5]Feuil15!I691/[5]Feuil15!$L$6</f>
        <v>0.87577542605468139</v>
      </c>
      <c r="AA61">
        <f>[6]Feuil15!B691/[6]Feuil15!$E$5</f>
        <v>1.1089581632127552</v>
      </c>
      <c r="AB61">
        <f>[6]Feuil15!B691/[6]Feuil15!$E$6</f>
        <v>0.76839241532953972</v>
      </c>
      <c r="AC61">
        <f>[6]Feuil15!I691/[6]Feuil15!$L$5</f>
        <v>1.147992008779942</v>
      </c>
      <c r="AD61">
        <f>[6]Feuil15!I691/[6]Feuil15!$L$6</f>
        <v>0.80929125990307504</v>
      </c>
      <c r="AE61" s="4" t="str">
        <f>IF(AND(OR(F61&gt;1,H61&gt;1,J61&gt;1),OR(E61&lt;1,G61&lt;1,I61&lt;1)),"+/-",IF(OR(E61&lt;1,G61&lt;1,I61&lt;1),"-",IF(OR(F61&gt;1,H61&gt;1,J61&gt;1),"+", "")))</f>
        <v>-</v>
      </c>
      <c r="AF61" s="4" t="str">
        <f>IF(AND(OR(L61&gt;1,N61&gt;1),OR(K61&lt;1,M61&lt;1)),"+/-",IF(OR(K61&lt;1,M61&lt;1),"-",IF(OR(L61&gt;1,N61&gt;1),"+", "")))</f>
        <v/>
      </c>
      <c r="AG61" s="4" t="str">
        <f>IF(AND(OR(P61&gt;1,R61&gt;1),OR(O61&lt;1,Q61&lt;1)),"+/-",IF(OR(O61&lt;1,Q61&lt;1),"-",IF(OR(P61&gt;1,R61&gt;1),"+", "")))</f>
        <v/>
      </c>
      <c r="AH61" s="4" t="str">
        <f>IF(AND(OR(T61&gt;1,V61&gt;1),OR(S61&lt;1,U61&lt;1)),"+/-",IF(OR(S61&lt;1,U61&lt;1),"-",IF(OR(T61&gt;1,V61&gt;1),"+", "")))</f>
        <v/>
      </c>
      <c r="AI61" s="4" t="str">
        <f>IF(AND(OR(X61&gt;1,Z61&gt;1),OR(W61&lt;1,Y61&lt;1)),"+/-",IF(OR(W61&lt;1,Y61&lt;1),"-",IF(OR(X61&gt;1,Z61&gt;1),"+", "")))</f>
        <v/>
      </c>
      <c r="AJ61" s="4" t="str">
        <f>IF(AND(OR(AB61&gt;1,AD61&gt;1),OR(AA61&lt;1,AC61&lt;1)),"+/-",IF(OR(AA61&lt;1,AC61&lt;1),"-",IF(OR(AB61&gt;1,AD61&gt;1),"+", "")))</f>
        <v/>
      </c>
    </row>
    <row r="62" spans="1:36" ht="37.5" x14ac:dyDescent="0.6">
      <c r="A62" t="s">
        <v>195</v>
      </c>
      <c r="B62" s="3" t="s">
        <v>196</v>
      </c>
      <c r="C62" s="3" t="s">
        <v>197</v>
      </c>
      <c r="D62" s="3" t="s">
        <v>192</v>
      </c>
      <c r="E62">
        <f>[1]Feuil15!B295/[1]Feuil15!$E$5</f>
        <v>1.0095157381084876</v>
      </c>
      <c r="F62">
        <f>[1]Feuil15!B295/[1]Feuil15!$E$6</f>
        <v>0.67361874015787282</v>
      </c>
      <c r="G62">
        <f>[1]Feuil15!I295/[1]Feuil15!$L$5</f>
        <v>0.67237355157032186</v>
      </c>
      <c r="H62">
        <f>[1]Feuil15!I295/[1]Feuil15!$L$6</f>
        <v>0.47326553250857945</v>
      </c>
      <c r="I62">
        <f>[1]Feuil15!P295/[1]Feuil15!$S$5</f>
        <v>0</v>
      </c>
      <c r="J62">
        <f>[1]Feuil15!P295/[1]Feuil15!$S$6</f>
        <v>0</v>
      </c>
      <c r="K62">
        <f>[2]Feuil15!B295/[2]Feuil15!$E$5</f>
        <v>0.65380187712168158</v>
      </c>
      <c r="L62">
        <f>[2]Feuil15!B295/[2]Feuil15!$E$6</f>
        <v>0.41403321935561416</v>
      </c>
      <c r="M62">
        <f>[2]Feuil15!I295/[2]Feuil15!$L$5</f>
        <v>0.86177906941339744</v>
      </c>
      <c r="N62">
        <f>[2]Feuil15!I295/[2]Feuil15!$L$6</f>
        <v>0.60923839139038405</v>
      </c>
      <c r="O62">
        <f>[3]Feuil15!B295/[3]Feuil15!$E$5</f>
        <v>0.78641362754223965</v>
      </c>
      <c r="P62">
        <f>[3]Feuil15!B295/[3]Feuil15!$E$6</f>
        <v>0.53072390271076608</v>
      </c>
      <c r="Q62">
        <f>[3]Feuil15!I295/[3]Feuil15!$L$5</f>
        <v>1.2762499459323309</v>
      </c>
      <c r="R62">
        <f>[3]Feuil15!I295/[3]Feuil15!$L$6</f>
        <v>0.77148853619288771</v>
      </c>
      <c r="S62">
        <f>[4]Feuil15!B295/[4]Feuil15!$E$5</f>
        <v>1.1559350193785709</v>
      </c>
      <c r="T62">
        <f>[4]Feuil15!B295/[4]Feuil15!$E$6</f>
        <v>0.79351288274284126</v>
      </c>
      <c r="U62">
        <f>[4]Feuil15!I295/[4]Feuil15!$L$5</f>
        <v>0.90850298052469713</v>
      </c>
      <c r="V62">
        <f>[4]Feuil15!I295/[4]Feuil15!$L$6</f>
        <v>0.64508140533251745</v>
      </c>
      <c r="W62">
        <f>[5]Feuil15!B295/[5]Feuil15!$E$5</f>
        <v>0.94599420622274466</v>
      </c>
      <c r="X62">
        <f>[5]Feuil15!B295/[5]Feuil15!$E$6</f>
        <v>0.68585778397272534</v>
      </c>
      <c r="Y62">
        <f>[5]Feuil15!I295/[5]Feuil15!$L$5</f>
        <v>1.065401876503012</v>
      </c>
      <c r="Z62">
        <f>[5]Feuil15!I295/[5]Feuil15!$L$6</f>
        <v>0.83237668429680667</v>
      </c>
      <c r="AA62">
        <f>[6]Feuil15!B295/[6]Feuil15!$E$5</f>
        <v>1.1977411908872158</v>
      </c>
      <c r="AB62">
        <f>[6]Feuil15!B295/[6]Feuil15!$E$6</f>
        <v>0.82990979924725916</v>
      </c>
      <c r="AC62">
        <f>[6]Feuil15!I295/[6]Feuil15!$L$5</f>
        <v>1.2062272099398137</v>
      </c>
      <c r="AD62">
        <f>[6]Feuil15!I295/[6]Feuil15!$L$6</f>
        <v>0.85034489003023017</v>
      </c>
      <c r="AE62" s="4" t="str">
        <f>IF(AND(OR(F62&gt;1,H62&gt;1,J62&gt;1),OR(E62&lt;1,G62&lt;1,I62&lt;1)),"+/-",IF(OR(E62&lt;1,G62&lt;1,I62&lt;1),"-",IF(OR(F62&gt;1,H62&gt;1,J62&gt;1),"+", "")))</f>
        <v>-</v>
      </c>
      <c r="AF62" s="4" t="str">
        <f>IF(AND(OR(L62&gt;1,N62&gt;1),OR(K62&lt;1,M62&lt;1)),"+/-",IF(OR(K62&lt;1,M62&lt;1),"-",IF(OR(L62&gt;1,N62&gt;1),"+", "")))</f>
        <v>-</v>
      </c>
      <c r="AG62" s="4" t="str">
        <f>IF(AND(OR(P62&gt;1,R62&gt;1),OR(O62&lt;1,Q62&lt;1)),"+/-",IF(OR(O62&lt;1,Q62&lt;1),"-",IF(OR(P62&gt;1,R62&gt;1),"+", "")))</f>
        <v>-</v>
      </c>
      <c r="AH62" s="4" t="str">
        <f>IF(AND(OR(T62&gt;1,V62&gt;1),OR(S62&lt;1,U62&lt;1)),"+/-",IF(OR(S62&lt;1,U62&lt;1),"-",IF(OR(T62&gt;1,V62&gt;1),"+", "")))</f>
        <v>-</v>
      </c>
      <c r="AI62" s="4" t="str">
        <f>IF(AND(OR(X62&gt;1,Z62&gt;1),OR(W62&lt;1,Y62&lt;1)),"+/-",IF(OR(W62&lt;1,Y62&lt;1),"-",IF(OR(X62&gt;1,Z62&gt;1),"+", "")))</f>
        <v>-</v>
      </c>
      <c r="AJ62" s="4" t="str">
        <f>IF(AND(OR(AB62&gt;1,AD62&gt;1),OR(AA62&lt;1,AC62&lt;1)),"+/-",IF(OR(AA62&lt;1,AC62&lt;1),"-",IF(OR(AB62&gt;1,AD62&gt;1),"+", "")))</f>
        <v/>
      </c>
    </row>
    <row r="63" spans="1:36" ht="50" x14ac:dyDescent="0.6">
      <c r="A63" t="s">
        <v>198</v>
      </c>
      <c r="B63" s="3" t="s">
        <v>199</v>
      </c>
      <c r="C63" s="3" t="s">
        <v>74</v>
      </c>
      <c r="D63" s="3" t="s">
        <v>200</v>
      </c>
      <c r="E63">
        <f>[1]Feuil15!B491/[1]Feuil15!$E$5</f>
        <v>1.2420191552059672</v>
      </c>
      <c r="F63">
        <f>[1]Feuil15!B491/[1]Feuil15!$E$6</f>
        <v>0.82876110495255984</v>
      </c>
      <c r="G63">
        <f>[1]Feuil15!I491/[1]Feuil15!$L$5</f>
        <v>1.1445650581989526</v>
      </c>
      <c r="H63">
        <f>[1]Feuil15!I491/[1]Feuil15!$L$6</f>
        <v>0.80562834527643845</v>
      </c>
      <c r="I63">
        <f>[1]Feuil15!P491/[1]Feuil15!$S$5</f>
        <v>1.1527716785514008</v>
      </c>
      <c r="J63">
        <f>[1]Feuil15!P491/[1]Feuil15!$S$6</f>
        <v>0.79735914614131564</v>
      </c>
      <c r="K63">
        <f>[2]Feuil15!B491/[2]Feuil15!$E$5</f>
        <v>0.61272019413625278</v>
      </c>
      <c r="L63">
        <f>[2]Feuil15!B491/[2]Feuil15!$E$6</f>
        <v>0.38801741539695067</v>
      </c>
      <c r="M63">
        <f>[2]Feuil15!I491/[2]Feuil15!$L$5</f>
        <v>1.2387636918224165</v>
      </c>
      <c r="N63">
        <f>[2]Feuil15!I491/[2]Feuil15!$L$6</f>
        <v>0.87574927925833612</v>
      </c>
      <c r="O63">
        <f>[3]Feuil15!B491/[3]Feuil15!$E$5</f>
        <v>1.2488185331045849</v>
      </c>
      <c r="P63">
        <f>[3]Feuil15!B491/[3]Feuil15!$E$6</f>
        <v>0.84278530083229053</v>
      </c>
      <c r="Q63">
        <f>[3]Feuil15!I491/[3]Feuil15!$L$5</f>
        <v>1.2973420183834825</v>
      </c>
      <c r="R63">
        <f>[3]Feuil15!I491/[3]Feuil15!$L$6</f>
        <v>0.78423861869238276</v>
      </c>
      <c r="S63">
        <f>[4]Feuil15!B491/[4]Feuil15!$E$5</f>
        <v>1.1921819748496476</v>
      </c>
      <c r="T63">
        <f>[4]Feuil15!B491/[4]Feuil15!$E$6</f>
        <v>0.81839527288097214</v>
      </c>
      <c r="U63">
        <f>[4]Feuil15!I491/[4]Feuil15!$L$5</f>
        <v>1.3463050730328372</v>
      </c>
      <c r="V63">
        <f>[4]Feuil15!I491/[4]Feuil15!$L$6</f>
        <v>0.95594223369167153</v>
      </c>
      <c r="W63">
        <f>[5]Feuil15!B491/[5]Feuil15!$E$5</f>
        <v>1.1356031462229301</v>
      </c>
      <c r="X63">
        <f>[5]Feuil15!B491/[5]Feuil15!$E$6</f>
        <v>0.82332666756050088</v>
      </c>
      <c r="Y63">
        <f>[5]Feuil15!I491/[5]Feuil15!$L$5</f>
        <v>1.1179185272362449</v>
      </c>
      <c r="Z63">
        <f>[5]Feuil15!I491/[5]Feuil15!$L$6</f>
        <v>0.8734068688419887</v>
      </c>
      <c r="AA63">
        <f>[6]Feuil15!B491/[6]Feuil15!$E$5</f>
        <v>1.2796402028280749</v>
      </c>
      <c r="AB63">
        <f>[6]Feuil15!B491/[6]Feuil15!$E$6</f>
        <v>0.88665727781401038</v>
      </c>
      <c r="AC63">
        <f>[6]Feuil15!I491/[6]Feuil15!$L$5</f>
        <v>1.2383616400760042</v>
      </c>
      <c r="AD63">
        <f>[6]Feuil15!I491/[6]Feuil15!$L$6</f>
        <v>0.8729984566511545</v>
      </c>
      <c r="AE63" s="4" t="str">
        <f>IF(AND(OR(F63&gt;1,H63&gt;1,J63&gt;1),OR(E63&lt;1,G63&lt;1,I63&lt;1)),"+/-",IF(OR(E63&lt;1,G63&lt;1,I63&lt;1),"-",IF(OR(F63&gt;1,H63&gt;1,J63&gt;1),"+", "")))</f>
        <v/>
      </c>
      <c r="AF63" s="4" t="str">
        <f>IF(AND(OR(L63&gt;1,N63&gt;1),OR(K63&lt;1,M63&lt;1)),"+/-",IF(OR(K63&lt;1,M63&lt;1),"-",IF(OR(L63&gt;1,N63&gt;1),"+", "")))</f>
        <v>-</v>
      </c>
      <c r="AG63" s="4" t="str">
        <f>IF(AND(OR(P63&gt;1,R63&gt;1),OR(O63&lt;1,Q63&lt;1)),"+/-",IF(OR(O63&lt;1,Q63&lt;1),"-",IF(OR(P63&gt;1,R63&gt;1),"+", "")))</f>
        <v/>
      </c>
      <c r="AH63" s="4" t="str">
        <f>IF(AND(OR(T63&gt;1,V63&gt;1),OR(S63&lt;1,U63&lt;1)),"+/-",IF(OR(S63&lt;1,U63&lt;1),"-",IF(OR(T63&gt;1,V63&gt;1),"+", "")))</f>
        <v/>
      </c>
      <c r="AI63" s="4" t="str">
        <f>IF(AND(OR(X63&gt;1,Z63&gt;1),OR(W63&lt;1,Y63&lt;1)),"+/-",IF(OR(W63&lt;1,Y63&lt;1),"-",IF(OR(X63&gt;1,Z63&gt;1),"+", "")))</f>
        <v/>
      </c>
      <c r="AJ63" s="4" t="str">
        <f>IF(AND(OR(AB63&gt;1,AD63&gt;1),OR(AA63&lt;1,AC63&lt;1)),"+/-",IF(OR(AA63&lt;1,AC63&lt;1),"-",IF(OR(AB63&gt;1,AD63&gt;1),"+", "")))</f>
        <v/>
      </c>
    </row>
    <row r="64" spans="1:36" ht="37.5" x14ac:dyDescent="0.6">
      <c r="A64" t="s">
        <v>201</v>
      </c>
      <c r="B64" s="3" t="s">
        <v>202</v>
      </c>
      <c r="C64" s="3" t="s">
        <v>197</v>
      </c>
      <c r="D64" s="3" t="s">
        <v>203</v>
      </c>
      <c r="E64">
        <f>[1]Feuil15!B575/[1]Feuil15!$E$5</f>
        <v>1.2675883378746899</v>
      </c>
      <c r="F64">
        <f>[1]Feuil15!B575/[1]Feuil15!$E$6</f>
        <v>0.84582263254047407</v>
      </c>
      <c r="G64">
        <f>[1]Feuil15!I575/[1]Feuil15!$L$5</f>
        <v>1.2416473830571186</v>
      </c>
      <c r="H64">
        <f>[1]Feuil15!I575/[1]Feuil15!$L$6</f>
        <v>0.87396196438424711</v>
      </c>
      <c r="I64">
        <f>[1]Feuil15!P575/[1]Feuil15!$S$5</f>
        <v>1.2022943818554161</v>
      </c>
      <c r="J64">
        <f>[1]Feuil15!P575/[1]Feuil15!$S$6</f>
        <v>0.83161344051357178</v>
      </c>
      <c r="K64">
        <f>[2]Feuil15!B575/[2]Feuil15!$E$5</f>
        <v>0.63332304628839231</v>
      </c>
      <c r="L64">
        <f>[2]Feuil15!B575/[2]Feuil15!$E$6</f>
        <v>0.40106458687650037</v>
      </c>
      <c r="M64">
        <f>[2]Feuil15!I575/[2]Feuil15!$L$5</f>
        <v>0.76276670094898935</v>
      </c>
      <c r="N64">
        <f>[2]Feuil15!I575/[2]Feuil15!$L$6</f>
        <v>0.5392411748972189</v>
      </c>
      <c r="O64">
        <f>[3]Feuil15!B575/[3]Feuil15!$E$5</f>
        <v>1.2603485979383158</v>
      </c>
      <c r="P64">
        <f>[3]Feuil15!B575/[3]Feuil15!$E$6</f>
        <v>0.85056655079128496</v>
      </c>
      <c r="Q64">
        <f>[3]Feuil15!I575/[3]Feuil15!$L$5</f>
        <v>1.2592007496014055</v>
      </c>
      <c r="R64">
        <f>[3]Feuil15!I575/[3]Feuil15!$L$6</f>
        <v>0.76118235787528388</v>
      </c>
      <c r="S64">
        <f>[4]Feuil15!B575/[4]Feuil15!$E$5</f>
        <v>0.59180813479504424</v>
      </c>
      <c r="T64">
        <f>[4]Feuil15!B575/[4]Feuil15!$E$6</f>
        <v>0.40625759337608774</v>
      </c>
      <c r="U64">
        <f>[4]Feuil15!I575/[4]Feuil15!$L$5</f>
        <v>1.1569640198675033</v>
      </c>
      <c r="V64">
        <f>[4]Feuil15!I575/[4]Feuil15!$L$6</f>
        <v>0.82150085564303665</v>
      </c>
      <c r="W64">
        <f>[5]Feuil15!B575/[5]Feuil15!$E$5</f>
        <v>1.2194831416164471</v>
      </c>
      <c r="X64">
        <f>[5]Feuil15!B575/[5]Feuil15!$E$6</f>
        <v>0.88414072686637157</v>
      </c>
      <c r="Y64">
        <f>[5]Feuil15!I575/[5]Feuil15!$L$5</f>
        <v>1.1956433747102715</v>
      </c>
      <c r="Z64">
        <f>[5]Feuil15!I575/[5]Feuil15!$L$6</f>
        <v>0.93413170165367787</v>
      </c>
      <c r="AA64">
        <f>[6]Feuil15!B575/[6]Feuil15!$E$5</f>
        <v>1.3825798239315983</v>
      </c>
      <c r="AB64">
        <f>[6]Feuil15!B575/[6]Feuil15!$E$6</f>
        <v>0.95798370537164657</v>
      </c>
      <c r="AC64">
        <f>[6]Feuil15!I575/[6]Feuil15!$L$5</f>
        <v>1.345578820205912</v>
      </c>
      <c r="AD64">
        <f>[6]Feuil15!I575/[6]Feuil15!$L$6</f>
        <v>0.94858254271356957</v>
      </c>
      <c r="AE64" s="4" t="str">
        <f>IF(AND(OR(F64&gt;1,H64&gt;1,J64&gt;1),OR(E64&lt;1,G64&lt;1,I64&lt;1)),"+/-",IF(OR(E64&lt;1,G64&lt;1,I64&lt;1),"-",IF(OR(F64&gt;1,H64&gt;1,J64&gt;1),"+", "")))</f>
        <v/>
      </c>
      <c r="AF64" s="4" t="str">
        <f>IF(AND(OR(L64&gt;1,N64&gt;1),OR(K64&lt;1,M64&lt;1)),"+/-",IF(OR(K64&lt;1,M64&lt;1),"-",IF(OR(L64&gt;1,N64&gt;1),"+", "")))</f>
        <v>-</v>
      </c>
      <c r="AG64" s="4" t="str">
        <f>IF(AND(OR(P64&gt;1,R64&gt;1),OR(O64&lt;1,Q64&lt;1)),"+/-",IF(OR(O64&lt;1,Q64&lt;1),"-",IF(OR(P64&gt;1,R64&gt;1),"+", "")))</f>
        <v/>
      </c>
      <c r="AH64" s="4" t="str">
        <f>IF(AND(OR(T64&gt;1,V64&gt;1),OR(S64&lt;1,U64&lt;1)),"+/-",IF(OR(S64&lt;1,U64&lt;1),"-",IF(OR(T64&gt;1,V64&gt;1),"+", "")))</f>
        <v>-</v>
      </c>
      <c r="AI64" s="4" t="str">
        <f>IF(AND(OR(X64&gt;1,Z64&gt;1),OR(W64&lt;1,Y64&lt;1)),"+/-",IF(OR(W64&lt;1,Y64&lt;1),"-",IF(OR(X64&gt;1,Z64&gt;1),"+", "")))</f>
        <v/>
      </c>
      <c r="AJ64" s="4" t="str">
        <f>IF(AND(OR(AB64&gt;1,AD64&gt;1),OR(AA64&lt;1,AC64&lt;1)),"+/-",IF(OR(AA64&lt;1,AC64&lt;1),"-",IF(OR(AB64&gt;1,AD64&gt;1),"+", "")))</f>
        <v/>
      </c>
    </row>
    <row r="65" spans="1:36" ht="28" x14ac:dyDescent="0.6">
      <c r="A65" t="s">
        <v>204</v>
      </c>
      <c r="B65" s="3" t="s">
        <v>205</v>
      </c>
      <c r="C65" s="3" t="s">
        <v>132</v>
      </c>
      <c r="D65" s="5" t="s">
        <v>206</v>
      </c>
      <c r="E65">
        <f>[1]Feuil15!B1013/[1]Feuil15!$E$5</f>
        <v>1.3318851154898781</v>
      </c>
      <c r="F65">
        <f>[1]Feuil15!B1013/[1]Feuil15!$E$6</f>
        <v>0.8887258907051323</v>
      </c>
      <c r="G65">
        <f>[1]Feuil15!I1013/[1]Feuil15!$L$5</f>
        <v>1.2050044748884954</v>
      </c>
      <c r="H65">
        <f>[1]Feuil15!I1013/[1]Feuil15!$L$6</f>
        <v>0.84817001375414758</v>
      </c>
      <c r="I65">
        <f>[1]Feuil15!P1013/[1]Feuil15!$S$5</f>
        <v>1.2500731769318636</v>
      </c>
      <c r="J65">
        <f>[1]Feuil15!P1013/[1]Feuil15!$S$6</f>
        <v>0.86466149326734032</v>
      </c>
      <c r="K65">
        <f>[2]Feuil15!B1013/[2]Feuil15!$E$5</f>
        <v>1.306558186762889</v>
      </c>
      <c r="L65">
        <f>[2]Feuil15!B1013/[2]Feuil15!$E$6</f>
        <v>0.82740431202554177</v>
      </c>
      <c r="M65">
        <f>[2]Feuil15!I1013/[2]Feuil15!$L$5</f>
        <v>1.1842562715692528</v>
      </c>
      <c r="N65">
        <f>[2]Feuil15!I1013/[2]Feuil15!$L$6</f>
        <v>0.83721502586032626</v>
      </c>
      <c r="O65">
        <f>[3]Feuil15!B1013/[3]Feuil15!$E$5</f>
        <v>1.2926751803180188</v>
      </c>
      <c r="P65">
        <f>[3]Feuil15!B1013/[3]Feuil15!$E$6</f>
        <v>0.87238266556980915</v>
      </c>
      <c r="Q65">
        <f>[3]Feuil15!I1013/[3]Feuil15!$L$5</f>
        <v>1.2140659171825123</v>
      </c>
      <c r="R65">
        <f>[3]Feuil15!I1013/[3]Feuil15!$L$6</f>
        <v>0.73389851280626373</v>
      </c>
      <c r="S65">
        <f>[4]Feuil15!B1013/[4]Feuil15!$E$5</f>
        <v>1.3318438575264693</v>
      </c>
      <c r="T65">
        <f>[4]Feuil15!B1013/[4]Feuil15!$E$6</f>
        <v>0.91426874437745453</v>
      </c>
      <c r="U65">
        <f>[4]Feuil15!I1013/[4]Feuil15!$L$5</f>
        <v>1.2352524463488095</v>
      </c>
      <c r="V65">
        <f>[4]Feuil15!I1013/[4]Feuil15!$L$6</f>
        <v>0.87708945497450519</v>
      </c>
      <c r="W65">
        <f>[5]Feuil15!B1013/[5]Feuil15!$E$5</f>
        <v>1.4294364714731995</v>
      </c>
      <c r="X65">
        <f>[5]Feuil15!B1013/[5]Feuil15!$E$6</f>
        <v>1.0363595508359349</v>
      </c>
      <c r="Y65">
        <f>[5]Feuil15!I1013/[5]Feuil15!$L$5</f>
        <v>1.3605920428653302</v>
      </c>
      <c r="Z65">
        <f>[5]Feuil15!I1013/[5]Feuil15!$L$6</f>
        <v>1.0630027206617749</v>
      </c>
      <c r="AA65">
        <f>[6]Feuil15!B1013/[6]Feuil15!$E$5</f>
        <v>1.0571341482618928</v>
      </c>
      <c r="AB65">
        <f>[6]Feuil15!B1013/[6]Feuil15!$E$6</f>
        <v>0.73248377482248783</v>
      </c>
      <c r="AC65">
        <f>[6]Feuil15!I1013/[6]Feuil15!$L$5</f>
        <v>1.5805207443801965</v>
      </c>
      <c r="AD65">
        <f>[6]Feuil15!I1013/[6]Feuil15!$L$6</f>
        <v>1.1142077773536014</v>
      </c>
      <c r="AE65" s="4" t="str">
        <f>IF(AND(OR(F65&gt;1,H65&gt;1,J65&gt;1),OR(E65&lt;1,G65&lt;1,I65&lt;1)),"+/-",IF(OR(E65&lt;1,G65&lt;1,I65&lt;1),"-",IF(OR(F65&gt;1,H65&gt;1,J65&gt;1),"+", "")))</f>
        <v/>
      </c>
      <c r="AF65" s="4" t="str">
        <f>IF(AND(OR(L65&gt;1,N65&gt;1),OR(K65&lt;1,M65&lt;1)),"+/-",IF(OR(K65&lt;1,M65&lt;1),"-",IF(OR(L65&gt;1,N65&gt;1),"+", "")))</f>
        <v/>
      </c>
      <c r="AG65" s="4" t="str">
        <f>IF(AND(OR(P65&gt;1,R65&gt;1),OR(O65&lt;1,Q65&lt;1)),"+/-",IF(OR(O65&lt;1,Q65&lt;1),"-",IF(OR(P65&gt;1,R65&gt;1),"+", "")))</f>
        <v/>
      </c>
      <c r="AH65" s="4" t="str">
        <f>IF(AND(OR(T65&gt;1,V65&gt;1),OR(S65&lt;1,U65&lt;1)),"+/-",IF(OR(S65&lt;1,U65&lt;1),"-",IF(OR(T65&gt;1,V65&gt;1),"+", "")))</f>
        <v/>
      </c>
      <c r="AI65" s="4" t="str">
        <f>IF(AND(OR(X65&gt;1,Z65&gt;1),OR(W65&lt;1,Y65&lt;1)),"+/-",IF(OR(W65&lt;1,Y65&lt;1),"-",IF(OR(X65&gt;1,Z65&gt;1),"+", "")))</f>
        <v>+</v>
      </c>
      <c r="AJ65" s="4" t="str">
        <f>IF(AND(OR(AB65&gt;1,AD65&gt;1),OR(AA65&lt;1,AC65&lt;1)),"+/-",IF(OR(AA65&lt;1,AC65&lt;1),"-",IF(OR(AB65&gt;1,AD65&gt;1),"+", "")))</f>
        <v>+</v>
      </c>
    </row>
    <row r="66" spans="1:36" ht="28" x14ac:dyDescent="0.6">
      <c r="A66" t="s">
        <v>207</v>
      </c>
      <c r="B66" s="3" t="s">
        <v>208</v>
      </c>
      <c r="C66" s="3" t="s">
        <v>74</v>
      </c>
      <c r="D66" s="3" t="s">
        <v>209</v>
      </c>
      <c r="E66">
        <f>[1]Feuil15!B383/[1]Feuil15!$E$5</f>
        <v>1.2900191081672729</v>
      </c>
      <c r="F66">
        <f>[1]Feuil15!B383/[1]Feuil15!$E$6</f>
        <v>0.86078999427132863</v>
      </c>
      <c r="G66">
        <f>[1]Feuil15!I383/[1]Feuil15!$L$5</f>
        <v>1.2997017291854833</v>
      </c>
      <c r="H66">
        <f>[1]Feuil15!I383/[1]Feuil15!$L$6</f>
        <v>0.91482484629075578</v>
      </c>
      <c r="I66">
        <f>[1]Feuil15!P383/[1]Feuil15!$S$5</f>
        <v>1.2229691215287666</v>
      </c>
      <c r="J66">
        <f>[1]Feuil15!P383/[1]Feuil15!$S$6</f>
        <v>0.84591392436424406</v>
      </c>
      <c r="K66">
        <f>[2]Feuil15!B383/[2]Feuil15!$E$5</f>
        <v>1.4069550122532231</v>
      </c>
      <c r="L66">
        <f>[2]Feuil15!B383/[2]Feuil15!$E$6</f>
        <v>0.89098262577074749</v>
      </c>
      <c r="M66">
        <f>[2]Feuil15!I383/[2]Feuil15!$L$5</f>
        <v>1.2445791989114896</v>
      </c>
      <c r="N66">
        <f>[2]Feuil15!I383/[2]Feuil15!$L$6</f>
        <v>0.87986057681686003</v>
      </c>
      <c r="O66">
        <f>[3]Feuil15!B383/[3]Feuil15!$E$5</f>
        <v>1.2615765431777546</v>
      </c>
      <c r="P66">
        <f>[3]Feuil15!B383/[3]Feuil15!$E$6</f>
        <v>0.85139524941369682</v>
      </c>
      <c r="Q66">
        <f>[3]Feuil15!I383/[3]Feuil15!$L$5</f>
        <v>1.4331929096635381</v>
      </c>
      <c r="R66">
        <f>[3]Feuil15!I383/[3]Feuil15!$L$6</f>
        <v>0.86635999749297876</v>
      </c>
      <c r="S66">
        <f>[4]Feuil15!B383/[4]Feuil15!$E$5</f>
        <v>1.2243648942586789</v>
      </c>
      <c r="T66">
        <f>[4]Feuil15!B383/[4]Feuil15!$E$6</f>
        <v>0.84048783061753929</v>
      </c>
      <c r="U66">
        <f>[4]Feuil15!I383/[4]Feuil15!$L$5</f>
        <v>1.5419522363349507</v>
      </c>
      <c r="V66">
        <f>[4]Feuil15!I383/[4]Feuil15!$L$6</f>
        <v>1.0948612573577881</v>
      </c>
      <c r="W66">
        <f>[5]Feuil15!B383/[5]Feuil15!$E$5</f>
        <v>1.404481302903317</v>
      </c>
      <c r="X66">
        <f>[5]Feuil15!B383/[5]Feuil15!$E$6</f>
        <v>1.0182667374746919</v>
      </c>
      <c r="Y66">
        <f>[5]Feuil15!I383/[5]Feuil15!$L$5</f>
        <v>1.3932372910528923</v>
      </c>
      <c r="Z66">
        <f>[5]Feuil15!I383/[5]Feuil15!$L$6</f>
        <v>1.0885077850357932</v>
      </c>
      <c r="AA66">
        <f>[6]Feuil15!B383/[6]Feuil15!$E$5</f>
        <v>1.331214862354454</v>
      </c>
      <c r="AB66">
        <f>[6]Feuil15!B383/[6]Feuil15!$E$6</f>
        <v>0.92239314100335057</v>
      </c>
      <c r="AC66">
        <f>[6]Feuil15!I383/[6]Feuil15!$L$5</f>
        <v>1.3655818011551426</v>
      </c>
      <c r="AD66">
        <f>[6]Feuil15!I383/[6]Feuil15!$L$6</f>
        <v>0.96268389318501102</v>
      </c>
      <c r="AE66" s="4" t="str">
        <f>IF(AND(OR(F66&gt;1,H66&gt;1,J66&gt;1),OR(E66&lt;1,G66&lt;1,I66&lt;1)),"+/-",IF(OR(E66&lt;1,G66&lt;1,I66&lt;1),"-",IF(OR(F66&gt;1,H66&gt;1,J66&gt;1),"+", "")))</f>
        <v/>
      </c>
      <c r="AF66" s="4" t="str">
        <f>IF(AND(OR(L66&gt;1,N66&gt;1),OR(K66&lt;1,M66&lt;1)),"+/-",IF(OR(K66&lt;1,M66&lt;1),"-",IF(OR(L66&gt;1,N66&gt;1),"+", "")))</f>
        <v/>
      </c>
      <c r="AG66" s="4" t="str">
        <f>IF(AND(OR(P66&gt;1,R66&gt;1),OR(O66&lt;1,Q66&lt;1)),"+/-",IF(OR(O66&lt;1,Q66&lt;1),"-",IF(OR(P66&gt;1,R66&gt;1),"+", "")))</f>
        <v/>
      </c>
      <c r="AH66" s="4" t="str">
        <f>IF(AND(OR(T66&gt;1,V66&gt;1),OR(S66&lt;1,U66&lt;1)),"+/-",IF(OR(S66&lt;1,U66&lt;1),"-",IF(OR(T66&gt;1,V66&gt;1),"+", "")))</f>
        <v>+</v>
      </c>
      <c r="AI66" s="4" t="str">
        <f>IF(AND(OR(X66&gt;1,Z66&gt;1),OR(W66&lt;1,Y66&lt;1)),"+/-",IF(OR(W66&lt;1,Y66&lt;1),"-",IF(OR(X66&gt;1,Z66&gt;1),"+", "")))</f>
        <v>+</v>
      </c>
      <c r="AJ66" s="4" t="str">
        <f>IF(AND(OR(AB66&gt;1,AD66&gt;1),OR(AA66&lt;1,AC66&lt;1)),"+/-",IF(OR(AA66&lt;1,AC66&lt;1),"-",IF(OR(AB66&gt;1,AD66&gt;1),"+", "")))</f>
        <v/>
      </c>
    </row>
    <row r="67" spans="1:36" ht="62.5" x14ac:dyDescent="0.6">
      <c r="A67" t="s">
        <v>210</v>
      </c>
      <c r="B67" s="3" t="s">
        <v>211</v>
      </c>
      <c r="C67" s="3" t="s">
        <v>55</v>
      </c>
      <c r="D67" s="3" t="s">
        <v>212</v>
      </c>
      <c r="E67">
        <f>[1]Feuil15!B556/[1]Feuil15!$E$5</f>
        <v>1.2728800743793072</v>
      </c>
      <c r="F67">
        <f>[1]Feuil15!B556/[1]Feuil15!$E$6</f>
        <v>0.84935364522598866</v>
      </c>
      <c r="G67">
        <f>[1]Feuil15!I556/[1]Feuil15!$L$5</f>
        <v>1.1433517089603245</v>
      </c>
      <c r="H67">
        <f>[1]Feuil15!I556/[1]Feuil15!$L$6</f>
        <v>0.80477430160949603</v>
      </c>
      <c r="I67">
        <f>[1]Feuil15!P556/[1]Feuil15!$S$5</f>
        <v>1.2380259406824881</v>
      </c>
      <c r="J67">
        <f>[1]Feuil15!P556/[1]Feuil15!$S$6</f>
        <v>0.85632855606225922</v>
      </c>
      <c r="K67">
        <f>[2]Feuil15!B556/[2]Feuil15!$E$5</f>
        <v>1.2853032937485875</v>
      </c>
      <c r="L67">
        <f>[2]Feuil15!B556/[2]Feuil15!$E$6</f>
        <v>0.81394422252486176</v>
      </c>
      <c r="M67">
        <f>[2]Feuil15!I556/[2]Feuil15!$L$5</f>
        <v>1.4115123850602171</v>
      </c>
      <c r="N67">
        <f>[2]Feuil15!I556/[2]Feuil15!$L$6</f>
        <v>0.99787470527341415</v>
      </c>
      <c r="O67">
        <f>[3]Feuil15!B556/[3]Feuil15!$E$5</f>
        <v>1.166380009285283</v>
      </c>
      <c r="P67">
        <f>[3]Feuil15!B556/[3]Feuil15!$E$6</f>
        <v>0.78715033525847178</v>
      </c>
      <c r="Q67">
        <f>[3]Feuil15!I556/[3]Feuil15!$L$5</f>
        <v>1.2906744481689414</v>
      </c>
      <c r="R67">
        <f>[3]Feuil15!I556/[3]Feuil15!$L$6</f>
        <v>0.78020809630045274</v>
      </c>
      <c r="S67">
        <f>[4]Feuil15!B556/[4]Feuil15!$E$5</f>
        <v>1.1737182021365982</v>
      </c>
      <c r="T67">
        <f>[4]Feuil15!B556/[4]Feuil15!$E$6</f>
        <v>0.80572047605743013</v>
      </c>
      <c r="U67">
        <f>[4]Feuil15!I556/[4]Feuil15!$L$5</f>
        <v>1.6983519404927618</v>
      </c>
      <c r="V67">
        <f>[4]Feuil15!I556/[4]Feuil15!$L$6</f>
        <v>1.2059126717333828</v>
      </c>
      <c r="W67">
        <f>[5]Feuil15!B556/[5]Feuil15!$E$5</f>
        <v>1.1177001572547252</v>
      </c>
      <c r="X67">
        <f>[5]Feuil15!B556/[5]Feuil15!$E$6</f>
        <v>0.81034677375200759</v>
      </c>
      <c r="Y67">
        <f>[5]Feuil15!I556/[5]Feuil15!$L$5</f>
        <v>1.1101750790013472</v>
      </c>
      <c r="Z67">
        <f>[5]Feuil15!I556/[5]Feuil15!$L$6</f>
        <v>0.86735707119385208</v>
      </c>
      <c r="AA67">
        <f>[6]Feuil15!B556/[6]Feuil15!$E$5</f>
        <v>1.4485564835639495</v>
      </c>
      <c r="AB67">
        <f>[6]Feuil15!B556/[6]Feuil15!$E$6</f>
        <v>1.0036986534481425</v>
      </c>
      <c r="AC67">
        <f>[6]Feuil15!I556/[6]Feuil15!$L$5</f>
        <v>1.5729110813149976</v>
      </c>
      <c r="AD67">
        <f>[6]Feuil15!I556/[6]Feuil15!$L$6</f>
        <v>1.1088432506300943</v>
      </c>
      <c r="AE67" s="4" t="str">
        <f>IF(AND(OR(F67&gt;1,H67&gt;1,J67&gt;1),OR(E67&lt;1,G67&lt;1,I67&lt;1)),"+/-",IF(OR(E67&lt;1,G67&lt;1,I67&lt;1),"-",IF(OR(F67&gt;1,H67&gt;1,J67&gt;1),"+", "")))</f>
        <v/>
      </c>
      <c r="AF67" s="4" t="str">
        <f>IF(AND(OR(L67&gt;1,N67&gt;1),OR(K67&lt;1,M67&lt;1)),"+/-",IF(OR(K67&lt;1,M67&lt;1),"-",IF(OR(L67&gt;1,N67&gt;1),"+", "")))</f>
        <v/>
      </c>
      <c r="AG67" s="4" t="str">
        <f>IF(AND(OR(P67&gt;1,R67&gt;1),OR(O67&lt;1,Q67&lt;1)),"+/-",IF(OR(O67&lt;1,Q67&lt;1),"-",IF(OR(P67&gt;1,R67&gt;1),"+", "")))</f>
        <v/>
      </c>
      <c r="AH67" s="4" t="str">
        <f>IF(AND(OR(T67&gt;1,V67&gt;1),OR(S67&lt;1,U67&lt;1)),"+/-",IF(OR(S67&lt;1,U67&lt;1),"-",IF(OR(T67&gt;1,V67&gt;1),"+", "")))</f>
        <v>+</v>
      </c>
      <c r="AI67" s="4" t="str">
        <f>IF(AND(OR(X67&gt;1,Z67&gt;1),OR(W67&lt;1,Y67&lt;1)),"+/-",IF(OR(W67&lt;1,Y67&lt;1),"-",IF(OR(X67&gt;1,Z67&gt;1),"+", "")))</f>
        <v/>
      </c>
      <c r="AJ67" s="4" t="str">
        <f>IF(AND(OR(AB67&gt;1,AD67&gt;1),OR(AA67&lt;1,AC67&lt;1)),"+/-",IF(OR(AA67&lt;1,AC67&lt;1),"-",IF(OR(AB67&gt;1,AD67&gt;1),"+", "")))</f>
        <v>+</v>
      </c>
    </row>
    <row r="68" spans="1:36" ht="37.5" x14ac:dyDescent="0.6">
      <c r="A68" t="s">
        <v>213</v>
      </c>
      <c r="B68" s="3" t="s">
        <v>214</v>
      </c>
      <c r="C68" s="3" t="s">
        <v>90</v>
      </c>
      <c r="D68" s="5" t="s">
        <v>215</v>
      </c>
      <c r="E68">
        <f>[1]Feuil15!B1147/[1]Feuil15!$E$5</f>
        <v>1.3014438800253134</v>
      </c>
      <c r="F68">
        <f>[1]Feuil15!B1147/[1]Feuil15!$E$6</f>
        <v>0.86841339243649651</v>
      </c>
      <c r="G68">
        <f>[1]Feuil15!I1147/[1]Feuil15!$L$5</f>
        <v>1.2700137901447175</v>
      </c>
      <c r="H68">
        <f>[1]Feuil15!I1147/[1]Feuil15!$L$6</f>
        <v>0.89392831006264861</v>
      </c>
      <c r="I68">
        <f>[1]Feuil15!P1147/[1]Feuil15!$S$5</f>
        <v>1.1645159456560141</v>
      </c>
      <c r="J68">
        <f>[1]Feuil15!P1147/[1]Feuil15!$S$6</f>
        <v>0.8054825230118835</v>
      </c>
      <c r="K68">
        <f>[2]Feuil15!B1147/[2]Feuil15!$E$5</f>
        <v>1.2692887440580907</v>
      </c>
      <c r="L68">
        <f>[2]Feuil15!B1147/[2]Feuil15!$E$6</f>
        <v>0.80380268607948246</v>
      </c>
      <c r="M68">
        <f>[2]Feuil15!I1147/[2]Feuil15!$L$5</f>
        <v>1.2396390401282802</v>
      </c>
      <c r="N68">
        <f>[2]Feuil15!I1147/[2]Feuil15!$L$6</f>
        <v>0.8763681104793517</v>
      </c>
      <c r="O68">
        <f>[3]Feuil15!B1147/[3]Feuil15!$E$5</f>
        <v>1.4258115294970153</v>
      </c>
      <c r="P68">
        <f>[3]Feuil15!B1147/[3]Feuil15!$E$6</f>
        <v>0.96223187513878394</v>
      </c>
      <c r="Q68">
        <f>[3]Feuil15!I1147/[3]Feuil15!$L$5</f>
        <v>1.2855434689030492</v>
      </c>
      <c r="R68">
        <f>[3]Feuil15!I1147/[3]Feuil15!$L$6</f>
        <v>0.7771064376514587</v>
      </c>
      <c r="S68">
        <f>[4]Feuil15!B1147/[4]Feuil15!$E$5</f>
        <v>1.1720634160708026</v>
      </c>
      <c r="T68">
        <f>[4]Feuil15!B1147/[4]Feuil15!$E$6</f>
        <v>0.80458451768660566</v>
      </c>
      <c r="U68">
        <f>[4]Feuil15!I1147/[4]Feuil15!$L$5</f>
        <v>1.1801009399231872</v>
      </c>
      <c r="V68">
        <f>[4]Feuil15!I1147/[4]Feuil15!$L$6</f>
        <v>0.83792919679824851</v>
      </c>
      <c r="W68">
        <f>[5]Feuil15!B1147/[5]Feuil15!$E$5</f>
        <v>1.3303137422304734</v>
      </c>
      <c r="X68">
        <f>[5]Feuil15!B1147/[5]Feuil15!$E$6</f>
        <v>0.96449431638466077</v>
      </c>
      <c r="Y68">
        <f>[5]Feuil15!I1147/[5]Feuil15!$L$5</f>
        <v>1.2855618333884677</v>
      </c>
      <c r="Z68">
        <f>[5]Feuil15!I1147/[5]Feuil15!$L$6</f>
        <v>1.0043831533756373</v>
      </c>
      <c r="AA68">
        <f>[6]Feuil15!B1147/[6]Feuil15!$E$5</f>
        <v>1.1578653982478626</v>
      </c>
      <c r="AB68">
        <f>[6]Feuil15!B1147/[6]Feuil15!$E$6</f>
        <v>0.80228003138427251</v>
      </c>
      <c r="AC68">
        <f>[6]Feuil15!I1147/[6]Feuil15!$L$5</f>
        <v>1.1954897323368985</v>
      </c>
      <c r="AD68">
        <f>[6]Feuil15!I1147/[6]Feuil15!$L$6</f>
        <v>0.84277537150485338</v>
      </c>
      <c r="AE68" s="4" t="str">
        <f>IF(AND(OR(F68&gt;1,H68&gt;1,J68&gt;1),OR(E68&lt;1,G68&lt;1,I68&lt;1)),"+/-",IF(OR(E68&lt;1,G68&lt;1,I68&lt;1),"-",IF(OR(F68&gt;1,H68&gt;1,J68&gt;1),"+", "")))</f>
        <v/>
      </c>
      <c r="AF68" s="4" t="str">
        <f>IF(AND(OR(L68&gt;1,N68&gt;1),OR(K68&lt;1,M68&lt;1)),"+/-",IF(OR(K68&lt;1,M68&lt;1),"-",IF(OR(L68&gt;1,N68&gt;1),"+", "")))</f>
        <v/>
      </c>
      <c r="AG68" s="4" t="str">
        <f>IF(AND(OR(P68&gt;1,R68&gt;1),OR(O68&lt;1,Q68&lt;1)),"+/-",IF(OR(O68&lt;1,Q68&lt;1),"-",IF(OR(P68&gt;1,R68&gt;1),"+", "")))</f>
        <v/>
      </c>
      <c r="AH68" s="4" t="str">
        <f>IF(AND(OR(T68&gt;1,V68&gt;1),OR(S68&lt;1,U68&lt;1)),"+/-",IF(OR(S68&lt;1,U68&lt;1),"-",IF(OR(T68&gt;1,V68&gt;1),"+", "")))</f>
        <v/>
      </c>
      <c r="AI68" s="4" t="str">
        <f>IF(AND(OR(X68&gt;1,Z68&gt;1),OR(W68&lt;1,Y68&lt;1)),"+/-",IF(OR(W68&lt;1,Y68&lt;1),"-",IF(OR(X68&gt;1,Z68&gt;1),"+", "")))</f>
        <v>+</v>
      </c>
      <c r="AJ68" s="4" t="str">
        <f>IF(AND(OR(AB68&gt;1,AD68&gt;1),OR(AA68&lt;1,AC68&lt;1)),"+/-",IF(OR(AA68&lt;1,AC68&lt;1),"-",IF(OR(AB68&gt;1,AD68&gt;1),"+", "")))</f>
        <v/>
      </c>
    </row>
    <row r="69" spans="1:36" ht="28" x14ac:dyDescent="0.6">
      <c r="A69" t="s">
        <v>216</v>
      </c>
      <c r="B69" s="3" t="s">
        <v>217</v>
      </c>
      <c r="C69" s="3" t="s">
        <v>90</v>
      </c>
      <c r="D69" s="5" t="s">
        <v>218</v>
      </c>
      <c r="E69">
        <f>[1]Feuil15!B483/[1]Feuil15!$E$5</f>
        <v>1.061939088304426</v>
      </c>
      <c r="F69">
        <f>[1]Feuil15!B483/[1]Feuil15!$E$6</f>
        <v>0.70859922612831361</v>
      </c>
      <c r="G69">
        <f>[1]Feuil15!I483/[1]Feuil15!$L$5</f>
        <v>0.96317441886212907</v>
      </c>
      <c r="H69">
        <f>[1]Feuil15!I483/[1]Feuil15!$L$6</f>
        <v>0.67795238699800664</v>
      </c>
      <c r="I69">
        <f>[1]Feuil15!P483/[1]Feuil15!$S$5</f>
        <v>1.0403717544381437</v>
      </c>
      <c r="J69">
        <f>[1]Feuil15!P483/[1]Feuil15!$S$6</f>
        <v>0.71961338851659873</v>
      </c>
      <c r="K69">
        <f>[2]Feuil15!B483/[2]Feuil15!$E$5</f>
        <v>1.3708168194318509</v>
      </c>
      <c r="L69">
        <f>[2]Feuil15!B483/[2]Feuil15!$E$6</f>
        <v>0.86809738661940439</v>
      </c>
      <c r="M69">
        <f>[2]Feuil15!I483/[2]Feuil15!$L$5</f>
        <v>1.1599468234390611</v>
      </c>
      <c r="N69">
        <f>[2]Feuil15!I483/[2]Feuil15!$L$6</f>
        <v>0.82002935774644736</v>
      </c>
      <c r="O69">
        <f>[3]Feuil15!B483/[3]Feuil15!$E$5</f>
        <v>1.1763319870416618</v>
      </c>
      <c r="P69">
        <f>[3]Feuil15!B483/[3]Feuil15!$E$6</f>
        <v>0.79386658773627161</v>
      </c>
      <c r="Q69">
        <f>[3]Feuil15!I483/[3]Feuil15!$L$5</f>
        <v>1.1966730431421324</v>
      </c>
      <c r="R69">
        <f>[3]Feuil15!I483/[3]Feuil15!$L$6</f>
        <v>0.72338458254020011</v>
      </c>
      <c r="S69">
        <f>[4]Feuil15!B483/[4]Feuil15!$E$5</f>
        <v>1.37579282398523</v>
      </c>
      <c r="T69">
        <f>[4]Feuil15!B483/[4]Feuil15!$E$6</f>
        <v>0.94443832180491905</v>
      </c>
      <c r="U69">
        <f>[4]Feuil15!I483/[4]Feuil15!$L$5</f>
        <v>1.2534335133252064</v>
      </c>
      <c r="V69">
        <f>[4]Feuil15!I483/[4]Feuil15!$L$6</f>
        <v>0.88999889884755135</v>
      </c>
      <c r="W69">
        <f>[5]Feuil15!B483/[5]Feuil15!$E$5</f>
        <v>1.1741989288311721</v>
      </c>
      <c r="X69">
        <f>[5]Feuil15!B483/[5]Feuil15!$E$6</f>
        <v>0.85130909890760043</v>
      </c>
      <c r="Y69">
        <f>[5]Feuil15!I483/[5]Feuil15!$L$5</f>
        <v>1.143529329173139</v>
      </c>
      <c r="Z69">
        <f>[5]Feuil15!I483/[5]Feuil15!$L$6</f>
        <v>0.89341606430951126</v>
      </c>
      <c r="AA69">
        <f>[6]Feuil15!B483/[6]Feuil15!$E$5</f>
        <v>1.1731154667761234</v>
      </c>
      <c r="AB69">
        <f>[6]Feuil15!B483/[6]Feuil15!$E$6</f>
        <v>0.81284673929002726</v>
      </c>
      <c r="AC69">
        <f>[6]Feuil15!I483/[6]Feuil15!$L$5</f>
        <v>1.1722910918085501</v>
      </c>
      <c r="AD69">
        <f>[6]Feuil15!I483/[6]Feuil15!$L$6</f>
        <v>0.82642120102488759</v>
      </c>
      <c r="AE69" s="4" t="str">
        <f>IF(AND(OR(F69&gt;1,H69&gt;1,J69&gt;1),OR(E69&lt;1,G69&lt;1,I69&lt;1)),"+/-",IF(OR(E69&lt;1,G69&lt;1,I69&lt;1),"-",IF(OR(F69&gt;1,H69&gt;1,J69&gt;1),"+", "")))</f>
        <v>-</v>
      </c>
      <c r="AF69" s="4" t="str">
        <f>IF(AND(OR(L69&gt;1,N69&gt;1),OR(K69&lt;1,M69&lt;1)),"+/-",IF(OR(K69&lt;1,M69&lt;1),"-",IF(OR(L69&gt;1,N69&gt;1),"+", "")))</f>
        <v/>
      </c>
      <c r="AG69" s="4" t="str">
        <f>IF(AND(OR(P69&gt;1,R69&gt;1),OR(O69&lt;1,Q69&lt;1)),"+/-",IF(OR(O69&lt;1,Q69&lt;1),"-",IF(OR(P69&gt;1,R69&gt;1),"+", "")))</f>
        <v/>
      </c>
      <c r="AH69" s="4" t="str">
        <f>IF(AND(OR(T69&gt;1,V69&gt;1),OR(S69&lt;1,U69&lt;1)),"+/-",IF(OR(S69&lt;1,U69&lt;1),"-",IF(OR(T69&gt;1,V69&gt;1),"+", "")))</f>
        <v/>
      </c>
      <c r="AI69" s="4" t="str">
        <f>IF(AND(OR(X69&gt;1,Z69&gt;1),OR(W69&lt;1,Y69&lt;1)),"+/-",IF(OR(W69&lt;1,Y69&lt;1),"-",IF(OR(X69&gt;1,Z69&gt;1),"+", "")))</f>
        <v/>
      </c>
      <c r="AJ69" s="4" t="str">
        <f>IF(AND(OR(AB69&gt;1,AD69&gt;1),OR(AA69&lt;1,AC69&lt;1)),"+/-",IF(OR(AA69&lt;1,AC69&lt;1),"-",IF(OR(AB69&gt;1,AD69&gt;1),"+", "")))</f>
        <v/>
      </c>
    </row>
    <row r="70" spans="1:36" ht="28" x14ac:dyDescent="0.6">
      <c r="A70" t="s">
        <v>219</v>
      </c>
      <c r="B70" s="3" t="s">
        <v>220</v>
      </c>
      <c r="C70" s="3" t="s">
        <v>90</v>
      </c>
      <c r="D70" s="5" t="s">
        <v>218</v>
      </c>
      <c r="E70">
        <f>[1]Feuil15!B1107/[1]Feuil15!$E$5</f>
        <v>1.2326380205939416</v>
      </c>
      <c r="F70">
        <f>[1]Feuil15!B1107/[1]Feuil15!$E$6</f>
        <v>0.82250136293957787</v>
      </c>
      <c r="G70">
        <f>[1]Feuil15!I1107/[1]Feuil15!$L$5</f>
        <v>1.1636361186630095</v>
      </c>
      <c r="H70">
        <f>[1]Feuil15!I1107/[1]Feuil15!$L$6</f>
        <v>0.8190519482199895</v>
      </c>
      <c r="I70">
        <f>[1]Feuil15!P1107/[1]Feuil15!$S$5</f>
        <v>1.2814062524471654</v>
      </c>
      <c r="J70">
        <f>[1]Feuil15!P1107/[1]Feuil15!$S$6</f>
        <v>0.88633422760295266</v>
      </c>
      <c r="K70">
        <f>[2]Feuil15!B1107/[2]Feuil15!$E$5</f>
        <v>1.1876664694943424</v>
      </c>
      <c r="L70">
        <f>[2]Feuil15!B1107/[2]Feuil15!$E$6</f>
        <v>0.75211373520412905</v>
      </c>
      <c r="M70">
        <f>[2]Feuil15!I1107/[2]Feuil15!$L$5</f>
        <v>1.1916495082106091</v>
      </c>
      <c r="N70">
        <f>[2]Feuil15!I1107/[2]Feuil15!$L$6</f>
        <v>0.8424417060599444</v>
      </c>
      <c r="O70">
        <f>[3]Feuil15!B1107/[3]Feuil15!$E$5</f>
        <v>1.2042455437279547</v>
      </c>
      <c r="P70">
        <f>[3]Feuil15!B1107/[3]Feuil15!$E$6</f>
        <v>0.81270450104836245</v>
      </c>
      <c r="Q70">
        <f>[3]Feuil15!I1107/[3]Feuil15!$L$5</f>
        <v>1.2224881641340113</v>
      </c>
      <c r="R70">
        <f>[3]Feuil15!I1107/[3]Feuil15!$L$6</f>
        <v>0.73898973102161125</v>
      </c>
      <c r="S70">
        <f>[4]Feuil15!B1107/[4]Feuil15!$E$5</f>
        <v>1.2336760834452574</v>
      </c>
      <c r="T70">
        <f>[4]Feuil15!B1107/[4]Feuil15!$E$6</f>
        <v>0.84687966791750957</v>
      </c>
      <c r="U70">
        <f>[4]Feuil15!I1107/[4]Feuil15!$L$5</f>
        <v>1.1371315019675878</v>
      </c>
      <c r="V70">
        <f>[4]Feuil15!I1107/[4]Feuil15!$L$6</f>
        <v>0.8074188011067146</v>
      </c>
      <c r="W70">
        <f>[5]Feuil15!B1107/[5]Feuil15!$E$5</f>
        <v>1.440812805107202</v>
      </c>
      <c r="X70">
        <f>[5]Feuil15!B1107/[5]Feuil15!$E$6</f>
        <v>1.0446075368432766</v>
      </c>
      <c r="Y70">
        <f>[5]Feuil15!I1107/[5]Feuil15!$L$5</f>
        <v>1.2105706708204482</v>
      </c>
      <c r="Z70">
        <f>[5]Feuil15!I1107/[5]Feuil15!$L$6</f>
        <v>0.94579409264034364</v>
      </c>
      <c r="AA70">
        <f>[6]Feuil15!B1107/[6]Feuil15!$E$5</f>
        <v>1.2732099481602985</v>
      </c>
      <c r="AB70">
        <f>[6]Feuil15!B1107/[6]Feuil15!$E$6</f>
        <v>0.88220178158406937</v>
      </c>
      <c r="AC70">
        <f>[6]Feuil15!I1107/[6]Feuil15!$L$5</f>
        <v>1.1480566867207966</v>
      </c>
      <c r="AD70">
        <f>[6]Feuil15!I1107/[6]Feuil15!$L$6</f>
        <v>0.80933685542276679</v>
      </c>
      <c r="AE70" s="4" t="str">
        <f>IF(AND(OR(F70&gt;1,H70&gt;1,J70&gt;1),OR(E70&lt;1,G70&lt;1,I70&lt;1)),"+/-",IF(OR(E70&lt;1,G70&lt;1,I70&lt;1),"-",IF(OR(F70&gt;1,H70&gt;1,J70&gt;1),"+", "")))</f>
        <v/>
      </c>
      <c r="AF70" s="4" t="str">
        <f>IF(AND(OR(L70&gt;1,N70&gt;1),OR(K70&lt;1,M70&lt;1)),"+/-",IF(OR(K70&lt;1,M70&lt;1),"-",IF(OR(L70&gt;1,N70&gt;1),"+", "")))</f>
        <v/>
      </c>
      <c r="AG70" s="4" t="str">
        <f>IF(AND(OR(P70&gt;1,R70&gt;1),OR(O70&lt;1,Q70&lt;1)),"+/-",IF(OR(O70&lt;1,Q70&lt;1),"-",IF(OR(P70&gt;1,R70&gt;1),"+", "")))</f>
        <v/>
      </c>
      <c r="AH70" s="4" t="str">
        <f>IF(AND(OR(T70&gt;1,V70&gt;1),OR(S70&lt;1,U70&lt;1)),"+/-",IF(OR(S70&lt;1,U70&lt;1),"-",IF(OR(T70&gt;1,V70&gt;1),"+", "")))</f>
        <v/>
      </c>
      <c r="AI70" s="4" t="str">
        <f>IF(AND(OR(X70&gt;1,Z70&gt;1),OR(W70&lt;1,Y70&lt;1)),"+/-",IF(OR(W70&lt;1,Y70&lt;1),"-",IF(OR(X70&gt;1,Z70&gt;1),"+", "")))</f>
        <v>+</v>
      </c>
      <c r="AJ70" s="4" t="str">
        <f>IF(AND(OR(AB70&gt;1,AD70&gt;1),OR(AA70&lt;1,AC70&lt;1)),"+/-",IF(OR(AA70&lt;1,AC70&lt;1),"-",IF(OR(AB70&gt;1,AD70&gt;1),"+", "")))</f>
        <v/>
      </c>
    </row>
    <row r="71" spans="1:36" ht="28" x14ac:dyDescent="0.6">
      <c r="A71" t="s">
        <v>221</v>
      </c>
      <c r="B71" s="3" t="s">
        <v>222</v>
      </c>
      <c r="C71" s="5"/>
      <c r="D71" s="3" t="s">
        <v>223</v>
      </c>
      <c r="E71">
        <f>[1]Feuil15!B746/[1]Feuil15!$E$5</f>
        <v>1.2440254228054979</v>
      </c>
      <c r="F71">
        <f>[1]Feuil15!B746/[1]Feuil15!$E$6</f>
        <v>0.83009982549132788</v>
      </c>
      <c r="G71">
        <f>[1]Feuil15!I746/[1]Feuil15!$L$5</f>
        <v>1.1614132580585876</v>
      </c>
      <c r="H71">
        <f>[1]Feuil15!I746/[1]Feuil15!$L$6</f>
        <v>0.81748733684408526</v>
      </c>
      <c r="I71">
        <f>[1]Feuil15!P746/[1]Feuil15!$S$5</f>
        <v>1.1209282273202534</v>
      </c>
      <c r="J71">
        <f>[1]Feuil15!P746/[1]Feuil15!$S$6</f>
        <v>0.77533339068923279</v>
      </c>
      <c r="K71">
        <f>[2]Feuil15!B746/[2]Feuil15!$E$5</f>
        <v>1.3192458275397874</v>
      </c>
      <c r="L71">
        <f>[2]Feuil15!B746/[2]Feuil15!$E$6</f>
        <v>0.83543901633078665</v>
      </c>
      <c r="M71">
        <f>[2]Feuil15!I746/[2]Feuil15!$L$5</f>
        <v>1.398522328971179</v>
      </c>
      <c r="N71">
        <f>[2]Feuil15!I746/[2]Feuil15!$L$6</f>
        <v>0.98869132967676221</v>
      </c>
      <c r="O71">
        <f>[3]Feuil15!B746/[3]Feuil15!$E$5</f>
        <v>1.2531714099723537</v>
      </c>
      <c r="P71">
        <f>[3]Feuil15!B746/[3]Feuil15!$E$6</f>
        <v>0.84572290989496857</v>
      </c>
      <c r="Q71">
        <f>[3]Feuil15!I746/[3]Feuil15!$L$5</f>
        <v>1.3878367657612372</v>
      </c>
      <c r="R71">
        <f>[3]Feuil15!I746/[3]Feuil15!$L$6</f>
        <v>0.83894237042230513</v>
      </c>
      <c r="S71">
        <f>[4]Feuil15!B746/[4]Feuil15!$E$5</f>
        <v>1.5345101580279963</v>
      </c>
      <c r="T71">
        <f>[4]Feuil15!B746/[4]Feuil15!$E$6</f>
        <v>1.0533927588330847</v>
      </c>
      <c r="U71">
        <f>[4]Feuil15!I746/[4]Feuil15!$L$5</f>
        <v>1.6514021197237518</v>
      </c>
      <c r="V71">
        <f>[4]Feuil15!I746/[4]Feuil15!$L$6</f>
        <v>1.1725760102022436</v>
      </c>
      <c r="W71">
        <f>[5]Feuil15!B746/[5]Feuil15!$E$5</f>
        <v>1.1455317053702248</v>
      </c>
      <c r="X71">
        <f>[5]Feuil15!B746/[5]Feuil15!$E$6</f>
        <v>0.8305249987236436</v>
      </c>
      <c r="Y71">
        <f>[5]Feuil15!I746/[5]Feuil15!$L$5</f>
        <v>1.1278789521475168</v>
      </c>
      <c r="Z71">
        <f>[5]Feuil15!I746/[5]Feuil15!$L$6</f>
        <v>0.8811887450003496</v>
      </c>
      <c r="AA71">
        <f>[6]Feuil15!B746/[6]Feuil15!$E$5</f>
        <v>1.4479570486201847</v>
      </c>
      <c r="AB71">
        <f>[6]Feuil15!B746/[6]Feuil15!$E$6</f>
        <v>1.0032833075139569</v>
      </c>
      <c r="AC71">
        <f>[6]Feuil15!I746/[6]Feuil15!$L$5</f>
        <v>1.27867668527691</v>
      </c>
      <c r="AD71">
        <f>[6]Feuil15!I746/[6]Feuil15!$L$6</f>
        <v>0.90141904971640163</v>
      </c>
      <c r="AE71" s="4" t="str">
        <f>IF(AND(OR(F71&gt;1,H71&gt;1,J71&gt;1),OR(E71&lt;1,G71&lt;1,I71&lt;1)),"+/-",IF(OR(E71&lt;1,G71&lt;1,I71&lt;1),"-",IF(OR(F71&gt;1,H71&gt;1,J71&gt;1),"+", "")))</f>
        <v/>
      </c>
      <c r="AF71" s="4" t="str">
        <f>IF(AND(OR(L71&gt;1,N71&gt;1),OR(K71&lt;1,M71&lt;1)),"+/-",IF(OR(K71&lt;1,M71&lt;1),"-",IF(OR(L71&gt;1,N71&gt;1),"+", "")))</f>
        <v/>
      </c>
      <c r="AG71" s="4" t="str">
        <f>IF(AND(OR(P71&gt;1,R71&gt;1),OR(O71&lt;1,Q71&lt;1)),"+/-",IF(OR(O71&lt;1,Q71&lt;1),"-",IF(OR(P71&gt;1,R71&gt;1),"+", "")))</f>
        <v/>
      </c>
      <c r="AH71" s="4" t="str">
        <f>IF(AND(OR(T71&gt;1,V71&gt;1),OR(S71&lt;1,U71&lt;1)),"+/-",IF(OR(S71&lt;1,U71&lt;1),"-",IF(OR(T71&gt;1,V71&gt;1),"+", "")))</f>
        <v>+</v>
      </c>
      <c r="AI71" s="4" t="str">
        <f>IF(AND(OR(X71&gt;1,Z71&gt;1),OR(W71&lt;1,Y71&lt;1)),"+/-",IF(OR(W71&lt;1,Y71&lt;1),"-",IF(OR(X71&gt;1,Z71&gt;1),"+", "")))</f>
        <v/>
      </c>
      <c r="AJ71" s="4" t="str">
        <f>IF(AND(OR(AB71&gt;1,AD71&gt;1),OR(AA71&lt;1,AC71&lt;1)),"+/-",IF(OR(AA71&lt;1,AC71&lt;1),"-",IF(OR(AB71&gt;1,AD71&gt;1),"+", "")))</f>
        <v>+</v>
      </c>
    </row>
    <row r="72" spans="1:36" ht="50" x14ac:dyDescent="0.6">
      <c r="A72" t="s">
        <v>224</v>
      </c>
      <c r="B72" s="3" t="s">
        <v>225</v>
      </c>
      <c r="C72" s="3" t="s">
        <v>226</v>
      </c>
      <c r="D72" s="3" t="s">
        <v>227</v>
      </c>
      <c r="E72">
        <f>[1]Feuil15!B209/[1]Feuil15!$E$5</f>
        <v>1.2890534401060532</v>
      </c>
      <c r="F72">
        <f>[1]Feuil15!B209/[1]Feuil15!$E$6</f>
        <v>0.86014563373463371</v>
      </c>
      <c r="G72">
        <f>[1]Feuil15!I209/[1]Feuil15!$L$5</f>
        <v>1.2424539065431948</v>
      </c>
      <c r="H72">
        <f>[1]Feuil15!I209/[1]Feuil15!$L$6</f>
        <v>0.87452965442236208</v>
      </c>
      <c r="I72">
        <f>[1]Feuil15!P209/[1]Feuil15!$S$5</f>
        <v>1.1463506681974032</v>
      </c>
      <c r="J72">
        <f>[1]Feuil15!P209/[1]Feuil15!$S$6</f>
        <v>0.79291780582346383</v>
      </c>
      <c r="K72">
        <f>[2]Feuil15!B209/[2]Feuil15!$E$5</f>
        <v>1.2321514666229048</v>
      </c>
      <c r="L72">
        <f>[2]Feuil15!B209/[2]Feuil15!$E$6</f>
        <v>0.78028475645486184</v>
      </c>
      <c r="M72">
        <f>[2]Feuil15!I209/[2]Feuil15!$L$5</f>
        <v>1.0840862621160003</v>
      </c>
      <c r="N72">
        <f>[2]Feuil15!I209/[2]Feuil15!$L$6</f>
        <v>0.76639941012902313</v>
      </c>
      <c r="O72">
        <f>[3]Feuil15!B209/[3]Feuil15!$E$5</f>
        <v>1.2524159565249651</v>
      </c>
      <c r="P72">
        <f>[3]Feuil15!B209/[3]Feuil15!$E$6</f>
        <v>0.84521307996848649</v>
      </c>
      <c r="Q72">
        <f>[3]Feuil15!I209/[3]Feuil15!$L$5</f>
        <v>1.21468756481905</v>
      </c>
      <c r="R72">
        <f>[3]Feuil15!I209/[3]Feuil15!$L$6</f>
        <v>0.73427429658331211</v>
      </c>
      <c r="S72">
        <f>[4]Feuil15!B209/[4]Feuil15!$E$5</f>
        <v>1.2412212816374775</v>
      </c>
      <c r="T72">
        <f>[4]Feuil15!B209/[4]Feuil15!$E$6</f>
        <v>0.85205920817539826</v>
      </c>
      <c r="U72">
        <f>[4]Feuil15!I209/[4]Feuil15!$L$5</f>
        <v>1.4646216837726147</v>
      </c>
      <c r="V72">
        <f>[4]Feuil15!I209/[4]Feuil15!$L$6</f>
        <v>1.039952795204762</v>
      </c>
      <c r="W72">
        <f>[5]Feuil15!B209/[5]Feuil15!$E$5</f>
        <v>1.2801382138539059</v>
      </c>
      <c r="X72">
        <f>[5]Feuil15!B209/[5]Feuil15!$E$6</f>
        <v>0.92811642265588024</v>
      </c>
      <c r="Y72">
        <f>[5]Feuil15!I209/[5]Feuil15!$L$5</f>
        <v>1.2203754094573809</v>
      </c>
      <c r="Z72">
        <f>[5]Feuil15!I209/[5]Feuil15!$L$6</f>
        <v>0.95345433429844417</v>
      </c>
      <c r="AA72">
        <f>[6]Feuil15!B209/[6]Feuil15!$E$5</f>
        <v>1.5744933191117221</v>
      </c>
      <c r="AB72">
        <f>[6]Feuil15!B209/[6]Feuil15!$E$6</f>
        <v>1.0909597535108928</v>
      </c>
      <c r="AC72">
        <f>[6]Feuil15!I209/[6]Feuil15!$L$5</f>
        <v>1.3382781649822084</v>
      </c>
      <c r="AD72">
        <f>[6]Feuil15!I209/[6]Feuil15!$L$6</f>
        <v>0.94343585491529103</v>
      </c>
      <c r="AE72" s="4" t="str">
        <f>IF(AND(OR(F72&gt;1,H72&gt;1,J72&gt;1),OR(E72&lt;1,G72&lt;1,I72&lt;1)),"+/-",IF(OR(E72&lt;1,G72&lt;1,I72&lt;1),"-",IF(OR(F72&gt;1,H72&gt;1,J72&gt;1),"+", "")))</f>
        <v/>
      </c>
      <c r="AF72" s="4" t="str">
        <f>IF(AND(OR(L72&gt;1,N72&gt;1),OR(K72&lt;1,M72&lt;1)),"+/-",IF(OR(K72&lt;1,M72&lt;1),"-",IF(OR(L72&gt;1,N72&gt;1),"+", "")))</f>
        <v/>
      </c>
      <c r="AG72" s="4" t="str">
        <f>IF(AND(OR(P72&gt;1,R72&gt;1),OR(O72&lt;1,Q72&lt;1)),"+/-",IF(OR(O72&lt;1,Q72&lt;1),"-",IF(OR(P72&gt;1,R72&gt;1),"+", "")))</f>
        <v/>
      </c>
      <c r="AH72" s="4" t="str">
        <f>IF(AND(OR(T72&gt;1,V72&gt;1),OR(S72&lt;1,U72&lt;1)),"+/-",IF(OR(S72&lt;1,U72&lt;1),"-",IF(OR(T72&gt;1,V72&gt;1),"+", "")))</f>
        <v>+</v>
      </c>
      <c r="AI72" s="4" t="str">
        <f>IF(AND(OR(X72&gt;1,Z72&gt;1),OR(W72&lt;1,Y72&lt;1)),"+/-",IF(OR(W72&lt;1,Y72&lt;1),"-",IF(OR(X72&gt;1,Z72&gt;1),"+", "")))</f>
        <v/>
      </c>
      <c r="AJ72" s="4" t="str">
        <f>IF(AND(OR(AB72&gt;1,AD72&gt;1),OR(AA72&lt;1,AC72&lt;1)),"+/-",IF(OR(AA72&lt;1,AC72&lt;1),"-",IF(OR(AB72&gt;1,AD72&gt;1),"+", "")))</f>
        <v>+</v>
      </c>
    </row>
    <row r="73" spans="1:36" ht="28" x14ac:dyDescent="0.6">
      <c r="A73" t="s">
        <v>228</v>
      </c>
      <c r="B73" s="3" t="s">
        <v>229</v>
      </c>
      <c r="C73" s="3" t="s">
        <v>230</v>
      </c>
      <c r="D73" s="5" t="s">
        <v>231</v>
      </c>
      <c r="E73">
        <f>[1]Feuil15!B983/[1]Feuil15!$E$5</f>
        <v>1.209152446399997</v>
      </c>
      <c r="F73">
        <f>[1]Feuil15!B983/[1]Feuil15!$E$6</f>
        <v>0.80683016307294542</v>
      </c>
      <c r="G73">
        <f>[1]Feuil15!I983/[1]Feuil15!$L$5</f>
        <v>1.2293524028520364</v>
      </c>
      <c r="H73">
        <f>[1]Feuil15!I983/[1]Feuil15!$L$6</f>
        <v>0.86530786081287525</v>
      </c>
      <c r="I73">
        <f>[1]Feuil15!P983/[1]Feuil15!$S$5</f>
        <v>1.1329898408322021</v>
      </c>
      <c r="J73">
        <f>[1]Feuil15!P983/[1]Feuil15!$S$6</f>
        <v>0.78367627248440264</v>
      </c>
      <c r="K73">
        <f>[2]Feuil15!B983/[2]Feuil15!$E$5</f>
        <v>1.2370899435811937</v>
      </c>
      <c r="L73">
        <f>[2]Feuil15!B983/[2]Feuil15!$E$6</f>
        <v>0.7834121465485635</v>
      </c>
      <c r="M73">
        <f>[2]Feuil15!I983/[2]Feuil15!$L$5</f>
        <v>1.2247606589609248</v>
      </c>
      <c r="N73">
        <f>[2]Feuil15!I983/[2]Feuil15!$L$6</f>
        <v>0.86584977540878338</v>
      </c>
      <c r="O73">
        <f>[3]Feuil15!B983/[3]Feuil15!$E$5</f>
        <v>1.1816311173279777</v>
      </c>
      <c r="P73">
        <f>[3]Feuil15!B983/[3]Feuil15!$E$6</f>
        <v>0.7974427911590376</v>
      </c>
      <c r="Q73">
        <f>[3]Feuil15!I983/[3]Feuil15!$L$5</f>
        <v>1.4998320370316425</v>
      </c>
      <c r="R73">
        <f>[3]Feuil15!I983/[3]Feuil15!$L$6</f>
        <v>0.90664311208996562</v>
      </c>
      <c r="S73">
        <f>[4]Feuil15!B983/[4]Feuil15!$E$5</f>
        <v>1.195684211189497</v>
      </c>
      <c r="T73">
        <f>[4]Feuil15!B983/[4]Feuil15!$E$6</f>
        <v>0.82079944751664902</v>
      </c>
      <c r="U73">
        <f>[4]Feuil15!I983/[4]Feuil15!$L$5</f>
        <v>1.2233393437410116</v>
      </c>
      <c r="V73">
        <f>[4]Feuil15!I983/[4]Feuil15!$L$6</f>
        <v>0.8686305713639414</v>
      </c>
      <c r="W73">
        <f>[5]Feuil15!B983/[5]Feuil15!$E$5</f>
        <v>1.1511773693757679</v>
      </c>
      <c r="X73">
        <f>[5]Feuil15!B983/[5]Feuil15!$E$6</f>
        <v>0.83461817665055427</v>
      </c>
      <c r="Y73">
        <f>[5]Feuil15!I983/[5]Feuil15!$L$5</f>
        <v>0.94722327239220894</v>
      </c>
      <c r="Z73">
        <f>[5]Feuil15!I983/[5]Feuil15!$L$6</f>
        <v>0.74004615924887451</v>
      </c>
      <c r="AA73">
        <f>[6]Feuil15!B983/[6]Feuil15!$E$5</f>
        <v>1.0985540547665156</v>
      </c>
      <c r="AB73">
        <f>[6]Feuil15!B983/[6]Feuil15!$E$6</f>
        <v>0.76118345264406206</v>
      </c>
      <c r="AC73">
        <f>[6]Feuil15!I983/[6]Feuil15!$L$5</f>
        <v>1.1996079501405161</v>
      </c>
      <c r="AD73">
        <f>[6]Feuil15!I983/[6]Feuil15!$L$6</f>
        <v>0.84567856042024236</v>
      </c>
      <c r="AE73" s="4" t="str">
        <f>IF(AND(OR(F73&gt;1,H73&gt;1,J73&gt;1),OR(E73&lt;1,G73&lt;1,I73&lt;1)),"+/-",IF(OR(E73&lt;1,G73&lt;1,I73&lt;1),"-",IF(OR(F73&gt;1,H73&gt;1,J73&gt;1),"+", "")))</f>
        <v/>
      </c>
      <c r="AF73" s="4" t="str">
        <f>IF(AND(OR(L73&gt;1,N73&gt;1),OR(K73&lt;1,M73&lt;1)),"+/-",IF(OR(K73&lt;1,M73&lt;1),"-",IF(OR(L73&gt;1,N73&gt;1),"+", "")))</f>
        <v/>
      </c>
      <c r="AG73" s="4" t="str">
        <f>IF(AND(OR(P73&gt;1,R73&gt;1),OR(O73&lt;1,Q73&lt;1)),"+/-",IF(OR(O73&lt;1,Q73&lt;1),"-",IF(OR(P73&gt;1,R73&gt;1),"+", "")))</f>
        <v/>
      </c>
      <c r="AH73" s="4" t="str">
        <f>IF(AND(OR(T73&gt;1,V73&gt;1),OR(S73&lt;1,U73&lt;1)),"+/-",IF(OR(S73&lt;1,U73&lt;1),"-",IF(OR(T73&gt;1,V73&gt;1),"+", "")))</f>
        <v/>
      </c>
      <c r="AI73" s="4" t="str">
        <f>IF(AND(OR(X73&gt;1,Z73&gt;1),OR(W73&lt;1,Y73&lt;1)),"+/-",IF(OR(W73&lt;1,Y73&lt;1),"-",IF(OR(X73&gt;1,Z73&gt;1),"+", "")))</f>
        <v>-</v>
      </c>
      <c r="AJ73" s="4" t="str">
        <f>IF(AND(OR(AB73&gt;1,AD73&gt;1),OR(AA73&lt;1,AC73&lt;1)),"+/-",IF(OR(AA73&lt;1,AC73&lt;1),"-",IF(OR(AB73&gt;1,AD73&gt;1),"+", "")))</f>
        <v/>
      </c>
    </row>
    <row r="74" spans="1:36" ht="37.5" x14ac:dyDescent="0.6">
      <c r="A74" t="s">
        <v>232</v>
      </c>
      <c r="B74" s="3" t="s">
        <v>233</v>
      </c>
      <c r="C74" s="3" t="s">
        <v>234</v>
      </c>
      <c r="D74" s="3" t="s">
        <v>235</v>
      </c>
      <c r="E74">
        <f>[1]Feuil15!B506/[1]Feuil15!$E$5</f>
        <v>1.2653882999619028</v>
      </c>
      <c r="F74">
        <f>[1]Feuil15!B506/[1]Feuil15!$E$6</f>
        <v>0.84435461504340359</v>
      </c>
      <c r="G74">
        <f>[1]Feuil15!I506/[1]Feuil15!$L$5</f>
        <v>1.1375679819793656</v>
      </c>
      <c r="H74">
        <f>[1]Feuil15!I506/[1]Feuil15!$L$6</f>
        <v>0.80070329283299835</v>
      </c>
      <c r="I74">
        <f>[1]Feuil15!P506/[1]Feuil15!$S$5</f>
        <v>1.1684094995663727</v>
      </c>
      <c r="J74">
        <f>[1]Feuil15!P506/[1]Feuil15!$S$6</f>
        <v>0.80817565026265015</v>
      </c>
      <c r="K74">
        <f>[2]Feuil15!B506/[2]Feuil15!$E$5</f>
        <v>0.96507541622602033</v>
      </c>
      <c r="L74">
        <f>[2]Feuil15!B506/[2]Feuil15!$E$6</f>
        <v>0.61115346327868125</v>
      </c>
      <c r="M74">
        <f>[2]Feuil15!I506/[2]Feuil15!$L$5</f>
        <v>0.88470263555012341</v>
      </c>
      <c r="N74">
        <f>[2]Feuil15!I506/[2]Feuil15!$L$6</f>
        <v>0.62544430431372344</v>
      </c>
      <c r="O74">
        <f>[3]Feuil15!B506/[3]Feuil15!$E$5</f>
        <v>1.2428838653692051</v>
      </c>
      <c r="P74">
        <f>[3]Feuil15!B506/[3]Feuil15!$E$6</f>
        <v>0.83878019472590726</v>
      </c>
      <c r="Q74">
        <f>[3]Feuil15!I506/[3]Feuil15!$L$5</f>
        <v>1.2568137908554504</v>
      </c>
      <c r="R74">
        <f>[3]Feuil15!I506/[3]Feuil15!$L$6</f>
        <v>0.75973944983463015</v>
      </c>
      <c r="S74">
        <f>[4]Feuil15!B506/[4]Feuil15!$E$5</f>
        <v>1.1531057862894607</v>
      </c>
      <c r="T74">
        <f>[4]Feuil15!B506/[4]Feuil15!$E$6</f>
        <v>0.79157070358323911</v>
      </c>
      <c r="U74">
        <f>[4]Feuil15!I506/[4]Feuil15!$L$5</f>
        <v>1.2990235884079029</v>
      </c>
      <c r="V74">
        <f>[4]Feuil15!I506/[4]Feuil15!$L$6</f>
        <v>0.92237007465434484</v>
      </c>
      <c r="W74">
        <f>[5]Feuil15!B506/[5]Feuil15!$E$5</f>
        <v>0.95777737566703336</v>
      </c>
      <c r="X74">
        <f>[5]Feuil15!B506/[5]Feuil15!$E$6</f>
        <v>0.69440073109658129</v>
      </c>
      <c r="Y74">
        <f>[5]Feuil15!I506/[5]Feuil15!$L$5</f>
        <v>0.91458874679126922</v>
      </c>
      <c r="Z74">
        <f>[5]Feuil15!I506/[5]Feuil15!$L$6</f>
        <v>0.71454947221236287</v>
      </c>
      <c r="AA74">
        <f>[6]Feuil15!B506/[6]Feuil15!$E$5</f>
        <v>1.204676079893285</v>
      </c>
      <c r="AB74">
        <f>[6]Feuil15!B506/[6]Feuil15!$E$6</f>
        <v>0.83471495447329414</v>
      </c>
      <c r="AC74">
        <f>[6]Feuil15!I506/[6]Feuil15!$L$5</f>
        <v>1.1126419065498483</v>
      </c>
      <c r="AD74">
        <f>[6]Feuil15!I506/[6]Feuil15!$L$6</f>
        <v>0.78437076520215854</v>
      </c>
      <c r="AE74" s="4" t="str">
        <f>IF(AND(OR(F74&gt;1,H74&gt;1,J74&gt;1),OR(E74&lt;1,G74&lt;1,I74&lt;1)),"+/-",IF(OR(E74&lt;1,G74&lt;1,I74&lt;1),"-",IF(OR(F74&gt;1,H74&gt;1,J74&gt;1),"+", "")))</f>
        <v/>
      </c>
      <c r="AF74" s="4" t="str">
        <f>IF(AND(OR(L74&gt;1,N74&gt;1),OR(K74&lt;1,M74&lt;1)),"+/-",IF(OR(K74&lt;1,M74&lt;1),"-",IF(OR(L74&gt;1,N74&gt;1),"+", "")))</f>
        <v>-</v>
      </c>
      <c r="AG74" s="4" t="str">
        <f>IF(AND(OR(P74&gt;1,R74&gt;1),OR(O74&lt;1,Q74&lt;1)),"+/-",IF(OR(O74&lt;1,Q74&lt;1),"-",IF(OR(P74&gt;1,R74&gt;1),"+", "")))</f>
        <v/>
      </c>
      <c r="AH74" s="4" t="str">
        <f>IF(AND(OR(T74&gt;1,V74&gt;1),OR(S74&lt;1,U74&lt;1)),"+/-",IF(OR(S74&lt;1,U74&lt;1),"-",IF(OR(T74&gt;1,V74&gt;1),"+", "")))</f>
        <v/>
      </c>
      <c r="AI74" s="4" t="str">
        <f>IF(AND(OR(X74&gt;1,Z74&gt;1),OR(W74&lt;1,Y74&lt;1)),"+/-",IF(OR(W74&lt;1,Y74&lt;1),"-",IF(OR(X74&gt;1,Z74&gt;1),"+", "")))</f>
        <v>-</v>
      </c>
      <c r="AJ74" s="4" t="str">
        <f>IF(AND(OR(AB74&gt;1,AD74&gt;1),OR(AA74&lt;1,AC74&lt;1)),"+/-",IF(OR(AA74&lt;1,AC74&lt;1),"-",IF(OR(AB74&gt;1,AD74&gt;1),"+", "")))</f>
        <v/>
      </c>
    </row>
    <row r="75" spans="1:36" ht="50" x14ac:dyDescent="0.6">
      <c r="A75" t="s">
        <v>236</v>
      </c>
      <c r="B75" s="3" t="s">
        <v>237</v>
      </c>
      <c r="C75" s="3" t="s">
        <v>234</v>
      </c>
      <c r="D75" s="3" t="s">
        <v>235</v>
      </c>
      <c r="E75">
        <f>[1]Feuil15!B720/[1]Feuil15!$E$5</f>
        <v>1.3374331182062054</v>
      </c>
      <c r="F75">
        <f>[1]Feuil15!B720/[1]Feuil15!$E$6</f>
        <v>0.89242790193595012</v>
      </c>
      <c r="G75">
        <f>[1]Feuil15!I720/[1]Feuil15!$L$5</f>
        <v>1.2052542952517582</v>
      </c>
      <c r="H75">
        <f>[1]Feuil15!I720/[1]Feuil15!$L$6</f>
        <v>0.84834585554175934</v>
      </c>
      <c r="I75">
        <f>[1]Feuil15!P720/[1]Feuil15!$S$5</f>
        <v>1.1705190492168842</v>
      </c>
      <c r="J75">
        <f>[1]Feuil15!P720/[1]Feuil15!$S$6</f>
        <v>0.80963480192240311</v>
      </c>
      <c r="K75">
        <f>[2]Feuil15!B720/[2]Feuil15!$E$5</f>
        <v>1.3056879470227947</v>
      </c>
      <c r="L75">
        <f>[2]Feuil15!B720/[2]Feuil15!$E$6</f>
        <v>0.82685321516606392</v>
      </c>
      <c r="M75">
        <f>[2]Feuil15!I720/[2]Feuil15!$L$5</f>
        <v>1.1733381484434673</v>
      </c>
      <c r="N75">
        <f>[2]Feuil15!I720/[2]Feuil15!$L$6</f>
        <v>0.82949641211552561</v>
      </c>
      <c r="O75">
        <f>[3]Feuil15!B720/[3]Feuil15!$E$5</f>
        <v>1.1785677017690681</v>
      </c>
      <c r="P75">
        <f>[3]Feuil15!B720/[3]Feuil15!$E$6</f>
        <v>0.79537539582901196</v>
      </c>
      <c r="Q75">
        <f>[3]Feuil15!I720/[3]Feuil15!$L$5</f>
        <v>1.3175640280598282</v>
      </c>
      <c r="R75">
        <f>[3]Feuil15!I720/[3]Feuil15!$L$6</f>
        <v>0.79646275135057099</v>
      </c>
      <c r="S75">
        <f>[4]Feuil15!B720/[4]Feuil15!$E$5</f>
        <v>1.2207220934667065</v>
      </c>
      <c r="T75">
        <f>[4]Feuil15!B720/[4]Feuil15!$E$6</f>
        <v>0.83798716292494702</v>
      </c>
      <c r="U75">
        <f>[4]Feuil15!I720/[4]Feuil15!$L$5</f>
        <v>1.2319643371568674</v>
      </c>
      <c r="V75">
        <f>[4]Feuil15!I720/[4]Feuil15!$L$6</f>
        <v>0.87475473715420726</v>
      </c>
      <c r="W75">
        <f>[5]Feuil15!B720/[5]Feuil15!$E$5</f>
        <v>0.99708398460696634</v>
      </c>
      <c r="X75">
        <f>[5]Feuil15!B720/[5]Feuil15!$E$6</f>
        <v>0.72289852053936066</v>
      </c>
      <c r="Y75">
        <f>[5]Feuil15!I720/[5]Feuil15!$L$5</f>
        <v>1.1489998375448551</v>
      </c>
      <c r="Z75">
        <f>[5]Feuil15!I720/[5]Feuil15!$L$6</f>
        <v>0.89769006055477152</v>
      </c>
      <c r="AA75">
        <f>[6]Feuil15!B720/[6]Feuil15!$E$5</f>
        <v>1.2074650785632248</v>
      </c>
      <c r="AB75">
        <f>[6]Feuil15!B720/[6]Feuil15!$E$6</f>
        <v>0.83664743984148637</v>
      </c>
      <c r="AC75">
        <f>[6]Feuil15!I720/[6]Feuil15!$L$5</f>
        <v>1.1826032204426482</v>
      </c>
      <c r="AD75">
        <f>[6]Feuil15!I720/[6]Feuil15!$L$6</f>
        <v>0.83369086449880081</v>
      </c>
      <c r="AE75" s="4" t="str">
        <f>IF(AND(OR(F75&gt;1,H75&gt;1,J75&gt;1),OR(E75&lt;1,G75&lt;1,I75&lt;1)),"+/-",IF(OR(E75&lt;1,G75&lt;1,I75&lt;1),"-",IF(OR(F75&gt;1,H75&gt;1,J75&gt;1),"+", "")))</f>
        <v/>
      </c>
      <c r="AF75" s="4" t="str">
        <f>IF(AND(OR(L75&gt;1,N75&gt;1),OR(K75&lt;1,M75&lt;1)),"+/-",IF(OR(K75&lt;1,M75&lt;1),"-",IF(OR(L75&gt;1,N75&gt;1),"+", "")))</f>
        <v/>
      </c>
      <c r="AG75" s="4" t="str">
        <f>IF(AND(OR(P75&gt;1,R75&gt;1),OR(O75&lt;1,Q75&lt;1)),"+/-",IF(OR(O75&lt;1,Q75&lt;1),"-",IF(OR(P75&gt;1,R75&gt;1),"+", "")))</f>
        <v/>
      </c>
      <c r="AH75" s="4" t="str">
        <f>IF(AND(OR(T75&gt;1,V75&gt;1),OR(S75&lt;1,U75&lt;1)),"+/-",IF(OR(S75&lt;1,U75&lt;1),"-",IF(OR(T75&gt;1,V75&gt;1),"+", "")))</f>
        <v/>
      </c>
      <c r="AI75" s="4" t="str">
        <f>IF(AND(OR(X75&gt;1,Z75&gt;1),OR(W75&lt;1,Y75&lt;1)),"+/-",IF(OR(W75&lt;1,Y75&lt;1),"-",IF(OR(X75&gt;1,Z75&gt;1),"+", "")))</f>
        <v>-</v>
      </c>
      <c r="AJ75" s="4" t="str">
        <f>IF(AND(OR(AB75&gt;1,AD75&gt;1),OR(AA75&lt;1,AC75&lt;1)),"+/-",IF(OR(AA75&lt;1,AC75&lt;1),"-",IF(OR(AB75&gt;1,AD75&gt;1),"+", "")))</f>
        <v/>
      </c>
    </row>
    <row r="76" spans="1:36" ht="28" x14ac:dyDescent="0.6">
      <c r="A76" t="s">
        <v>238</v>
      </c>
      <c r="B76" s="3" t="s">
        <v>239</v>
      </c>
      <c r="C76" s="3" t="s">
        <v>55</v>
      </c>
      <c r="D76" s="5" t="s">
        <v>240</v>
      </c>
      <c r="E76">
        <f>[1]Feuil15!B112/[1]Feuil15!$E$5</f>
        <v>0.55600264186882808</v>
      </c>
      <c r="F76">
        <f>[1]Feuil15!B112/[1]Feuil15!$E$6</f>
        <v>0.371003427684928</v>
      </c>
      <c r="G76">
        <f>[1]Feuil15!I112/[1]Feuil15!$L$5</f>
        <v>0.49237896049983082</v>
      </c>
      <c r="H76">
        <f>[1]Feuil15!I112/[1]Feuil15!$L$6</f>
        <v>0.34657221479450417</v>
      </c>
      <c r="I76">
        <f>[1]Feuil15!P112/[1]Feuil15!$S$5</f>
        <v>0.49138215911302879</v>
      </c>
      <c r="J76">
        <f>[1]Feuil15!P112/[1]Feuil15!$S$6</f>
        <v>0.33988348786621447</v>
      </c>
      <c r="K76">
        <f>[2]Feuil15!B112/[2]Feuil15!$E$5</f>
        <v>0.36744531563130545</v>
      </c>
      <c r="L76">
        <f>[2]Feuil15!B112/[2]Feuil15!$E$6</f>
        <v>0.23269215383371378</v>
      </c>
      <c r="M76">
        <f>[2]Feuil15!I112/[2]Feuil15!$L$5</f>
        <v>1.1050311136607653</v>
      </c>
      <c r="N76">
        <f>[2]Feuil15!I112/[2]Feuil15!$L$6</f>
        <v>0.78120646232597291</v>
      </c>
      <c r="O76">
        <f>[3]Feuil15!B112/[3]Feuil15!$E$5</f>
        <v>0.54829034803766941</v>
      </c>
      <c r="P76">
        <f>[3]Feuil15!B112/[3]Feuil15!$E$6</f>
        <v>0.37002257226724689</v>
      </c>
      <c r="Q76">
        <f>[3]Feuil15!I112/[3]Feuil15!$L$5</f>
        <v>1.2614959267243786</v>
      </c>
      <c r="R76">
        <f>[3]Feuil15!I112/[3]Feuil15!$L$6</f>
        <v>0.76256978425249911</v>
      </c>
      <c r="S76">
        <f>[4]Feuil15!B112/[4]Feuil15!$E$5</f>
        <v>0.41475090650199509</v>
      </c>
      <c r="T76">
        <f>[4]Feuil15!B112/[4]Feuil15!$E$6</f>
        <v>0.28471339817659813</v>
      </c>
      <c r="U76">
        <f>[4]Feuil15!I112/[4]Feuil15!$L$5</f>
        <v>1.2044800070151134</v>
      </c>
      <c r="V76">
        <f>[4]Feuil15!I112/[4]Feuil15!$L$6</f>
        <v>0.85523952290336791</v>
      </c>
      <c r="W76">
        <f>[5]Feuil15!B112/[5]Feuil15!$E$5</f>
        <v>1.2492568707813951</v>
      </c>
      <c r="X76">
        <f>[5]Feuil15!B112/[5]Feuil15!$E$6</f>
        <v>0.90572705770365269</v>
      </c>
      <c r="Y76">
        <f>[5]Feuil15!I112/[5]Feuil15!$L$5</f>
        <v>1.1656784559137816</v>
      </c>
      <c r="Z76">
        <f>[5]Feuil15!I112/[5]Feuil15!$L$6</f>
        <v>0.91072072378407498</v>
      </c>
      <c r="AA76">
        <f>[6]Feuil15!B112/[6]Feuil15!$E$5</f>
        <v>1.2322704720381443</v>
      </c>
      <c r="AB76">
        <f>[6]Feuil15!B112/[6]Feuil15!$E$6</f>
        <v>0.85383499194009171</v>
      </c>
      <c r="AC76">
        <f>[6]Feuil15!I112/[6]Feuil15!$L$5</f>
        <v>1.1697167770054866</v>
      </c>
      <c r="AD76">
        <f>[6]Feuil15!I112/[6]Feuil15!$L$6</f>
        <v>0.82460640575242516</v>
      </c>
      <c r="AE76" s="4" t="str">
        <f>IF(AND(OR(F76&gt;1,H76&gt;1,J76&gt;1),OR(E76&lt;1,G76&lt;1,I76&lt;1)),"+/-",IF(OR(E76&lt;1,G76&lt;1,I76&lt;1),"-",IF(OR(F76&gt;1,H76&gt;1,J76&gt;1),"+", "")))</f>
        <v>-</v>
      </c>
      <c r="AF76" s="4" t="str">
        <f>IF(AND(OR(L76&gt;1,N76&gt;1),OR(K76&lt;1,M76&lt;1)),"+/-",IF(OR(K76&lt;1,M76&lt;1),"-",IF(OR(L76&gt;1,N76&gt;1),"+", "")))</f>
        <v>-</v>
      </c>
      <c r="AG76" s="4" t="str">
        <f>IF(AND(OR(P76&gt;1,R76&gt;1),OR(O76&lt;1,Q76&lt;1)),"+/-",IF(OR(O76&lt;1,Q76&lt;1),"-",IF(OR(P76&gt;1,R76&gt;1),"+", "")))</f>
        <v>-</v>
      </c>
      <c r="AH76" s="4" t="str">
        <f>IF(AND(OR(T76&gt;1,V76&gt;1),OR(S76&lt;1,U76&lt;1)),"+/-",IF(OR(S76&lt;1,U76&lt;1),"-",IF(OR(T76&gt;1,V76&gt;1),"+", "")))</f>
        <v>-</v>
      </c>
      <c r="AI76" s="4" t="str">
        <f>IF(AND(OR(X76&gt;1,Z76&gt;1),OR(W76&lt;1,Y76&lt;1)),"+/-",IF(OR(W76&lt;1,Y76&lt;1),"-",IF(OR(X76&gt;1,Z76&gt;1),"+", "")))</f>
        <v/>
      </c>
      <c r="AJ76" s="4" t="str">
        <f>IF(AND(OR(AB76&gt;1,AD76&gt;1),OR(AA76&lt;1,AC76&lt;1)),"+/-",IF(OR(AA76&lt;1,AC76&lt;1),"-",IF(OR(AB76&gt;1,AD76&gt;1),"+", "")))</f>
        <v/>
      </c>
    </row>
    <row r="77" spans="1:36" ht="50" x14ac:dyDescent="0.6">
      <c r="A77" t="s">
        <v>241</v>
      </c>
      <c r="B77" s="3" t="s">
        <v>242</v>
      </c>
      <c r="C77" s="3" t="s">
        <v>14</v>
      </c>
      <c r="D77" s="3" t="s">
        <v>243</v>
      </c>
      <c r="E77">
        <f>[1]Feuil15!B762/[1]Feuil15!$E$5</f>
        <v>1.2228437626181914</v>
      </c>
      <c r="F77">
        <f>[1]Feuil15!B762/[1]Feuil15!$E$6</f>
        <v>0.81596595643787462</v>
      </c>
      <c r="G77">
        <f>[1]Feuil15!I762/[1]Feuil15!$L$5</f>
        <v>1.2496933946505318</v>
      </c>
      <c r="H77">
        <f>[1]Feuil15!I762/[1]Feuil15!$L$6</f>
        <v>0.87962533402815046</v>
      </c>
      <c r="I77">
        <f>[1]Feuil15!P762/[1]Feuil15!$S$5</f>
        <v>1.1722474410686925</v>
      </c>
      <c r="J77">
        <f>[1]Feuil15!P762/[1]Feuil15!$S$6</f>
        <v>0.81083031103908032</v>
      </c>
      <c r="K77">
        <f>[2]Feuil15!B762/[2]Feuil15!$E$5</f>
        <v>0.50836447035530308</v>
      </c>
      <c r="L77">
        <f>[2]Feuil15!B762/[2]Feuil15!$E$6</f>
        <v>0.32193204949768695</v>
      </c>
      <c r="M77">
        <f>[2]Feuil15!I762/[2]Feuil15!$L$5</f>
        <v>1.1025392522690787</v>
      </c>
      <c r="N77">
        <f>[2]Feuil15!I762/[2]Feuil15!$L$6</f>
        <v>0.77944483027929035</v>
      </c>
      <c r="O77">
        <f>[3]Feuil15!B762/[3]Feuil15!$E$5</f>
        <v>1.2178925688571358</v>
      </c>
      <c r="P77">
        <f>[3]Feuil15!B762/[3]Feuil15!$E$6</f>
        <v>0.82191441575900481</v>
      </c>
      <c r="Q77">
        <f>[3]Feuil15!I762/[3]Feuil15!$L$5</f>
        <v>1.2368365312348606</v>
      </c>
      <c r="R77">
        <f>[3]Feuil15!I762/[3]Feuil15!$L$6</f>
        <v>0.74766326771140568</v>
      </c>
      <c r="S77">
        <f>[4]Feuil15!B762/[4]Feuil15!$E$5</f>
        <v>1.3422472683661368</v>
      </c>
      <c r="T77">
        <f>[4]Feuil15!B762/[4]Feuil15!$E$6</f>
        <v>0.92141035734647825</v>
      </c>
      <c r="U77">
        <f>[4]Feuil15!I762/[4]Feuil15!$L$5</f>
        <v>1.0981270971597523</v>
      </c>
      <c r="V77">
        <f>[4]Feuil15!I762/[4]Feuil15!$L$6</f>
        <v>0.77972377224388645</v>
      </c>
      <c r="W77">
        <f>[5]Feuil15!B762/[5]Feuil15!$E$5</f>
        <v>1.18143828869291</v>
      </c>
      <c r="X77">
        <f>[5]Feuil15!B762/[5]Feuil15!$E$6</f>
        <v>0.85655772652021356</v>
      </c>
      <c r="Y77">
        <f>[5]Feuil15!I762/[5]Feuil15!$L$5</f>
        <v>1.1555786783968718</v>
      </c>
      <c r="Z77">
        <f>[5]Feuil15!I762/[5]Feuil15!$L$6</f>
        <v>0.90282997428656653</v>
      </c>
      <c r="AA77">
        <f>[6]Feuil15!B762/[6]Feuil15!$E$5</f>
        <v>1.1986486418790996</v>
      </c>
      <c r="AB77">
        <f>[6]Feuil15!B762/[6]Feuil15!$E$6</f>
        <v>0.83053856819687122</v>
      </c>
      <c r="AC77">
        <f>[6]Feuil15!I762/[6]Feuil15!$L$5</f>
        <v>1.1732428692354717</v>
      </c>
      <c r="AD77">
        <f>[6]Feuil15!I762/[6]Feuil15!$L$6</f>
        <v>0.82709216837229915</v>
      </c>
      <c r="AE77" s="4" t="str">
        <f>IF(AND(OR(F77&gt;1,H77&gt;1,J77&gt;1),OR(E77&lt;1,G77&lt;1,I77&lt;1)),"+/-",IF(OR(E77&lt;1,G77&lt;1,I77&lt;1),"-",IF(OR(F77&gt;1,H77&gt;1,J77&gt;1),"+", "")))</f>
        <v/>
      </c>
      <c r="AF77" s="4" t="str">
        <f>IF(AND(OR(L77&gt;1,N77&gt;1),OR(K77&lt;1,M77&lt;1)),"+/-",IF(OR(K77&lt;1,M77&lt;1),"-",IF(OR(L77&gt;1,N77&gt;1),"+", "")))</f>
        <v>-</v>
      </c>
      <c r="AG77" s="4" t="str">
        <f>IF(AND(OR(P77&gt;1,R77&gt;1),OR(O77&lt;1,Q77&lt;1)),"+/-",IF(OR(O77&lt;1,Q77&lt;1),"-",IF(OR(P77&gt;1,R77&gt;1),"+", "")))</f>
        <v/>
      </c>
      <c r="AH77" s="4" t="str">
        <f>IF(AND(OR(T77&gt;1,V77&gt;1),OR(S77&lt;1,U77&lt;1)),"+/-",IF(OR(S77&lt;1,U77&lt;1),"-",IF(OR(T77&gt;1,V77&gt;1),"+", "")))</f>
        <v/>
      </c>
      <c r="AI77" s="4" t="str">
        <f>IF(AND(OR(X77&gt;1,Z77&gt;1),OR(W77&lt;1,Y77&lt;1)),"+/-",IF(OR(W77&lt;1,Y77&lt;1),"-",IF(OR(X77&gt;1,Z77&gt;1),"+", "")))</f>
        <v/>
      </c>
      <c r="AJ77" s="4" t="str">
        <f>IF(AND(OR(AB77&gt;1,AD77&gt;1),OR(AA77&lt;1,AC77&lt;1)),"+/-",IF(OR(AA77&lt;1,AC77&lt;1),"-",IF(OR(AB77&gt;1,AD77&gt;1),"+", "")))</f>
        <v/>
      </c>
    </row>
    <row r="78" spans="1:36" ht="50" x14ac:dyDescent="0.6">
      <c r="A78" t="s">
        <v>244</v>
      </c>
      <c r="B78" s="3" t="s">
        <v>245</v>
      </c>
      <c r="C78" s="3" t="s">
        <v>246</v>
      </c>
      <c r="D78" s="3" t="s">
        <v>247</v>
      </c>
      <c r="E78">
        <f>[1]Feuil15!B531/[1]Feuil15!$E$5</f>
        <v>1.3461641491688743</v>
      </c>
      <c r="F78">
        <f>[1]Feuil15!B531/[1]Feuil15!$E$6</f>
        <v>0.89825384981901346</v>
      </c>
      <c r="G78">
        <f>[1]Feuil15!I531/[1]Feuil15!$L$5</f>
        <v>1.139023198315273</v>
      </c>
      <c r="H78">
        <f>[1]Feuil15!I531/[1]Feuil15!$L$6</f>
        <v>0.80172758019903156</v>
      </c>
      <c r="I78">
        <f>[1]Feuil15!P531/[1]Feuil15!$S$5</f>
        <v>1.2859710105694129</v>
      </c>
      <c r="J78">
        <f>[1]Feuil15!P531/[1]Feuil15!$S$6</f>
        <v>0.88949161922387676</v>
      </c>
      <c r="K78">
        <f>[2]Feuil15!B531/[2]Feuil15!$E$5</f>
        <v>0.68225145760918571</v>
      </c>
      <c r="L78">
        <f>[2]Feuil15!B531/[2]Feuil15!$E$6</f>
        <v>0.43204948974384638</v>
      </c>
      <c r="M78">
        <f>[2]Feuil15!I531/[2]Feuil15!$L$5</f>
        <v>1.1462142993622797</v>
      </c>
      <c r="N78">
        <f>[2]Feuil15!I531/[2]Feuil15!$L$6</f>
        <v>0.81032109123683849</v>
      </c>
      <c r="O78">
        <f>[3]Feuil15!B531/[3]Feuil15!$E$5</f>
        <v>1.3528867647164684</v>
      </c>
      <c r="P78">
        <f>[3]Feuil15!B531/[3]Feuil15!$E$6</f>
        <v>0.91301742308312239</v>
      </c>
      <c r="Q78">
        <f>[3]Feuil15!I531/[3]Feuil15!$L$5</f>
        <v>1.2681376287090871</v>
      </c>
      <c r="R78">
        <f>[3]Feuil15!I531/[3]Feuil15!$L$6</f>
        <v>0.76658466939184289</v>
      </c>
      <c r="S78">
        <f>[4]Feuil15!B531/[4]Feuil15!$E$5</f>
        <v>1.1856373496907642</v>
      </c>
      <c r="T78">
        <f>[4]Feuil15!B531/[4]Feuil15!$E$6</f>
        <v>0.8139025944092283</v>
      </c>
      <c r="U78">
        <f>[4]Feuil15!I531/[4]Feuil15!$L$5</f>
        <v>1.1288802350783562</v>
      </c>
      <c r="V78">
        <f>[4]Feuil15!I531/[4]Feuil15!$L$6</f>
        <v>0.80155999936937183</v>
      </c>
      <c r="W78">
        <f>[5]Feuil15!B531/[5]Feuil15!$E$5</f>
        <v>1.1402585671762087</v>
      </c>
      <c r="X78">
        <f>[5]Feuil15!B531/[5]Feuil15!$E$6</f>
        <v>0.82670190672948585</v>
      </c>
      <c r="Y78">
        <f>[5]Feuil15!I531/[5]Feuil15!$L$5</f>
        <v>1.1287941139868281</v>
      </c>
      <c r="Z78">
        <f>[5]Feuil15!I531/[5]Feuil15!$L$6</f>
        <v>0.88190374221802037</v>
      </c>
      <c r="AA78">
        <f>[6]Feuil15!B531/[6]Feuil15!$E$5</f>
        <v>1.1037057657084159</v>
      </c>
      <c r="AB78">
        <f>[6]Feuil15!B531/[6]Feuil15!$E$6</f>
        <v>0.76475305134042615</v>
      </c>
      <c r="AC78">
        <f>[6]Feuil15!I531/[6]Feuil15!$L$5</f>
        <v>1.1506620762974613</v>
      </c>
      <c r="AD78">
        <f>[6]Feuil15!I531/[6]Feuil15!$L$6</f>
        <v>0.81117355724378226</v>
      </c>
      <c r="AE78" s="4" t="str">
        <f>IF(AND(OR(F78&gt;1,H78&gt;1,J78&gt;1),OR(E78&lt;1,G78&lt;1,I78&lt;1)),"+/-",IF(OR(E78&lt;1,G78&lt;1,I78&lt;1),"-",IF(OR(F78&gt;1,H78&gt;1,J78&gt;1),"+", "")))</f>
        <v/>
      </c>
      <c r="AF78" s="4" t="str">
        <f>IF(AND(OR(L78&gt;1,N78&gt;1),OR(K78&lt;1,M78&lt;1)),"+/-",IF(OR(K78&lt;1,M78&lt;1),"-",IF(OR(L78&gt;1,N78&gt;1),"+", "")))</f>
        <v>-</v>
      </c>
      <c r="AG78" s="4" t="str">
        <f>IF(AND(OR(P78&gt;1,R78&gt;1),OR(O78&lt;1,Q78&lt;1)),"+/-",IF(OR(O78&lt;1,Q78&lt;1),"-",IF(OR(P78&gt;1,R78&gt;1),"+", "")))</f>
        <v/>
      </c>
      <c r="AH78" s="4" t="str">
        <f>IF(AND(OR(T78&gt;1,V78&gt;1),OR(S78&lt;1,U78&lt;1)),"+/-",IF(OR(S78&lt;1,U78&lt;1),"-",IF(OR(T78&gt;1,V78&gt;1),"+", "")))</f>
        <v/>
      </c>
      <c r="AI78" s="4" t="str">
        <f>IF(AND(OR(X78&gt;1,Z78&gt;1),OR(W78&lt;1,Y78&lt;1)),"+/-",IF(OR(W78&lt;1,Y78&lt;1),"-",IF(OR(X78&gt;1,Z78&gt;1),"+", "")))</f>
        <v/>
      </c>
      <c r="AJ78" s="4" t="str">
        <f>IF(AND(OR(AB78&gt;1,AD78&gt;1),OR(AA78&lt;1,AC78&lt;1)),"+/-",IF(OR(AA78&lt;1,AC78&lt;1),"-",IF(OR(AB78&gt;1,AD78&gt;1),"+", "")))</f>
        <v/>
      </c>
    </row>
    <row r="79" spans="1:36" ht="37.5" x14ac:dyDescent="0.6">
      <c r="A79" t="s">
        <v>248</v>
      </c>
      <c r="B79" s="3" t="s">
        <v>249</v>
      </c>
      <c r="C79" s="3" t="s">
        <v>186</v>
      </c>
      <c r="D79" s="5" t="s">
        <v>250</v>
      </c>
      <c r="E79">
        <f>[1]Feuil15!B996/[1]Feuil15!$E$5</f>
        <v>0.92805297988281044</v>
      </c>
      <c r="F79">
        <f>[1]Feuil15!B996/[1]Feuil15!$E$6</f>
        <v>0.61926115216366873</v>
      </c>
      <c r="G79">
        <f>[1]Feuil15!I996/[1]Feuil15!$L$5</f>
        <v>1.2361163454942645</v>
      </c>
      <c r="H79">
        <f>[1]Feuil15!I996/[1]Feuil15!$L$6</f>
        <v>0.87006881684535953</v>
      </c>
      <c r="I79">
        <f>[1]Feuil15!P996/[1]Feuil15!$S$5</f>
        <v>1.2489618171289936</v>
      </c>
      <c r="J79">
        <f>[1]Feuil15!P996/[1]Feuil15!$S$6</f>
        <v>0.86389277824774002</v>
      </c>
      <c r="K79">
        <f>[2]Feuil15!B996/[2]Feuil15!$E$5</f>
        <v>1.2205853286097852</v>
      </c>
      <c r="L79">
        <f>[2]Feuil15!B996/[2]Feuil15!$E$6</f>
        <v>0.77296026638431414</v>
      </c>
      <c r="M79">
        <f>[2]Feuil15!I996/[2]Feuil15!$L$5</f>
        <v>1.1627842430691073</v>
      </c>
      <c r="N79">
        <f>[2]Feuil15!I996/[2]Feuil15!$L$6</f>
        <v>0.82203528366465917</v>
      </c>
      <c r="O79">
        <f>[3]Feuil15!B996/[3]Feuil15!$E$5</f>
        <v>1.2540207618644137</v>
      </c>
      <c r="P79">
        <f>[3]Feuil15!B996/[3]Feuil15!$E$6</f>
        <v>0.84629610869918781</v>
      </c>
      <c r="Q79">
        <f>[3]Feuil15!I996/[3]Feuil15!$L$5</f>
        <v>1.3027943123702548</v>
      </c>
      <c r="R79">
        <f>[3]Feuil15!I996/[3]Feuil15!$L$6</f>
        <v>0.78753451094307769</v>
      </c>
      <c r="S79">
        <f>[4]Feuil15!B996/[4]Feuil15!$E$5</f>
        <v>1.2583232522719305</v>
      </c>
      <c r="T79">
        <f>[4]Feuil15!B996/[4]Feuil15!$E$6</f>
        <v>0.86379917088197311</v>
      </c>
      <c r="U79">
        <f>[4]Feuil15!I996/[4]Feuil15!$L$5</f>
        <v>1.0433222468721124</v>
      </c>
      <c r="V79">
        <f>[4]Feuil15!I996/[4]Feuil15!$L$6</f>
        <v>0.74080965682494659</v>
      </c>
      <c r="W79">
        <f>[5]Feuil15!B996/[5]Feuil15!$E$5</f>
        <v>1.2200107295704139</v>
      </c>
      <c r="X79">
        <f>[5]Feuil15!B996/[5]Feuil15!$E$6</f>
        <v>0.88452323481682005</v>
      </c>
      <c r="Y79">
        <f>[5]Feuil15!I996/[5]Feuil15!$L$5</f>
        <v>1.1382139339784854</v>
      </c>
      <c r="Z79">
        <f>[5]Feuil15!I996/[5]Feuil15!$L$6</f>
        <v>0.88926325481533697</v>
      </c>
      <c r="AA79">
        <f>[6]Feuil15!B996/[6]Feuil15!$E$5</f>
        <v>1.1799140564081074</v>
      </c>
      <c r="AB79">
        <f>[6]Feuil15!B996/[6]Feuil15!$E$6</f>
        <v>0.81755745325692752</v>
      </c>
      <c r="AC79">
        <f>[6]Feuil15!I996/[6]Feuil15!$L$5</f>
        <v>1.0966647681320738</v>
      </c>
      <c r="AD79">
        <f>[6]Feuil15!I996/[6]Feuil15!$L$6</f>
        <v>0.7731074825478581</v>
      </c>
      <c r="AE79" s="4" t="str">
        <f>IF(AND(OR(F79&gt;1,H79&gt;1,J79&gt;1),OR(E79&lt;1,G79&lt;1,I79&lt;1)),"+/-",IF(OR(E79&lt;1,G79&lt;1,I79&lt;1),"-",IF(OR(F79&gt;1,H79&gt;1,J79&gt;1),"+", "")))</f>
        <v>-</v>
      </c>
      <c r="AF79" s="4" t="str">
        <f>IF(AND(OR(L79&gt;1,N79&gt;1),OR(K79&lt;1,M79&lt;1)),"+/-",IF(OR(K79&lt;1,M79&lt;1),"-",IF(OR(L79&gt;1,N79&gt;1),"+", "")))</f>
        <v/>
      </c>
      <c r="AG79" s="4" t="str">
        <f>IF(AND(OR(P79&gt;1,R79&gt;1),OR(O79&lt;1,Q79&lt;1)),"+/-",IF(OR(O79&lt;1,Q79&lt;1),"-",IF(OR(P79&gt;1,R79&gt;1),"+", "")))</f>
        <v/>
      </c>
      <c r="AH79" s="4" t="str">
        <f>IF(AND(OR(T79&gt;1,V79&gt;1),OR(S79&lt;1,U79&lt;1)),"+/-",IF(OR(S79&lt;1,U79&lt;1),"-",IF(OR(T79&gt;1,V79&gt;1),"+", "")))</f>
        <v/>
      </c>
      <c r="AI79" s="4" t="str">
        <f>IF(AND(OR(X79&gt;1,Z79&gt;1),OR(W79&lt;1,Y79&lt;1)),"+/-",IF(OR(W79&lt;1,Y79&lt;1),"-",IF(OR(X79&gt;1,Z79&gt;1),"+", "")))</f>
        <v/>
      </c>
      <c r="AJ79" s="4" t="str">
        <f>IF(AND(OR(AB79&gt;1,AD79&gt;1),OR(AA79&lt;1,AC79&lt;1)),"+/-",IF(OR(AA79&lt;1,AC79&lt;1),"-",IF(OR(AB79&gt;1,AD79&gt;1),"+", "")))</f>
        <v/>
      </c>
    </row>
    <row r="80" spans="1:36" ht="37.5" x14ac:dyDescent="0.6">
      <c r="A80" t="s">
        <v>251</v>
      </c>
      <c r="B80" s="3" t="s">
        <v>252</v>
      </c>
      <c r="C80" s="3" t="s">
        <v>253</v>
      </c>
      <c r="D80" s="3" t="s">
        <v>254</v>
      </c>
      <c r="E80">
        <f>[1]Feuil15!B210/[1]Feuil15!$E$5</f>
        <v>1.2563027142264769</v>
      </c>
      <c r="F80">
        <f>[1]Feuil15!B210/[1]Feuil15!$E$6</f>
        <v>0.83829208368736818</v>
      </c>
      <c r="G80">
        <f>[1]Feuil15!I210/[1]Feuil15!$L$5</f>
        <v>1.2139879137821532</v>
      </c>
      <c r="H80">
        <f>[1]Feuil15!I210/[1]Feuil15!$L$6</f>
        <v>0.85449321308558435</v>
      </c>
      <c r="I80">
        <f>[1]Feuil15!P210/[1]Feuil15!$S$5</f>
        <v>1.2087547927435427</v>
      </c>
      <c r="J80">
        <f>[1]Feuil15!P210/[1]Feuil15!$S$6</f>
        <v>0.83608203373573675</v>
      </c>
      <c r="K80">
        <f>[2]Feuil15!B210/[2]Feuil15!$E$5</f>
        <v>1.2905611739271019</v>
      </c>
      <c r="L80">
        <f>[2]Feuil15!B210/[2]Feuil15!$E$6</f>
        <v>0.8172738811469511</v>
      </c>
      <c r="M80">
        <f>[2]Feuil15!I210/[2]Feuil15!$L$5</f>
        <v>1.08491739365319</v>
      </c>
      <c r="N80">
        <f>[2]Feuil15!I210/[2]Feuil15!$L$6</f>
        <v>0.76698698211669725</v>
      </c>
      <c r="O80">
        <f>[3]Feuil15!B210/[3]Feuil15!$E$5</f>
        <v>1.2433922906655834</v>
      </c>
      <c r="P80">
        <f>[3]Feuil15!B210/[3]Feuil15!$E$6</f>
        <v>0.83912331372598614</v>
      </c>
      <c r="Q80">
        <f>[3]Feuil15!I210/[3]Feuil15!$L$5</f>
        <v>1.4215342311389749</v>
      </c>
      <c r="R80">
        <f>[3]Feuil15!I210/[3]Feuil15!$L$6</f>
        <v>0.85931236794554877</v>
      </c>
      <c r="S80">
        <f>[4]Feuil15!B210/[4]Feuil15!$E$5</f>
        <v>1.2487545765860819</v>
      </c>
      <c r="T80">
        <f>[4]Feuil15!B210/[4]Feuil15!$E$6</f>
        <v>0.85723057723248652</v>
      </c>
      <c r="U80">
        <f>[4]Feuil15!I210/[4]Feuil15!$L$5</f>
        <v>1.3394242700960008</v>
      </c>
      <c r="V80">
        <f>[4]Feuil15!I210/[4]Feuil15!$L$6</f>
        <v>0.95105652817010344</v>
      </c>
      <c r="W80">
        <f>[5]Feuil15!B210/[5]Feuil15!$E$5</f>
        <v>1.4810842257134798</v>
      </c>
      <c r="X80">
        <f>[5]Feuil15!B210/[5]Feuil15!$E$6</f>
        <v>1.0738048269670086</v>
      </c>
      <c r="Y80">
        <f>[5]Feuil15!I210/[5]Feuil15!$L$5</f>
        <v>1.4113258741751005</v>
      </c>
      <c r="Z80">
        <f>[5]Feuil15!I210/[5]Feuil15!$L$6</f>
        <v>1.1026400248740702</v>
      </c>
      <c r="AA80">
        <f>[6]Feuil15!B210/[6]Feuil15!$E$5</f>
        <v>1.2929030990349153</v>
      </c>
      <c r="AB80">
        <f>[6]Feuil15!B210/[6]Feuil15!$E$6</f>
        <v>0.89584708243307243</v>
      </c>
      <c r="AC80">
        <f>[6]Feuil15!I210/[6]Feuil15!$L$5</f>
        <v>1.1753781172181053</v>
      </c>
      <c r="AD80">
        <f>[6]Feuil15!I210/[6]Feuil15!$L$6</f>
        <v>0.82859743802300645</v>
      </c>
      <c r="AE80" s="4" t="str">
        <f>IF(AND(OR(F80&gt;1,H80&gt;1,J80&gt;1),OR(E80&lt;1,G80&lt;1,I80&lt;1)),"+/-",IF(OR(E80&lt;1,G80&lt;1,I80&lt;1),"-",IF(OR(F80&gt;1,H80&gt;1,J80&gt;1),"+", "")))</f>
        <v/>
      </c>
      <c r="AF80" s="4" t="str">
        <f>IF(AND(OR(L80&gt;1,N80&gt;1),OR(K80&lt;1,M80&lt;1)),"+/-",IF(OR(K80&lt;1,M80&lt;1),"-",IF(OR(L80&gt;1,N80&gt;1),"+", "")))</f>
        <v/>
      </c>
      <c r="AG80" s="4" t="str">
        <f>IF(AND(OR(P80&gt;1,R80&gt;1),OR(O80&lt;1,Q80&lt;1)),"+/-",IF(OR(O80&lt;1,Q80&lt;1),"-",IF(OR(P80&gt;1,R80&gt;1),"+", "")))</f>
        <v/>
      </c>
      <c r="AH80" s="4" t="str">
        <f>IF(AND(OR(T80&gt;1,V80&gt;1),OR(S80&lt;1,U80&lt;1)),"+/-",IF(OR(S80&lt;1,U80&lt;1),"-",IF(OR(T80&gt;1,V80&gt;1),"+", "")))</f>
        <v/>
      </c>
      <c r="AI80" s="4" t="str">
        <f>IF(AND(OR(X80&gt;1,Z80&gt;1),OR(W80&lt;1,Y80&lt;1)),"+/-",IF(OR(W80&lt;1,Y80&lt;1),"-",IF(OR(X80&gt;1,Z80&gt;1),"+", "")))</f>
        <v>+</v>
      </c>
      <c r="AJ80" s="4" t="str">
        <f>IF(AND(OR(AB80&gt;1,AD80&gt;1),OR(AA80&lt;1,AC80&lt;1)),"+/-",IF(OR(AA80&lt;1,AC80&lt;1),"-",IF(OR(AB80&gt;1,AD80&gt;1),"+", "")))</f>
        <v/>
      </c>
    </row>
    <row r="81" spans="1:36" ht="37.5" x14ac:dyDescent="0.6">
      <c r="A81" t="s">
        <v>255</v>
      </c>
      <c r="B81" s="3" t="s">
        <v>256</v>
      </c>
      <c r="C81" s="3" t="s">
        <v>186</v>
      </c>
      <c r="D81" s="3" t="s">
        <v>254</v>
      </c>
      <c r="E81">
        <f>[1]Feuil15!B212/[1]Feuil15!$E$5</f>
        <v>1.2704923120893148</v>
      </c>
      <c r="F81">
        <f>[1]Feuil15!B212/[1]Feuil15!$E$6</f>
        <v>0.84776036503741536</v>
      </c>
      <c r="G81">
        <f>[1]Feuil15!I212/[1]Feuil15!$L$5</f>
        <v>1.2007536405663071</v>
      </c>
      <c r="H81">
        <f>[1]Feuil15!I212/[1]Feuil15!$L$6</f>
        <v>0.84517796660357503</v>
      </c>
      <c r="I81">
        <f>[1]Feuil15!P212/[1]Feuil15!$S$5</f>
        <v>1.2419193791777481</v>
      </c>
      <c r="J81">
        <f>[1]Feuil15!P212/[1]Feuil15!$S$6</f>
        <v>0.85902160348170609</v>
      </c>
      <c r="K81">
        <f>[2]Feuil15!B212/[2]Feuil15!$E$5</f>
        <v>1.2248477579793609</v>
      </c>
      <c r="L81">
        <f>[2]Feuil15!B212/[2]Feuil15!$E$6</f>
        <v>0.77565953571332036</v>
      </c>
      <c r="M81">
        <f>[2]Feuil15!I212/[2]Feuil15!$L$5</f>
        <v>1.0642760363748835</v>
      </c>
      <c r="N81">
        <f>[2]Feuil15!I212/[2]Feuil15!$L$6</f>
        <v>0.75239448648680274</v>
      </c>
      <c r="O81">
        <f>[3]Feuil15!B212/[3]Feuil15!$E$5</f>
        <v>1.1944619790424984</v>
      </c>
      <c r="P81">
        <f>[3]Feuil15!B212/[3]Feuil15!$E$6</f>
        <v>0.80610190484397537</v>
      </c>
      <c r="Q81">
        <f>[3]Feuil15!I212/[3]Feuil15!$L$5</f>
        <v>1.2163516640235346</v>
      </c>
      <c r="R81">
        <f>[3]Feuil15!I212/[3]Feuil15!$L$6</f>
        <v>0.73528023861170499</v>
      </c>
      <c r="S81">
        <f>[4]Feuil15!B212/[4]Feuil15!$E$5</f>
        <v>1.2567271841332399</v>
      </c>
      <c r="T81">
        <f>[4]Feuil15!B212/[4]Feuil15!$E$6</f>
        <v>0.86270352051360966</v>
      </c>
      <c r="U81">
        <f>[4]Feuil15!I212/[4]Feuil15!$L$5</f>
        <v>1.1769909193225192</v>
      </c>
      <c r="V81">
        <f>[4]Feuil15!I212/[4]Feuil15!$L$6</f>
        <v>0.83572093055950358</v>
      </c>
      <c r="W81">
        <f>[5]Feuil15!B212/[5]Feuil15!$E$5</f>
        <v>1.1558641522631325</v>
      </c>
      <c r="X81">
        <f>[5]Feuil15!B212/[5]Feuil15!$E$6</f>
        <v>0.8380161536190649</v>
      </c>
      <c r="Y81">
        <f>[5]Feuil15!I212/[5]Feuil15!$L$5</f>
        <v>0.99155708901673789</v>
      </c>
      <c r="Z81">
        <f>[5]Feuil15!I212/[5]Feuil15!$L$6</f>
        <v>0.77468326295407319</v>
      </c>
      <c r="AA81">
        <f>[6]Feuil15!B212/[6]Feuil15!$E$5</f>
        <v>1.2268709243830871</v>
      </c>
      <c r="AB81">
        <f>[6]Feuil15!B212/[6]Feuil15!$E$6</f>
        <v>0.85009366823466326</v>
      </c>
      <c r="AC81">
        <f>[6]Feuil15!I212/[6]Feuil15!$L$5</f>
        <v>1.1097172489278684</v>
      </c>
      <c r="AD81">
        <f>[6]Feuil15!I212/[6]Feuil15!$L$6</f>
        <v>0.78230899139748489</v>
      </c>
      <c r="AE81" s="4" t="str">
        <f>IF(AND(OR(F81&gt;1,H81&gt;1,J81&gt;1),OR(E81&lt;1,G81&lt;1,I81&lt;1)),"+/-",IF(OR(E81&lt;1,G81&lt;1,I81&lt;1),"-",IF(OR(F81&gt;1,H81&gt;1,J81&gt;1),"+", "")))</f>
        <v/>
      </c>
      <c r="AF81" s="4" t="str">
        <f>IF(AND(OR(L81&gt;1,N81&gt;1),OR(K81&lt;1,M81&lt;1)),"+/-",IF(OR(K81&lt;1,M81&lt;1),"-",IF(OR(L81&gt;1,N81&gt;1),"+", "")))</f>
        <v/>
      </c>
      <c r="AG81" s="4" t="str">
        <f>IF(AND(OR(P81&gt;1,R81&gt;1),OR(O81&lt;1,Q81&lt;1)),"+/-",IF(OR(O81&lt;1,Q81&lt;1),"-",IF(OR(P81&gt;1,R81&gt;1),"+", "")))</f>
        <v/>
      </c>
      <c r="AH81" s="4" t="str">
        <f>IF(AND(OR(T81&gt;1,V81&gt;1),OR(S81&lt;1,U81&lt;1)),"+/-",IF(OR(S81&lt;1,U81&lt;1),"-",IF(OR(T81&gt;1,V81&gt;1),"+", "")))</f>
        <v/>
      </c>
      <c r="AI81" s="4" t="str">
        <f>IF(AND(OR(X81&gt;1,Z81&gt;1),OR(W81&lt;1,Y81&lt;1)),"+/-",IF(OR(W81&lt;1,Y81&lt;1),"-",IF(OR(X81&gt;1,Z81&gt;1),"+", "")))</f>
        <v>-</v>
      </c>
      <c r="AJ81" s="4" t="str">
        <f>IF(AND(OR(AB81&gt;1,AD81&gt;1),OR(AA81&lt;1,AC81&lt;1)),"+/-",IF(OR(AA81&lt;1,AC81&lt;1),"-",IF(OR(AB81&gt;1,AD81&gt;1),"+", "")))</f>
        <v/>
      </c>
    </row>
    <row r="82" spans="1:36" ht="37.5" x14ac:dyDescent="0.6">
      <c r="A82" t="s">
        <v>257</v>
      </c>
      <c r="B82" s="3" t="s">
        <v>258</v>
      </c>
      <c r="C82" s="3" t="s">
        <v>186</v>
      </c>
      <c r="D82" s="3" t="s">
        <v>254</v>
      </c>
      <c r="E82">
        <f>[1]Feuil15!B523/[1]Feuil15!$E$5</f>
        <v>1.2588765383667508</v>
      </c>
      <c r="F82">
        <f>[1]Feuil15!B523/[1]Feuil15!$E$6</f>
        <v>0.84000951721446482</v>
      </c>
      <c r="G82">
        <f>[1]Feuil15!I523/[1]Feuil15!$L$5</f>
        <v>1.1680627230879834</v>
      </c>
      <c r="H82">
        <f>[1]Feuil15!I523/[1]Feuil15!$L$6</f>
        <v>0.82216771518538756</v>
      </c>
      <c r="I82">
        <f>[1]Feuil15!P523/[1]Feuil15!$S$5</f>
        <v>1.2089974313711926</v>
      </c>
      <c r="J82">
        <f>[1]Feuil15!P523/[1]Feuil15!$S$6</f>
        <v>0.83624986413317248</v>
      </c>
      <c r="K82">
        <f>[2]Feuil15!B523/[2]Feuil15!$E$5</f>
        <v>0.99274828563878492</v>
      </c>
      <c r="L82">
        <f>[2]Feuil15!B523/[2]Feuil15!$E$6</f>
        <v>0.6286778657203127</v>
      </c>
      <c r="M82">
        <f>[2]Feuil15!I523/[2]Feuil15!$L$5</f>
        <v>0.94215862426668717</v>
      </c>
      <c r="N82">
        <f>[2]Feuil15!I523/[2]Feuil15!$L$6</f>
        <v>0.66606306077209332</v>
      </c>
      <c r="O82">
        <f>[3]Feuil15!B523/[3]Feuil15!$E$5</f>
        <v>1.2072369734707604</v>
      </c>
      <c r="P82">
        <f>[3]Feuil15!B523/[3]Feuil15!$E$6</f>
        <v>0.81472331559096978</v>
      </c>
      <c r="Q82">
        <f>[3]Feuil15!I523/[3]Feuil15!$L$5</f>
        <v>1.3050220336671796</v>
      </c>
      <c r="R82">
        <f>[3]Feuil15!I523/[3]Feuil15!$L$6</f>
        <v>0.78888116051425927</v>
      </c>
      <c r="S82">
        <f>[4]Feuil15!B523/[4]Feuil15!$E$5</f>
        <v>0.48097024759729939</v>
      </c>
      <c r="T82">
        <f>[4]Feuil15!B523/[4]Feuil15!$E$6</f>
        <v>0.33017088442363218</v>
      </c>
      <c r="U82">
        <f>[4]Feuil15!I523/[4]Feuil15!$L$5</f>
        <v>0.95787743445766738</v>
      </c>
      <c r="V82">
        <f>[4]Feuil15!I523/[4]Feuil15!$L$6</f>
        <v>0.68013967460997327</v>
      </c>
      <c r="W82">
        <f>[5]Feuil15!B523/[5]Feuil15!$E$5</f>
        <v>1.1380733964715226</v>
      </c>
      <c r="X82">
        <f>[5]Feuil15!B523/[5]Feuil15!$E$6</f>
        <v>0.82511763028544471</v>
      </c>
      <c r="Y82">
        <f>[5]Feuil15!I523/[5]Feuil15!$L$5</f>
        <v>1.1172721813113684</v>
      </c>
      <c r="Z82">
        <f>[5]Feuil15!I523/[5]Feuil15!$L$6</f>
        <v>0.87290189199736046</v>
      </c>
      <c r="AA82">
        <f>[6]Feuil15!B523/[6]Feuil15!$E$5</f>
        <v>1.0109510979287304</v>
      </c>
      <c r="AB82">
        <f>[6]Feuil15!B523/[6]Feuil15!$E$6</f>
        <v>0.70048373481198278</v>
      </c>
      <c r="AC82">
        <f>[6]Feuil15!I523/[6]Feuil15!$L$5</f>
        <v>1.0915673568543036</v>
      </c>
      <c r="AD82">
        <f>[6]Feuil15!I523/[6]Feuil15!$L$6</f>
        <v>0.76951399900121309</v>
      </c>
      <c r="AE82" s="4" t="str">
        <f>IF(AND(OR(F82&gt;1,H82&gt;1,J82&gt;1),OR(E82&lt;1,G82&lt;1,I82&lt;1)),"+/-",IF(OR(E82&lt;1,G82&lt;1,I82&lt;1),"-",IF(OR(F82&gt;1,H82&gt;1,J82&gt;1),"+", "")))</f>
        <v/>
      </c>
      <c r="AF82" s="4" t="str">
        <f>IF(AND(OR(L82&gt;1,N82&gt;1),OR(K82&lt;1,M82&lt;1)),"+/-",IF(OR(K82&lt;1,M82&lt;1),"-",IF(OR(L82&gt;1,N82&gt;1),"+", "")))</f>
        <v>-</v>
      </c>
      <c r="AG82" s="4" t="str">
        <f>IF(AND(OR(P82&gt;1,R82&gt;1),OR(O82&lt;1,Q82&lt;1)),"+/-",IF(OR(O82&lt;1,Q82&lt;1),"-",IF(OR(P82&gt;1,R82&gt;1),"+", "")))</f>
        <v/>
      </c>
      <c r="AH82" s="4" t="str">
        <f>IF(AND(OR(T82&gt;1,V82&gt;1),OR(S82&lt;1,U82&lt;1)),"+/-",IF(OR(S82&lt;1,U82&lt;1),"-",IF(OR(T82&gt;1,V82&gt;1),"+", "")))</f>
        <v>-</v>
      </c>
      <c r="AI82" s="4" t="str">
        <f>IF(AND(OR(X82&gt;1,Z82&gt;1),OR(W82&lt;1,Y82&lt;1)),"+/-",IF(OR(W82&lt;1,Y82&lt;1),"-",IF(OR(X82&gt;1,Z82&gt;1),"+", "")))</f>
        <v/>
      </c>
      <c r="AJ82" s="4" t="str">
        <f>IF(AND(OR(AB82&gt;1,AD82&gt;1),OR(AA82&lt;1,AC82&lt;1)),"+/-",IF(OR(AA82&lt;1,AC82&lt;1),"-",IF(OR(AB82&gt;1,AD82&gt;1),"+", "")))</f>
        <v/>
      </c>
    </row>
    <row r="83" spans="1:36" ht="37.5" x14ac:dyDescent="0.6">
      <c r="A83" t="s">
        <v>259</v>
      </c>
      <c r="B83" s="3" t="s">
        <v>260</v>
      </c>
      <c r="C83" s="3" t="s">
        <v>186</v>
      </c>
      <c r="D83" s="3" t="s">
        <v>254</v>
      </c>
      <c r="E83">
        <f>[1]Feuil15!B743/[1]Feuil15!$E$5</f>
        <v>1.2452007031358807</v>
      </c>
      <c r="F83">
        <f>[1]Feuil15!B743/[1]Feuil15!$E$6</f>
        <v>0.83088405383527442</v>
      </c>
      <c r="G83">
        <f>[1]Feuil15!I743/[1]Feuil15!$L$5</f>
        <v>1.1990724284205567</v>
      </c>
      <c r="H83">
        <f>[1]Feuil15!I743/[1]Feuil15!$L$6</f>
        <v>0.84399460690782246</v>
      </c>
      <c r="I83">
        <f>[1]Feuil15!P743/[1]Feuil15!$S$5</f>
        <v>1.2099084159013063</v>
      </c>
      <c r="J83">
        <f>[1]Feuil15!P743/[1]Feuil15!$S$6</f>
        <v>0.83687998184042922</v>
      </c>
      <c r="K83">
        <f>[2]Feuil15!B743/[2]Feuil15!$E$5</f>
        <v>1.2154348426845549</v>
      </c>
      <c r="L83">
        <f>[2]Feuil15!B743/[2]Feuil15!$E$6</f>
        <v>0.76969861733818878</v>
      </c>
      <c r="M83">
        <f>[2]Feuil15!I743/[2]Feuil15!$L$5</f>
        <v>1.3200312599135209</v>
      </c>
      <c r="N83">
        <f>[2]Feuil15!I743/[2]Feuil15!$L$6</f>
        <v>0.93320173338876033</v>
      </c>
      <c r="O83">
        <f>[3]Feuil15!B743/[3]Feuil15!$E$5</f>
        <v>1.2469276336811645</v>
      </c>
      <c r="P83">
        <f>[3]Feuil15!B743/[3]Feuil15!$E$6</f>
        <v>0.84150919690112191</v>
      </c>
      <c r="Q83">
        <f>[3]Feuil15!I743/[3]Feuil15!$L$5</f>
        <v>1.3847799334414355</v>
      </c>
      <c r="R83">
        <f>[3]Feuil15!I743/[3]Feuil15!$L$6</f>
        <v>0.837094526197663</v>
      </c>
      <c r="S83">
        <f>[4]Feuil15!B743/[4]Feuil15!$E$5</f>
        <v>1.2692912723924124</v>
      </c>
      <c r="T83">
        <f>[4]Feuil15!B743/[4]Feuil15!$E$6</f>
        <v>0.87132837029014043</v>
      </c>
      <c r="U83">
        <f>[4]Feuil15!I743/[4]Feuil15!$L$5</f>
        <v>1.2707168664936306</v>
      </c>
      <c r="V83">
        <f>[4]Feuil15!I743/[4]Feuil15!$L$6</f>
        <v>0.90227092215374483</v>
      </c>
      <c r="W83">
        <f>[5]Feuil15!B743/[5]Feuil15!$E$5</f>
        <v>1.1888581752652234</v>
      </c>
      <c r="X83">
        <f>[5]Feuil15!B743/[5]Feuil15!$E$6</f>
        <v>0.86193723828502189</v>
      </c>
      <c r="Y83">
        <f>[5]Feuil15!I743/[5]Feuil15!$L$5</f>
        <v>1.1122428888803133</v>
      </c>
      <c r="Z83">
        <f>[5]Feuil15!I743/[5]Feuil15!$L$6</f>
        <v>0.86897260873773141</v>
      </c>
      <c r="AA83">
        <f>[6]Feuil15!B743/[6]Feuil15!$E$5</f>
        <v>1.249388030290977</v>
      </c>
      <c r="AB83">
        <f>[6]Feuil15!B743/[6]Feuil15!$E$6</f>
        <v>0.86569567556798688</v>
      </c>
      <c r="AC83">
        <f>[6]Feuil15!I743/[6]Feuil15!$L$5</f>
        <v>1.4282512663881015</v>
      </c>
      <c r="AD83">
        <f>[6]Feuil15!I743/[6]Feuil15!$L$6</f>
        <v>1.0068635129802175</v>
      </c>
      <c r="AE83" s="4" t="str">
        <f>IF(AND(OR(F83&gt;1,H83&gt;1,J83&gt;1),OR(E83&lt;1,G83&lt;1,I83&lt;1)),"+/-",IF(OR(E83&lt;1,G83&lt;1,I83&lt;1),"-",IF(OR(F83&gt;1,H83&gt;1,J83&gt;1),"+", "")))</f>
        <v/>
      </c>
      <c r="AF83" s="4" t="str">
        <f>IF(AND(OR(L83&gt;1,N83&gt;1),OR(K83&lt;1,M83&lt;1)),"+/-",IF(OR(K83&lt;1,M83&lt;1),"-",IF(OR(L83&gt;1,N83&gt;1),"+", "")))</f>
        <v/>
      </c>
      <c r="AG83" s="4" t="str">
        <f>IF(AND(OR(P83&gt;1,R83&gt;1),OR(O83&lt;1,Q83&lt;1)),"+/-",IF(OR(O83&lt;1,Q83&lt;1),"-",IF(OR(P83&gt;1,R83&gt;1),"+", "")))</f>
        <v/>
      </c>
      <c r="AH83" s="4" t="str">
        <f>IF(AND(OR(T83&gt;1,V83&gt;1),OR(S83&lt;1,U83&lt;1)),"+/-",IF(OR(S83&lt;1,U83&lt;1),"-",IF(OR(T83&gt;1,V83&gt;1),"+", "")))</f>
        <v/>
      </c>
      <c r="AI83" s="4" t="str">
        <f>IF(AND(OR(X83&gt;1,Z83&gt;1),OR(W83&lt;1,Y83&lt;1)),"+/-",IF(OR(W83&lt;1,Y83&lt;1),"-",IF(OR(X83&gt;1,Z83&gt;1),"+", "")))</f>
        <v/>
      </c>
      <c r="AJ83" s="4" t="str">
        <f>IF(AND(OR(AB83&gt;1,AD83&gt;1),OR(AA83&lt;1,AC83&lt;1)),"+/-",IF(OR(AA83&lt;1,AC83&lt;1),"-",IF(OR(AB83&gt;1,AD83&gt;1),"+", "")))</f>
        <v>+</v>
      </c>
    </row>
    <row r="84" spans="1:36" ht="37.5" x14ac:dyDescent="0.6">
      <c r="A84" t="s">
        <v>261</v>
      </c>
      <c r="B84" s="3" t="s">
        <v>262</v>
      </c>
      <c r="C84" s="3" t="s">
        <v>186</v>
      </c>
      <c r="D84" s="3" t="s">
        <v>254</v>
      </c>
      <c r="E84">
        <f>[1]Feuil15!B761/[1]Feuil15!$E$5</f>
        <v>1.0702987501097849</v>
      </c>
      <c r="F84">
        <f>[1]Feuil15!B761/[1]Feuil15!$E$6</f>
        <v>0.71417737081778909</v>
      </c>
      <c r="G84">
        <f>[1]Feuil15!I761/[1]Feuil15!$L$5</f>
        <v>1.0036776043261588</v>
      </c>
      <c r="H84">
        <f>[1]Feuil15!I761/[1]Feuil15!$L$6</f>
        <v>0.70646148226530159</v>
      </c>
      <c r="I84">
        <f>[1]Feuil15!P761/[1]Feuil15!$S$5</f>
        <v>0.87337946957280854</v>
      </c>
      <c r="J84">
        <f>[1]Feuil15!P761/[1]Feuil15!$S$6</f>
        <v>0.60410671173934316</v>
      </c>
      <c r="K84">
        <f>[2]Feuil15!B761/[2]Feuil15!$E$5</f>
        <v>1.0036814100931382</v>
      </c>
      <c r="L84">
        <f>[2]Feuil15!B761/[2]Feuil15!$E$6</f>
        <v>0.63560148719319653</v>
      </c>
      <c r="M84">
        <f>[2]Feuil15!I761/[2]Feuil15!$L$5</f>
        <v>1.1408235550318577</v>
      </c>
      <c r="N84">
        <f>[2]Feuil15!I761/[2]Feuil15!$L$6</f>
        <v>0.80651008152352688</v>
      </c>
      <c r="O84">
        <f>[3]Feuil15!B761/[3]Feuil15!$E$5</f>
        <v>1.1900743056449061</v>
      </c>
      <c r="P84">
        <f>[3]Feuil15!B761/[3]Feuil15!$E$6</f>
        <v>0.80314081278270477</v>
      </c>
      <c r="Q84">
        <f>[3]Feuil15!I761/[3]Feuil15!$L$5</f>
        <v>1.2980888882642556</v>
      </c>
      <c r="R84">
        <f>[3]Feuil15!I761/[3]Feuil15!$L$6</f>
        <v>0.78469009886903673</v>
      </c>
      <c r="S84">
        <f>[4]Feuil15!B761/[4]Feuil15!$E$5</f>
        <v>1.1939750324160487</v>
      </c>
      <c r="T84">
        <f>[4]Feuil15!B761/[4]Feuil15!$E$6</f>
        <v>0.81962615026991359</v>
      </c>
      <c r="U84">
        <f>[4]Feuil15!I761/[4]Feuil15!$L$5</f>
        <v>0.83113970156648076</v>
      </c>
      <c r="V84">
        <f>[4]Feuil15!I761/[4]Feuil15!$L$6</f>
        <v>0.5901497058430174</v>
      </c>
      <c r="W84">
        <f>[5]Feuil15!B761/[5]Feuil15!$E$5</f>
        <v>1.1260384416116462</v>
      </c>
      <c r="X84">
        <f>[5]Feuil15!B761/[5]Feuil15!$E$6</f>
        <v>0.8163921355455086</v>
      </c>
      <c r="Y84">
        <f>[5]Feuil15!I761/[5]Feuil15!$L$5</f>
        <v>1.1095306255657467</v>
      </c>
      <c r="Z84">
        <f>[5]Feuil15!I761/[5]Feuil15!$L$6</f>
        <v>0.86685357291236842</v>
      </c>
      <c r="AA84">
        <f>[6]Feuil15!B761/[6]Feuil15!$E$5</f>
        <v>0.78105148930775337</v>
      </c>
      <c r="AB84">
        <f>[6]Feuil15!B761/[6]Feuil15!$E$6</f>
        <v>0.54118726952441243</v>
      </c>
      <c r="AC84">
        <f>[6]Feuil15!I761/[6]Feuil15!$L$5</f>
        <v>1.1924742775706869</v>
      </c>
      <c r="AD84">
        <f>[6]Feuil15!I761/[6]Feuil15!$L$6</f>
        <v>0.8406495891228648</v>
      </c>
      <c r="AE84" s="4" t="str">
        <f>IF(AND(OR(F84&gt;1,H84&gt;1,J84&gt;1),OR(E84&lt;1,G84&lt;1,I84&lt;1)),"+/-",IF(OR(E84&lt;1,G84&lt;1,I84&lt;1),"-",IF(OR(F84&gt;1,H84&gt;1,J84&gt;1),"+", "")))</f>
        <v>-</v>
      </c>
      <c r="AF84" s="4" t="str">
        <f>IF(AND(OR(L84&gt;1,N84&gt;1),OR(K84&lt;1,M84&lt;1)),"+/-",IF(OR(K84&lt;1,M84&lt;1),"-",IF(OR(L84&gt;1,N84&gt;1),"+", "")))</f>
        <v/>
      </c>
      <c r="AG84" s="4" t="str">
        <f>IF(AND(OR(P84&gt;1,R84&gt;1),OR(O84&lt;1,Q84&lt;1)),"+/-",IF(OR(O84&lt;1,Q84&lt;1),"-",IF(OR(P84&gt;1,R84&gt;1),"+", "")))</f>
        <v/>
      </c>
      <c r="AH84" s="4" t="str">
        <f>IF(AND(OR(T84&gt;1,V84&gt;1),OR(S84&lt;1,U84&lt;1)),"+/-",IF(OR(S84&lt;1,U84&lt;1),"-",IF(OR(T84&gt;1,V84&gt;1),"+", "")))</f>
        <v>-</v>
      </c>
      <c r="AI84" s="4" t="str">
        <f>IF(AND(OR(X84&gt;1,Z84&gt;1),OR(W84&lt;1,Y84&lt;1)),"+/-",IF(OR(W84&lt;1,Y84&lt;1),"-",IF(OR(X84&gt;1,Z84&gt;1),"+", "")))</f>
        <v/>
      </c>
      <c r="AJ84" s="4" t="str">
        <f>IF(AND(OR(AB84&gt;1,AD84&gt;1),OR(AA84&lt;1,AC84&lt;1)),"+/-",IF(OR(AA84&lt;1,AC84&lt;1),"-",IF(OR(AB84&gt;1,AD84&gt;1),"+", "")))</f>
        <v>-</v>
      </c>
    </row>
    <row r="85" spans="1:36" ht="37.5" x14ac:dyDescent="0.6">
      <c r="A85" t="s">
        <v>263</v>
      </c>
      <c r="B85" s="3" t="s">
        <v>264</v>
      </c>
      <c r="C85" s="3" t="s">
        <v>186</v>
      </c>
      <c r="D85" s="3" t="s">
        <v>254</v>
      </c>
      <c r="E85">
        <f>[1]Feuil15!B812/[1]Feuil15!$E$5</f>
        <v>1.2129509095841604</v>
      </c>
      <c r="F85">
        <f>[1]Feuil15!B812/[1]Feuil15!$E$6</f>
        <v>0.80936476049234429</v>
      </c>
      <c r="G85">
        <f>[1]Feuil15!I812/[1]Feuil15!$L$5</f>
        <v>1.1450845682175899</v>
      </c>
      <c r="H85">
        <f>[1]Feuil15!I812/[1]Feuil15!$L$6</f>
        <v>0.80599401430824325</v>
      </c>
      <c r="I85">
        <f>[1]Feuil15!P812/[1]Feuil15!$S$5</f>
        <v>1.1973178610082953</v>
      </c>
      <c r="J85">
        <f>[1]Feuil15!P812/[1]Feuil15!$S$6</f>
        <v>0.82817123726791153</v>
      </c>
      <c r="K85">
        <f>[2]Feuil15!B812/[2]Feuil15!$E$5</f>
        <v>0.53918386023917364</v>
      </c>
      <c r="L85">
        <f>[2]Feuil15!B812/[2]Feuil15!$E$6</f>
        <v>0.34144904946160703</v>
      </c>
      <c r="M85">
        <f>[2]Feuil15!I812/[2]Feuil15!$L$5</f>
        <v>1.2339130004663779</v>
      </c>
      <c r="N85">
        <f>[2]Feuil15!I812/[2]Feuil15!$L$6</f>
        <v>0.87232006230033343</v>
      </c>
      <c r="O85">
        <f>[3]Feuil15!B812/[3]Feuil15!$E$5</f>
        <v>1.198325891401651</v>
      </c>
      <c r="P85">
        <f>[3]Feuil15!B812/[3]Feuil15!$E$6</f>
        <v>0.80870952833263587</v>
      </c>
      <c r="Q85">
        <f>[3]Feuil15!I812/[3]Feuil15!$L$5</f>
        <v>1.4502894823790249</v>
      </c>
      <c r="R85">
        <f>[3]Feuil15!I812/[3]Feuil15!$L$6</f>
        <v>0.87669481466591959</v>
      </c>
      <c r="S85">
        <f>[4]Feuil15!B812/[4]Feuil15!$E$5</f>
        <v>1.2225488976569703</v>
      </c>
      <c r="T85">
        <f>[4]Feuil15!B812/[4]Feuil15!$E$6</f>
        <v>0.83924120630534593</v>
      </c>
      <c r="U85">
        <f>[4]Feuil15!I812/[4]Feuil15!$L$5</f>
        <v>1.0986966120848094</v>
      </c>
      <c r="V85">
        <f>[4]Feuil15!I812/[4]Feuil15!$L$6</f>
        <v>0.78012815560430371</v>
      </c>
      <c r="W85">
        <f>[5]Feuil15!B812/[5]Feuil15!$E$5</f>
        <v>1.1365113583039443</v>
      </c>
      <c r="X85">
        <f>[5]Feuil15!B812/[5]Feuil15!$E$6</f>
        <v>0.82398513282504926</v>
      </c>
      <c r="Y85">
        <f>[5]Feuil15!I812/[5]Feuil15!$L$5</f>
        <v>1.1340824337040163</v>
      </c>
      <c r="Z85">
        <f>[5]Feuil15!I812/[5]Feuil15!$L$6</f>
        <v>0.8860353981957092</v>
      </c>
      <c r="AA85">
        <f>[6]Feuil15!B812/[6]Feuil15!$E$5</f>
        <v>1.2030263980511531</v>
      </c>
      <c r="AB85">
        <f>[6]Feuil15!B812/[6]Feuil15!$E$6</f>
        <v>0.83357189691057354</v>
      </c>
      <c r="AC85">
        <f>[6]Feuil15!I812/[6]Feuil15!$L$5</f>
        <v>1.5629999397375403</v>
      </c>
      <c r="AD85">
        <f>[6]Feuil15!I812/[6]Feuil15!$L$6</f>
        <v>1.1018562679743327</v>
      </c>
      <c r="AE85" s="4" t="str">
        <f>IF(AND(OR(F85&gt;1,H85&gt;1,J85&gt;1),OR(E85&lt;1,G85&lt;1,I85&lt;1)),"+/-",IF(OR(E85&lt;1,G85&lt;1,I85&lt;1),"-",IF(OR(F85&gt;1,H85&gt;1,J85&gt;1),"+", "")))</f>
        <v/>
      </c>
      <c r="AF85" s="4" t="str">
        <f>IF(AND(OR(L85&gt;1,N85&gt;1),OR(K85&lt;1,M85&lt;1)),"+/-",IF(OR(K85&lt;1,M85&lt;1),"-",IF(OR(L85&gt;1,N85&gt;1),"+", "")))</f>
        <v>-</v>
      </c>
      <c r="AG85" s="4" t="str">
        <f>IF(AND(OR(P85&gt;1,R85&gt;1),OR(O85&lt;1,Q85&lt;1)),"+/-",IF(OR(O85&lt;1,Q85&lt;1),"-",IF(OR(P85&gt;1,R85&gt;1),"+", "")))</f>
        <v/>
      </c>
      <c r="AH85" s="4" t="str">
        <f>IF(AND(OR(T85&gt;1,V85&gt;1),OR(S85&lt;1,U85&lt;1)),"+/-",IF(OR(S85&lt;1,U85&lt;1),"-",IF(OR(T85&gt;1,V85&gt;1),"+", "")))</f>
        <v/>
      </c>
      <c r="AI85" s="4" t="str">
        <f>IF(AND(OR(X85&gt;1,Z85&gt;1),OR(W85&lt;1,Y85&lt;1)),"+/-",IF(OR(W85&lt;1,Y85&lt;1),"-",IF(OR(X85&gt;1,Z85&gt;1),"+", "")))</f>
        <v/>
      </c>
      <c r="AJ85" s="4" t="str">
        <f>IF(AND(OR(AB85&gt;1,AD85&gt;1),OR(AA85&lt;1,AC85&lt;1)),"+/-",IF(OR(AA85&lt;1,AC85&lt;1),"-",IF(OR(AB85&gt;1,AD85&gt;1),"+", "")))</f>
        <v>+</v>
      </c>
    </row>
    <row r="86" spans="1:36" ht="37.5" x14ac:dyDescent="0.6">
      <c r="A86" t="s">
        <v>265</v>
      </c>
      <c r="B86" s="3" t="s">
        <v>266</v>
      </c>
      <c r="C86" s="3" t="s">
        <v>186</v>
      </c>
      <c r="D86" s="3" t="s">
        <v>254</v>
      </c>
      <c r="E86">
        <f>[1]Feuil15!B839/[1]Feuil15!$E$5</f>
        <v>0.73229141892572491</v>
      </c>
      <c r="F86">
        <f>[1]Feuil15!B839/[1]Feuil15!$E$6</f>
        <v>0.48863549563816411</v>
      </c>
      <c r="G86">
        <f>[1]Feuil15!I839/[1]Feuil15!$L$5</f>
        <v>1.2038438585929063</v>
      </c>
      <c r="H86">
        <f>[1]Feuil15!I839/[1]Feuil15!$L$6</f>
        <v>0.84735308737760096</v>
      </c>
      <c r="I86">
        <f>[1]Feuil15!P839/[1]Feuil15!$S$5</f>
        <v>1.0918710980721029</v>
      </c>
      <c r="J86">
        <f>[1]Feuil15!P839/[1]Feuil15!$S$6</f>
        <v>0.75523490267316895</v>
      </c>
      <c r="K86">
        <f>[2]Feuil15!B839/[2]Feuil15!$E$5</f>
        <v>1.3155030409637742</v>
      </c>
      <c r="L86">
        <f>[2]Feuil15!B839/[2]Feuil15!$E$6</f>
        <v>0.83306882127682036</v>
      </c>
      <c r="M86">
        <f>[2]Feuil15!I839/[2]Feuil15!$L$5</f>
        <v>1.2793944065166589</v>
      </c>
      <c r="N86">
        <f>[2]Feuil15!I839/[2]Feuil15!$L$6</f>
        <v>0.90447333643253913</v>
      </c>
      <c r="O86">
        <f>[3]Feuil15!B839/[3]Feuil15!$E$5</f>
        <v>1.1929994213497592</v>
      </c>
      <c r="P86">
        <f>[3]Feuil15!B839/[3]Feuil15!$E$6</f>
        <v>0.80511487422873029</v>
      </c>
      <c r="Q86">
        <f>[3]Feuil15!I839/[3]Feuil15!$L$5</f>
        <v>1.2437042160108329</v>
      </c>
      <c r="R86">
        <f>[3]Feuil15!I839/[3]Feuil15!$L$6</f>
        <v>0.75181475864132585</v>
      </c>
      <c r="S86">
        <f>[4]Feuil15!B839/[4]Feuil15!$E$5</f>
        <v>1.2401853452380551</v>
      </c>
      <c r="T86">
        <f>[4]Feuil15!B839/[4]Feuil15!$E$6</f>
        <v>0.8513480705553218</v>
      </c>
      <c r="U86">
        <f>[4]Feuil15!I839/[4]Feuil15!$L$5</f>
        <v>1.1411922450336185</v>
      </c>
      <c r="V86">
        <f>[4]Feuil15!I839/[4]Feuil15!$L$6</f>
        <v>0.81030212664321033</v>
      </c>
      <c r="W86">
        <f>[5]Feuil15!B839/[5]Feuil15!$E$5</f>
        <v>1.1746830934248231</v>
      </c>
      <c r="X86">
        <f>[5]Feuil15!B839/[5]Feuil15!$E$6</f>
        <v>0.85166012437170502</v>
      </c>
      <c r="Y86">
        <f>[5]Feuil15!I839/[5]Feuil15!$L$5</f>
        <v>1.1015062017269406</v>
      </c>
      <c r="Z86">
        <f>[5]Feuil15!I839/[5]Feuil15!$L$6</f>
        <v>0.86058425477463307</v>
      </c>
      <c r="AA86">
        <f>[6]Feuil15!B839/[6]Feuil15!$E$5</f>
        <v>1.1635219912906856</v>
      </c>
      <c r="AB86">
        <f>[6]Feuil15!B839/[6]Feuil15!$E$6</f>
        <v>0.80619946075040738</v>
      </c>
      <c r="AC86">
        <f>[6]Feuil15!I839/[6]Feuil15!$L$5</f>
        <v>1.1071750490846606</v>
      </c>
      <c r="AD86">
        <f>[6]Feuil15!I839/[6]Feuil15!$L$6</f>
        <v>0.78051683596582677</v>
      </c>
      <c r="AE86" s="4" t="str">
        <f>IF(AND(OR(F86&gt;1,H86&gt;1,J86&gt;1),OR(E86&lt;1,G86&lt;1,I86&lt;1)),"+/-",IF(OR(E86&lt;1,G86&lt;1,I86&lt;1),"-",IF(OR(F86&gt;1,H86&gt;1,J86&gt;1),"+", "")))</f>
        <v>-</v>
      </c>
      <c r="AF86" s="4" t="str">
        <f>IF(AND(OR(L86&gt;1,N86&gt;1),OR(K86&lt;1,M86&lt;1)),"+/-",IF(OR(K86&lt;1,M86&lt;1),"-",IF(OR(L86&gt;1,N86&gt;1),"+", "")))</f>
        <v/>
      </c>
      <c r="AG86" s="4" t="str">
        <f>IF(AND(OR(P86&gt;1,R86&gt;1),OR(O86&lt;1,Q86&lt;1)),"+/-",IF(OR(O86&lt;1,Q86&lt;1),"-",IF(OR(P86&gt;1,R86&gt;1),"+", "")))</f>
        <v/>
      </c>
      <c r="AH86" s="4" t="str">
        <f>IF(AND(OR(T86&gt;1,V86&gt;1),OR(S86&lt;1,U86&lt;1)),"+/-",IF(OR(S86&lt;1,U86&lt;1),"-",IF(OR(T86&gt;1,V86&gt;1),"+", "")))</f>
        <v/>
      </c>
      <c r="AI86" s="4" t="str">
        <f>IF(AND(OR(X86&gt;1,Z86&gt;1),OR(W86&lt;1,Y86&lt;1)),"+/-",IF(OR(W86&lt;1,Y86&lt;1),"-",IF(OR(X86&gt;1,Z86&gt;1),"+", "")))</f>
        <v/>
      </c>
      <c r="AJ86" s="4" t="str">
        <f>IF(AND(OR(AB86&gt;1,AD86&gt;1),OR(AA86&lt;1,AC86&lt;1)),"+/-",IF(OR(AA86&lt;1,AC86&lt;1),"-",IF(OR(AB86&gt;1,AD86&gt;1),"+", "")))</f>
        <v/>
      </c>
    </row>
    <row r="87" spans="1:36" ht="37.5" x14ac:dyDescent="0.6">
      <c r="A87" t="s">
        <v>267</v>
      </c>
      <c r="B87" s="3" t="s">
        <v>268</v>
      </c>
      <c r="C87" s="3" t="s">
        <v>186</v>
      </c>
      <c r="D87" s="3" t="s">
        <v>254</v>
      </c>
      <c r="E87">
        <f>[1]Feuil15!B859/[1]Feuil15!$E$5</f>
        <v>0.73990048204747627</v>
      </c>
      <c r="F87">
        <f>[1]Feuil15!B859/[1]Feuil15!$E$6</f>
        <v>0.49371278895848386</v>
      </c>
      <c r="G87">
        <f>[1]Feuil15!I859/[1]Feuil15!$L$5</f>
        <v>1.2046498230407221</v>
      </c>
      <c r="H87">
        <f>[1]Feuil15!I859/[1]Feuil15!$L$6</f>
        <v>0.84792038392382529</v>
      </c>
      <c r="I87">
        <f>[1]Feuil15!P859/[1]Feuil15!$S$5</f>
        <v>1.1861430181643728</v>
      </c>
      <c r="J87">
        <f>[1]Feuil15!P859/[1]Feuil15!$S$6</f>
        <v>0.82044172472515875</v>
      </c>
      <c r="K87">
        <f>[2]Feuil15!B859/[2]Feuil15!$E$5</f>
        <v>1.3310838138938956</v>
      </c>
      <c r="L87">
        <f>[2]Feuil15!B859/[2]Feuil15!$E$6</f>
        <v>0.84293565984373742</v>
      </c>
      <c r="M87">
        <f>[2]Feuil15!I859/[2]Feuil15!$L$5</f>
        <v>1.171104161184614</v>
      </c>
      <c r="N87">
        <f>[2]Feuil15!I859/[2]Feuil15!$L$6</f>
        <v>0.8279170852877149</v>
      </c>
      <c r="O87">
        <f>[3]Feuil15!B859/[3]Feuil15!$E$5</f>
        <v>1.2200119678990224</v>
      </c>
      <c r="P87">
        <f>[3]Feuil15!B859/[3]Feuil15!$E$6</f>
        <v>0.82334472633796418</v>
      </c>
      <c r="Q87">
        <f>[3]Feuil15!I859/[3]Feuil15!$L$5</f>
        <v>1.2378809533567774</v>
      </c>
      <c r="R87">
        <f>[3]Feuil15!I859/[3]Feuil15!$L$6</f>
        <v>0.74829461715559031</v>
      </c>
      <c r="S87">
        <f>[4]Feuil15!B859/[4]Feuil15!$E$5</f>
        <v>1.2906582255310122</v>
      </c>
      <c r="T87">
        <f>[4]Feuil15!B859/[4]Feuil15!$E$6</f>
        <v>0.88599610878426138</v>
      </c>
      <c r="U87">
        <f>[4]Feuil15!I859/[4]Feuil15!$L$5</f>
        <v>1.2314999802592168</v>
      </c>
      <c r="V87">
        <f>[4]Feuil15!I859/[4]Feuil15!$L$6</f>
        <v>0.87442502111966081</v>
      </c>
      <c r="W87">
        <f>[5]Feuil15!B859/[5]Feuil15!$E$5</f>
        <v>1.1949119164256783</v>
      </c>
      <c r="X87">
        <f>[5]Feuil15!B859/[5]Feuil15!$E$6</f>
        <v>0.86632627731902678</v>
      </c>
      <c r="Y87">
        <f>[5]Feuil15!I859/[5]Feuil15!$L$5</f>
        <v>1.0862093387255964</v>
      </c>
      <c r="Z87">
        <f>[5]Feuil15!I859/[5]Feuil15!$L$6</f>
        <v>0.84863312873851771</v>
      </c>
      <c r="AA87">
        <f>[6]Feuil15!B859/[6]Feuil15!$E$5</f>
        <v>1.2715166421877473</v>
      </c>
      <c r="AB87">
        <f>[6]Feuil15!B859/[6]Feuil15!$E$6</f>
        <v>0.88102849704611064</v>
      </c>
      <c r="AC87">
        <f>[6]Feuil15!I859/[6]Feuil15!$L$5</f>
        <v>1.2137963260748672</v>
      </c>
      <c r="AD87">
        <f>[6]Feuil15!I859/[6]Feuil15!$L$6</f>
        <v>0.85568083269049344</v>
      </c>
      <c r="AE87" s="4" t="str">
        <f>IF(AND(OR(F87&gt;1,H87&gt;1,J87&gt;1),OR(E87&lt;1,G87&lt;1,I87&lt;1)),"+/-",IF(OR(E87&lt;1,G87&lt;1,I87&lt;1),"-",IF(OR(F87&gt;1,H87&gt;1,J87&gt;1),"+", "")))</f>
        <v>-</v>
      </c>
      <c r="AF87" s="4" t="str">
        <f>IF(AND(OR(L87&gt;1,N87&gt;1),OR(K87&lt;1,M87&lt;1)),"+/-",IF(OR(K87&lt;1,M87&lt;1),"-",IF(OR(L87&gt;1,N87&gt;1),"+", "")))</f>
        <v/>
      </c>
      <c r="AG87" s="4" t="str">
        <f>IF(AND(OR(P87&gt;1,R87&gt;1),OR(O87&lt;1,Q87&lt;1)),"+/-",IF(OR(O87&lt;1,Q87&lt;1),"-",IF(OR(P87&gt;1,R87&gt;1),"+", "")))</f>
        <v/>
      </c>
      <c r="AH87" s="4" t="str">
        <f>IF(AND(OR(T87&gt;1,V87&gt;1),OR(S87&lt;1,U87&lt;1)),"+/-",IF(OR(S87&lt;1,U87&lt;1),"-",IF(OR(T87&gt;1,V87&gt;1),"+", "")))</f>
        <v/>
      </c>
      <c r="AI87" s="4" t="str">
        <f>IF(AND(OR(X87&gt;1,Z87&gt;1),OR(W87&lt;1,Y87&lt;1)),"+/-",IF(OR(W87&lt;1,Y87&lt;1),"-",IF(OR(X87&gt;1,Z87&gt;1),"+", "")))</f>
        <v/>
      </c>
      <c r="AJ87" s="4" t="str">
        <f>IF(AND(OR(AB87&gt;1,AD87&gt;1),OR(AA87&lt;1,AC87&lt;1)),"+/-",IF(OR(AA87&lt;1,AC87&lt;1),"-",IF(OR(AB87&gt;1,AD87&gt;1),"+", "")))</f>
        <v/>
      </c>
    </row>
    <row r="88" spans="1:36" ht="37.5" x14ac:dyDescent="0.6">
      <c r="A88" t="s">
        <v>269</v>
      </c>
      <c r="B88" s="3" t="s">
        <v>270</v>
      </c>
      <c r="C88" s="3" t="s">
        <v>186</v>
      </c>
      <c r="D88" s="3" t="s">
        <v>254</v>
      </c>
      <c r="E88">
        <f>[1]Feuil15!B879/[1]Feuil15!$E$5</f>
        <v>0.69534539189697386</v>
      </c>
      <c r="F88">
        <f>[1]Feuil15!B879/[1]Feuil15!$E$6</f>
        <v>0.46398255042744624</v>
      </c>
      <c r="G88">
        <f>[1]Feuil15!I879/[1]Feuil15!$L$5</f>
        <v>1.2069523959021147</v>
      </c>
      <c r="H88">
        <f>[1]Feuil15!I879/[1]Feuil15!$L$6</f>
        <v>0.84954110259849913</v>
      </c>
      <c r="I88">
        <f>[1]Feuil15!P879/[1]Feuil15!$S$5</f>
        <v>1.2489384153079899</v>
      </c>
      <c r="J88">
        <f>[1]Feuil15!P879/[1]Feuil15!$S$6</f>
        <v>0.86387659147254359</v>
      </c>
      <c r="K88">
        <f>[2]Feuil15!B879/[2]Feuil15!$E$5</f>
        <v>1.2188147565157395</v>
      </c>
      <c r="L88">
        <f>[2]Feuil15!B879/[2]Feuil15!$E$6</f>
        <v>0.77183901591096526</v>
      </c>
      <c r="M88">
        <f>[2]Feuil15!I879/[2]Feuil15!$L$5</f>
        <v>1.1187708129503788</v>
      </c>
      <c r="N88">
        <f>[2]Feuil15!I879/[2]Feuil15!$L$6</f>
        <v>0.79091980138291906</v>
      </c>
      <c r="O88">
        <f>[3]Feuil15!B879/[3]Feuil15!$E$5</f>
        <v>1.1758247750503792</v>
      </c>
      <c r="P88">
        <f>[3]Feuil15!B879/[3]Feuil15!$E$6</f>
        <v>0.7935242875546783</v>
      </c>
      <c r="Q88">
        <f>[3]Feuil15!I879/[3]Feuil15!$L$5</f>
        <v>1.1773508946640949</v>
      </c>
      <c r="R88">
        <f>[3]Feuil15!I879/[3]Feuil15!$L$6</f>
        <v>0.71170441276394758</v>
      </c>
      <c r="S88">
        <f>[4]Feuil15!B879/[4]Feuil15!$E$5</f>
        <v>1.3206135967213686</v>
      </c>
      <c r="T88">
        <f>[4]Feuil15!B879/[4]Feuil15!$E$6</f>
        <v>0.90655952502168125</v>
      </c>
      <c r="U88">
        <f>[4]Feuil15!I879/[4]Feuil15!$L$5</f>
        <v>1.1806666446475518</v>
      </c>
      <c r="V88">
        <f>[4]Feuil15!I879/[4]Feuil15!$L$6</f>
        <v>0.83833087473042844</v>
      </c>
      <c r="W88">
        <f>[5]Feuil15!B879/[5]Feuil15!$E$5</f>
        <v>1.0624446581700657</v>
      </c>
      <c r="X88">
        <f>[5]Feuil15!B879/[5]Feuil15!$E$6</f>
        <v>0.7702858369035338</v>
      </c>
      <c r="Y88">
        <f>[5]Feuil15!I879/[5]Feuil15!$L$5</f>
        <v>1.0741627158754197</v>
      </c>
      <c r="Z88">
        <f>[5]Feuil15!I879/[5]Feuil15!$L$6</f>
        <v>0.83922134882133081</v>
      </c>
      <c r="AA88">
        <f>[6]Feuil15!B879/[6]Feuil15!$E$5</f>
        <v>1.1631673431266369</v>
      </c>
      <c r="AB88">
        <f>[6]Feuil15!B879/[6]Feuil15!$E$6</f>
        <v>0.80595372653932051</v>
      </c>
      <c r="AC88">
        <f>[6]Feuil15!I879/[6]Feuil15!$L$5</f>
        <v>1.2229926629094501</v>
      </c>
      <c r="AD88">
        <f>[6]Feuil15!I879/[6]Feuil15!$L$6</f>
        <v>0.86216390484294025</v>
      </c>
      <c r="AE88" s="4" t="str">
        <f>IF(AND(OR(F88&gt;1,H88&gt;1,J88&gt;1),OR(E88&lt;1,G88&lt;1,I88&lt;1)),"+/-",IF(OR(E88&lt;1,G88&lt;1,I88&lt;1),"-",IF(OR(F88&gt;1,H88&gt;1,J88&gt;1),"+", "")))</f>
        <v>-</v>
      </c>
      <c r="AF88" s="4" t="str">
        <f>IF(AND(OR(L88&gt;1,N88&gt;1),OR(K88&lt;1,M88&lt;1)),"+/-",IF(OR(K88&lt;1,M88&lt;1),"-",IF(OR(L88&gt;1,N88&gt;1),"+", "")))</f>
        <v/>
      </c>
      <c r="AG88" s="4" t="str">
        <f>IF(AND(OR(P88&gt;1,R88&gt;1),OR(O88&lt;1,Q88&lt;1)),"+/-",IF(OR(O88&lt;1,Q88&lt;1),"-",IF(OR(P88&gt;1,R88&gt;1),"+", "")))</f>
        <v/>
      </c>
      <c r="AH88" s="4" t="str">
        <f>IF(AND(OR(T88&gt;1,V88&gt;1),OR(S88&lt;1,U88&lt;1)),"+/-",IF(OR(S88&lt;1,U88&lt;1),"-",IF(OR(T88&gt;1,V88&gt;1),"+", "")))</f>
        <v/>
      </c>
      <c r="AI88" s="4" t="str">
        <f>IF(AND(OR(X88&gt;1,Z88&gt;1),OR(W88&lt;1,Y88&lt;1)),"+/-",IF(OR(W88&lt;1,Y88&lt;1),"-",IF(OR(X88&gt;1,Z88&gt;1),"+", "")))</f>
        <v/>
      </c>
      <c r="AJ88" s="4" t="str">
        <f>IF(AND(OR(AB88&gt;1,AD88&gt;1),OR(AA88&lt;1,AC88&lt;1)),"+/-",IF(OR(AA88&lt;1,AC88&lt;1),"-",IF(OR(AB88&gt;1,AD88&gt;1),"+", "")))</f>
        <v/>
      </c>
    </row>
    <row r="89" spans="1:36" ht="37.5" x14ac:dyDescent="0.6">
      <c r="A89" t="s">
        <v>271</v>
      </c>
      <c r="B89" s="3" t="s">
        <v>272</v>
      </c>
      <c r="C89" s="3" t="s">
        <v>273</v>
      </c>
      <c r="D89" s="3" t="s">
        <v>254</v>
      </c>
      <c r="E89">
        <f>[1]Feuil15!B1030/[1]Feuil15!$E$5</f>
        <v>1.2725530510370642</v>
      </c>
      <c r="F89">
        <f>[1]Feuil15!B1030/[1]Feuil15!$E$6</f>
        <v>0.84913543262811797</v>
      </c>
      <c r="G89">
        <f>[1]Feuil15!I1030/[1]Feuil15!$L$5</f>
        <v>1.2103816970671042</v>
      </c>
      <c r="H89">
        <f>[1]Feuil15!I1030/[1]Feuil15!$L$6</f>
        <v>0.85195489480997244</v>
      </c>
      <c r="I89">
        <f>[1]Feuil15!P1030/[1]Feuil15!$S$5</f>
        <v>1.2225729646545498</v>
      </c>
      <c r="J89">
        <f>[1]Feuil15!P1030/[1]Feuil15!$S$6</f>
        <v>0.84563990713009363</v>
      </c>
      <c r="K89">
        <f>[2]Feuil15!B1030/[2]Feuil15!$E$5</f>
        <v>0.89975470474154917</v>
      </c>
      <c r="L89">
        <f>[2]Feuil15!B1030/[2]Feuil15!$E$6</f>
        <v>0.56978780586335176</v>
      </c>
      <c r="M89">
        <f>[2]Feuil15!I1030/[2]Feuil15!$L$5</f>
        <v>1.2785286837803551</v>
      </c>
      <c r="N89">
        <f>[2]Feuil15!I1030/[2]Feuil15!$L$6</f>
        <v>0.90386131004900816</v>
      </c>
      <c r="O89">
        <f>[3]Feuil15!B1030/[3]Feuil15!$E$5</f>
        <v>1.1821692317114072</v>
      </c>
      <c r="P89">
        <f>[3]Feuil15!B1030/[3]Feuil15!$E$6</f>
        <v>0.79780594631769253</v>
      </c>
      <c r="Q89">
        <f>[3]Feuil15!I1030/[3]Feuil15!$L$5</f>
        <v>1.2429443063931689</v>
      </c>
      <c r="R89">
        <f>[3]Feuil15!I1030/[3]Feuil15!$L$6</f>
        <v>0.75135539599027223</v>
      </c>
      <c r="S89">
        <f>[4]Feuil15!B1030/[4]Feuil15!$E$5</f>
        <v>1.3210750007835796</v>
      </c>
      <c r="T89">
        <f>[4]Feuil15!B1030/[4]Feuil15!$E$6</f>
        <v>0.90687626433779889</v>
      </c>
      <c r="U89">
        <f>[4]Feuil15!I1030/[4]Feuil15!$L$5</f>
        <v>1.1070118076855249</v>
      </c>
      <c r="V89">
        <f>[4]Feuil15!I1030/[4]Feuil15!$L$6</f>
        <v>0.78603234984329928</v>
      </c>
      <c r="W89">
        <f>[5]Feuil15!B1030/[5]Feuil15!$E$5</f>
        <v>1.2115630718904637</v>
      </c>
      <c r="X89">
        <f>[5]Feuil15!B1030/[5]Feuil15!$E$6</f>
        <v>0.87839857597851145</v>
      </c>
      <c r="Y89">
        <f>[5]Feuil15!I1030/[5]Feuil15!$L$5</f>
        <v>1.0629142473058568</v>
      </c>
      <c r="Z89">
        <f>[5]Feuil15!I1030/[5]Feuil15!$L$6</f>
        <v>0.83043315051058464</v>
      </c>
      <c r="AA89">
        <f>[6]Feuil15!B1030/[6]Feuil15!$E$5</f>
        <v>1.2791774462616265</v>
      </c>
      <c r="AB89">
        <f>[6]Feuil15!B1030/[6]Feuil15!$E$6</f>
        <v>0.88633663574869315</v>
      </c>
      <c r="AC89">
        <f>[6]Feuil15!I1030/[6]Feuil15!$L$5</f>
        <v>1.1406651559548098</v>
      </c>
      <c r="AD89">
        <f>[6]Feuil15!I1030/[6]Feuil15!$L$6</f>
        <v>0.80412610377949068</v>
      </c>
      <c r="AE89" s="4" t="str">
        <f>IF(AND(OR(F89&gt;1,H89&gt;1,J89&gt;1),OR(E89&lt;1,G89&lt;1,I89&lt;1)),"+/-",IF(OR(E89&lt;1,G89&lt;1,I89&lt;1),"-",IF(OR(F89&gt;1,H89&gt;1,J89&gt;1),"+", "")))</f>
        <v/>
      </c>
      <c r="AF89" s="4" t="str">
        <f>IF(AND(OR(L89&gt;1,N89&gt;1),OR(K89&lt;1,M89&lt;1)),"+/-",IF(OR(K89&lt;1,M89&lt;1),"-",IF(OR(L89&gt;1,N89&gt;1),"+", "")))</f>
        <v>-</v>
      </c>
      <c r="AG89" s="4" t="str">
        <f>IF(AND(OR(P89&gt;1,R89&gt;1),OR(O89&lt;1,Q89&lt;1)),"+/-",IF(OR(O89&lt;1,Q89&lt;1),"-",IF(OR(P89&gt;1,R89&gt;1),"+", "")))</f>
        <v/>
      </c>
      <c r="AH89" s="4" t="str">
        <f>IF(AND(OR(T89&gt;1,V89&gt;1),OR(S89&lt;1,U89&lt;1)),"+/-",IF(OR(S89&lt;1,U89&lt;1),"-",IF(OR(T89&gt;1,V89&gt;1),"+", "")))</f>
        <v/>
      </c>
      <c r="AI89" s="4" t="str">
        <f>IF(AND(OR(X89&gt;1,Z89&gt;1),OR(W89&lt;1,Y89&lt;1)),"+/-",IF(OR(W89&lt;1,Y89&lt;1),"-",IF(OR(X89&gt;1,Z89&gt;1),"+", "")))</f>
        <v/>
      </c>
      <c r="AJ89" s="4" t="str">
        <f>IF(AND(OR(AB89&gt;1,AD89&gt;1),OR(AA89&lt;1,AC89&lt;1)),"+/-",IF(OR(AA89&lt;1,AC89&lt;1),"-",IF(OR(AB89&gt;1,AD89&gt;1),"+", "")))</f>
        <v/>
      </c>
    </row>
    <row r="90" spans="1:36" ht="37.5" x14ac:dyDescent="0.6">
      <c r="A90" t="s">
        <v>274</v>
      </c>
      <c r="B90" s="3" t="s">
        <v>275</v>
      </c>
      <c r="C90" s="3" t="s">
        <v>273</v>
      </c>
      <c r="D90" s="3" t="s">
        <v>254</v>
      </c>
      <c r="E90">
        <f>[1]Feuil15!B1078/[1]Feuil15!$E$5</f>
        <v>0.57566611806749801</v>
      </c>
      <c r="F90">
        <f>[1]Feuil15!B1078/[1]Feuil15!$E$6</f>
        <v>0.38412425935109951</v>
      </c>
      <c r="G90">
        <f>[1]Feuil15!I1078/[1]Feuil15!$L$5</f>
        <v>1.2257189102440722</v>
      </c>
      <c r="H90">
        <f>[1]Feuil15!I1078/[1]Feuil15!$L$6</f>
        <v>0.86275034377497561</v>
      </c>
      <c r="I90">
        <f>[1]Feuil15!P1078/[1]Feuil15!$S$5</f>
        <v>0.5995480220682986</v>
      </c>
      <c r="J90">
        <f>[1]Feuil15!P1078/[1]Feuil15!$S$6</f>
        <v>0.41470059322400099</v>
      </c>
      <c r="K90">
        <f>[2]Feuil15!B1078/[2]Feuil15!$E$5</f>
        <v>0.44907750589327744</v>
      </c>
      <c r="L90">
        <f>[2]Feuil15!B1078/[2]Feuil15!$E$6</f>
        <v>0.28438738402486835</v>
      </c>
      <c r="M90">
        <f>[2]Feuil15!I1078/[2]Feuil15!$L$5</f>
        <v>0.37160515449447906</v>
      </c>
      <c r="N90">
        <f>[2]Feuil15!I1078/[2]Feuil15!$L$6</f>
        <v>0.26270785006497854</v>
      </c>
      <c r="O90">
        <f>[3]Feuil15!B1078/[3]Feuil15!$E$5</f>
        <v>0.77761864238687017</v>
      </c>
      <c r="P90">
        <f>[3]Feuil15!B1078/[3]Feuil15!$E$6</f>
        <v>0.52478846532455392</v>
      </c>
      <c r="Q90">
        <f>[3]Feuil15!I1078/[3]Feuil15!$L$5</f>
        <v>1.1577080651970242</v>
      </c>
      <c r="R90">
        <f>[3]Feuil15!I1078/[3]Feuil15!$L$6</f>
        <v>0.69983039247463319</v>
      </c>
      <c r="S90">
        <f>[4]Feuil15!B1078/[4]Feuil15!$E$5</f>
        <v>0.40463356187443922</v>
      </c>
      <c r="T90">
        <f>[4]Feuil15!B1078/[4]Feuil15!$E$6</f>
        <v>0.27776816062731907</v>
      </c>
      <c r="U90">
        <f>[4]Feuil15!I1078/[4]Feuil15!$L$5</f>
        <v>0.84797364284635113</v>
      </c>
      <c r="V90">
        <f>[4]Feuil15!I1078/[4]Feuil15!$L$6</f>
        <v>0.60210262479968624</v>
      </c>
      <c r="W90">
        <f>[5]Feuil15!B1078/[5]Feuil15!$E$5</f>
        <v>1.193748108332898</v>
      </c>
      <c r="X90">
        <f>[5]Feuil15!B1078/[5]Feuil15!$E$6</f>
        <v>0.86548250170789387</v>
      </c>
      <c r="Y90">
        <f>[5]Feuil15!I1078/[5]Feuil15!$L$5</f>
        <v>0.77373430327866088</v>
      </c>
      <c r="Z90">
        <f>[5]Feuil15!I1078/[5]Feuil15!$L$6</f>
        <v>0.60450277786606732</v>
      </c>
      <c r="AA90">
        <f>[6]Feuil15!B1078/[6]Feuil15!$E$5</f>
        <v>0.83251923214545009</v>
      </c>
      <c r="AB90">
        <f>[6]Feuil15!B1078/[6]Feuil15!$E$6</f>
        <v>0.57684905059291092</v>
      </c>
      <c r="AC90">
        <f>[6]Feuil15!I1078/[6]Feuil15!$L$5</f>
        <v>0.56773228935755282</v>
      </c>
      <c r="AD90">
        <f>[6]Feuil15!I1078/[6]Feuil15!$L$6</f>
        <v>0.40022994605174544</v>
      </c>
      <c r="AE90" s="4" t="str">
        <f>IF(AND(OR(F90&gt;1,H90&gt;1,J90&gt;1),OR(E90&lt;1,G90&lt;1,I90&lt;1)),"+/-",IF(OR(E90&lt;1,G90&lt;1,I90&lt;1),"-",IF(OR(F90&gt;1,H90&gt;1,J90&gt;1),"+", "")))</f>
        <v>-</v>
      </c>
      <c r="AF90" s="4" t="str">
        <f>IF(AND(OR(L90&gt;1,N90&gt;1),OR(K90&lt;1,M90&lt;1)),"+/-",IF(OR(K90&lt;1,M90&lt;1),"-",IF(OR(L90&gt;1,N90&gt;1),"+", "")))</f>
        <v>-</v>
      </c>
      <c r="AG90" s="4" t="str">
        <f>IF(AND(OR(P90&gt;1,R90&gt;1),OR(O90&lt;1,Q90&lt;1)),"+/-",IF(OR(O90&lt;1,Q90&lt;1),"-",IF(OR(P90&gt;1,R90&gt;1),"+", "")))</f>
        <v>-</v>
      </c>
      <c r="AH90" s="4" t="str">
        <f>IF(AND(OR(T90&gt;1,V90&gt;1),OR(S90&lt;1,U90&lt;1)),"+/-",IF(OR(S90&lt;1,U90&lt;1),"-",IF(OR(T90&gt;1,V90&gt;1),"+", "")))</f>
        <v>-</v>
      </c>
      <c r="AI90" s="4" t="str">
        <f>IF(AND(OR(X90&gt;1,Z90&gt;1),OR(W90&lt;1,Y90&lt;1)),"+/-",IF(OR(W90&lt;1,Y90&lt;1),"-",IF(OR(X90&gt;1,Z90&gt;1),"+", "")))</f>
        <v>-</v>
      </c>
      <c r="AJ90" s="4" t="str">
        <f>IF(AND(OR(AB90&gt;1,AD90&gt;1),OR(AA90&lt;1,AC90&lt;1)),"+/-",IF(OR(AA90&lt;1,AC90&lt;1),"-",IF(OR(AB90&gt;1,AD90&gt;1),"+", "")))</f>
        <v>-</v>
      </c>
    </row>
    <row r="91" spans="1:36" ht="37.5" x14ac:dyDescent="0.6">
      <c r="A91" t="s">
        <v>276</v>
      </c>
      <c r="B91" s="3" t="s">
        <v>277</v>
      </c>
      <c r="C91" s="3" t="s">
        <v>90</v>
      </c>
      <c r="D91" s="3" t="s">
        <v>278</v>
      </c>
      <c r="E91">
        <f>[1]Feuil15!B724/[1]Feuil15!$E$5</f>
        <v>1.036873621372733</v>
      </c>
      <c r="F91">
        <f>[1]Feuil15!B724/[1]Feuil15!$E$6</f>
        <v>0.69187381252789537</v>
      </c>
      <c r="G91">
        <f>[1]Feuil15!I724/[1]Feuil15!$L$5</f>
        <v>1.2370751381045013</v>
      </c>
      <c r="H91">
        <f>[1]Feuil15!I724/[1]Feuil15!$L$6</f>
        <v>0.87074368499594212</v>
      </c>
      <c r="I91">
        <f>[1]Feuil15!P724/[1]Feuil15!$S$5</f>
        <v>1.1357768263580286</v>
      </c>
      <c r="J91">
        <f>[1]Feuil15!P724/[1]Feuil15!$S$6</f>
        <v>0.78560399888550037</v>
      </c>
      <c r="K91">
        <f>[2]Feuil15!B724/[2]Feuil15!$E$5</f>
        <v>1.0568290428232827</v>
      </c>
      <c r="L91">
        <f>[2]Feuil15!B724/[2]Feuil15!$E$6</f>
        <v>0.66925829707766271</v>
      </c>
      <c r="M91">
        <f>[2]Feuil15!I724/[2]Feuil15!$L$5</f>
        <v>1.1827015874822395</v>
      </c>
      <c r="N91">
        <f>[2]Feuil15!I724/[2]Feuil15!$L$6</f>
        <v>0.83611593530926764</v>
      </c>
      <c r="O91">
        <f>[3]Feuil15!B724/[3]Feuil15!$E$5</f>
        <v>1.0964452466419143</v>
      </c>
      <c r="P91">
        <f>[3]Feuil15!B724/[3]Feuil15!$E$6</f>
        <v>0.73995373430276667</v>
      </c>
      <c r="Q91">
        <f>[3]Feuil15!I724/[3]Feuil15!$L$5</f>
        <v>1.3317791917679798</v>
      </c>
      <c r="R91">
        <f>[3]Feuil15!I724/[3]Feuil15!$L$6</f>
        <v>0.80505576706500659</v>
      </c>
      <c r="S91">
        <f>[4]Feuil15!B724/[4]Feuil15!$E$5</f>
        <v>0.9807162691962491</v>
      </c>
      <c r="T91">
        <f>[4]Feuil15!B724/[4]Feuil15!$E$6</f>
        <v>0.67323074470144972</v>
      </c>
      <c r="U91">
        <f>[4]Feuil15!I724/[4]Feuil15!$L$5</f>
        <v>1.2082646400588541</v>
      </c>
      <c r="V91">
        <f>[4]Feuil15!I724/[4]Feuil15!$L$6</f>
        <v>0.85792679686378381</v>
      </c>
      <c r="W91">
        <f>[5]Feuil15!B724/[5]Feuil15!$E$5</f>
        <v>1.2205548917319362</v>
      </c>
      <c r="X91">
        <f>[5]Feuil15!B724/[5]Feuil15!$E$6</f>
        <v>0.88491775927771887</v>
      </c>
      <c r="Y91">
        <f>[5]Feuil15!I724/[5]Feuil15!$L$5</f>
        <v>1.1191525291293012</v>
      </c>
      <c r="Z91">
        <f>[5]Feuil15!I724/[5]Feuil15!$L$6</f>
        <v>0.87437096926907787</v>
      </c>
      <c r="AA91">
        <f>[6]Feuil15!B724/[6]Feuil15!$E$5</f>
        <v>1.207877627136662</v>
      </c>
      <c r="AB91">
        <f>[6]Feuil15!B724/[6]Feuil15!$E$6</f>
        <v>0.83693329300105535</v>
      </c>
      <c r="AC91">
        <f>[6]Feuil15!I724/[6]Feuil15!$L$5</f>
        <v>1.2129342748793088</v>
      </c>
      <c r="AD91">
        <f>[6]Feuil15!I724/[6]Feuil15!$L$6</f>
        <v>0.85507311896703653</v>
      </c>
      <c r="AE91" s="4" t="str">
        <f>IF(AND(OR(F91&gt;1,H91&gt;1,J91&gt;1),OR(E91&lt;1,G91&lt;1,I91&lt;1)),"+/-",IF(OR(E91&lt;1,G91&lt;1,I91&lt;1),"-",IF(OR(F91&gt;1,H91&gt;1,J91&gt;1),"+", "")))</f>
        <v/>
      </c>
      <c r="AF91" s="4" t="str">
        <f>IF(AND(OR(L91&gt;1,N91&gt;1),OR(K91&lt;1,M91&lt;1)),"+/-",IF(OR(K91&lt;1,M91&lt;1),"-",IF(OR(L91&gt;1,N91&gt;1),"+", "")))</f>
        <v/>
      </c>
      <c r="AG91" s="4" t="str">
        <f>IF(AND(OR(P91&gt;1,R91&gt;1),OR(O91&lt;1,Q91&lt;1)),"+/-",IF(OR(O91&lt;1,Q91&lt;1),"-",IF(OR(P91&gt;1,R91&gt;1),"+", "")))</f>
        <v/>
      </c>
      <c r="AH91" s="4" t="str">
        <f>IF(AND(OR(T91&gt;1,V91&gt;1),OR(S91&lt;1,U91&lt;1)),"+/-",IF(OR(S91&lt;1,U91&lt;1),"-",IF(OR(T91&gt;1,V91&gt;1),"+", "")))</f>
        <v>-</v>
      </c>
      <c r="AI91" s="4" t="str">
        <f>IF(AND(OR(X91&gt;1,Z91&gt;1),OR(W91&lt;1,Y91&lt;1)),"+/-",IF(OR(W91&lt;1,Y91&lt;1),"-",IF(OR(X91&gt;1,Z91&gt;1),"+", "")))</f>
        <v/>
      </c>
      <c r="AJ91" s="4" t="str">
        <f>IF(AND(OR(AB91&gt;1,AD91&gt;1),OR(AA91&lt;1,AC91&lt;1)),"+/-",IF(OR(AA91&lt;1,AC91&lt;1),"-",IF(OR(AB91&gt;1,AD91&gt;1),"+", "")))</f>
        <v/>
      </c>
    </row>
    <row r="92" spans="1:36" ht="28" x14ac:dyDescent="0.6">
      <c r="A92" t="s">
        <v>279</v>
      </c>
      <c r="B92" s="3" t="s">
        <v>280</v>
      </c>
      <c r="C92" s="3" t="s">
        <v>90</v>
      </c>
      <c r="D92" s="3" t="s">
        <v>278</v>
      </c>
      <c r="E92">
        <f>[1]Feuil15!B727/[1]Feuil15!$E$5</f>
        <v>1.2016807435236081</v>
      </c>
      <c r="F92">
        <f>[1]Feuil15!B727/[1]Feuil15!$E$6</f>
        <v>0.80184452601110279</v>
      </c>
      <c r="G92">
        <f>[1]Feuil15!I727/[1]Feuil15!$L$5</f>
        <v>1.2770926434259029</v>
      </c>
      <c r="H92">
        <f>[1]Feuil15!I727/[1]Feuil15!$L$6</f>
        <v>0.89891092316491306</v>
      </c>
      <c r="I92">
        <f>[1]Feuil15!P727/[1]Feuil15!$S$5</f>
        <v>1.2304207326960972</v>
      </c>
      <c r="J92">
        <f>[1]Feuil15!P727/[1]Feuil15!$S$6</f>
        <v>0.85106811962104123</v>
      </c>
      <c r="K92">
        <f>[2]Feuil15!B727/[2]Feuil15!$E$5</f>
        <v>1.1341478150513871</v>
      </c>
      <c r="L92">
        <f>[2]Feuil15!B727/[2]Feuil15!$E$6</f>
        <v>0.7182219683402149</v>
      </c>
      <c r="M92">
        <f>[2]Feuil15!I727/[2]Feuil15!$L$5</f>
        <v>1.1786410211648299</v>
      </c>
      <c r="N92">
        <f>[2]Feuil15!I727/[2]Feuil15!$L$6</f>
        <v>0.83324530061975677</v>
      </c>
      <c r="O92">
        <f>[3]Feuil15!B727/[3]Feuil15!$E$5</f>
        <v>0.81724478248791443</v>
      </c>
      <c r="P92">
        <f>[3]Feuil15!B727/[3]Feuil15!$E$6</f>
        <v>0.55153080419972833</v>
      </c>
      <c r="Q92">
        <f>[3]Feuil15!I727/[3]Feuil15!$L$5</f>
        <v>1.282532428286119</v>
      </c>
      <c r="R92">
        <f>[3]Feuil15!I727/[3]Feuil15!$L$6</f>
        <v>0.77528627434772923</v>
      </c>
      <c r="S92">
        <f>[4]Feuil15!B727/[4]Feuil15!$E$5</f>
        <v>1.2049952547740741</v>
      </c>
      <c r="T92">
        <f>[4]Feuil15!B727/[4]Feuil15!$E$6</f>
        <v>0.82719118486544396</v>
      </c>
      <c r="U92">
        <f>[4]Feuil15!I727/[4]Feuil15!$L$5</f>
        <v>1.2238618966256443</v>
      </c>
      <c r="V92">
        <f>[4]Feuil15!I727/[4]Feuil15!$L$6</f>
        <v>0.86900160938627646</v>
      </c>
      <c r="W92">
        <f>[5]Feuil15!B727/[5]Feuil15!$E$5</f>
        <v>1.2380364360587481</v>
      </c>
      <c r="X92">
        <f>[5]Feuil15!B727/[5]Feuil15!$E$6</f>
        <v>0.89759210038207127</v>
      </c>
      <c r="Y92">
        <f>[5]Feuil15!I727/[5]Feuil15!$L$5</f>
        <v>1.1671164768701234</v>
      </c>
      <c r="Z92">
        <f>[5]Feuil15!I727/[5]Feuil15!$L$6</f>
        <v>0.91184422013037192</v>
      </c>
      <c r="AA92">
        <f>[6]Feuil15!B727/[6]Feuil15!$E$5</f>
        <v>1.3395982911593591</v>
      </c>
      <c r="AB92">
        <f>[6]Feuil15!B727/[6]Feuil15!$E$6</f>
        <v>0.92820198332205628</v>
      </c>
      <c r="AC92">
        <f>[6]Feuil15!I727/[6]Feuil15!$L$5</f>
        <v>1.195812956207829</v>
      </c>
      <c r="AD92">
        <f>[6]Feuil15!I727/[6]Feuil15!$L$6</f>
        <v>0.8430032321970321</v>
      </c>
      <c r="AE92" s="4" t="str">
        <f>IF(AND(OR(F92&gt;1,H92&gt;1,J92&gt;1),OR(E92&lt;1,G92&lt;1,I92&lt;1)),"+/-",IF(OR(E92&lt;1,G92&lt;1,I92&lt;1),"-",IF(OR(F92&gt;1,H92&gt;1,J92&gt;1),"+", "")))</f>
        <v/>
      </c>
      <c r="AF92" s="4" t="str">
        <f>IF(AND(OR(L92&gt;1,N92&gt;1),OR(K92&lt;1,M92&lt;1)),"+/-",IF(OR(K92&lt;1,M92&lt;1),"-",IF(OR(L92&gt;1,N92&gt;1),"+", "")))</f>
        <v/>
      </c>
      <c r="AG92" s="4" t="str">
        <f>IF(AND(OR(P92&gt;1,R92&gt;1),OR(O92&lt;1,Q92&lt;1)),"+/-",IF(OR(O92&lt;1,Q92&lt;1),"-",IF(OR(P92&gt;1,R92&gt;1),"+", "")))</f>
        <v>-</v>
      </c>
      <c r="AH92" s="4" t="str">
        <f>IF(AND(OR(T92&gt;1,V92&gt;1),OR(S92&lt;1,U92&lt;1)),"+/-",IF(OR(S92&lt;1,U92&lt;1),"-",IF(OR(T92&gt;1,V92&gt;1),"+", "")))</f>
        <v/>
      </c>
      <c r="AI92" s="4" t="str">
        <f>IF(AND(OR(X92&gt;1,Z92&gt;1),OR(W92&lt;1,Y92&lt;1)),"+/-",IF(OR(W92&lt;1,Y92&lt;1),"-",IF(OR(X92&gt;1,Z92&gt;1),"+", "")))</f>
        <v/>
      </c>
      <c r="AJ92" s="4" t="str">
        <f>IF(AND(OR(AB92&gt;1,AD92&gt;1),OR(AA92&lt;1,AC92&lt;1)),"+/-",IF(OR(AA92&lt;1,AC92&lt;1),"-",IF(OR(AB92&gt;1,AD92&gt;1),"+", "")))</f>
        <v/>
      </c>
    </row>
    <row r="93" spans="1:36" ht="37.5" x14ac:dyDescent="0.6">
      <c r="A93" t="s">
        <v>281</v>
      </c>
      <c r="B93" s="3" t="s">
        <v>282</v>
      </c>
      <c r="C93" s="3" t="s">
        <v>90</v>
      </c>
      <c r="D93" s="3" t="s">
        <v>278</v>
      </c>
      <c r="E93">
        <f>[1]Feuil15!B798/[1]Feuil15!$E$5</f>
        <v>0.99761180558343243</v>
      </c>
      <c r="F93">
        <f>[1]Feuil15!B798/[1]Feuil15!$E$6</f>
        <v>0.66567561284667665</v>
      </c>
      <c r="G93">
        <f>[1]Feuil15!I798/[1]Feuil15!$L$5</f>
        <v>1.4065030256881947</v>
      </c>
      <c r="H93">
        <f>[1]Feuil15!I798/[1]Feuil15!$L$6</f>
        <v>0.98999938631231699</v>
      </c>
      <c r="I93">
        <f>[1]Feuil15!P798/[1]Feuil15!$S$5</f>
        <v>0.91485285699023344</v>
      </c>
      <c r="J93">
        <f>[1]Feuil15!P798/[1]Feuil15!$S$6</f>
        <v>0.63279338525330509</v>
      </c>
      <c r="K93">
        <f>[2]Feuil15!B798/[2]Feuil15!$E$5</f>
        <v>0.72862209508961018</v>
      </c>
      <c r="L93">
        <f>[2]Feuil15!B798/[2]Feuil15!$E$6</f>
        <v>0.4614146307619702</v>
      </c>
      <c r="M93">
        <f>[2]Feuil15!I798/[2]Feuil15!$L$5</f>
        <v>0.61301267932197312</v>
      </c>
      <c r="N93">
        <f>[2]Feuil15!I798/[2]Feuil15!$L$6</f>
        <v>0.43337193012386033</v>
      </c>
      <c r="O93">
        <f>[3]Feuil15!B798/[3]Feuil15!$E$5</f>
        <v>2.536696249502489</v>
      </c>
      <c r="P93">
        <f>[3]Feuil15!B798/[3]Feuil15!$E$6</f>
        <v>1.7119303206065217</v>
      </c>
      <c r="Q93">
        <f>[3]Feuil15!I798/[3]Feuil15!$L$5</f>
        <v>0.6956553179424565</v>
      </c>
      <c r="R93">
        <f>[3]Feuil15!I798/[3]Feuil15!$L$6</f>
        <v>0.42052115625529674</v>
      </c>
      <c r="S93">
        <f>[4]Feuil15!B798/[4]Feuil15!$E$5</f>
        <v>0.48806824716256847</v>
      </c>
      <c r="T93">
        <f>[4]Feuil15!B798/[4]Feuil15!$E$6</f>
        <v>0.33504343694805699</v>
      </c>
      <c r="U93">
        <f>[4]Feuil15!I798/[4]Feuil15!$L$5</f>
        <v>0.45837407027885174</v>
      </c>
      <c r="V93">
        <f>[4]Feuil15!I798/[4]Feuil15!$L$6</f>
        <v>0.32546793545211677</v>
      </c>
      <c r="W93">
        <f>[5]Feuil15!B798/[5]Feuil15!$E$5</f>
        <v>0.91194883687016493</v>
      </c>
      <c r="X93">
        <f>[5]Feuil15!B798/[5]Feuil15!$E$6</f>
        <v>0.66117445988353407</v>
      </c>
      <c r="Y93">
        <f>[5]Feuil15!I798/[5]Feuil15!$L$5</f>
        <v>0.84279298300769168</v>
      </c>
      <c r="Z93">
        <f>[5]Feuil15!I798/[5]Feuil15!$L$6</f>
        <v>0.65845691115841953</v>
      </c>
      <c r="AA93">
        <f>[6]Feuil15!B798/[6]Feuil15!$E$5</f>
        <v>0.4017546264384057</v>
      </c>
      <c r="AB93">
        <f>[6]Feuil15!B798/[6]Feuil15!$E$6</f>
        <v>0.27837407940122444</v>
      </c>
      <c r="AC93">
        <f>[6]Feuil15!I798/[6]Feuil15!$L$5</f>
        <v>1.3516642620223798</v>
      </c>
      <c r="AD93">
        <f>[6]Feuil15!I798/[6]Feuil15!$L$6</f>
        <v>0.95287255069014953</v>
      </c>
      <c r="AE93" s="4" t="str">
        <f>IF(AND(OR(F93&gt;1,H93&gt;1,J93&gt;1),OR(E93&lt;1,G93&lt;1,I93&lt;1)),"+/-",IF(OR(E93&lt;1,G93&lt;1,I93&lt;1),"-",IF(OR(F93&gt;1,H93&gt;1,J93&gt;1),"+", "")))</f>
        <v>-</v>
      </c>
      <c r="AF93" s="4" t="str">
        <f>IF(AND(OR(L93&gt;1,N93&gt;1),OR(K93&lt;1,M93&lt;1)),"+/-",IF(OR(K93&lt;1,M93&lt;1),"-",IF(OR(L93&gt;1,N93&gt;1),"+", "")))</f>
        <v>-</v>
      </c>
      <c r="AG93" s="4" t="str">
        <f>IF(AND(OR(P93&gt;1,R93&gt;1),OR(O93&lt;1,Q93&lt;1)),"+/-",IF(OR(O93&lt;1,Q93&lt;1),"-",IF(OR(P93&gt;1,R93&gt;1),"+", "")))</f>
        <v>+/-</v>
      </c>
      <c r="AH93" s="4" t="str">
        <f>IF(AND(OR(T93&gt;1,V93&gt;1),OR(S93&lt;1,U93&lt;1)),"+/-",IF(OR(S93&lt;1,U93&lt;1),"-",IF(OR(T93&gt;1,V93&gt;1),"+", "")))</f>
        <v>-</v>
      </c>
      <c r="AI93" s="4" t="str">
        <f>IF(AND(OR(X93&gt;1,Z93&gt;1),OR(W93&lt;1,Y93&lt;1)),"+/-",IF(OR(W93&lt;1,Y93&lt;1),"-",IF(OR(X93&gt;1,Z93&gt;1),"+", "")))</f>
        <v>-</v>
      </c>
      <c r="AJ93" s="4" t="str">
        <f>IF(AND(OR(AB93&gt;1,AD93&gt;1),OR(AA93&lt;1,AC93&lt;1)),"+/-",IF(OR(AA93&lt;1,AC93&lt;1),"-",IF(OR(AB93&gt;1,AD93&gt;1),"+", "")))</f>
        <v>-</v>
      </c>
    </row>
    <row r="94" spans="1:36" ht="28" x14ac:dyDescent="0.6">
      <c r="A94" t="s">
        <v>283</v>
      </c>
      <c r="B94" s="3" t="s">
        <v>284</v>
      </c>
      <c r="C94" s="3" t="s">
        <v>90</v>
      </c>
      <c r="D94" s="3" t="s">
        <v>278</v>
      </c>
      <c r="E94">
        <f>[1]Feuil15!B813/[1]Feuil15!$E$5</f>
        <v>1.19694361855891</v>
      </c>
      <c r="F94">
        <f>[1]Feuil15!B813/[1]Feuil15!$E$6</f>
        <v>0.79868358851381394</v>
      </c>
      <c r="G94">
        <f>[1]Feuil15!I813/[1]Feuil15!$L$5</f>
        <v>1.2215305322312602</v>
      </c>
      <c r="H94">
        <f>[1]Feuil15!I813/[1]Feuil15!$L$6</f>
        <v>0.85980225792901799</v>
      </c>
      <c r="I94">
        <f>[1]Feuil15!P813/[1]Feuil15!$S$5</f>
        <v>1.1840613297938156</v>
      </c>
      <c r="J94">
        <f>[1]Feuil15!P813/[1]Feuil15!$S$6</f>
        <v>0.81900184439797574</v>
      </c>
      <c r="K94">
        <f>[2]Feuil15!B813/[2]Feuil15!$E$5</f>
        <v>1.2816883419127587</v>
      </c>
      <c r="L94">
        <f>[2]Feuil15!B813/[2]Feuil15!$E$6</f>
        <v>0.81165498139726988</v>
      </c>
      <c r="M94">
        <f>[2]Feuil15!I813/[2]Feuil15!$L$5</f>
        <v>1.2468382173096717</v>
      </c>
      <c r="N94">
        <f>[2]Feuil15!I813/[2]Feuil15!$L$6</f>
        <v>0.88145759951545788</v>
      </c>
      <c r="O94">
        <f>[3]Feuil15!B813/[3]Feuil15!$E$5</f>
        <v>1.2125889548671505</v>
      </c>
      <c r="P94">
        <f>[3]Feuil15!B813/[3]Feuil15!$E$6</f>
        <v>0.81833518643660186</v>
      </c>
      <c r="Q94">
        <f>[3]Feuil15!I813/[3]Feuil15!$L$5</f>
        <v>1.2660363693063044</v>
      </c>
      <c r="R94">
        <f>[3]Feuil15!I813/[3]Feuil15!$L$6</f>
        <v>0.76531446558421012</v>
      </c>
      <c r="S94">
        <f>[4]Feuil15!B813/[4]Feuil15!$E$5</f>
        <v>1.2999846533670529</v>
      </c>
      <c r="T94">
        <f>[4]Feuil15!B813/[4]Feuil15!$E$6</f>
        <v>0.89239840693580308</v>
      </c>
      <c r="U94">
        <f>[4]Feuil15!I813/[4]Feuil15!$L$5</f>
        <v>1.1172000136657219</v>
      </c>
      <c r="V94">
        <f>[4]Feuil15!I813/[4]Feuil15!$L$6</f>
        <v>0.79326647276024009</v>
      </c>
      <c r="W94">
        <f>[5]Feuil15!B813/[5]Feuil15!$E$5</f>
        <v>1.138224170070218</v>
      </c>
      <c r="X94">
        <f>[5]Feuil15!B813/[5]Feuil15!$E$6</f>
        <v>0.82522694305459554</v>
      </c>
      <c r="Y94">
        <f>[5]Feuil15!I813/[5]Feuil15!$L$5</f>
        <v>1.1356998022029747</v>
      </c>
      <c r="Z94">
        <f>[5]Feuil15!I813/[5]Feuil15!$L$6</f>
        <v>0.88729901510698028</v>
      </c>
      <c r="AA94">
        <f>[6]Feuil15!B813/[6]Feuil15!$E$5</f>
        <v>1.0068406783700272</v>
      </c>
      <c r="AB94">
        <f>[6]Feuil15!B813/[6]Feuil15!$E$6</f>
        <v>0.69763564250561527</v>
      </c>
      <c r="AC94">
        <f>[6]Feuil15!I813/[6]Feuil15!$L$5</f>
        <v>1.6441022069196947</v>
      </c>
      <c r="AD94">
        <f>[6]Feuil15!I813/[6]Feuil15!$L$6</f>
        <v>1.1590303210050654</v>
      </c>
      <c r="AE94" s="4" t="str">
        <f>IF(AND(OR(F94&gt;1,H94&gt;1,J94&gt;1),OR(E94&lt;1,G94&lt;1,I94&lt;1)),"+/-",IF(OR(E94&lt;1,G94&lt;1,I94&lt;1),"-",IF(OR(F94&gt;1,H94&gt;1,J94&gt;1),"+", "")))</f>
        <v/>
      </c>
      <c r="AF94" s="4" t="str">
        <f>IF(AND(OR(L94&gt;1,N94&gt;1),OR(K94&lt;1,M94&lt;1)),"+/-",IF(OR(K94&lt;1,M94&lt;1),"-",IF(OR(L94&gt;1,N94&gt;1),"+", "")))</f>
        <v/>
      </c>
      <c r="AG94" s="4" t="str">
        <f>IF(AND(OR(P94&gt;1,R94&gt;1),OR(O94&lt;1,Q94&lt;1)),"+/-",IF(OR(O94&lt;1,Q94&lt;1),"-",IF(OR(P94&gt;1,R94&gt;1),"+", "")))</f>
        <v/>
      </c>
      <c r="AH94" s="4" t="str">
        <f>IF(AND(OR(T94&gt;1,V94&gt;1),OR(S94&lt;1,U94&lt;1)),"+/-",IF(OR(S94&lt;1,U94&lt;1),"-",IF(OR(T94&gt;1,V94&gt;1),"+", "")))</f>
        <v/>
      </c>
      <c r="AI94" s="4" t="str">
        <f>IF(AND(OR(X94&gt;1,Z94&gt;1),OR(W94&lt;1,Y94&lt;1)),"+/-",IF(OR(W94&lt;1,Y94&lt;1),"-",IF(OR(X94&gt;1,Z94&gt;1),"+", "")))</f>
        <v/>
      </c>
      <c r="AJ94" s="4" t="str">
        <f>IF(AND(OR(AB94&gt;1,AD94&gt;1),OR(AA94&lt;1,AC94&lt;1)),"+/-",IF(OR(AA94&lt;1,AC94&lt;1),"-",IF(OR(AB94&gt;1,AD94&gt;1),"+", "")))</f>
        <v>+</v>
      </c>
    </row>
    <row r="95" spans="1:36" ht="50" x14ac:dyDescent="0.6">
      <c r="A95" t="s">
        <v>285</v>
      </c>
      <c r="B95" s="3" t="s">
        <v>286</v>
      </c>
      <c r="C95" s="3" t="s">
        <v>246</v>
      </c>
      <c r="D95" s="3" t="s">
        <v>278</v>
      </c>
      <c r="E95">
        <f>[1]Feuil15!B153/[1]Feuil15!$E$5</f>
        <v>1.3036367223497212</v>
      </c>
      <c r="F95">
        <f>[1]Feuil15!B153/[1]Feuil15!$E$6</f>
        <v>0.86987660853919946</v>
      </c>
      <c r="G95">
        <f>[1]Feuil15!I153/[1]Feuil15!$L$5</f>
        <v>1.1705285156244662</v>
      </c>
      <c r="H95">
        <f>[1]Feuil15!I153/[1]Feuil15!$L$6</f>
        <v>0.82390331976874565</v>
      </c>
      <c r="I95">
        <f>[1]Feuil15!P153/[1]Feuil15!$S$5</f>
        <v>1.2227387853235321</v>
      </c>
      <c r="J95">
        <f>[1]Feuil15!P153/[1]Feuil15!$S$6</f>
        <v>0.84575460341340147</v>
      </c>
      <c r="K95">
        <f>[2]Feuil15!B153/[2]Feuil15!$E$5</f>
        <v>1.2778505221744907</v>
      </c>
      <c r="L95">
        <f>[2]Feuil15!B153/[2]Feuil15!$E$6</f>
        <v>0.80922460467743385</v>
      </c>
      <c r="M95">
        <f>[2]Feuil15!I153/[2]Feuil15!$L$5</f>
        <v>1.2638562225448819</v>
      </c>
      <c r="N95">
        <f>[2]Feuil15!I153/[2]Feuil15!$L$6</f>
        <v>0.89348855095319712</v>
      </c>
      <c r="O95">
        <f>[3]Feuil15!B153/[3]Feuil15!$E$5</f>
        <v>1.3205653194814</v>
      </c>
      <c r="P95">
        <f>[3]Feuil15!B153/[3]Feuil15!$E$6</f>
        <v>0.89120477518939489</v>
      </c>
      <c r="Q95">
        <f>[3]Feuil15!I153/[3]Feuil15!$L$5</f>
        <v>1.2497794032692944</v>
      </c>
      <c r="R95">
        <f>[3]Feuil15!I153/[3]Feuil15!$L$6</f>
        <v>0.75548718765107148</v>
      </c>
      <c r="S95">
        <f>[4]Feuil15!B153/[4]Feuil15!$E$5</f>
        <v>1.1670813686302688</v>
      </c>
      <c r="T95">
        <f>[4]Feuil15!B153/[4]Feuil15!$E$6</f>
        <v>0.80116449946739399</v>
      </c>
      <c r="U95">
        <f>[4]Feuil15!I153/[4]Feuil15!$L$5</f>
        <v>1.2616165104944375</v>
      </c>
      <c r="V95">
        <f>[4]Feuil15!I153/[4]Feuil15!$L$6</f>
        <v>0.89580922575557198</v>
      </c>
      <c r="W95">
        <f>[5]Feuil15!B153/[5]Feuil15!$E$5</f>
        <v>1.1512055153142471</v>
      </c>
      <c r="X95">
        <f>[5]Feuil15!B153/[5]Feuil15!$E$6</f>
        <v>0.83463858281252257</v>
      </c>
      <c r="Y95">
        <f>[5]Feuil15!I153/[5]Feuil15!$L$5</f>
        <v>1.106891056232187</v>
      </c>
      <c r="Z95">
        <f>[5]Feuil15!I153/[5]Feuil15!$L$6</f>
        <v>0.86479133140679543</v>
      </c>
      <c r="AA95">
        <f>[6]Feuil15!B153/[6]Feuil15!$E$5</f>
        <v>1.2704707667052815</v>
      </c>
      <c r="AB95">
        <f>[6]Feuil15!B153/[6]Feuil15!$E$6</f>
        <v>0.88030381435314276</v>
      </c>
      <c r="AC95">
        <f>[6]Feuil15!I153/[6]Feuil15!$L$5</f>
        <v>0.98001398386953198</v>
      </c>
      <c r="AD95">
        <f>[6]Feuil15!I153/[6]Feuil15!$L$6</f>
        <v>0.69087305979708924</v>
      </c>
      <c r="AE95" s="4" t="str">
        <f>IF(AND(OR(F95&gt;1,H95&gt;1,J95&gt;1),OR(E95&lt;1,G95&lt;1,I95&lt;1)),"+/-",IF(OR(E95&lt;1,G95&lt;1,I95&lt;1),"-",IF(OR(F95&gt;1,H95&gt;1,J95&gt;1),"+", "")))</f>
        <v/>
      </c>
      <c r="AF95" s="4" t="str">
        <f>IF(AND(OR(L95&gt;1,N95&gt;1),OR(K95&lt;1,M95&lt;1)),"+/-",IF(OR(K95&lt;1,M95&lt;1),"-",IF(OR(L95&gt;1,N95&gt;1),"+", "")))</f>
        <v/>
      </c>
      <c r="AG95" s="4" t="str">
        <f>IF(AND(OR(P95&gt;1,R95&gt;1),OR(O95&lt;1,Q95&lt;1)),"+/-",IF(OR(O95&lt;1,Q95&lt;1),"-",IF(OR(P95&gt;1,R95&gt;1),"+", "")))</f>
        <v/>
      </c>
      <c r="AH95" s="4" t="str">
        <f>IF(AND(OR(T95&gt;1,V95&gt;1),OR(S95&lt;1,U95&lt;1)),"+/-",IF(OR(S95&lt;1,U95&lt;1),"-",IF(OR(T95&gt;1,V95&gt;1),"+", "")))</f>
        <v/>
      </c>
      <c r="AI95" s="4" t="str">
        <f>IF(AND(OR(X95&gt;1,Z95&gt;1),OR(W95&lt;1,Y95&lt;1)),"+/-",IF(OR(W95&lt;1,Y95&lt;1),"-",IF(OR(X95&gt;1,Z95&gt;1),"+", "")))</f>
        <v/>
      </c>
      <c r="AJ95" s="4" t="str">
        <f>IF(AND(OR(AB95&gt;1,AD95&gt;1),OR(AA95&lt;1,AC95&lt;1)),"+/-",IF(OR(AA95&lt;1,AC95&lt;1),"-",IF(OR(AB95&gt;1,AD95&gt;1),"+", "")))</f>
        <v>-</v>
      </c>
    </row>
    <row r="96" spans="1:36" ht="28" x14ac:dyDescent="0.6">
      <c r="A96" t="s">
        <v>287</v>
      </c>
      <c r="B96" s="3" t="s">
        <v>288</v>
      </c>
      <c r="C96" s="3" t="s">
        <v>289</v>
      </c>
      <c r="D96" s="3" t="s">
        <v>278</v>
      </c>
      <c r="E96">
        <f>[1]Feuil15!B148/[1]Feuil15!$E$5</f>
        <v>1.3242588612873492</v>
      </c>
      <c r="F96">
        <f>[1]Feuil15!B148/[1]Feuil15!$E$6</f>
        <v>0.883637126306415</v>
      </c>
      <c r="G96">
        <f>[1]Feuil15!I148/[1]Feuil15!$L$5</f>
        <v>1.2716321226717711</v>
      </c>
      <c r="H96">
        <f>[1]Feuil15!I148/[1]Feuil15!$L$6</f>
        <v>0.89506741049782079</v>
      </c>
      <c r="I96">
        <f>[1]Feuil15!P148/[1]Feuil15!$S$5</f>
        <v>1.1566886128539011</v>
      </c>
      <c r="J96">
        <f>[1]Feuil15!P148/[1]Feuil15!$S$6</f>
        <v>0.80006844534517707</v>
      </c>
      <c r="K96">
        <f>[2]Feuil15!B148/[2]Feuil15!$E$5</f>
        <v>1.0655754783670439</v>
      </c>
      <c r="L96">
        <f>[2]Feuil15!B148/[2]Feuil15!$E$6</f>
        <v>0.67479715371419069</v>
      </c>
      <c r="M96">
        <f>[2]Feuil15!I148/[2]Feuil15!$L$5</f>
        <v>1.1171812080772958</v>
      </c>
      <c r="N96">
        <f>[2]Feuil15!I148/[2]Feuil15!$L$6</f>
        <v>0.78979602343309863</v>
      </c>
      <c r="O96">
        <f>[3]Feuil15!B148/[3]Feuil15!$E$5</f>
        <v>1.1532060239954132</v>
      </c>
      <c r="P96">
        <f>[3]Feuil15!B148/[3]Feuil15!$E$6</f>
        <v>0.77825965910228023</v>
      </c>
      <c r="Q96">
        <f>[3]Feuil15!I148/[3]Feuil15!$L$5</f>
        <v>1.2157690359609408</v>
      </c>
      <c r="R96">
        <f>[3]Feuil15!I148/[3]Feuil15!$L$6</f>
        <v>0.73492804202780848</v>
      </c>
      <c r="S96">
        <f>[4]Feuil15!B148/[4]Feuil15!$E$5</f>
        <v>1.0839446189174011</v>
      </c>
      <c r="T96">
        <f>[4]Feuil15!B148/[4]Feuil15!$E$6</f>
        <v>0.74409374650933136</v>
      </c>
      <c r="U96">
        <f>[4]Feuil15!I148/[4]Feuil15!$L$5</f>
        <v>1.0810826364162693</v>
      </c>
      <c r="V96">
        <f>[4]Feuil15!I148/[4]Feuil15!$L$6</f>
        <v>0.76762137420531218</v>
      </c>
      <c r="W96">
        <f>[5]Feuil15!B148/[5]Feuil15!$E$5</f>
        <v>1.2048334024024252</v>
      </c>
      <c r="X96">
        <f>[5]Feuil15!B148/[5]Feuil15!$E$6</f>
        <v>0.87351948034391502</v>
      </c>
      <c r="Y96">
        <f>[5]Feuil15!I148/[5]Feuil15!$L$5</f>
        <v>1.1420622859524578</v>
      </c>
      <c r="Z96">
        <f>[5]Feuil15!I148/[5]Feuil15!$L$6</f>
        <v>0.89226989346198204</v>
      </c>
      <c r="AA96">
        <f>[6]Feuil15!B148/[6]Feuil15!$E$5</f>
        <v>1.1344361318956486</v>
      </c>
      <c r="AB96">
        <f>[6]Feuil15!B148/[6]Feuil15!$E$6</f>
        <v>0.78604599194168367</v>
      </c>
      <c r="AC96">
        <f>[6]Feuil15!I148/[6]Feuil15!$L$5</f>
        <v>1.4700707290831834</v>
      </c>
      <c r="AD96">
        <f>[6]Feuil15!I148/[6]Feuil15!$L$6</f>
        <v>1.0363446638890477</v>
      </c>
      <c r="AE96" s="4" t="str">
        <f>IF(AND(OR(F96&gt;1,H96&gt;1,J96&gt;1),OR(E96&lt;1,G96&lt;1,I96&lt;1)),"+/-",IF(OR(E96&lt;1,G96&lt;1,I96&lt;1),"-",IF(OR(F96&gt;1,H96&gt;1,J96&gt;1),"+", "")))</f>
        <v/>
      </c>
      <c r="AF96" s="4" t="str">
        <f>IF(AND(OR(L96&gt;1,N96&gt;1),OR(K96&lt;1,M96&lt;1)),"+/-",IF(OR(K96&lt;1,M96&lt;1),"-",IF(OR(L96&gt;1,N96&gt;1),"+", "")))</f>
        <v/>
      </c>
      <c r="AG96" s="4" t="str">
        <f>IF(AND(OR(P96&gt;1,R96&gt;1),OR(O96&lt;1,Q96&lt;1)),"+/-",IF(OR(O96&lt;1,Q96&lt;1),"-",IF(OR(P96&gt;1,R96&gt;1),"+", "")))</f>
        <v/>
      </c>
      <c r="AH96" s="4" t="str">
        <f>IF(AND(OR(T96&gt;1,V96&gt;1),OR(S96&lt;1,U96&lt;1)),"+/-",IF(OR(S96&lt;1,U96&lt;1),"-",IF(OR(T96&gt;1,V96&gt;1),"+", "")))</f>
        <v/>
      </c>
      <c r="AI96" s="4" t="str">
        <f>IF(AND(OR(X96&gt;1,Z96&gt;1),OR(W96&lt;1,Y96&lt;1)),"+/-",IF(OR(W96&lt;1,Y96&lt;1),"-",IF(OR(X96&gt;1,Z96&gt;1),"+", "")))</f>
        <v/>
      </c>
      <c r="AJ96" s="4" t="str">
        <f>IF(AND(OR(AB96&gt;1,AD96&gt;1),OR(AA96&lt;1,AC96&lt;1)),"+/-",IF(OR(AA96&lt;1,AC96&lt;1),"-",IF(OR(AB96&gt;1,AD96&gt;1),"+", "")))</f>
        <v>+</v>
      </c>
    </row>
    <row r="97" spans="1:36" ht="28" x14ac:dyDescent="0.6">
      <c r="A97" t="s">
        <v>290</v>
      </c>
      <c r="B97" s="3" t="s">
        <v>291</v>
      </c>
      <c r="C97" s="5"/>
      <c r="D97" s="3" t="s">
        <v>278</v>
      </c>
      <c r="E97">
        <f>[1]Feuil15!B950/[1]Feuil15!$E$5</f>
        <v>1.2521151913556672</v>
      </c>
      <c r="F97">
        <f>[1]Feuil15!B950/[1]Feuil15!$E$6</f>
        <v>0.83549787872935299</v>
      </c>
      <c r="G97">
        <f>[1]Feuil15!I950/[1]Feuil15!$L$5</f>
        <v>1.2283030081744748</v>
      </c>
      <c r="H97">
        <f>[1]Feuil15!I950/[1]Feuil15!$L$6</f>
        <v>0.86456922032095229</v>
      </c>
      <c r="I97">
        <f>[1]Feuil15!P950/[1]Feuil15!$S$5</f>
        <v>1.1389220280181684</v>
      </c>
      <c r="J97">
        <f>[1]Feuil15!P950/[1]Feuil15!$S$6</f>
        <v>0.78777949933960834</v>
      </c>
      <c r="K97">
        <f>[2]Feuil15!B950/[2]Feuil15!$E$5</f>
        <v>0.49631879486028002</v>
      </c>
      <c r="L97">
        <f>[2]Feuil15!B950/[2]Feuil15!$E$6</f>
        <v>0.31430388264923165</v>
      </c>
      <c r="M97">
        <f>[2]Feuil15!I950/[2]Feuil15!$L$5</f>
        <v>1.0768367451856611</v>
      </c>
      <c r="N97">
        <f>[2]Feuil15!I950/[2]Feuil15!$L$6</f>
        <v>0.7612743331925369</v>
      </c>
      <c r="O97">
        <f>[3]Feuil15!B950/[3]Feuil15!$E$5</f>
        <v>1.1856512883089789</v>
      </c>
      <c r="P97">
        <f>[3]Feuil15!B950/[3]Feuil15!$E$6</f>
        <v>0.80015586829539087</v>
      </c>
      <c r="Q97">
        <f>[3]Feuil15!I950/[3]Feuil15!$L$5</f>
        <v>1.1947719986416567</v>
      </c>
      <c r="R97">
        <f>[3]Feuil15!I950/[3]Feuil15!$L$6</f>
        <v>0.72223540792625862</v>
      </c>
      <c r="S97">
        <f>[4]Feuil15!B950/[4]Feuil15!$E$5</f>
        <v>1.2816462394971186</v>
      </c>
      <c r="T97">
        <f>[4]Feuil15!B950/[4]Feuil15!$E$6</f>
        <v>0.8798096649988334</v>
      </c>
      <c r="U97">
        <f>[4]Feuil15!I950/[4]Feuil15!$L$5</f>
        <v>0.65821971087733078</v>
      </c>
      <c r="V97">
        <f>[4]Feuil15!I950/[4]Feuil15!$L$6</f>
        <v>0.46736808267275598</v>
      </c>
      <c r="W97">
        <f>[5]Feuil15!B950/[5]Feuil15!$E$5</f>
        <v>1.2156481808291966</v>
      </c>
      <c r="X97">
        <f>[5]Feuil15!B950/[5]Feuil15!$E$6</f>
        <v>0.88136033171187245</v>
      </c>
      <c r="Y97">
        <f>[5]Feuil15!I950/[5]Feuil15!$L$5</f>
        <v>1.1947604323522611</v>
      </c>
      <c r="Z97">
        <f>[5]Feuil15!I950/[5]Feuil15!$L$6</f>
        <v>0.93344187685742519</v>
      </c>
      <c r="AA97">
        <f>[6]Feuil15!B950/[6]Feuil15!$E$5</f>
        <v>1.2742181411545759</v>
      </c>
      <c r="AB97">
        <f>[6]Feuil15!B950/[6]Feuil15!$E$6</f>
        <v>0.88290035424054059</v>
      </c>
      <c r="AC97">
        <f>[6]Feuil15!I950/[6]Feuil15!$L$5</f>
        <v>1.2066399969199362</v>
      </c>
      <c r="AD97">
        <f>[6]Feuil15!I950/[6]Feuil15!$L$6</f>
        <v>0.85063588935135781</v>
      </c>
      <c r="AE97" s="4" t="str">
        <f>IF(AND(OR(F97&gt;1,H97&gt;1,J97&gt;1),OR(E97&lt;1,G97&lt;1,I97&lt;1)),"+/-",IF(OR(E97&lt;1,G97&lt;1,I97&lt;1),"-",IF(OR(F97&gt;1,H97&gt;1,J97&gt;1),"+", "")))</f>
        <v/>
      </c>
      <c r="AF97" s="4" t="str">
        <f>IF(AND(OR(L97&gt;1,N97&gt;1),OR(K97&lt;1,M97&lt;1)),"+/-",IF(OR(K97&lt;1,M97&lt;1),"-",IF(OR(L97&gt;1,N97&gt;1),"+", "")))</f>
        <v>-</v>
      </c>
      <c r="AG97" s="4" t="str">
        <f>IF(AND(OR(P97&gt;1,R97&gt;1),OR(O97&lt;1,Q97&lt;1)),"+/-",IF(OR(O97&lt;1,Q97&lt;1),"-",IF(OR(P97&gt;1,R97&gt;1),"+", "")))</f>
        <v/>
      </c>
      <c r="AH97" s="4" t="str">
        <f>IF(AND(OR(T97&gt;1,V97&gt;1),OR(S97&lt;1,U97&lt;1)),"+/-",IF(OR(S97&lt;1,U97&lt;1),"-",IF(OR(T97&gt;1,V97&gt;1),"+", "")))</f>
        <v>-</v>
      </c>
      <c r="AI97" s="4" t="str">
        <f>IF(AND(OR(X97&gt;1,Z97&gt;1),OR(W97&lt;1,Y97&lt;1)),"+/-",IF(OR(W97&lt;1,Y97&lt;1),"-",IF(OR(X97&gt;1,Z97&gt;1),"+", "")))</f>
        <v/>
      </c>
      <c r="AJ97" s="4" t="str">
        <f>IF(AND(OR(AB97&gt;1,AD97&gt;1),OR(AA97&lt;1,AC97&lt;1)),"+/-",IF(OR(AA97&lt;1,AC97&lt;1),"-",IF(OR(AB97&gt;1,AD97&gt;1),"+", "")))</f>
        <v/>
      </c>
    </row>
    <row r="98" spans="1:36" ht="50" x14ac:dyDescent="0.6">
      <c r="A98" t="s">
        <v>292</v>
      </c>
      <c r="B98" s="3" t="s">
        <v>293</v>
      </c>
      <c r="C98" s="3" t="s">
        <v>294</v>
      </c>
      <c r="D98" s="3" t="s">
        <v>295</v>
      </c>
      <c r="E98">
        <f>[1]Feuil15!B1123/[1]Feuil15!$E$5</f>
        <v>1.3068205005361031</v>
      </c>
      <c r="F98">
        <f>[1]Feuil15!B1123/[1]Feuil15!$E$6</f>
        <v>0.87200104560332214</v>
      </c>
      <c r="G98">
        <f>[1]Feuil15!I1123/[1]Feuil15!$L$5</f>
        <v>1.1071707328690421</v>
      </c>
      <c r="H98">
        <f>[1]Feuil15!I1123/[1]Feuil15!$L$6</f>
        <v>0.77930749245775321</v>
      </c>
      <c r="I98">
        <f>[1]Feuil15!P1123/[1]Feuil15!$S$5</f>
        <v>1.1935961060434517</v>
      </c>
      <c r="J98">
        <f>[1]Feuil15!P1123/[1]Feuil15!$S$6</f>
        <v>0.8255969414067883</v>
      </c>
      <c r="K98">
        <f>[2]Feuil15!B1123/[2]Feuil15!$E$5</f>
        <v>1.2331769284322631</v>
      </c>
      <c r="L98">
        <f>[2]Feuil15!B1123/[2]Feuil15!$E$6</f>
        <v>0.78093415081898343</v>
      </c>
      <c r="M98">
        <f>[2]Feuil15!I1123/[2]Feuil15!$L$5</f>
        <v>1.2845349960949415</v>
      </c>
      <c r="N98">
        <f>[2]Feuil15!I1123/[2]Feuil15!$L$6</f>
        <v>0.90810749817610859</v>
      </c>
      <c r="O98">
        <f>[3]Feuil15!B1123/[3]Feuil15!$E$5</f>
        <v>1.3012226074794842</v>
      </c>
      <c r="P98">
        <f>[3]Feuil15!B1123/[3]Feuil15!$E$6</f>
        <v>0.87815103445660747</v>
      </c>
      <c r="Q98">
        <f>[3]Feuil15!I1123/[3]Feuil15!$L$5</f>
        <v>1.208582837910924</v>
      </c>
      <c r="R98">
        <f>[3]Feuil15!I1123/[3]Feuil15!$L$6</f>
        <v>0.73058401096079872</v>
      </c>
      <c r="S98">
        <f>[4]Feuil15!B1123/[4]Feuil15!$E$5</f>
        <v>0.99029445325279508</v>
      </c>
      <c r="T98">
        <f>[4]Feuil15!B1123/[4]Feuil15!$E$6</f>
        <v>0.67980586554711564</v>
      </c>
      <c r="U98">
        <f>[4]Feuil15!I1123/[4]Feuil15!$L$5</f>
        <v>1.1628704638582545</v>
      </c>
      <c r="V98">
        <f>[4]Feuil15!I1123/[4]Feuil15!$L$6</f>
        <v>0.82569471881327205</v>
      </c>
      <c r="W98">
        <f>[5]Feuil15!B1123/[5]Feuil15!$E$5</f>
        <v>1.1656114922014389</v>
      </c>
      <c r="X98">
        <f>[5]Feuil15!B1123/[5]Feuil15!$E$6</f>
        <v>0.84508309855988983</v>
      </c>
      <c r="Y98">
        <f>[5]Feuil15!I1123/[5]Feuil15!$L$5</f>
        <v>1.165282812105721</v>
      </c>
      <c r="Z98">
        <f>[5]Feuil15!I1123/[5]Feuil15!$L$6</f>
        <v>0.91041161537308091</v>
      </c>
      <c r="AA98">
        <f>[6]Feuil15!B1123/[6]Feuil15!$E$5</f>
        <v>1.1735697236125169</v>
      </c>
      <c r="AB98">
        <f>[6]Feuil15!B1123/[6]Feuil15!$E$6</f>
        <v>0.81316149192838205</v>
      </c>
      <c r="AC98">
        <f>[6]Feuil15!I1123/[6]Feuil15!$L$5</f>
        <v>1.2143523209913174</v>
      </c>
      <c r="AD98">
        <f>[6]Feuil15!I1123/[6]Feuil15!$L$6</f>
        <v>0.8560727882293756</v>
      </c>
      <c r="AE98" s="4" t="str">
        <f>IF(AND(OR(F98&gt;1,H98&gt;1,J98&gt;1),OR(E98&lt;1,G98&lt;1,I98&lt;1)),"+/-",IF(OR(E98&lt;1,G98&lt;1,I98&lt;1),"-",IF(OR(F98&gt;1,H98&gt;1,J98&gt;1),"+", "")))</f>
        <v/>
      </c>
      <c r="AF98" s="4" t="str">
        <f>IF(AND(OR(L98&gt;1,N98&gt;1),OR(K98&lt;1,M98&lt;1)),"+/-",IF(OR(K98&lt;1,M98&lt;1),"-",IF(OR(L98&gt;1,N98&gt;1),"+", "")))</f>
        <v/>
      </c>
      <c r="AG98" s="4" t="str">
        <f>IF(AND(OR(P98&gt;1,R98&gt;1),OR(O98&lt;1,Q98&lt;1)),"+/-",IF(OR(O98&lt;1,Q98&lt;1),"-",IF(OR(P98&gt;1,R98&gt;1),"+", "")))</f>
        <v/>
      </c>
      <c r="AH98" s="4" t="str">
        <f>IF(AND(OR(T98&gt;1,V98&gt;1),OR(S98&lt;1,U98&lt;1)),"+/-",IF(OR(S98&lt;1,U98&lt;1),"-",IF(OR(T98&gt;1,V98&gt;1),"+", "")))</f>
        <v>-</v>
      </c>
      <c r="AI98" s="4" t="str">
        <f>IF(AND(OR(X98&gt;1,Z98&gt;1),OR(W98&lt;1,Y98&lt;1)),"+/-",IF(OR(W98&lt;1,Y98&lt;1),"-",IF(OR(X98&gt;1,Z98&gt;1),"+", "")))</f>
        <v/>
      </c>
      <c r="AJ98" s="4" t="str">
        <f>IF(AND(OR(AB98&gt;1,AD98&gt;1),OR(AA98&lt;1,AC98&lt;1)),"+/-",IF(OR(AA98&lt;1,AC98&lt;1),"-",IF(OR(AB98&gt;1,AD98&gt;1),"+", "")))</f>
        <v/>
      </c>
    </row>
    <row r="99" spans="1:36" ht="37.5" x14ac:dyDescent="0.6">
      <c r="A99" t="s">
        <v>296</v>
      </c>
      <c r="B99" s="3" t="s">
        <v>297</v>
      </c>
      <c r="C99" s="3" t="s">
        <v>90</v>
      </c>
      <c r="D99" s="3" t="s">
        <v>298</v>
      </c>
      <c r="E99">
        <f>[1]Feuil15!B570/[1]Feuil15!$E$5</f>
        <v>1.208470248002109</v>
      </c>
      <c r="F99">
        <f>[1]Feuil15!B570/[1]Feuil15!$E$6</f>
        <v>0.80637495310644791</v>
      </c>
      <c r="G99">
        <f>[1]Feuil15!I570/[1]Feuil15!$L$5</f>
        <v>1.1835409477608279</v>
      </c>
      <c r="H99">
        <f>[1]Feuil15!I570/[1]Feuil15!$L$6</f>
        <v>0.8330624183232086</v>
      </c>
      <c r="I99">
        <f>[1]Feuil15!P570/[1]Feuil15!$S$5</f>
        <v>1.1717551960497621</v>
      </c>
      <c r="J99">
        <f>[1]Feuil15!P570/[1]Feuil15!$S$6</f>
        <v>0.81048983072082681</v>
      </c>
      <c r="K99">
        <f>[2]Feuil15!B570/[2]Feuil15!$E$5</f>
        <v>1.1842912932563321</v>
      </c>
      <c r="L99">
        <f>[2]Feuil15!B570/[2]Feuil15!$E$6</f>
        <v>0.74997633680774001</v>
      </c>
      <c r="M99">
        <f>[2]Feuil15!I570/[2]Feuil15!$L$5</f>
        <v>1.1504386115832494</v>
      </c>
      <c r="N99">
        <f>[2]Feuil15!I570/[2]Feuil15!$L$6</f>
        <v>0.813307486791776</v>
      </c>
      <c r="O99">
        <f>[3]Feuil15!B570/[3]Feuil15!$E$5</f>
        <v>1.2401096456629146</v>
      </c>
      <c r="P99">
        <f>[3]Feuil15!B570/[3]Feuil15!$E$6</f>
        <v>0.83690796787487831</v>
      </c>
      <c r="Q99">
        <f>[3]Feuil15!I570/[3]Feuil15!$L$5</f>
        <v>1.221182064626642</v>
      </c>
      <c r="R99">
        <f>[3]Feuil15!I570/[3]Feuil15!$L$6</f>
        <v>0.73820019853209051</v>
      </c>
      <c r="S99">
        <f>[4]Feuil15!B570/[4]Feuil15!$E$5</f>
        <v>1.1236140533120249</v>
      </c>
      <c r="T99">
        <f>[4]Feuil15!B570/[4]Feuil15!$E$6</f>
        <v>0.77132556033583743</v>
      </c>
      <c r="U99">
        <f>[4]Feuil15!I570/[4]Feuil15!$L$5</f>
        <v>1.1907945222250087</v>
      </c>
      <c r="V99">
        <f>[4]Feuil15!I570/[4]Feuil15!$L$6</f>
        <v>0.84552216154043802</v>
      </c>
      <c r="W99">
        <f>[5]Feuil15!B570/[5]Feuil15!$E$5</f>
        <v>1.1636741413284217</v>
      </c>
      <c r="X99">
        <f>[5]Feuil15!B570/[5]Feuil15!$E$6</f>
        <v>0.84367849463334932</v>
      </c>
      <c r="Y99">
        <f>[5]Feuil15!I570/[5]Feuil15!$L$5</f>
        <v>1.1649428831819488</v>
      </c>
      <c r="Z99">
        <f>[5]Feuil15!I570/[5]Feuil15!$L$6</f>
        <v>0.91014603586106158</v>
      </c>
      <c r="AA99">
        <f>[6]Feuil15!B570/[6]Feuil15!$E$5</f>
        <v>1.2472760601782975</v>
      </c>
      <c r="AB99">
        <f>[6]Feuil15!B570/[6]Feuil15!$E$6</f>
        <v>0.86423230042019572</v>
      </c>
      <c r="AC99">
        <f>[6]Feuil15!I570/[6]Feuil15!$L$5</f>
        <v>1.4329939149590969</v>
      </c>
      <c r="AD99">
        <f>[6]Feuil15!I570/[6]Feuil15!$L$6</f>
        <v>1.0102069021396747</v>
      </c>
      <c r="AE99" s="4" t="str">
        <f>IF(AND(OR(F99&gt;1,H99&gt;1,J99&gt;1),OR(E99&lt;1,G99&lt;1,I99&lt;1)),"+/-",IF(OR(E99&lt;1,G99&lt;1,I99&lt;1),"-",IF(OR(F99&gt;1,H99&gt;1,J99&gt;1),"+", "")))</f>
        <v/>
      </c>
      <c r="AF99" s="4" t="str">
        <f>IF(AND(OR(L99&gt;1,N99&gt;1),OR(K99&lt;1,M99&lt;1)),"+/-",IF(OR(K99&lt;1,M99&lt;1),"-",IF(OR(L99&gt;1,N99&gt;1),"+", "")))</f>
        <v/>
      </c>
      <c r="AG99" s="4" t="str">
        <f>IF(AND(OR(P99&gt;1,R99&gt;1),OR(O99&lt;1,Q99&lt;1)),"+/-",IF(OR(O99&lt;1,Q99&lt;1),"-",IF(OR(P99&gt;1,R99&gt;1),"+", "")))</f>
        <v/>
      </c>
      <c r="AH99" s="4" t="str">
        <f>IF(AND(OR(T99&gt;1,V99&gt;1),OR(S99&lt;1,U99&lt;1)),"+/-",IF(OR(S99&lt;1,U99&lt;1),"-",IF(OR(T99&gt;1,V99&gt;1),"+", "")))</f>
        <v/>
      </c>
      <c r="AI99" s="4" t="str">
        <f>IF(AND(OR(X99&gt;1,Z99&gt;1),OR(W99&lt;1,Y99&lt;1)),"+/-",IF(OR(W99&lt;1,Y99&lt;1),"-",IF(OR(X99&gt;1,Z99&gt;1),"+", "")))</f>
        <v/>
      </c>
      <c r="AJ99" s="4" t="str">
        <f>IF(AND(OR(AB99&gt;1,AD99&gt;1),OR(AA99&lt;1,AC99&lt;1)),"+/-",IF(OR(AA99&lt;1,AC99&lt;1),"-",IF(OR(AB99&gt;1,AD99&gt;1),"+", "")))</f>
        <v>+</v>
      </c>
    </row>
    <row r="100" spans="1:36" ht="50" x14ac:dyDescent="0.6">
      <c r="A100" t="s">
        <v>299</v>
      </c>
      <c r="B100" s="3" t="s">
        <v>300</v>
      </c>
      <c r="C100" s="3" t="s">
        <v>301</v>
      </c>
      <c r="D100" s="3" t="s">
        <v>302</v>
      </c>
      <c r="E100">
        <f>[1]Feuil15!B43/[1]Feuil15!$E$5</f>
        <v>1.1497115838683394</v>
      </c>
      <c r="F100">
        <f>[1]Feuil15!B43/[1]Feuil15!$E$6</f>
        <v>0.76716710739092542</v>
      </c>
      <c r="G100">
        <f>[1]Feuil15!I43/[1]Feuil15!$L$5</f>
        <v>1.2151391831529965</v>
      </c>
      <c r="H100">
        <f>[1]Feuil15!I43/[1]Feuil15!$L$6</f>
        <v>0.85530356041495281</v>
      </c>
      <c r="I100">
        <f>[1]Feuil15!P43/[1]Feuil15!$S$5</f>
        <v>1.1560129198593561</v>
      </c>
      <c r="J100">
        <f>[1]Feuil15!P43/[1]Feuil15!$S$6</f>
        <v>0.79960107613477016</v>
      </c>
      <c r="K100">
        <f>[2]Feuil15!B43/[2]Feuil15!$E$5</f>
        <v>0.9980272073671006</v>
      </c>
      <c r="L100">
        <f>[2]Feuil15!B43/[2]Feuil15!$E$6</f>
        <v>0.63202084932801206</v>
      </c>
      <c r="M100">
        <f>[2]Feuil15!I43/[2]Feuil15!$L$5</f>
        <v>1.1726748220866317</v>
      </c>
      <c r="N100">
        <f>[2]Feuil15!I43/[2]Feuil15!$L$6</f>
        <v>0.82902747071633331</v>
      </c>
      <c r="O100">
        <f>[3]Feuil15!B43/[3]Feuil15!$E$5</f>
        <v>1.3495623097120348</v>
      </c>
      <c r="P100">
        <f>[3]Feuil15!B43/[3]Feuil15!$E$6</f>
        <v>0.91077386107892178</v>
      </c>
      <c r="Q100">
        <f>[3]Feuil15!I43/[3]Feuil15!$L$5</f>
        <v>1.1858339105144409</v>
      </c>
      <c r="R100">
        <f>[3]Feuil15!I43/[3]Feuil15!$L$6</f>
        <v>0.71683236556170737</v>
      </c>
      <c r="S100">
        <f>[4]Feuil15!B43/[4]Feuil15!$E$5</f>
        <v>1.1709133797830247</v>
      </c>
      <c r="T100">
        <f>[4]Feuil15!B43/[4]Feuil15!$E$6</f>
        <v>0.80379505409680629</v>
      </c>
      <c r="U100">
        <f>[4]Feuil15!I43/[4]Feuil15!$L$5</f>
        <v>1.195340348545906</v>
      </c>
      <c r="V100">
        <f>[4]Feuil15!I43/[4]Feuil15!$L$6</f>
        <v>0.84874991983550518</v>
      </c>
      <c r="W100">
        <f>[5]Feuil15!B43/[5]Feuil15!$E$5</f>
        <v>1.1337542201837436</v>
      </c>
      <c r="X100">
        <f>[5]Feuil15!B43/[5]Feuil15!$E$6</f>
        <v>0.82198617275871</v>
      </c>
      <c r="Y100">
        <f>[5]Feuil15!I43/[5]Feuil15!$L$5</f>
        <v>1.1088982575072135</v>
      </c>
      <c r="Z100">
        <f>[5]Feuil15!I43/[5]Feuil15!$L$6</f>
        <v>0.86635951668867872</v>
      </c>
      <c r="AA100">
        <f>[6]Feuil15!B43/[6]Feuil15!$E$5</f>
        <v>1.2357518757575754</v>
      </c>
      <c r="AB100">
        <f>[6]Feuil15!B43/[6]Feuil15!$E$6</f>
        <v>0.85624724183503897</v>
      </c>
      <c r="AC100">
        <f>[6]Feuil15!I43/[6]Feuil15!$L$5</f>
        <v>1.171140289065814</v>
      </c>
      <c r="AD100">
        <f>[6]Feuil15!I43/[6]Feuil15!$L$6</f>
        <v>0.82560992830308644</v>
      </c>
      <c r="AE100" s="4" t="str">
        <f>IF(AND(OR(F100&gt;1,H100&gt;1,J100&gt;1),OR(E100&lt;1,G100&lt;1,I100&lt;1)),"+/-",IF(OR(E100&lt;1,G100&lt;1,I100&lt;1),"-",IF(OR(F100&gt;1,H100&gt;1,J100&gt;1),"+", "")))</f>
        <v/>
      </c>
      <c r="AF100" s="4" t="str">
        <f>IF(AND(OR(L100&gt;1,N100&gt;1),OR(K100&lt;1,M100&lt;1)),"+/-",IF(OR(K100&lt;1,M100&lt;1),"-",IF(OR(L100&gt;1,N100&gt;1),"+", "")))</f>
        <v>-</v>
      </c>
      <c r="AG100" s="4" t="str">
        <f>IF(AND(OR(P100&gt;1,R100&gt;1),OR(O100&lt;1,Q100&lt;1)),"+/-",IF(OR(O100&lt;1,Q100&lt;1),"-",IF(OR(P100&gt;1,R100&gt;1),"+", "")))</f>
        <v/>
      </c>
      <c r="AH100" s="4" t="str">
        <f>IF(AND(OR(T100&gt;1,V100&gt;1),OR(S100&lt;1,U100&lt;1)),"+/-",IF(OR(S100&lt;1,U100&lt;1),"-",IF(OR(T100&gt;1,V100&gt;1),"+", "")))</f>
        <v/>
      </c>
      <c r="AI100" s="4" t="str">
        <f>IF(AND(OR(X100&gt;1,Z100&gt;1),OR(W100&lt;1,Y100&lt;1)),"+/-",IF(OR(W100&lt;1,Y100&lt;1),"-",IF(OR(X100&gt;1,Z100&gt;1),"+", "")))</f>
        <v/>
      </c>
      <c r="AJ100" s="4" t="str">
        <f>IF(AND(OR(AB100&gt;1,AD100&gt;1),OR(AA100&lt;1,AC100&lt;1)),"+/-",IF(OR(AA100&lt;1,AC100&lt;1),"-",IF(OR(AB100&gt;1,AD100&gt;1),"+", "")))</f>
        <v/>
      </c>
    </row>
    <row r="101" spans="1:36" ht="37.5" x14ac:dyDescent="0.6">
      <c r="A101" t="s">
        <v>303</v>
      </c>
      <c r="B101" s="3" t="s">
        <v>304</v>
      </c>
      <c r="C101" s="3" t="s">
        <v>90</v>
      </c>
      <c r="D101" s="3" t="s">
        <v>305</v>
      </c>
      <c r="E101">
        <f>[1]Feuil15!B451/[1]Feuil15!$E$5</f>
        <v>1.4070033153761696</v>
      </c>
      <c r="F101">
        <f>[1]Feuil15!B451/[1]Feuil15!$E$6</f>
        <v>0.93884995044999697</v>
      </c>
      <c r="G101">
        <f>[1]Feuil15!I451/[1]Feuil15!$L$5</f>
        <v>1.2439338589160971</v>
      </c>
      <c r="H101">
        <f>[1]Feuil15!I451/[1]Feuil15!$L$6</f>
        <v>0.87557135281488974</v>
      </c>
      <c r="I101">
        <f>[1]Feuil15!P451/[1]Feuil15!$S$5</f>
        <v>1.2943552193418069</v>
      </c>
      <c r="J101">
        <f>[1]Feuil15!P451/[1]Feuil15!$S$6</f>
        <v>0.895290881707691</v>
      </c>
      <c r="K101">
        <f>[2]Feuil15!B451/[2]Feuil15!$E$5</f>
        <v>2.0340609675998853</v>
      </c>
      <c r="L101">
        <f>[2]Feuil15!B451/[2]Feuil15!$E$6</f>
        <v>1.2881101144716303</v>
      </c>
      <c r="M101">
        <f>[2]Feuil15!I451/[2]Feuil15!$L$5</f>
        <v>2.2571541821565924</v>
      </c>
      <c r="N101">
        <f>[2]Feuil15!I451/[2]Feuil15!$L$6</f>
        <v>1.5957047831217401</v>
      </c>
      <c r="O101">
        <f>[3]Feuil15!B451/[3]Feuil15!$E$5</f>
        <v>1.2381416188075078</v>
      </c>
      <c r="P101">
        <f>[3]Feuil15!B451/[3]Feuil15!$E$6</f>
        <v>0.83557981325400099</v>
      </c>
      <c r="Q101">
        <f>[3]Feuil15!I451/[3]Feuil15!$L$5</f>
        <v>1.2696447504227211</v>
      </c>
      <c r="R101">
        <f>[3]Feuil15!I451/[3]Feuil15!$L$6</f>
        <v>0.76749571908741543</v>
      </c>
      <c r="S101">
        <f>[4]Feuil15!B451/[4]Feuil15!$E$5</f>
        <v>1.3207572347757399</v>
      </c>
      <c r="T101">
        <f>[4]Feuil15!B451/[4]Feuil15!$E$6</f>
        <v>0.90665812800946599</v>
      </c>
      <c r="U101">
        <f>[4]Feuil15!I451/[4]Feuil15!$L$5</f>
        <v>1.9813195549654585</v>
      </c>
      <c r="V101">
        <f>[4]Feuil15!I451/[4]Feuil15!$L$6</f>
        <v>1.4068334725679761</v>
      </c>
      <c r="W101">
        <f>[5]Feuil15!B451/[5]Feuil15!$E$5</f>
        <v>1.254577865768276</v>
      </c>
      <c r="X101">
        <f>[5]Feuil15!B451/[5]Feuil15!$E$6</f>
        <v>0.90958484647891802</v>
      </c>
      <c r="Y101">
        <f>[5]Feuil15!I451/[5]Feuil15!$L$5</f>
        <v>1.2236879164690599</v>
      </c>
      <c r="Z101">
        <f>[5]Feuil15!I451/[5]Feuil15!$L$6</f>
        <v>0.95604232824129465</v>
      </c>
      <c r="AA101">
        <f>[6]Feuil15!B451/[6]Feuil15!$E$5</f>
        <v>2.2902441448365543</v>
      </c>
      <c r="AB101">
        <f>[6]Feuil15!B451/[6]Feuil15!$E$6</f>
        <v>1.5869004697589073</v>
      </c>
      <c r="AC101">
        <f>[6]Feuil15!I451/[6]Feuil15!$L$5</f>
        <v>2.1877310780669839</v>
      </c>
      <c r="AD101">
        <f>[6]Feuil15!I451/[6]Feuil15!$L$6</f>
        <v>1.5422682622848558</v>
      </c>
      <c r="AE101" s="4" t="str">
        <f>IF(AND(OR(F101&gt;1,H101&gt;1,J101&gt;1),OR(E101&lt;1,G101&lt;1,I101&lt;1)),"+/-",IF(OR(E101&lt;1,G101&lt;1,I101&lt;1),"-",IF(OR(F101&gt;1,H101&gt;1,J101&gt;1),"+", "")))</f>
        <v/>
      </c>
      <c r="AF101" s="4" t="str">
        <f>IF(AND(OR(L101&gt;1,N101&gt;1),OR(K101&lt;1,M101&lt;1)),"+/-",IF(OR(K101&lt;1,M101&lt;1),"-",IF(OR(L101&gt;1,N101&gt;1),"+", "")))</f>
        <v>+</v>
      </c>
      <c r="AG101" s="4" t="str">
        <f>IF(AND(OR(P101&gt;1,R101&gt;1),OR(O101&lt;1,Q101&lt;1)),"+/-",IF(OR(O101&lt;1,Q101&lt;1),"-",IF(OR(P101&gt;1,R101&gt;1),"+", "")))</f>
        <v/>
      </c>
      <c r="AH101" s="4" t="str">
        <f>IF(AND(OR(T101&gt;1,V101&gt;1),OR(S101&lt;1,U101&lt;1)),"+/-",IF(OR(S101&lt;1,U101&lt;1),"-",IF(OR(T101&gt;1,V101&gt;1),"+", "")))</f>
        <v>+</v>
      </c>
      <c r="AI101" s="4" t="str">
        <f>IF(AND(OR(X101&gt;1,Z101&gt;1),OR(W101&lt;1,Y101&lt;1)),"+/-",IF(OR(W101&lt;1,Y101&lt;1),"-",IF(OR(X101&gt;1,Z101&gt;1),"+", "")))</f>
        <v/>
      </c>
      <c r="AJ101" s="4" t="str">
        <f>IF(AND(OR(AB101&gt;1,AD101&gt;1),OR(AA101&lt;1,AC101&lt;1)),"+/-",IF(OR(AA101&lt;1,AC101&lt;1),"-",IF(OR(AB101&gt;1,AD101&gt;1),"+", "")))</f>
        <v>+</v>
      </c>
    </row>
    <row r="102" spans="1:36" ht="37.5" x14ac:dyDescent="0.6">
      <c r="A102" t="s">
        <v>306</v>
      </c>
      <c r="B102" s="3" t="s">
        <v>307</v>
      </c>
      <c r="C102" s="3" t="s">
        <v>114</v>
      </c>
      <c r="D102" s="3" t="s">
        <v>308</v>
      </c>
      <c r="E102">
        <f>[1]Feuil15!B631/[1]Feuil15!$E$5</f>
        <v>1.4976083659287733</v>
      </c>
      <c r="F102">
        <f>[1]Feuil15!B631/[1]Feuil15!$E$6</f>
        <v>0.99930790836112593</v>
      </c>
      <c r="G102">
        <f>[1]Feuil15!I631/[1]Feuil15!$L$5</f>
        <v>1.4255337941538955</v>
      </c>
      <c r="H102">
        <f>[1]Feuil15!I631/[1]Feuil15!$L$6</f>
        <v>1.0033946288094862</v>
      </c>
      <c r="I102">
        <f>[1]Feuil15!P631/[1]Feuil15!$S$5</f>
        <v>1.4050683683328415</v>
      </c>
      <c r="J102">
        <f>[1]Feuil15!P631/[1]Feuil15!$S$6</f>
        <v>0.97186991603740325</v>
      </c>
      <c r="K102">
        <f>[2]Feuil15!B631/[2]Feuil15!$E$5</f>
        <v>1.6205107909900529</v>
      </c>
      <c r="L102">
        <f>[2]Feuil15!B631/[2]Feuil15!$E$6</f>
        <v>1.0262211279476827</v>
      </c>
      <c r="M102">
        <f>[2]Feuil15!I631/[2]Feuil15!$L$5</f>
        <v>2.0308280069946218</v>
      </c>
      <c r="N102">
        <f>[2]Feuil15!I631/[2]Feuil15!$L$6</f>
        <v>1.4357025275795219</v>
      </c>
      <c r="O102">
        <f>[3]Feuil15!B631/[3]Feuil15!$E$5</f>
        <v>1.317653324973324</v>
      </c>
      <c r="P102">
        <f>[3]Feuil15!B631/[3]Feuil15!$E$6</f>
        <v>0.88923956879434762</v>
      </c>
      <c r="Q102">
        <f>[3]Feuil15!I631/[3]Feuil15!$L$5</f>
        <v>1.3659019510672605</v>
      </c>
      <c r="R102">
        <f>[3]Feuil15!I631/[3]Feuil15!$L$6</f>
        <v>0.82568285324555335</v>
      </c>
      <c r="S102">
        <f>[4]Feuil15!B631/[4]Feuil15!$E$5</f>
        <v>1.4511145752773493</v>
      </c>
      <c r="T102">
        <f>[4]Feuil15!B631/[4]Feuil15!$E$6</f>
        <v>0.99614432516934759</v>
      </c>
      <c r="U102">
        <f>[4]Feuil15!I631/[4]Feuil15!$L$5</f>
        <v>1.7409593780473567</v>
      </c>
      <c r="V102">
        <f>[4]Feuil15!I631/[4]Feuil15!$L$6</f>
        <v>1.2361660294928274</v>
      </c>
      <c r="W102">
        <f>[5]Feuil15!B631/[5]Feuil15!$E$5</f>
        <v>1.4117550426319574</v>
      </c>
      <c r="X102">
        <f>[5]Feuil15!B631/[5]Feuil15!$E$6</f>
        <v>1.0235402909263553</v>
      </c>
      <c r="Y102">
        <f>[5]Feuil15!I631/[5]Feuil15!$L$5</f>
        <v>1.2991411480297324</v>
      </c>
      <c r="Z102">
        <f>[5]Feuil15!I631/[5]Feuil15!$L$6</f>
        <v>1.014992394025015</v>
      </c>
      <c r="AA102">
        <f>[6]Feuil15!B631/[6]Feuil15!$E$5</f>
        <v>1.4921636179573612</v>
      </c>
      <c r="AB102">
        <f>[6]Feuil15!B631/[6]Feuil15!$E$6</f>
        <v>1.0339138522118898</v>
      </c>
      <c r="AC102">
        <f>[6]Feuil15!I631/[6]Feuil15!$L$5</f>
        <v>1.4180055806677123</v>
      </c>
      <c r="AD102">
        <f>[6]Feuil15!I631/[6]Feuil15!$L$6</f>
        <v>0.9996406892655848</v>
      </c>
      <c r="AE102" s="4" t="str">
        <f>IF(AND(OR(F102&gt;1,H102&gt;1,J102&gt;1),OR(E102&lt;1,G102&lt;1,I102&lt;1)),"+/-",IF(OR(E102&lt;1,G102&lt;1,I102&lt;1),"-",IF(OR(F102&gt;1,H102&gt;1,J102&gt;1),"+", "")))</f>
        <v>+</v>
      </c>
      <c r="AF102" s="4" t="str">
        <f>IF(AND(OR(L102&gt;1,N102&gt;1),OR(K102&lt;1,M102&lt;1)),"+/-",IF(OR(K102&lt;1,M102&lt;1),"-",IF(OR(L102&gt;1,N102&gt;1),"+", "")))</f>
        <v>+</v>
      </c>
      <c r="AG102" s="4" t="str">
        <f>IF(AND(OR(P102&gt;1,R102&gt;1),OR(O102&lt;1,Q102&lt;1)),"+/-",IF(OR(O102&lt;1,Q102&lt;1),"-",IF(OR(P102&gt;1,R102&gt;1),"+", "")))</f>
        <v/>
      </c>
      <c r="AH102" s="4" t="str">
        <f>IF(AND(OR(T102&gt;1,V102&gt;1),OR(S102&lt;1,U102&lt;1)),"+/-",IF(OR(S102&lt;1,U102&lt;1),"-",IF(OR(T102&gt;1,V102&gt;1),"+", "")))</f>
        <v>+</v>
      </c>
      <c r="AI102" s="4" t="str">
        <f>IF(AND(OR(X102&gt;1,Z102&gt;1),OR(W102&lt;1,Y102&lt;1)),"+/-",IF(OR(W102&lt;1,Y102&lt;1),"-",IF(OR(X102&gt;1,Z102&gt;1),"+", "")))</f>
        <v>+</v>
      </c>
      <c r="AJ102" s="4" t="str">
        <f>IF(AND(OR(AB102&gt;1,AD102&gt;1),OR(AA102&lt;1,AC102&lt;1)),"+/-",IF(OR(AA102&lt;1,AC102&lt;1),"-",IF(OR(AB102&gt;1,AD102&gt;1),"+", "")))</f>
        <v>+</v>
      </c>
    </row>
    <row r="103" spans="1:36" ht="50" x14ac:dyDescent="0.6">
      <c r="A103" t="s">
        <v>309</v>
      </c>
      <c r="B103" s="3" t="s">
        <v>310</v>
      </c>
      <c r="C103" s="3" t="s">
        <v>118</v>
      </c>
      <c r="D103" s="3" t="s">
        <v>305</v>
      </c>
      <c r="E103">
        <f>[1]Feuil15!B502/[1]Feuil15!$E$5</f>
        <v>1.216986298966209</v>
      </c>
      <c r="F103">
        <f>[1]Feuil15!B502/[1]Feuil15!$E$6</f>
        <v>0.81205745146185337</v>
      </c>
      <c r="G103">
        <f>[1]Feuil15!I502/[1]Feuil15!$L$5</f>
        <v>1.1652518937118774</v>
      </c>
      <c r="H103">
        <f>[1]Feuil15!I502/[1]Feuil15!$L$6</f>
        <v>0.82018924851553299</v>
      </c>
      <c r="I103">
        <f>[1]Feuil15!P502/[1]Feuil15!$S$5</f>
        <v>1.1660971298731204</v>
      </c>
      <c r="J103">
        <f>[1]Feuil15!P502/[1]Feuil15!$S$6</f>
        <v>0.80657621027077619</v>
      </c>
      <c r="K103">
        <f>[2]Feuil15!B502/[2]Feuil15!$E$5</f>
        <v>0.83038199610958197</v>
      </c>
      <c r="L103">
        <f>[2]Feuil15!B502/[2]Feuil15!$E$6</f>
        <v>0.52585613956596866</v>
      </c>
      <c r="M103">
        <f>[2]Feuil15!I502/[2]Feuil15!$L$5</f>
        <v>1.5577524891594767</v>
      </c>
      <c r="N103">
        <f>[2]Feuil15!I502/[2]Feuil15!$L$6</f>
        <v>1.101259771052328</v>
      </c>
      <c r="O103">
        <f>[3]Feuil15!B502/[3]Feuil15!$E$5</f>
        <v>1.1410173842457911</v>
      </c>
      <c r="P103">
        <f>[3]Feuil15!B502/[3]Feuil15!$E$6</f>
        <v>0.7700339592541332</v>
      </c>
      <c r="Q103">
        <f>[3]Feuil15!I502/[3]Feuil15!$L$5</f>
        <v>1.3355352771179647</v>
      </c>
      <c r="R103">
        <f>[3]Feuil15!I502/[3]Feuil15!$L$6</f>
        <v>0.80732630725011001</v>
      </c>
      <c r="S103">
        <f>[4]Feuil15!B502/[4]Feuil15!$E$5</f>
        <v>1.1200671678384524</v>
      </c>
      <c r="T103">
        <f>[4]Feuil15!B502/[4]Feuil15!$E$6</f>
        <v>0.76889073548001963</v>
      </c>
      <c r="U103">
        <f>[4]Feuil15!I502/[4]Feuil15!$L$5</f>
        <v>1.1762310510389395</v>
      </c>
      <c r="V103">
        <f>[4]Feuil15!I502/[4]Feuil15!$L$6</f>
        <v>0.83518138703488443</v>
      </c>
      <c r="W103">
        <f>[5]Feuil15!B502/[5]Feuil15!$E$5</f>
        <v>1.1293315761829144</v>
      </c>
      <c r="X103">
        <f>[5]Feuil15!B502/[5]Feuil15!$E$6</f>
        <v>0.8187796998292185</v>
      </c>
      <c r="Y103">
        <f>[5]Feuil15!I502/[5]Feuil15!$L$5</f>
        <v>1.1227321765583649</v>
      </c>
      <c r="Z103">
        <f>[5]Feuil15!I502/[5]Feuil15!$L$6</f>
        <v>0.87716767455341205</v>
      </c>
      <c r="AA103">
        <f>[6]Feuil15!B502/[6]Feuil15!$E$5</f>
        <v>1.2226463635246063</v>
      </c>
      <c r="AB103">
        <f>[6]Feuil15!B502/[6]Feuil15!$E$6</f>
        <v>0.84716648790501903</v>
      </c>
      <c r="AC103">
        <f>[6]Feuil15!I502/[6]Feuil15!$L$5</f>
        <v>1.1467691968618203</v>
      </c>
      <c r="AD103">
        <f>[6]Feuil15!I502/[6]Feuil15!$L$6</f>
        <v>0.80842922341652079</v>
      </c>
      <c r="AE103" s="4" t="str">
        <f>IF(AND(OR(F103&gt;1,H103&gt;1,J103&gt;1),OR(E103&lt;1,G103&lt;1,I103&lt;1)),"+/-",IF(OR(E103&lt;1,G103&lt;1,I103&lt;1),"-",IF(OR(F103&gt;1,H103&gt;1,J103&gt;1),"+", "")))</f>
        <v/>
      </c>
      <c r="AF103" s="4" t="str">
        <f>IF(AND(OR(L103&gt;1,N103&gt;1),OR(K103&lt;1,M103&lt;1)),"+/-",IF(OR(K103&lt;1,M103&lt;1),"-",IF(OR(L103&gt;1,N103&gt;1),"+", "")))</f>
        <v>+/-</v>
      </c>
      <c r="AG103" s="4" t="str">
        <f>IF(AND(OR(P103&gt;1,R103&gt;1),OR(O103&lt;1,Q103&lt;1)),"+/-",IF(OR(O103&lt;1,Q103&lt;1),"-",IF(OR(P103&gt;1,R103&gt;1),"+", "")))</f>
        <v/>
      </c>
      <c r="AH103" s="4" t="str">
        <f>IF(AND(OR(T103&gt;1,V103&gt;1),OR(S103&lt;1,U103&lt;1)),"+/-",IF(OR(S103&lt;1,U103&lt;1),"-",IF(OR(T103&gt;1,V103&gt;1),"+", "")))</f>
        <v/>
      </c>
      <c r="AI103" s="4" t="str">
        <f>IF(AND(OR(X103&gt;1,Z103&gt;1),OR(W103&lt;1,Y103&lt;1)),"+/-",IF(OR(W103&lt;1,Y103&lt;1),"-",IF(OR(X103&gt;1,Z103&gt;1),"+", "")))</f>
        <v/>
      </c>
      <c r="AJ103" s="4" t="str">
        <f>IF(AND(OR(AB103&gt;1,AD103&gt;1),OR(AA103&lt;1,AC103&lt;1)),"+/-",IF(OR(AA103&lt;1,AC103&lt;1),"-",IF(OR(AB103&gt;1,AD103&gt;1),"+", "")))</f>
        <v/>
      </c>
    </row>
    <row r="104" spans="1:36" ht="28" x14ac:dyDescent="0.6">
      <c r="A104" t="s">
        <v>311</v>
      </c>
      <c r="B104" s="3" t="s">
        <v>312</v>
      </c>
      <c r="C104" s="3" t="s">
        <v>313</v>
      </c>
      <c r="D104" s="5" t="s">
        <v>314</v>
      </c>
      <c r="E104">
        <f>[1]Feuil15!B1085/[1]Feuil15!$E$5</f>
        <v>1.5555490131118874</v>
      </c>
      <c r="F104">
        <f>[1]Feuil15!B1085/[1]Feuil15!$E$6</f>
        <v>1.0379699165756298</v>
      </c>
      <c r="G104">
        <f>[1]Feuil15!I1085/[1]Feuil15!$L$5</f>
        <v>1.3361667282082115</v>
      </c>
      <c r="H104">
        <f>[1]Feuil15!I1085/[1]Feuil15!$L$6</f>
        <v>0.94049157149151841</v>
      </c>
      <c r="I104">
        <f>[1]Feuil15!P1085/[1]Feuil15!$S$5</f>
        <v>1.3841776911456916</v>
      </c>
      <c r="J104">
        <f>[1]Feuil15!P1085/[1]Feuil15!$S$6</f>
        <v>0.95742007064807877</v>
      </c>
      <c r="K104">
        <f>[2]Feuil15!B1085/[2]Feuil15!$E$5</f>
        <v>1.3800019897523399</v>
      </c>
      <c r="L104">
        <f>[2]Feuil15!B1085/[2]Feuil15!$E$6</f>
        <v>0.87391408089820344</v>
      </c>
      <c r="M104">
        <f>[2]Feuil15!I1085/[2]Feuil15!$L$5</f>
        <v>1.8048749953077523</v>
      </c>
      <c r="N104">
        <f>[2]Feuil15!I1085/[2]Feuil15!$L$6</f>
        <v>1.2759640815487729</v>
      </c>
      <c r="O104">
        <f>[3]Feuil15!B1085/[3]Feuil15!$E$5</f>
        <v>1.2178571495463337</v>
      </c>
      <c r="P104">
        <f>[3]Feuil15!B1085/[3]Feuil15!$E$6</f>
        <v>0.82189051246663813</v>
      </c>
      <c r="Q104">
        <f>[3]Feuil15!I1085/[3]Feuil15!$L$5</f>
        <v>1.2162161890542404</v>
      </c>
      <c r="R104">
        <f>[3]Feuil15!I1085/[3]Feuil15!$L$6</f>
        <v>0.73519834447640287</v>
      </c>
      <c r="S104">
        <f>[4]Feuil15!B1085/[4]Feuil15!$E$5</f>
        <v>2.0612364682034232</v>
      </c>
      <c r="T104">
        <f>[4]Feuil15!B1085/[4]Feuil15!$E$6</f>
        <v>1.4149737350963527</v>
      </c>
      <c r="U104">
        <f>[4]Feuil15!I1085/[4]Feuil15!$L$5</f>
        <v>1.6731284283866066</v>
      </c>
      <c r="V104">
        <f>[4]Feuil15!I1085/[4]Feuil15!$L$6</f>
        <v>1.1880027485018012</v>
      </c>
      <c r="W104">
        <f>[5]Feuil15!B1085/[5]Feuil15!$E$5</f>
        <v>1.2740356719592967</v>
      </c>
      <c r="X104">
        <f>[5]Feuil15!B1085/[5]Feuil15!$E$6</f>
        <v>0.9236920024713744</v>
      </c>
      <c r="Y104">
        <f>[5]Feuil15!I1085/[5]Feuil15!$L$5</f>
        <v>1.121365639578892</v>
      </c>
      <c r="Z104">
        <f>[5]Feuil15!I1085/[5]Feuil15!$L$6</f>
        <v>0.876100027175433</v>
      </c>
      <c r="AA104">
        <f>[6]Feuil15!B1085/[6]Feuil15!$E$5</f>
        <v>2.0954864261681929</v>
      </c>
      <c r="AB104">
        <f>[6]Feuil15!B1085/[6]Feuil15!$E$6</f>
        <v>1.4519536712087238</v>
      </c>
      <c r="AC104">
        <f>[6]Feuil15!I1085/[6]Feuil15!$L$5</f>
        <v>1.9104991637134641</v>
      </c>
      <c r="AD104">
        <f>[6]Feuil15!I1085/[6]Feuil15!$L$6</f>
        <v>1.3468301725276395</v>
      </c>
      <c r="AE104" s="4" t="str">
        <f>IF(AND(OR(F104&gt;1,H104&gt;1,J104&gt;1),OR(E104&lt;1,G104&lt;1,I104&lt;1)),"+/-",IF(OR(E104&lt;1,G104&lt;1,I104&lt;1),"-",IF(OR(F104&gt;1,H104&gt;1,J104&gt;1),"+", "")))</f>
        <v>+</v>
      </c>
      <c r="AF104" s="4" t="str">
        <f>IF(AND(OR(L104&gt;1,N104&gt;1),OR(K104&lt;1,M104&lt;1)),"+/-",IF(OR(K104&lt;1,M104&lt;1),"-",IF(OR(L104&gt;1,N104&gt;1),"+", "")))</f>
        <v>+</v>
      </c>
      <c r="AG104" s="4" t="str">
        <f>IF(AND(OR(P104&gt;1,R104&gt;1),OR(O104&lt;1,Q104&lt;1)),"+/-",IF(OR(O104&lt;1,Q104&lt;1),"-",IF(OR(P104&gt;1,R104&gt;1),"+", "")))</f>
        <v/>
      </c>
      <c r="AH104" s="4" t="str">
        <f>IF(AND(OR(T104&gt;1,V104&gt;1),OR(S104&lt;1,U104&lt;1)),"+/-",IF(OR(S104&lt;1,U104&lt;1),"-",IF(OR(T104&gt;1,V104&gt;1),"+", "")))</f>
        <v>+</v>
      </c>
      <c r="AI104" s="4" t="str">
        <f>IF(AND(OR(X104&gt;1,Z104&gt;1),OR(W104&lt;1,Y104&lt;1)),"+/-",IF(OR(W104&lt;1,Y104&lt;1),"-",IF(OR(X104&gt;1,Z104&gt;1),"+", "")))</f>
        <v/>
      </c>
      <c r="AJ104" s="4" t="str">
        <f>IF(AND(OR(AB104&gt;1,AD104&gt;1),OR(AA104&lt;1,AC104&lt;1)),"+/-",IF(OR(AA104&lt;1,AC104&lt;1),"-",IF(OR(AB104&gt;1,AD104&gt;1),"+", "")))</f>
        <v>+</v>
      </c>
    </row>
    <row r="105" spans="1:36" ht="37.5" x14ac:dyDescent="0.6">
      <c r="A105" t="s">
        <v>315</v>
      </c>
      <c r="B105" s="3" t="s">
        <v>316</v>
      </c>
      <c r="C105" s="3" t="s">
        <v>14</v>
      </c>
      <c r="D105" s="3" t="s">
        <v>317</v>
      </c>
      <c r="E105">
        <f>[1]Feuil15!B645/[1]Feuil15!$E$5</f>
        <v>1.2182351321115319</v>
      </c>
      <c r="F105">
        <f>[1]Feuil15!B645/[1]Feuil15!$E$6</f>
        <v>0.81289075933241306</v>
      </c>
      <c r="G105">
        <f>[1]Feuil15!I645/[1]Feuil15!$L$5</f>
        <v>1.1442816239261715</v>
      </c>
      <c r="H105">
        <f>[1]Feuil15!I645/[1]Feuil15!$L$6</f>
        <v>0.80542884356830957</v>
      </c>
      <c r="I105">
        <f>[1]Feuil15!P645/[1]Feuil15!$S$5</f>
        <v>1.1868948964022412</v>
      </c>
      <c r="J105">
        <f>[1]Feuil15!P645/[1]Feuil15!$S$6</f>
        <v>0.82096179040763817</v>
      </c>
      <c r="K105">
        <f>[2]Feuil15!B645/[2]Feuil15!$E$5</f>
        <v>1.1909380886485752</v>
      </c>
      <c r="L105">
        <f>[2]Feuil15!B645/[2]Feuil15!$E$6</f>
        <v>0.75418555398950149</v>
      </c>
      <c r="M105">
        <f>[2]Feuil15!I645/[2]Feuil15!$L$5</f>
        <v>1.1425382308756105</v>
      </c>
      <c r="N105">
        <f>[2]Feuil15!I645/[2]Feuil15!$L$6</f>
        <v>0.80772227892989334</v>
      </c>
      <c r="O105">
        <f>[3]Feuil15!B645/[3]Feuil15!$E$5</f>
        <v>1.2617012398983689</v>
      </c>
      <c r="P105">
        <f>[3]Feuil15!B645/[3]Feuil15!$E$6</f>
        <v>0.85147940300399816</v>
      </c>
      <c r="Q105">
        <f>[3]Feuil15!I645/[3]Feuil15!$L$5</f>
        <v>1.3973272726580641</v>
      </c>
      <c r="R105">
        <f>[3]Feuil15!I645/[3]Feuil15!$L$6</f>
        <v>0.84467934796098998</v>
      </c>
      <c r="S105">
        <f>[4]Feuil15!B645/[4]Feuil15!$E$5</f>
        <v>1.281244818979409</v>
      </c>
      <c r="T105">
        <f>[4]Feuil15!B645/[4]Feuil15!$E$6</f>
        <v>0.87953410249154718</v>
      </c>
      <c r="U105">
        <f>[4]Feuil15!I645/[4]Feuil15!$L$5</f>
        <v>1.30584386412543</v>
      </c>
      <c r="V105">
        <f>[4]Feuil15!I645/[4]Feuil15!$L$6</f>
        <v>0.92721280289952535</v>
      </c>
      <c r="W105">
        <f>[5]Feuil15!B645/[5]Feuil15!$E$5</f>
        <v>1.3831088667946541</v>
      </c>
      <c r="X105">
        <f>[5]Feuil15!B645/[5]Feuil15!$E$6</f>
        <v>1.0027714505361853</v>
      </c>
      <c r="Y105">
        <f>[5]Feuil15!I645/[5]Feuil15!$L$5</f>
        <v>1.2797129436833852</v>
      </c>
      <c r="Z105">
        <f>[5]Feuil15!I645/[5]Feuil15!$L$6</f>
        <v>0.99981353553761154</v>
      </c>
      <c r="AA105">
        <f>[6]Feuil15!B645/[6]Feuil15!$E$5</f>
        <v>1.2138346708815657</v>
      </c>
      <c r="AB105">
        <f>[6]Feuil15!B645/[6]Feuil15!$E$6</f>
        <v>0.84106090338638229</v>
      </c>
      <c r="AC105">
        <f>[6]Feuil15!I645/[6]Feuil15!$L$5</f>
        <v>1.232498874030856</v>
      </c>
      <c r="AD105">
        <f>[6]Feuil15!I645/[6]Feuil15!$L$6</f>
        <v>0.86886542673203715</v>
      </c>
      <c r="AE105" s="4" t="str">
        <f>IF(AND(OR(F105&gt;1,H105&gt;1,J105&gt;1),OR(E105&lt;1,G105&lt;1,I105&lt;1)),"+/-",IF(OR(E105&lt;1,G105&lt;1,I105&lt;1),"-",IF(OR(F105&gt;1,H105&gt;1,J105&gt;1),"+", "")))</f>
        <v/>
      </c>
      <c r="AF105" s="4" t="str">
        <f>IF(AND(OR(L105&gt;1,N105&gt;1),OR(K105&lt;1,M105&lt;1)),"+/-",IF(OR(K105&lt;1,M105&lt;1),"-",IF(OR(L105&gt;1,N105&gt;1),"+", "")))</f>
        <v/>
      </c>
      <c r="AG105" s="4" t="str">
        <f>IF(AND(OR(P105&gt;1,R105&gt;1),OR(O105&lt;1,Q105&lt;1)),"+/-",IF(OR(O105&lt;1,Q105&lt;1),"-",IF(OR(P105&gt;1,R105&gt;1),"+", "")))</f>
        <v/>
      </c>
      <c r="AH105" s="4" t="str">
        <f>IF(AND(OR(T105&gt;1,V105&gt;1),OR(S105&lt;1,U105&lt;1)),"+/-",IF(OR(S105&lt;1,U105&lt;1),"-",IF(OR(T105&gt;1,V105&gt;1),"+", "")))</f>
        <v/>
      </c>
      <c r="AI105" s="4" t="str">
        <f>IF(AND(OR(X105&gt;1,Z105&gt;1),OR(W105&lt;1,Y105&lt;1)),"+/-",IF(OR(W105&lt;1,Y105&lt;1),"-",IF(OR(X105&gt;1,Z105&gt;1),"+", "")))</f>
        <v>+</v>
      </c>
      <c r="AJ105" s="4" t="str">
        <f>IF(AND(OR(AB105&gt;1,AD105&gt;1),OR(AA105&lt;1,AC105&lt;1)),"+/-",IF(OR(AA105&lt;1,AC105&lt;1),"-",IF(OR(AB105&gt;1,AD105&gt;1),"+", "")))</f>
        <v/>
      </c>
    </row>
    <row r="106" spans="1:36" ht="28" x14ac:dyDescent="0.6">
      <c r="A106" t="s">
        <v>318</v>
      </c>
      <c r="B106" s="3" t="s">
        <v>319</v>
      </c>
      <c r="C106" s="3" t="s">
        <v>320</v>
      </c>
      <c r="D106" s="3" t="s">
        <v>321</v>
      </c>
      <c r="E106">
        <f>[1]Feuil15!B464/[1]Feuil15!$E$5</f>
        <v>1.3037862404465657</v>
      </c>
      <c r="F106">
        <f>[1]Feuil15!B464/[1]Feuil15!$E$6</f>
        <v>0.86997637735728239</v>
      </c>
      <c r="G106">
        <f>[1]Feuil15!I464/[1]Feuil15!$L$5</f>
        <v>1.2025374727896865</v>
      </c>
      <c r="H106">
        <f>[1]Feuil15!I464/[1]Feuil15!$L$6</f>
        <v>0.84643355779262763</v>
      </c>
      <c r="I106">
        <f>[1]Feuil15!P464/[1]Feuil15!$S$5</f>
        <v>1.2751155119042694</v>
      </c>
      <c r="J106">
        <f>[1]Feuil15!P464/[1]Feuil15!$S$6</f>
        <v>0.88198299344166298</v>
      </c>
      <c r="K106">
        <f>[2]Feuil15!B464/[2]Feuil15!$E$5</f>
        <v>0.53835173598146757</v>
      </c>
      <c r="L106">
        <f>[2]Feuil15!B464/[2]Feuil15!$E$6</f>
        <v>0.34092208999976104</v>
      </c>
      <c r="M106">
        <f>[2]Feuil15!I464/[2]Feuil15!$L$5</f>
        <v>1.5160018851581896</v>
      </c>
      <c r="N106">
        <f>[2]Feuil15!I464/[2]Feuil15!$L$6</f>
        <v>1.071744003352568</v>
      </c>
      <c r="O106">
        <f>[3]Feuil15!B464/[3]Feuil15!$E$5</f>
        <v>1.298328237992471</v>
      </c>
      <c r="P106">
        <f>[3]Feuil15!B464/[3]Feuil15!$E$6</f>
        <v>0.87619772259089734</v>
      </c>
      <c r="Q106">
        <f>[3]Feuil15!I464/[3]Feuil15!$L$5</f>
        <v>1.2958515814210774</v>
      </c>
      <c r="R106">
        <f>[3]Feuil15!I464/[3]Feuil15!$L$6</f>
        <v>0.7833376548693648</v>
      </c>
      <c r="S106">
        <f>[4]Feuil15!B464/[4]Feuil15!$E$5</f>
        <v>1.2229700265255803</v>
      </c>
      <c r="T106">
        <f>[4]Feuil15!B464/[4]Feuil15!$E$6</f>
        <v>0.83953029797307366</v>
      </c>
      <c r="U106">
        <f>[4]Feuil15!I464/[4]Feuil15!$L$5</f>
        <v>1.3745615551346042</v>
      </c>
      <c r="V106">
        <f>[4]Feuil15!I464/[4]Feuil15!$L$6</f>
        <v>0.97600571347622189</v>
      </c>
      <c r="W106">
        <f>[5]Feuil15!B464/[5]Feuil15!$E$5</f>
        <v>1.2327440416685309</v>
      </c>
      <c r="X106">
        <f>[5]Feuil15!B464/[5]Feuil15!$E$6</f>
        <v>0.89375504740171785</v>
      </c>
      <c r="Y106">
        <f>[5]Feuil15!I464/[5]Feuil15!$L$5</f>
        <v>1.1977844950659662</v>
      </c>
      <c r="Z106">
        <f>[5]Feuil15!I464/[5]Feuil15!$L$6</f>
        <v>0.93580451517283869</v>
      </c>
      <c r="AA106">
        <f>[6]Feuil15!B464/[6]Feuil15!$E$5</f>
        <v>1.2961329998901991</v>
      </c>
      <c r="AB106">
        <f>[6]Feuil15!B464/[6]Feuil15!$E$6</f>
        <v>0.89808506705845847</v>
      </c>
      <c r="AC106">
        <f>[6]Feuil15!I464/[6]Feuil15!$L$5</f>
        <v>1.4498407096353143</v>
      </c>
      <c r="AD106">
        <f>[6]Feuil15!I464/[6]Feuil15!$L$6</f>
        <v>1.0220832598012008</v>
      </c>
      <c r="AE106" s="4" t="str">
        <f>IF(AND(OR(F106&gt;1,H106&gt;1,J106&gt;1),OR(E106&lt;1,G106&lt;1,I106&lt;1)),"+/-",IF(OR(E106&lt;1,G106&lt;1,I106&lt;1),"-",IF(OR(F106&gt;1,H106&gt;1,J106&gt;1),"+", "")))</f>
        <v/>
      </c>
      <c r="AF106" s="4" t="str">
        <f>IF(AND(OR(L106&gt;1,N106&gt;1),OR(K106&lt;1,M106&lt;1)),"+/-",IF(OR(K106&lt;1,M106&lt;1),"-",IF(OR(L106&gt;1,N106&gt;1),"+", "")))</f>
        <v>+/-</v>
      </c>
      <c r="AG106" s="4" t="str">
        <f>IF(AND(OR(P106&gt;1,R106&gt;1),OR(O106&lt;1,Q106&lt;1)),"+/-",IF(OR(O106&lt;1,Q106&lt;1),"-",IF(OR(P106&gt;1,R106&gt;1),"+", "")))</f>
        <v/>
      </c>
      <c r="AH106" s="4" t="str">
        <f>IF(AND(OR(T106&gt;1,V106&gt;1),OR(S106&lt;1,U106&lt;1)),"+/-",IF(OR(S106&lt;1,U106&lt;1),"-",IF(OR(T106&gt;1,V106&gt;1),"+", "")))</f>
        <v/>
      </c>
      <c r="AI106" s="4" t="str">
        <f>IF(AND(OR(X106&gt;1,Z106&gt;1),OR(W106&lt;1,Y106&lt;1)),"+/-",IF(OR(W106&lt;1,Y106&lt;1),"-",IF(OR(X106&gt;1,Z106&gt;1),"+", "")))</f>
        <v/>
      </c>
      <c r="AJ106" s="4" t="str">
        <f>IF(AND(OR(AB106&gt;1,AD106&gt;1),OR(AA106&lt;1,AC106&lt;1)),"+/-",IF(OR(AA106&lt;1,AC106&lt;1),"-",IF(OR(AB106&gt;1,AD106&gt;1),"+", "")))</f>
        <v>+</v>
      </c>
    </row>
    <row r="107" spans="1:36" ht="28" x14ac:dyDescent="0.6">
      <c r="A107" t="s">
        <v>322</v>
      </c>
      <c r="B107" s="3" t="s">
        <v>323</v>
      </c>
      <c r="C107" s="3" t="s">
        <v>320</v>
      </c>
      <c r="D107" s="3" t="s">
        <v>321</v>
      </c>
      <c r="E107">
        <f>[1]Feuil15!B618/[1]Feuil15!$E$5</f>
        <v>1.3244031831244543</v>
      </c>
      <c r="F107">
        <f>[1]Feuil15!B618/[1]Feuil15!$E$6</f>
        <v>0.88373342782051545</v>
      </c>
      <c r="G107">
        <f>[1]Feuil15!I618/[1]Feuil15!$L$5</f>
        <v>1.2407402893003685</v>
      </c>
      <c r="H107">
        <f>[1]Feuil15!I618/[1]Feuil15!$L$6</f>
        <v>0.87332348565643136</v>
      </c>
      <c r="I107">
        <f>[1]Feuil15!P618/[1]Feuil15!$S$5</f>
        <v>1.1880887937901885</v>
      </c>
      <c r="J107">
        <f>[1]Feuil15!P618/[1]Feuil15!$S$6</f>
        <v>0.82178759574233406</v>
      </c>
      <c r="K107">
        <f>[2]Feuil15!B618/[2]Feuil15!$E$5</f>
        <v>1.4870987068658987</v>
      </c>
      <c r="L107">
        <f>[2]Feuil15!B618/[2]Feuil15!$E$6</f>
        <v>0.94173523608386178</v>
      </c>
      <c r="M107">
        <f>[2]Feuil15!I618/[2]Feuil15!$L$5</f>
        <v>1.7200445572913938</v>
      </c>
      <c r="N107">
        <f>[2]Feuil15!I618/[2]Feuil15!$L$6</f>
        <v>1.2159928413175531</v>
      </c>
      <c r="O107">
        <f>[3]Feuil15!B618/[3]Feuil15!$E$5</f>
        <v>1.3344404587435903</v>
      </c>
      <c r="P107">
        <f>[3]Feuil15!B618/[3]Feuil15!$E$6</f>
        <v>0.90056863639675877</v>
      </c>
      <c r="Q107">
        <f>[3]Feuil15!I618/[3]Feuil15!$L$5</f>
        <v>1.3277700763035898</v>
      </c>
      <c r="R107">
        <f>[3]Feuil15!I618/[3]Feuil15!$L$6</f>
        <v>0.80263227107904522</v>
      </c>
      <c r="S107">
        <f>[4]Feuil15!B618/[4]Feuil15!$E$5</f>
        <v>0.9281540382642065</v>
      </c>
      <c r="T107">
        <f>[4]Feuil15!B618/[4]Feuil15!$E$6</f>
        <v>0.63714843324703707</v>
      </c>
      <c r="U107">
        <f>[4]Feuil15!I618/[4]Feuil15!$L$5</f>
        <v>1.1120988337782296</v>
      </c>
      <c r="V107">
        <f>[4]Feuil15!I618/[4]Feuil15!$L$6</f>
        <v>0.7896443863596242</v>
      </c>
      <c r="W107">
        <f>[5]Feuil15!B618/[5]Feuil15!$E$5</f>
        <v>1.3758671903608433</v>
      </c>
      <c r="X107">
        <f>[5]Feuil15!B618/[5]Feuil15!$E$6</f>
        <v>0.99752114337947151</v>
      </c>
      <c r="Y107">
        <f>[5]Feuil15!I618/[5]Feuil15!$L$5</f>
        <v>1.2514673218674321</v>
      </c>
      <c r="Z107">
        <f>[5]Feuil15!I618/[5]Feuil15!$L$6</f>
        <v>0.97774580921612697</v>
      </c>
      <c r="AA107">
        <f>[6]Feuil15!B618/[6]Feuil15!$E$5</f>
        <v>1.0076226123230978</v>
      </c>
      <c r="AB107">
        <f>[6]Feuil15!B618/[6]Feuil15!$E$6</f>
        <v>0.69817744123054404</v>
      </c>
      <c r="AC107">
        <f>[6]Feuil15!I618/[6]Feuil15!$L$5</f>
        <v>1.2635260064688416</v>
      </c>
      <c r="AD107">
        <f>[6]Feuil15!I618/[6]Feuil15!$L$6</f>
        <v>0.89073839005397115</v>
      </c>
      <c r="AE107" s="4" t="str">
        <f>IF(AND(OR(F107&gt;1,H107&gt;1,J107&gt;1),OR(E107&lt;1,G107&lt;1,I107&lt;1)),"+/-",IF(OR(E107&lt;1,G107&lt;1,I107&lt;1),"-",IF(OR(F107&gt;1,H107&gt;1,J107&gt;1),"+", "")))</f>
        <v/>
      </c>
      <c r="AF107" s="4" t="str">
        <f>IF(AND(OR(L107&gt;1,N107&gt;1),OR(K107&lt;1,M107&lt;1)),"+/-",IF(OR(K107&lt;1,M107&lt;1),"-",IF(OR(L107&gt;1,N107&gt;1),"+", "")))</f>
        <v>+</v>
      </c>
      <c r="AG107" s="4" t="str">
        <f>IF(AND(OR(P107&gt;1,R107&gt;1),OR(O107&lt;1,Q107&lt;1)),"+/-",IF(OR(O107&lt;1,Q107&lt;1),"-",IF(OR(P107&gt;1,R107&gt;1),"+", "")))</f>
        <v/>
      </c>
      <c r="AH107" s="4" t="str">
        <f>IF(AND(OR(T107&gt;1,V107&gt;1),OR(S107&lt;1,U107&lt;1)),"+/-",IF(OR(S107&lt;1,U107&lt;1),"-",IF(OR(T107&gt;1,V107&gt;1),"+", "")))</f>
        <v>-</v>
      </c>
      <c r="AI107" s="4" t="str">
        <f>IF(AND(OR(X107&gt;1,Z107&gt;1),OR(W107&lt;1,Y107&lt;1)),"+/-",IF(OR(W107&lt;1,Y107&lt;1),"-",IF(OR(X107&gt;1,Z107&gt;1),"+", "")))</f>
        <v/>
      </c>
      <c r="AJ107" s="4" t="str">
        <f>IF(AND(OR(AB107&gt;1,AD107&gt;1),OR(AA107&lt;1,AC107&lt;1)),"+/-",IF(OR(AA107&lt;1,AC107&lt;1),"-",IF(OR(AB107&gt;1,AD107&gt;1),"+", "")))</f>
        <v/>
      </c>
    </row>
    <row r="108" spans="1:36" ht="28" x14ac:dyDescent="0.6">
      <c r="A108" t="s">
        <v>324</v>
      </c>
      <c r="B108" s="3" t="s">
        <v>325</v>
      </c>
      <c r="C108" s="3" t="s">
        <v>320</v>
      </c>
      <c r="D108" s="3" t="s">
        <v>321</v>
      </c>
      <c r="E108">
        <f>[1]Feuil15!B723/[1]Feuil15!$E$5</f>
        <v>1.2553584768047708</v>
      </c>
      <c r="F108">
        <f>[1]Feuil15!B723/[1]Feuil15!$E$6</f>
        <v>0.83766202315595806</v>
      </c>
      <c r="G108">
        <f>[1]Feuil15!I723/[1]Feuil15!$L$5</f>
        <v>1.2027411509373032</v>
      </c>
      <c r="H108">
        <f>[1]Feuil15!I723/[1]Feuil15!$L$6</f>
        <v>0.84657692132435347</v>
      </c>
      <c r="I108">
        <f>[1]Feuil15!P723/[1]Feuil15!$S$5</f>
        <v>1.2061819544816825</v>
      </c>
      <c r="J108">
        <f>[1]Feuil15!P723/[1]Feuil15!$S$6</f>
        <v>0.83430243057770781</v>
      </c>
      <c r="K108">
        <f>[2]Feuil15!B723/[2]Feuil15!$E$5</f>
        <v>1.3140965812022656</v>
      </c>
      <c r="L108">
        <f>[2]Feuil15!B723/[2]Feuil15!$E$6</f>
        <v>0.83217815227856784</v>
      </c>
      <c r="M108">
        <f>[2]Feuil15!I723/[2]Feuil15!$L$5</f>
        <v>1.1557702818192535</v>
      </c>
      <c r="N108">
        <f>[2]Feuil15!I723/[2]Feuil15!$L$6</f>
        <v>0.81707673382189716</v>
      </c>
      <c r="O108">
        <f>[3]Feuil15!B723/[3]Feuil15!$E$5</f>
        <v>1.1427157590738051</v>
      </c>
      <c r="P108">
        <f>[3]Feuil15!B723/[3]Feuil15!$E$6</f>
        <v>0.77118013486124504</v>
      </c>
      <c r="Q108">
        <f>[3]Feuil15!I723/[3]Feuil15!$L$5</f>
        <v>1.4863785714732551</v>
      </c>
      <c r="R108">
        <f>[3]Feuil15!I723/[3]Feuil15!$L$6</f>
        <v>0.89851054018785326</v>
      </c>
      <c r="S108">
        <f>[4]Feuil15!B723/[4]Feuil15!$E$5</f>
        <v>1.2173983713406169</v>
      </c>
      <c r="T108">
        <f>[4]Feuil15!B723/[4]Feuil15!$E$6</f>
        <v>0.8357055326589764</v>
      </c>
      <c r="U108">
        <f>[4]Feuil15!I723/[4]Feuil15!$L$5</f>
        <v>1.1951265699492655</v>
      </c>
      <c r="V108">
        <f>[4]Feuil15!I723/[4]Feuil15!$L$6</f>
        <v>0.84859812661026868</v>
      </c>
      <c r="W108">
        <f>[5]Feuil15!B723/[5]Feuil15!$E$5</f>
        <v>0.95578974611161172</v>
      </c>
      <c r="X108">
        <f>[5]Feuil15!B723/[5]Feuil15!$E$6</f>
        <v>0.69295967448833484</v>
      </c>
      <c r="Y108">
        <f>[5]Feuil15!I723/[5]Feuil15!$L$5</f>
        <v>1.1036862627742789</v>
      </c>
      <c r="Z108">
        <f>[5]Feuil15!I723/[5]Feuil15!$L$6</f>
        <v>0.86228749185931353</v>
      </c>
      <c r="AA108">
        <f>[6]Feuil15!B723/[6]Feuil15!$E$5</f>
        <v>1.0561693529773344</v>
      </c>
      <c r="AB108">
        <f>[6]Feuil15!B723/[6]Feuil15!$E$6</f>
        <v>0.73181527225531018</v>
      </c>
      <c r="AC108">
        <f>[6]Feuil15!I723/[6]Feuil15!$L$5</f>
        <v>1.1808038364917604</v>
      </c>
      <c r="AD108">
        <f>[6]Feuil15!I723/[6]Feuil15!$L$6</f>
        <v>0.83242236637901768</v>
      </c>
      <c r="AE108" s="4" t="str">
        <f>IF(AND(OR(F108&gt;1,H108&gt;1,J108&gt;1),OR(E108&lt;1,G108&lt;1,I108&lt;1)),"+/-",IF(OR(E108&lt;1,G108&lt;1,I108&lt;1),"-",IF(OR(F108&gt;1,H108&gt;1,J108&gt;1),"+", "")))</f>
        <v/>
      </c>
      <c r="AF108" s="4" t="str">
        <f>IF(AND(OR(L108&gt;1,N108&gt;1),OR(K108&lt;1,M108&lt;1)),"+/-",IF(OR(K108&lt;1,M108&lt;1),"-",IF(OR(L108&gt;1,N108&gt;1),"+", "")))</f>
        <v/>
      </c>
      <c r="AG108" s="4" t="str">
        <f>IF(AND(OR(P108&gt;1,R108&gt;1),OR(O108&lt;1,Q108&lt;1)),"+/-",IF(OR(O108&lt;1,Q108&lt;1),"-",IF(OR(P108&gt;1,R108&gt;1),"+", "")))</f>
        <v/>
      </c>
      <c r="AH108" s="4" t="str">
        <f>IF(AND(OR(T108&gt;1,V108&gt;1),OR(S108&lt;1,U108&lt;1)),"+/-",IF(OR(S108&lt;1,U108&lt;1),"-",IF(OR(T108&gt;1,V108&gt;1),"+", "")))</f>
        <v/>
      </c>
      <c r="AI108" s="4" t="str">
        <f>IF(AND(OR(X108&gt;1,Z108&gt;1),OR(W108&lt;1,Y108&lt;1)),"+/-",IF(OR(W108&lt;1,Y108&lt;1),"-",IF(OR(X108&gt;1,Z108&gt;1),"+", "")))</f>
        <v>-</v>
      </c>
      <c r="AJ108" s="4" t="str">
        <f>IF(AND(OR(AB108&gt;1,AD108&gt;1),OR(AA108&lt;1,AC108&lt;1)),"+/-",IF(OR(AA108&lt;1,AC108&lt;1),"-",IF(OR(AB108&gt;1,AD108&gt;1),"+", "")))</f>
        <v/>
      </c>
    </row>
    <row r="109" spans="1:36" ht="28" x14ac:dyDescent="0.6">
      <c r="A109" t="s">
        <v>326</v>
      </c>
      <c r="B109" s="3" t="s">
        <v>327</v>
      </c>
      <c r="C109" s="3" t="s">
        <v>126</v>
      </c>
      <c r="D109" s="3" t="s">
        <v>321</v>
      </c>
      <c r="E109">
        <f>[1]Feuil15!B524/[1]Feuil15!$E$5</f>
        <v>1.2220829144982945</v>
      </c>
      <c r="F109">
        <f>[1]Feuil15!B524/[1]Feuil15!$E$6</f>
        <v>0.81545826593575665</v>
      </c>
      <c r="G109">
        <f>[1]Feuil15!I524/[1]Feuil15!$L$5</f>
        <v>1.1858549038560158</v>
      </c>
      <c r="H109">
        <f>[1]Feuil15!I524/[1]Feuil15!$L$6</f>
        <v>0.83469114934784949</v>
      </c>
      <c r="I109">
        <f>[1]Feuil15!P524/[1]Feuil15!$S$5</f>
        <v>1.2200236737043875</v>
      </c>
      <c r="J109">
        <f>[1]Feuil15!P524/[1]Feuil15!$S$6</f>
        <v>0.84387659138153059</v>
      </c>
      <c r="K109">
        <f>[2]Feuil15!B524/[2]Feuil15!$E$5</f>
        <v>1.262906428718215</v>
      </c>
      <c r="L109">
        <f>[2]Feuil15!B524/[2]Feuil15!$E$6</f>
        <v>0.79976095622280974</v>
      </c>
      <c r="M109">
        <f>[2]Feuil15!I524/[2]Feuil15!$L$5</f>
        <v>1.2103961824685989</v>
      </c>
      <c r="N109">
        <f>[2]Feuil15!I524/[2]Feuil15!$L$6</f>
        <v>0.85569474744168905</v>
      </c>
      <c r="O109">
        <f>[3]Feuil15!B524/[3]Feuil15!$E$5</f>
        <v>1.190773959832881</v>
      </c>
      <c r="P109">
        <f>[3]Feuil15!B524/[3]Feuil15!$E$6</f>
        <v>0.80361298568025552</v>
      </c>
      <c r="Q109">
        <f>[3]Feuil15!I524/[3]Feuil15!$L$5</f>
        <v>1.2511622195374312</v>
      </c>
      <c r="R109">
        <f>[3]Feuil15!I524/[3]Feuil15!$L$6</f>
        <v>0.75632309514860263</v>
      </c>
      <c r="S109">
        <f>[4]Feuil15!B524/[4]Feuil15!$E$5</f>
        <v>0.93467301703056827</v>
      </c>
      <c r="T109">
        <f>[4]Feuil15!B524/[4]Feuil15!$E$6</f>
        <v>0.64162350628030851</v>
      </c>
      <c r="U109">
        <f>[4]Feuil15!I524/[4]Feuil15!$L$5</f>
        <v>1.1278236689925805</v>
      </c>
      <c r="V109">
        <f>[4]Feuil15!I524/[4]Feuil15!$L$6</f>
        <v>0.80080978594129337</v>
      </c>
      <c r="W109">
        <f>[5]Feuil15!B524/[5]Feuil15!$E$5</f>
        <v>1.1313899553745748</v>
      </c>
      <c r="X109">
        <f>[5]Feuil15!B524/[5]Feuil15!$E$6</f>
        <v>0.82027205082003984</v>
      </c>
      <c r="Y109">
        <f>[5]Feuil15!I524/[5]Feuil15!$L$5</f>
        <v>1.0941113054292557</v>
      </c>
      <c r="Z109">
        <f>[5]Feuil15!I524/[5]Feuil15!$L$6</f>
        <v>0.85480677362246027</v>
      </c>
      <c r="AA109">
        <f>[6]Feuil15!B524/[6]Feuil15!$E$5</f>
        <v>1.1980409336259801</v>
      </c>
      <c r="AB109">
        <f>[6]Feuil15!B524/[6]Feuil15!$E$6</f>
        <v>0.83011748972166743</v>
      </c>
      <c r="AC109">
        <f>[6]Feuil15!I524/[6]Feuil15!$L$5</f>
        <v>1.1480698474266009</v>
      </c>
      <c r="AD109">
        <f>[6]Feuil15!I524/[6]Feuil15!$L$6</f>
        <v>0.80934613322618354</v>
      </c>
      <c r="AE109" s="4" t="str">
        <f>IF(AND(OR(F109&gt;1,H109&gt;1,J109&gt;1),OR(E109&lt;1,G109&lt;1,I109&lt;1)),"+/-",IF(OR(E109&lt;1,G109&lt;1,I109&lt;1),"-",IF(OR(F109&gt;1,H109&gt;1,J109&gt;1),"+", "")))</f>
        <v/>
      </c>
      <c r="AF109" s="4" t="str">
        <f>IF(AND(OR(L109&gt;1,N109&gt;1),OR(K109&lt;1,M109&lt;1)),"+/-",IF(OR(K109&lt;1,M109&lt;1),"-",IF(OR(L109&gt;1,N109&gt;1),"+", "")))</f>
        <v/>
      </c>
      <c r="AG109" s="4" t="str">
        <f>IF(AND(OR(P109&gt;1,R109&gt;1),OR(O109&lt;1,Q109&lt;1)),"+/-",IF(OR(O109&lt;1,Q109&lt;1),"-",IF(OR(P109&gt;1,R109&gt;1),"+", "")))</f>
        <v/>
      </c>
      <c r="AH109" s="4" t="str">
        <f>IF(AND(OR(T109&gt;1,V109&gt;1),OR(S109&lt;1,U109&lt;1)),"+/-",IF(OR(S109&lt;1,U109&lt;1),"-",IF(OR(T109&gt;1,V109&gt;1),"+", "")))</f>
        <v>-</v>
      </c>
      <c r="AI109" s="4" t="str">
        <f>IF(AND(OR(X109&gt;1,Z109&gt;1),OR(W109&lt;1,Y109&lt;1)),"+/-",IF(OR(W109&lt;1,Y109&lt;1),"-",IF(OR(X109&gt;1,Z109&gt;1),"+", "")))</f>
        <v/>
      </c>
      <c r="AJ109" s="4" t="str">
        <f>IF(AND(OR(AB109&gt;1,AD109&gt;1),OR(AA109&lt;1,AC109&lt;1)),"+/-",IF(OR(AA109&lt;1,AC109&lt;1),"-",IF(OR(AB109&gt;1,AD109&gt;1),"+", "")))</f>
        <v/>
      </c>
    </row>
    <row r="110" spans="1:36" ht="37.5" x14ac:dyDescent="0.6">
      <c r="A110" t="s">
        <v>328</v>
      </c>
      <c r="B110" s="3" t="s">
        <v>329</v>
      </c>
      <c r="C110" s="3" t="s">
        <v>126</v>
      </c>
      <c r="D110" s="3" t="s">
        <v>321</v>
      </c>
      <c r="E110">
        <f>[1]Feuil15!B712/[1]Feuil15!$E$5</f>
        <v>1.2418946513495874</v>
      </c>
      <c r="F110">
        <f>[1]Feuil15!B712/[1]Feuil15!$E$6</f>
        <v>0.82867802736623475</v>
      </c>
      <c r="G110">
        <f>[1]Feuil15!I712/[1]Feuil15!$L$5</f>
        <v>1.1394281066153338</v>
      </c>
      <c r="H110">
        <f>[1]Feuil15!I712/[1]Feuil15!$L$6</f>
        <v>0.80201258418498234</v>
      </c>
      <c r="I110">
        <f>[1]Feuil15!P712/[1]Feuil15!$S$5</f>
        <v>1.130589346260084</v>
      </c>
      <c r="J110">
        <f>[1]Feuil15!P712/[1]Feuil15!$S$6</f>
        <v>0.78201587750944435</v>
      </c>
      <c r="K110">
        <f>[2]Feuil15!B712/[2]Feuil15!$E$5</f>
        <v>1.1755815412805013</v>
      </c>
      <c r="L110">
        <f>[2]Feuil15!B712/[2]Feuil15!$E$6</f>
        <v>0.74446071078014608</v>
      </c>
      <c r="M110">
        <f>[2]Feuil15!I712/[2]Feuil15!$L$5</f>
        <v>1.1155279437167216</v>
      </c>
      <c r="N110">
        <f>[2]Feuil15!I712/[2]Feuil15!$L$6</f>
        <v>0.78862724113688332</v>
      </c>
      <c r="O110">
        <f>[3]Feuil15!B712/[3]Feuil15!$E$5</f>
        <v>1.1318199822946833</v>
      </c>
      <c r="P110">
        <f>[3]Feuil15!B712/[3]Feuil15!$E$6</f>
        <v>0.76382694441189691</v>
      </c>
      <c r="Q110">
        <f>[3]Feuil15!I712/[3]Feuil15!$L$5</f>
        <v>1.3009444121422418</v>
      </c>
      <c r="R110">
        <f>[3]Feuil15!I712/[3]Feuil15!$L$6</f>
        <v>0.78641625285925854</v>
      </c>
      <c r="S110">
        <f>[4]Feuil15!B712/[4]Feuil15!$E$5</f>
        <v>1.2553397043016914</v>
      </c>
      <c r="T110">
        <f>[4]Feuil15!B712/[4]Feuil15!$E$6</f>
        <v>0.8617510594302249</v>
      </c>
      <c r="U110">
        <f>[4]Feuil15!I712/[4]Feuil15!$L$5</f>
        <v>1.1260209186598416</v>
      </c>
      <c r="V110">
        <f>[4]Feuil15!I712/[4]Feuil15!$L$6</f>
        <v>0.79952974532168508</v>
      </c>
      <c r="W110">
        <f>[5]Feuil15!B712/[5]Feuil15!$E$5</f>
        <v>0.8485885523518496</v>
      </c>
      <c r="X110">
        <f>[5]Feuil15!B712/[5]Feuil15!$E$6</f>
        <v>0.61523745091904058</v>
      </c>
      <c r="Y110">
        <f>[5]Feuil15!I712/[5]Feuil15!$L$5</f>
        <v>1.0552846076291973</v>
      </c>
      <c r="Z110">
        <f>[5]Feuil15!I712/[5]Feuil15!$L$6</f>
        <v>0.82447226916008198</v>
      </c>
      <c r="AA110">
        <f>[6]Feuil15!B712/[6]Feuil15!$E$5</f>
        <v>1.1582710644170047</v>
      </c>
      <c r="AB110">
        <f>[6]Feuil15!B712/[6]Feuil15!$E$6</f>
        <v>0.8025611157550494</v>
      </c>
      <c r="AC110">
        <f>[6]Feuil15!I712/[6]Feuil15!$L$5</f>
        <v>1.1377874404654349</v>
      </c>
      <c r="AD110">
        <f>[6]Feuil15!I712/[6]Feuil15!$L$6</f>
        <v>0.80209742241565973</v>
      </c>
      <c r="AE110" s="4" t="str">
        <f>IF(AND(OR(F110&gt;1,H110&gt;1,J110&gt;1),OR(E110&lt;1,G110&lt;1,I110&lt;1)),"+/-",IF(OR(E110&lt;1,G110&lt;1,I110&lt;1),"-",IF(OR(F110&gt;1,H110&gt;1,J110&gt;1),"+", "")))</f>
        <v/>
      </c>
      <c r="AF110" s="4" t="str">
        <f>IF(AND(OR(L110&gt;1,N110&gt;1),OR(K110&lt;1,M110&lt;1)),"+/-",IF(OR(K110&lt;1,M110&lt;1),"-",IF(OR(L110&gt;1,N110&gt;1),"+", "")))</f>
        <v/>
      </c>
      <c r="AG110" s="4" t="str">
        <f>IF(AND(OR(P110&gt;1,R110&gt;1),OR(O110&lt;1,Q110&lt;1)),"+/-",IF(OR(O110&lt;1,Q110&lt;1),"-",IF(OR(P110&gt;1,R110&gt;1),"+", "")))</f>
        <v/>
      </c>
      <c r="AH110" s="4" t="str">
        <f>IF(AND(OR(T110&gt;1,V110&gt;1),OR(S110&lt;1,U110&lt;1)),"+/-",IF(OR(S110&lt;1,U110&lt;1),"-",IF(OR(T110&gt;1,V110&gt;1),"+", "")))</f>
        <v/>
      </c>
      <c r="AI110" s="4" t="str">
        <f>IF(AND(OR(X110&gt;1,Z110&gt;1),OR(W110&lt;1,Y110&lt;1)),"+/-",IF(OR(W110&lt;1,Y110&lt;1),"-",IF(OR(X110&gt;1,Z110&gt;1),"+", "")))</f>
        <v>-</v>
      </c>
      <c r="AJ110" s="4" t="str">
        <f>IF(AND(OR(AB110&gt;1,AD110&gt;1),OR(AA110&lt;1,AC110&lt;1)),"+/-",IF(OR(AA110&lt;1,AC110&lt;1),"-",IF(OR(AB110&gt;1,AD110&gt;1),"+", "")))</f>
        <v/>
      </c>
    </row>
    <row r="111" spans="1:36" ht="28" x14ac:dyDescent="0.6">
      <c r="A111" t="s">
        <v>330</v>
      </c>
      <c r="B111" s="3" t="s">
        <v>331</v>
      </c>
      <c r="C111" s="3" t="s">
        <v>126</v>
      </c>
      <c r="D111" s="3" t="s">
        <v>332</v>
      </c>
      <c r="E111">
        <f>[1]Feuil15!B317/[1]Feuil15!$E$5</f>
        <v>1.2117126028350804</v>
      </c>
      <c r="F111">
        <f>[1]Feuil15!B317/[1]Feuil15!$E$6</f>
        <v>0.80853847656158828</v>
      </c>
      <c r="G111">
        <f>[1]Feuil15!I317/[1]Feuil15!$L$5</f>
        <v>1.3422917321121759</v>
      </c>
      <c r="H111">
        <f>[1]Feuil15!I317/[1]Feuil15!$L$6</f>
        <v>0.94480279585103832</v>
      </c>
      <c r="I111">
        <f>[1]Feuil15!P317/[1]Feuil15!$S$5</f>
        <v>0</v>
      </c>
      <c r="J111">
        <f>[1]Feuil15!P317/[1]Feuil15!$S$6</f>
        <v>0</v>
      </c>
      <c r="K111">
        <f>[2]Feuil15!B317/[2]Feuil15!$E$5</f>
        <v>1.2341928274211722</v>
      </c>
      <c r="L111">
        <f>[2]Feuil15!B317/[2]Feuil15!$E$6</f>
        <v>0.7815774893342684</v>
      </c>
      <c r="M111">
        <f>[2]Feuil15!I317/[2]Feuil15!$L$5</f>
        <v>1.1785637033260494</v>
      </c>
      <c r="N111">
        <f>[2]Feuil15!I317/[2]Feuil15!$L$6</f>
        <v>0.83319064044362079</v>
      </c>
      <c r="O111">
        <f>[3]Feuil15!B317/[3]Feuil15!$E$5</f>
        <v>1.2882197180093671</v>
      </c>
      <c r="P111">
        <f>[3]Feuil15!B317/[3]Feuil15!$E$6</f>
        <v>0.86937582507008593</v>
      </c>
      <c r="Q111">
        <f>[3]Feuil15!I317/[3]Feuil15!$L$5</f>
        <v>1.2069742662908414</v>
      </c>
      <c r="R111">
        <f>[3]Feuil15!I317/[3]Feuil15!$L$6</f>
        <v>0.72961163515894711</v>
      </c>
      <c r="S111">
        <f>[4]Feuil15!B317/[4]Feuil15!$E$5</f>
        <v>0</v>
      </c>
      <c r="T111">
        <f>[4]Feuil15!B317/[4]Feuil15!$E$6</f>
        <v>0</v>
      </c>
      <c r="U111">
        <f>[4]Feuil15!I317/[4]Feuil15!$L$5</f>
        <v>1.2595798562497804</v>
      </c>
      <c r="V111">
        <f>[4]Feuil15!I317/[4]Feuil15!$L$6</f>
        <v>0.89436310195577884</v>
      </c>
      <c r="W111">
        <f>[5]Feuil15!B317/[5]Feuil15!$E$5</f>
        <v>1.1408214210240655</v>
      </c>
      <c r="X111">
        <f>[5]Feuil15!B317/[5]Feuil15!$E$6</f>
        <v>0.82710998289977555</v>
      </c>
      <c r="Y111">
        <f>[5]Feuil15!I317/[5]Feuil15!$L$5</f>
        <v>1.1374486584788395</v>
      </c>
      <c r="Z111">
        <f>[5]Feuil15!I317/[5]Feuil15!$L$6</f>
        <v>0.88866536072765256</v>
      </c>
      <c r="AA111">
        <f>[6]Feuil15!B317/[6]Feuil15!$E$5</f>
        <v>1.3012946716257414</v>
      </c>
      <c r="AB111">
        <f>[6]Feuil15!B317/[6]Feuil15!$E$6</f>
        <v>0.90166156754655713</v>
      </c>
      <c r="AC111">
        <f>[6]Feuil15!I317/[6]Feuil15!$L$5</f>
        <v>1.1751848072784168</v>
      </c>
      <c r="AD111">
        <f>[6]Feuil15!I317/[6]Feuil15!$L$6</f>
        <v>0.8284611617741775</v>
      </c>
      <c r="AE111" s="4" t="str">
        <f>IF(AND(OR(F111&gt;1,H111&gt;1,J111&gt;1),OR(E111&lt;1,G111&lt;1,I111&lt;1)),"+/-",IF(OR(E111&lt;1,G111&lt;1,I111&lt;1),"-",IF(OR(F111&gt;1,H111&gt;1,J111&gt;1),"+", "")))</f>
        <v>-</v>
      </c>
      <c r="AF111" s="4" t="str">
        <f>IF(AND(OR(L111&gt;1,N111&gt;1),OR(K111&lt;1,M111&lt;1)),"+/-",IF(OR(K111&lt;1,M111&lt;1),"-",IF(OR(L111&gt;1,N111&gt;1),"+", "")))</f>
        <v/>
      </c>
      <c r="AG111" s="4" t="str">
        <f>IF(AND(OR(P111&gt;1,R111&gt;1),OR(O111&lt;1,Q111&lt;1)),"+/-",IF(OR(O111&lt;1,Q111&lt;1),"-",IF(OR(P111&gt;1,R111&gt;1),"+", "")))</f>
        <v/>
      </c>
      <c r="AH111" s="4" t="str">
        <f>IF(AND(OR(T111&gt;1,V111&gt;1),OR(S111&lt;1,U111&lt;1)),"+/-",IF(OR(S111&lt;1,U111&lt;1),"-",IF(OR(T111&gt;1,V111&gt;1),"+", "")))</f>
        <v>-</v>
      </c>
      <c r="AI111" s="4" t="str">
        <f>IF(AND(OR(X111&gt;1,Z111&gt;1),OR(W111&lt;1,Y111&lt;1)),"+/-",IF(OR(W111&lt;1,Y111&lt;1),"-",IF(OR(X111&gt;1,Z111&gt;1),"+", "")))</f>
        <v/>
      </c>
      <c r="AJ111" s="4" t="str">
        <f>IF(AND(OR(AB111&gt;1,AD111&gt;1),OR(AA111&lt;1,AC111&lt;1)),"+/-",IF(OR(AA111&lt;1,AC111&lt;1),"-",IF(OR(AB111&gt;1,AD111&gt;1),"+", "")))</f>
        <v/>
      </c>
    </row>
    <row r="112" spans="1:36" ht="50" x14ac:dyDescent="0.6">
      <c r="A112" t="s">
        <v>333</v>
      </c>
      <c r="B112" s="3" t="s">
        <v>334</v>
      </c>
      <c r="C112" s="3" t="s">
        <v>335</v>
      </c>
      <c r="D112" s="3" t="s">
        <v>336</v>
      </c>
      <c r="E112">
        <f>[1]Feuil15!B102/[1]Feuil15!$E$5</f>
        <v>0.96455748786417106</v>
      </c>
      <c r="F112">
        <f>[1]Feuil15!B102/[1]Feuil15!$E$6</f>
        <v>0.64361948532107083</v>
      </c>
      <c r="G112">
        <f>[1]Feuil15!I102/[1]Feuil15!$L$5</f>
        <v>1.3175595446447395</v>
      </c>
      <c r="H112">
        <f>[1]Feuil15!I102/[1]Feuil15!$L$6</f>
        <v>0.92739447893473226</v>
      </c>
      <c r="I112">
        <f>[1]Feuil15!P102/[1]Feuil15!$S$5</f>
        <v>0.99156374653710444</v>
      </c>
      <c r="J112">
        <f>[1]Feuil15!P102/[1]Feuil15!$S$6</f>
        <v>0.68585344088001565</v>
      </c>
      <c r="K112">
        <f>[2]Feuil15!B102/[2]Feuil15!$E$5</f>
        <v>1.5582111671467396</v>
      </c>
      <c r="L112">
        <f>[2]Feuil15!B102/[2]Feuil15!$E$6</f>
        <v>0.98676863518634705</v>
      </c>
      <c r="M112">
        <f>[2]Feuil15!I102/[2]Feuil15!$L$5</f>
        <v>0.31968770045117573</v>
      </c>
      <c r="N112">
        <f>[2]Feuil15!I102/[2]Feuil15!$L$6</f>
        <v>0.22600458433359275</v>
      </c>
      <c r="O112">
        <f>[3]Feuil15!B102/[3]Feuil15!$E$5</f>
        <v>1.2115645028333342</v>
      </c>
      <c r="P112">
        <f>[3]Feuil15!B102/[3]Feuil15!$E$6</f>
        <v>0.81764381848151424</v>
      </c>
      <c r="Q112">
        <f>[3]Feuil15!I102/[3]Feuil15!$L$5</f>
        <v>1.122558525462144</v>
      </c>
      <c r="R112">
        <f>[3]Feuil15!I102/[3]Feuil15!$L$6</f>
        <v>0.67858262118630097</v>
      </c>
      <c r="S112">
        <f>[4]Feuil15!B102/[4]Feuil15!$E$5</f>
        <v>1.2422616700980953</v>
      </c>
      <c r="T112">
        <f>[4]Feuil15!B102/[4]Feuil15!$E$6</f>
        <v>0.85277340199487528</v>
      </c>
      <c r="U112">
        <f>[4]Feuil15!I102/[4]Feuil15!$L$5</f>
        <v>1.0049059841569308</v>
      </c>
      <c r="V112">
        <f>[4]Feuil15!I102/[4]Feuil15!$L$6</f>
        <v>0.71353223751959627</v>
      </c>
      <c r="W112">
        <f>[5]Feuil15!B102/[5]Feuil15!$E$5</f>
        <v>1.0983205415541724</v>
      </c>
      <c r="X112">
        <f>[5]Feuil15!B102/[5]Feuil15!$E$6</f>
        <v>0.79629630685570763</v>
      </c>
      <c r="Y112">
        <f>[5]Feuil15!I102/[5]Feuil15!$L$5</f>
        <v>1.1255547341479424</v>
      </c>
      <c r="Z112">
        <f>[5]Feuil15!I102/[5]Feuil15!$L$6</f>
        <v>0.87937288103883793</v>
      </c>
      <c r="AA112">
        <f>[6]Feuil15!B102/[6]Feuil15!$E$5</f>
        <v>0.84567395592410199</v>
      </c>
      <c r="AB112">
        <f>[6]Feuil15!B102/[6]Feuil15!$E$6</f>
        <v>0.58596390299454471</v>
      </c>
      <c r="AC112">
        <f>[6]Feuil15!I102/[6]Feuil15!$L$5</f>
        <v>1.0172389940342319</v>
      </c>
      <c r="AD112">
        <f>[6]Feuil15!I102/[6]Feuil15!$L$6</f>
        <v>0.71711529419043829</v>
      </c>
      <c r="AE112" s="4" t="str">
        <f>IF(AND(OR(F112&gt;1,H112&gt;1,J112&gt;1),OR(E112&lt;1,G112&lt;1,I112&lt;1)),"+/-",IF(OR(E112&lt;1,G112&lt;1,I112&lt;1),"-",IF(OR(F112&gt;1,H112&gt;1,J112&gt;1),"+", "")))</f>
        <v>-</v>
      </c>
      <c r="AF112" s="4" t="str">
        <f>IF(AND(OR(L112&gt;1,N112&gt;1),OR(K112&lt;1,M112&lt;1)),"+/-",IF(OR(K112&lt;1,M112&lt;1),"-",IF(OR(L112&gt;1,N112&gt;1),"+", "")))</f>
        <v>-</v>
      </c>
      <c r="AG112" s="4" t="str">
        <f>IF(AND(OR(P112&gt;1,R112&gt;1),OR(O112&lt;1,Q112&lt;1)),"+/-",IF(OR(O112&lt;1,Q112&lt;1),"-",IF(OR(P112&gt;1,R112&gt;1),"+", "")))</f>
        <v/>
      </c>
      <c r="AH112" s="4" t="str">
        <f>IF(AND(OR(T112&gt;1,V112&gt;1),OR(S112&lt;1,U112&lt;1)),"+/-",IF(OR(S112&lt;1,U112&lt;1),"-",IF(OR(T112&gt;1,V112&gt;1),"+", "")))</f>
        <v/>
      </c>
      <c r="AI112" s="4" t="str">
        <f>IF(AND(OR(X112&gt;1,Z112&gt;1),OR(W112&lt;1,Y112&lt;1)),"+/-",IF(OR(W112&lt;1,Y112&lt;1),"-",IF(OR(X112&gt;1,Z112&gt;1),"+", "")))</f>
        <v/>
      </c>
      <c r="AJ112" s="4" t="str">
        <f>IF(AND(OR(AB112&gt;1,AD112&gt;1),OR(AA112&lt;1,AC112&lt;1)),"+/-",IF(OR(AA112&lt;1,AC112&lt;1),"-",IF(OR(AB112&gt;1,AD112&gt;1),"+", "")))</f>
        <v>-</v>
      </c>
    </row>
    <row r="113" spans="1:36" ht="37.5" x14ac:dyDescent="0.6">
      <c r="A113" t="s">
        <v>337</v>
      </c>
      <c r="B113" s="3" t="s">
        <v>338</v>
      </c>
      <c r="C113" s="3" t="s">
        <v>27</v>
      </c>
      <c r="D113" s="3" t="s">
        <v>339</v>
      </c>
      <c r="E113">
        <f>[1]Feuil15!B397/[1]Feuil15!$E$5</f>
        <v>1.6029699904965786</v>
      </c>
      <c r="F113">
        <f>[1]Feuil15!B397/[1]Feuil15!$E$6</f>
        <v>1.0696124733353518</v>
      </c>
      <c r="G113">
        <f>[1]Feuil15!I397/[1]Feuil15!$L$5</f>
        <v>1.2817566280193409</v>
      </c>
      <c r="H113">
        <f>[1]Feuil15!I397/[1]Feuil15!$L$6</f>
        <v>0.90219377560173197</v>
      </c>
      <c r="I113">
        <f>[1]Feuil15!P397/[1]Feuil15!$S$5</f>
        <v>1.2561181246690123</v>
      </c>
      <c r="J113">
        <f>[1]Feuil15!P397/[1]Feuil15!$S$6</f>
        <v>0.86884271532183999</v>
      </c>
      <c r="K113">
        <f>[2]Feuil15!B397/[2]Feuil15!$E$5</f>
        <v>1.1646860111866664</v>
      </c>
      <c r="L113">
        <f>[2]Feuil15!B397/[2]Feuil15!$E$6</f>
        <v>0.73756089669396396</v>
      </c>
      <c r="M113">
        <f>[2]Feuil15!I397/[2]Feuil15!$L$5</f>
        <v>1.2044920182354797</v>
      </c>
      <c r="N113">
        <f>[2]Feuil15!I397/[2]Feuil15!$L$6</f>
        <v>0.85152077333677301</v>
      </c>
      <c r="O113">
        <f>[3]Feuil15!B397/[3]Feuil15!$E$5</f>
        <v>1.2666970579632226</v>
      </c>
      <c r="P113">
        <f>[3]Feuil15!B397/[3]Feuil15!$E$6</f>
        <v>0.85485091128889201</v>
      </c>
      <c r="Q113">
        <f>[3]Feuil15!I397/[3]Feuil15!$L$5</f>
        <v>1.2563919162692934</v>
      </c>
      <c r="R113">
        <f>[3]Feuil15!I397/[3]Feuil15!$L$6</f>
        <v>0.75948442815336104</v>
      </c>
      <c r="S113">
        <f>[4]Feuil15!B397/[4]Feuil15!$E$5</f>
        <v>1.1882597100563137</v>
      </c>
      <c r="T113">
        <f>[4]Feuil15!B397/[4]Feuil15!$E$6</f>
        <v>0.81570276197779668</v>
      </c>
      <c r="U113">
        <f>[4]Feuil15!I397/[4]Feuil15!$L$5</f>
        <v>0.99982014637141126</v>
      </c>
      <c r="V113">
        <f>[4]Feuil15!I397/[4]Feuil15!$L$6</f>
        <v>0.70992104475930251</v>
      </c>
      <c r="W113">
        <f>[5]Feuil15!B397/[5]Feuil15!$E$5</f>
        <v>1.2258723891896293</v>
      </c>
      <c r="X113">
        <f>[5]Feuil15!B397/[5]Feuil15!$E$6</f>
        <v>0.88877301230001415</v>
      </c>
      <c r="Y113">
        <f>[5]Feuil15!I397/[5]Feuil15!$L$5</f>
        <v>1.149718794617177</v>
      </c>
      <c r="Z113">
        <f>[5]Feuil15!I397/[5]Feuil15!$L$6</f>
        <v>0.89825176700302301</v>
      </c>
      <c r="AA113">
        <f>[6]Feuil15!B397/[6]Feuil15!$E$5</f>
        <v>1.2446238814292752</v>
      </c>
      <c r="AB113">
        <f>[6]Feuil15!B397/[6]Feuil15!$E$6</f>
        <v>0.86239461699583375</v>
      </c>
      <c r="AC113">
        <f>[6]Feuil15!I397/[6]Feuil15!$L$5</f>
        <v>1.249628804513689</v>
      </c>
      <c r="AD113">
        <f>[6]Feuil15!I397/[6]Feuil15!$L$6</f>
        <v>0.88094138450567827</v>
      </c>
      <c r="AE113" s="4" t="str">
        <f>IF(AND(OR(F113&gt;1,H113&gt;1,J113&gt;1),OR(E113&lt;1,G113&lt;1,I113&lt;1)),"+/-",IF(OR(E113&lt;1,G113&lt;1,I113&lt;1),"-",IF(OR(F113&gt;1,H113&gt;1,J113&gt;1),"+", "")))</f>
        <v>+</v>
      </c>
      <c r="AF113" s="4" t="str">
        <f>IF(AND(OR(L113&gt;1,N113&gt;1),OR(K113&lt;1,M113&lt;1)),"+/-",IF(OR(K113&lt;1,M113&lt;1),"-",IF(OR(L113&gt;1,N113&gt;1),"+", "")))</f>
        <v/>
      </c>
      <c r="AG113" s="4" t="str">
        <f>IF(AND(OR(P113&gt;1,R113&gt;1),OR(O113&lt;1,Q113&lt;1)),"+/-",IF(OR(O113&lt;1,Q113&lt;1),"-",IF(OR(P113&gt;1,R113&gt;1),"+", "")))</f>
        <v/>
      </c>
      <c r="AH113" s="4" t="str">
        <f>IF(AND(OR(T113&gt;1,V113&gt;1),OR(S113&lt;1,U113&lt;1)),"+/-",IF(OR(S113&lt;1,U113&lt;1),"-",IF(OR(T113&gt;1,V113&gt;1),"+", "")))</f>
        <v>-</v>
      </c>
      <c r="AI113" s="4" t="str">
        <f>IF(AND(OR(X113&gt;1,Z113&gt;1),OR(W113&lt;1,Y113&lt;1)),"+/-",IF(OR(W113&lt;1,Y113&lt;1),"-",IF(OR(X113&gt;1,Z113&gt;1),"+", "")))</f>
        <v/>
      </c>
      <c r="AJ113" s="4" t="str">
        <f>IF(AND(OR(AB113&gt;1,AD113&gt;1),OR(AA113&lt;1,AC113&lt;1)),"+/-",IF(OR(AA113&lt;1,AC113&lt;1),"-",IF(OR(AB113&gt;1,AD113&gt;1),"+", "")))</f>
        <v/>
      </c>
    </row>
    <row r="114" spans="1:36" ht="28" x14ac:dyDescent="0.6">
      <c r="A114" t="s">
        <v>340</v>
      </c>
      <c r="B114" s="3" t="s">
        <v>341</v>
      </c>
      <c r="C114" s="3" t="s">
        <v>55</v>
      </c>
      <c r="D114" s="3" t="s">
        <v>342</v>
      </c>
      <c r="E114">
        <f>[1]Feuil15!B233/[1]Feuil15!$E$5</f>
        <v>1.2706400974602443</v>
      </c>
      <c r="F114">
        <f>[1]Feuil15!B233/[1]Feuil15!$E$6</f>
        <v>0.84785897766089557</v>
      </c>
      <c r="G114">
        <f>[1]Feuil15!I233/[1]Feuil15!$L$5</f>
        <v>1.2125143822879978</v>
      </c>
      <c r="H114">
        <f>[1]Feuil15!I233/[1]Feuil15!$L$6</f>
        <v>0.85345603417570459</v>
      </c>
      <c r="I114">
        <f>[1]Feuil15!P233/[1]Feuil15!$S$5</f>
        <v>1.3234873293056735</v>
      </c>
      <c r="J114">
        <f>[1]Feuil15!P233/[1]Feuil15!$S$6</f>
        <v>0.91544123303769021</v>
      </c>
      <c r="K114">
        <f>[2]Feuil15!B233/[2]Feuil15!$E$5</f>
        <v>1.1957745260647576</v>
      </c>
      <c r="L114">
        <f>[2]Feuil15!B233/[2]Feuil15!$E$6</f>
        <v>0.75724832548604359</v>
      </c>
      <c r="M114">
        <f>[2]Feuil15!I233/[2]Feuil15!$L$5</f>
        <v>1.1754553355590704</v>
      </c>
      <c r="N114">
        <f>[2]Feuil15!I233/[2]Feuil15!$L$6</f>
        <v>0.83099316658353617</v>
      </c>
      <c r="O114">
        <f>[3]Feuil15!B233/[3]Feuil15!$E$5</f>
        <v>1.1981081754753564</v>
      </c>
      <c r="P114">
        <f>[3]Feuil15!B233/[3]Feuil15!$E$6</f>
        <v>0.80856259923319174</v>
      </c>
      <c r="Q114">
        <f>[3]Feuil15!I233/[3]Feuil15!$L$5</f>
        <v>1.2974934704367769</v>
      </c>
      <c r="R114">
        <f>[3]Feuil15!I233/[3]Feuil15!$L$6</f>
        <v>0.78433017091792601</v>
      </c>
      <c r="S114">
        <f>[4]Feuil15!B233/[4]Feuil15!$E$5</f>
        <v>0.82735210221522648</v>
      </c>
      <c r="T114">
        <f>[4]Feuil15!B233/[4]Feuil15!$E$6</f>
        <v>0.56795108779133241</v>
      </c>
      <c r="U114">
        <f>[4]Feuil15!I233/[4]Feuil15!$L$5</f>
        <v>0.97533160131379615</v>
      </c>
      <c r="V114">
        <f>[4]Feuil15!I233/[4]Feuil15!$L$6</f>
        <v>0.69253298396153662</v>
      </c>
      <c r="W114">
        <f>[5]Feuil15!B233/[5]Feuil15!$E$5</f>
        <v>1.1747481604520598</v>
      </c>
      <c r="X114">
        <f>[5]Feuil15!B233/[5]Feuil15!$E$6</f>
        <v>0.85170729879076235</v>
      </c>
      <c r="Y114">
        <f>[5]Feuil15!I233/[5]Feuil15!$L$5</f>
        <v>1.1371068907688897</v>
      </c>
      <c r="Z114">
        <f>[5]Feuil15!I233/[5]Feuil15!$L$6</f>
        <v>0.88839834460962086</v>
      </c>
      <c r="AA114">
        <f>[6]Feuil15!B233/[6]Feuil15!$E$5</f>
        <v>1.1334205173067193</v>
      </c>
      <c r="AB114">
        <f>[6]Feuil15!B233/[6]Feuil15!$E$6</f>
        <v>0.78534227689370528</v>
      </c>
      <c r="AC114">
        <f>[6]Feuil15!I233/[6]Feuil15!$L$5</f>
        <v>1.0070190104486219</v>
      </c>
      <c r="AD114">
        <f>[6]Feuil15!I233/[6]Feuil15!$L$6</f>
        <v>0.70991058951572772</v>
      </c>
      <c r="AE114" s="4" t="str">
        <f>IF(AND(OR(F114&gt;1,H114&gt;1,J114&gt;1),OR(E114&lt;1,G114&lt;1,I114&lt;1)),"+/-",IF(OR(E114&lt;1,G114&lt;1,I114&lt;1),"-",IF(OR(F114&gt;1,H114&gt;1,J114&gt;1),"+", "")))</f>
        <v/>
      </c>
      <c r="AF114" s="4" t="str">
        <f>IF(AND(OR(L114&gt;1,N114&gt;1),OR(K114&lt;1,M114&lt;1)),"+/-",IF(OR(K114&lt;1,M114&lt;1),"-",IF(OR(L114&gt;1,N114&gt;1),"+", "")))</f>
        <v/>
      </c>
      <c r="AG114" s="4" t="str">
        <f>IF(AND(OR(P114&gt;1,R114&gt;1),OR(O114&lt;1,Q114&lt;1)),"+/-",IF(OR(O114&lt;1,Q114&lt;1),"-",IF(OR(P114&gt;1,R114&gt;1),"+", "")))</f>
        <v/>
      </c>
      <c r="AH114" s="4" t="str">
        <f>IF(AND(OR(T114&gt;1,V114&gt;1),OR(S114&lt;1,U114&lt;1)),"+/-",IF(OR(S114&lt;1,U114&lt;1),"-",IF(OR(T114&gt;1,V114&gt;1),"+", "")))</f>
        <v>-</v>
      </c>
      <c r="AI114" s="4" t="str">
        <f>IF(AND(OR(X114&gt;1,Z114&gt;1),OR(W114&lt;1,Y114&lt;1)),"+/-",IF(OR(W114&lt;1,Y114&lt;1),"-",IF(OR(X114&gt;1,Z114&gt;1),"+", "")))</f>
        <v/>
      </c>
      <c r="AJ114" s="4" t="str">
        <f>IF(AND(OR(AB114&gt;1,AD114&gt;1),OR(AA114&lt;1,AC114&lt;1)),"+/-",IF(OR(AA114&lt;1,AC114&lt;1),"-",IF(OR(AB114&gt;1,AD114&gt;1),"+", "")))</f>
        <v/>
      </c>
    </row>
    <row r="115" spans="1:36" ht="37.5" x14ac:dyDescent="0.6">
      <c r="A115" t="s">
        <v>343</v>
      </c>
      <c r="B115" s="3" t="s">
        <v>344</v>
      </c>
      <c r="C115" s="3" t="s">
        <v>55</v>
      </c>
      <c r="D115" s="3" t="s">
        <v>345</v>
      </c>
      <c r="E115">
        <f>[1]Feuil15!B833/[1]Feuil15!$E$5</f>
        <v>0.9421640181698846</v>
      </c>
      <c r="F115">
        <f>[1]Feuil15!B833/[1]Feuil15!$E$6</f>
        <v>0.62867701312990654</v>
      </c>
      <c r="G115">
        <f>[1]Feuil15!I833/[1]Feuil15!$L$5</f>
        <v>1.2318970389052823</v>
      </c>
      <c r="H115">
        <f>[1]Feuil15!I833/[1]Feuil15!$L$6</f>
        <v>0.86709896121229957</v>
      </c>
      <c r="I115">
        <f>[1]Feuil15!P833/[1]Feuil15!$S$5</f>
        <v>1.1938720364758018</v>
      </c>
      <c r="J115">
        <f>[1]Feuil15!P833/[1]Feuil15!$S$6</f>
        <v>0.82578779936940727</v>
      </c>
      <c r="K115">
        <f>[2]Feuil15!B833/[2]Feuil15!$E$5</f>
        <v>1.1483454790287164</v>
      </c>
      <c r="L115">
        <f>[2]Feuil15!B833/[2]Feuil15!$E$6</f>
        <v>0.7272129252792523</v>
      </c>
      <c r="M115">
        <f>[2]Feuil15!I833/[2]Feuil15!$L$5</f>
        <v>1.2400525500545683</v>
      </c>
      <c r="N115">
        <f>[2]Feuil15!I833/[2]Feuil15!$L$6</f>
        <v>0.87666044308669522</v>
      </c>
      <c r="O115">
        <f>[3]Feuil15!B833/[3]Feuil15!$E$5</f>
        <v>1.1666020463534428</v>
      </c>
      <c r="P115">
        <f>[3]Feuil15!B833/[3]Feuil15!$E$6</f>
        <v>0.78730018055010098</v>
      </c>
      <c r="Q115">
        <f>[3]Feuil15!I833/[3]Feuil15!$L$5</f>
        <v>1.0245060695263604</v>
      </c>
      <c r="R115">
        <f>[3]Feuil15!I833/[3]Feuil15!$L$6</f>
        <v>0.61931026161354197</v>
      </c>
      <c r="S115">
        <f>[4]Feuil15!B833/[4]Feuil15!$E$5</f>
        <v>1.2442541399655103</v>
      </c>
      <c r="T115">
        <f>[4]Feuil15!B833/[4]Feuil15!$E$6</f>
        <v>0.85414116963039577</v>
      </c>
      <c r="U115">
        <f>[4]Feuil15!I833/[4]Feuil15!$L$5</f>
        <v>1.202003639672804</v>
      </c>
      <c r="V115">
        <f>[4]Feuil15!I833/[4]Feuil15!$L$6</f>
        <v>0.85348118136840245</v>
      </c>
      <c r="W115">
        <f>[5]Feuil15!B833/[5]Feuil15!$E$5</f>
        <v>1.2301625877164306</v>
      </c>
      <c r="X115">
        <f>[5]Feuil15!B833/[5]Feuil15!$E$6</f>
        <v>0.89188346058293111</v>
      </c>
      <c r="Y115">
        <f>[5]Feuil15!I833/[5]Feuil15!$L$5</f>
        <v>1.1253913053135505</v>
      </c>
      <c r="Z115">
        <f>[5]Feuil15!I833/[5]Feuil15!$L$6</f>
        <v>0.87924519743484797</v>
      </c>
      <c r="AA115">
        <f>[6]Feuil15!B833/[6]Feuil15!$E$5</f>
        <v>1.0509508165292574</v>
      </c>
      <c r="AB115">
        <f>[6]Feuil15!B833/[6]Feuil15!$E$6</f>
        <v>0.72819937044869354</v>
      </c>
      <c r="AC115">
        <f>[6]Feuil15!I833/[6]Feuil15!$L$5</f>
        <v>1.1804553022503785</v>
      </c>
      <c r="AD115">
        <f>[6]Feuil15!I833/[6]Feuil15!$L$6</f>
        <v>0.8321766628260574</v>
      </c>
      <c r="AE115" s="4" t="str">
        <f>IF(AND(OR(F115&gt;1,H115&gt;1,J115&gt;1),OR(E115&lt;1,G115&lt;1,I115&lt;1)),"+/-",IF(OR(E115&lt;1,G115&lt;1,I115&lt;1),"-",IF(OR(F115&gt;1,H115&gt;1,J115&gt;1),"+", "")))</f>
        <v>-</v>
      </c>
      <c r="AF115" s="4" t="str">
        <f>IF(AND(OR(L115&gt;1,N115&gt;1),OR(K115&lt;1,M115&lt;1)),"+/-",IF(OR(K115&lt;1,M115&lt;1),"-",IF(OR(L115&gt;1,N115&gt;1),"+", "")))</f>
        <v/>
      </c>
      <c r="AG115" s="4" t="str">
        <f>IF(AND(OR(P115&gt;1,R115&gt;1),OR(O115&lt;1,Q115&lt;1)),"+/-",IF(OR(O115&lt;1,Q115&lt;1),"-",IF(OR(P115&gt;1,R115&gt;1),"+", "")))</f>
        <v/>
      </c>
      <c r="AH115" s="4" t="str">
        <f>IF(AND(OR(T115&gt;1,V115&gt;1),OR(S115&lt;1,U115&lt;1)),"+/-",IF(OR(S115&lt;1,U115&lt;1),"-",IF(OR(T115&gt;1,V115&gt;1),"+", "")))</f>
        <v/>
      </c>
      <c r="AI115" s="4" t="str">
        <f>IF(AND(OR(X115&gt;1,Z115&gt;1),OR(W115&lt;1,Y115&lt;1)),"+/-",IF(OR(W115&lt;1,Y115&lt;1),"-",IF(OR(X115&gt;1,Z115&gt;1),"+", "")))</f>
        <v/>
      </c>
      <c r="AJ115" s="4" t="str">
        <f>IF(AND(OR(AB115&gt;1,AD115&gt;1),OR(AA115&lt;1,AC115&lt;1)),"+/-",IF(OR(AA115&lt;1,AC115&lt;1),"-",IF(OR(AB115&gt;1,AD115&gt;1),"+", "")))</f>
        <v/>
      </c>
    </row>
    <row r="116" spans="1:36" ht="28" x14ac:dyDescent="0.6">
      <c r="A116" t="s">
        <v>346</v>
      </c>
      <c r="B116" s="3" t="s">
        <v>347</v>
      </c>
      <c r="C116" s="3" t="s">
        <v>348</v>
      </c>
      <c r="D116" s="3" t="s">
        <v>349</v>
      </c>
      <c r="E116">
        <f>[1]Feuil15!B893/[1]Feuil15!$E$5</f>
        <v>1.2508344805800042</v>
      </c>
      <c r="F116">
        <f>[1]Feuil15!B893/[1]Feuil15!$E$6</f>
        <v>0.83464329989849184</v>
      </c>
      <c r="G116">
        <f>[1]Feuil15!I893/[1]Feuil15!$L$5</f>
        <v>1.281832925681115</v>
      </c>
      <c r="H116">
        <f>[1]Feuil15!I893/[1]Feuil15!$L$6</f>
        <v>0.90224747945942285</v>
      </c>
      <c r="I116">
        <f>[1]Feuil15!P893/[1]Feuil15!$S$5</f>
        <v>1.1926311185256133</v>
      </c>
      <c r="J116">
        <f>[1]Feuil15!P893/[1]Feuil15!$S$6</f>
        <v>0.82492947044304343</v>
      </c>
      <c r="K116">
        <f>[2]Feuil15!B893/[2]Feuil15!$E$5</f>
        <v>1.5224929594181809</v>
      </c>
      <c r="L116">
        <f>[2]Feuil15!B893/[2]Feuil15!$E$6</f>
        <v>0.96414936006194218</v>
      </c>
      <c r="M116">
        <f>[2]Feuil15!I893/[2]Feuil15!$L$5</f>
        <v>1.4617796470058018</v>
      </c>
      <c r="N116">
        <f>[2]Feuil15!I893/[2]Feuil15!$L$6</f>
        <v>1.0334113606579234</v>
      </c>
      <c r="O116">
        <f>[3]Feuil15!B893/[3]Feuil15!$E$5</f>
        <v>1.1786320947672335</v>
      </c>
      <c r="P116">
        <f>[3]Feuil15!B893/[3]Feuil15!$E$6</f>
        <v>0.79541885248095268</v>
      </c>
      <c r="Q116">
        <f>[3]Feuil15!I893/[3]Feuil15!$L$5</f>
        <v>1.3402329728640943</v>
      </c>
      <c r="R116">
        <f>[3]Feuil15!I893/[3]Feuil15!$L$6</f>
        <v>0.81016604755819943</v>
      </c>
      <c r="S116">
        <f>[4]Feuil15!B893/[4]Feuil15!$E$5</f>
        <v>1.4013901718725512</v>
      </c>
      <c r="T116">
        <f>[4]Feuil15!B893/[4]Feuil15!$E$6</f>
        <v>0.96201009268487681</v>
      </c>
      <c r="U116">
        <f>[4]Feuil15!I893/[4]Feuil15!$L$5</f>
        <v>1.4332747804399948</v>
      </c>
      <c r="V116">
        <f>[4]Feuil15!I893/[4]Feuil15!$L$6</f>
        <v>1.0176949656894967</v>
      </c>
      <c r="W116">
        <f>[5]Feuil15!B893/[5]Feuil15!$E$5</f>
        <v>1.3002959417937188</v>
      </c>
      <c r="X116">
        <f>[5]Feuil15!B893/[5]Feuil15!$E$6</f>
        <v>0.94273103078326836</v>
      </c>
      <c r="Y116">
        <f>[5]Feuil15!I893/[5]Feuil15!$L$5</f>
        <v>1.2420069566306575</v>
      </c>
      <c r="Z116">
        <f>[5]Feuil15!I893/[5]Feuil15!$L$6</f>
        <v>0.97035461944849666</v>
      </c>
      <c r="AA116">
        <f>[6]Feuil15!B893/[6]Feuil15!$E$5</f>
        <v>1.2550821932249117</v>
      </c>
      <c r="AB116">
        <f>[6]Feuil15!B893/[6]Feuil15!$E$6</f>
        <v>0.86964113695258072</v>
      </c>
      <c r="AC116">
        <f>[6]Feuil15!I893/[6]Feuil15!$L$5</f>
        <v>1.1702139311340092</v>
      </c>
      <c r="AD116">
        <f>[6]Feuil15!I893/[6]Feuil15!$L$6</f>
        <v>0.82495688074524831</v>
      </c>
      <c r="AE116" s="4" t="str">
        <f>IF(AND(OR(F116&gt;1,H116&gt;1,J116&gt;1),OR(E116&lt;1,G116&lt;1,I116&lt;1)),"+/-",IF(OR(E116&lt;1,G116&lt;1,I116&lt;1),"-",IF(OR(F116&gt;1,H116&gt;1,J116&gt;1),"+", "")))</f>
        <v/>
      </c>
      <c r="AF116" s="4" t="str">
        <f>IF(AND(OR(L116&gt;1,N116&gt;1),OR(K116&lt;1,M116&lt;1)),"+/-",IF(OR(K116&lt;1,M116&lt;1),"-",IF(OR(L116&gt;1,N116&gt;1),"+", "")))</f>
        <v>+</v>
      </c>
      <c r="AG116" s="4" t="str">
        <f>IF(AND(OR(P116&gt;1,R116&gt;1),OR(O116&lt;1,Q116&lt;1)),"+/-",IF(OR(O116&lt;1,Q116&lt;1),"-",IF(OR(P116&gt;1,R116&gt;1),"+", "")))</f>
        <v/>
      </c>
      <c r="AH116" s="4" t="str">
        <f>IF(AND(OR(T116&gt;1,V116&gt;1),OR(S116&lt;1,U116&lt;1)),"+/-",IF(OR(S116&lt;1,U116&lt;1),"-",IF(OR(T116&gt;1,V116&gt;1),"+", "")))</f>
        <v>+</v>
      </c>
      <c r="AI116" s="4" t="str">
        <f>IF(AND(OR(X116&gt;1,Z116&gt;1),OR(W116&lt;1,Y116&lt;1)),"+/-",IF(OR(W116&lt;1,Y116&lt;1),"-",IF(OR(X116&gt;1,Z116&gt;1),"+", "")))</f>
        <v/>
      </c>
      <c r="AJ116" s="4" t="str">
        <f>IF(AND(OR(AB116&gt;1,AD116&gt;1),OR(AA116&lt;1,AC116&lt;1)),"+/-",IF(OR(AA116&lt;1,AC116&lt;1),"-",IF(OR(AB116&gt;1,AD116&gt;1),"+", "")))</f>
        <v/>
      </c>
    </row>
    <row r="117" spans="1:36" ht="28" x14ac:dyDescent="0.6">
      <c r="A117" t="s">
        <v>350</v>
      </c>
      <c r="B117" s="3" t="s">
        <v>351</v>
      </c>
      <c r="C117" s="3" t="s">
        <v>352</v>
      </c>
      <c r="D117" s="3" t="s">
        <v>353</v>
      </c>
      <c r="E117">
        <f>[1]Feuil15!B759/[1]Feuil15!$E$5</f>
        <v>1.3158986839221871</v>
      </c>
      <c r="F117">
        <f>[1]Feuil15!B759/[1]Feuil15!$E$6</f>
        <v>0.87805863759977176</v>
      </c>
      <c r="G117">
        <f>[1]Feuil15!I759/[1]Feuil15!$L$5</f>
        <v>1.2354460998635295</v>
      </c>
      <c r="H117">
        <f>[1]Feuil15!I759/[1]Feuil15!$L$6</f>
        <v>0.86959704909869451</v>
      </c>
      <c r="I117">
        <f>[1]Feuil15!P759/[1]Feuil15!$S$5</f>
        <v>1.1914952042545348</v>
      </c>
      <c r="J117">
        <f>[1]Feuil15!P759/[1]Feuil15!$S$6</f>
        <v>0.82414377137519756</v>
      </c>
      <c r="K117">
        <f>[2]Feuil15!B759/[2]Feuil15!$E$5</f>
        <v>1.3296972751698237</v>
      </c>
      <c r="L117">
        <f>[2]Feuil15!B759/[2]Feuil15!$E$6</f>
        <v>0.84205760624405057</v>
      </c>
      <c r="M117">
        <f>[2]Feuil15!I759/[2]Feuil15!$L$5</f>
        <v>1.1408085390268823</v>
      </c>
      <c r="N117">
        <f>[2]Feuil15!I759/[2]Feuil15!$L$6</f>
        <v>0.80649946589471777</v>
      </c>
      <c r="O117">
        <f>[3]Feuil15!B759/[3]Feuil15!$E$5</f>
        <v>1.2596895976151097</v>
      </c>
      <c r="P117">
        <f>[3]Feuil15!B759/[3]Feuil15!$E$6</f>
        <v>0.85012181380915441</v>
      </c>
      <c r="Q117">
        <f>[3]Feuil15!I759/[3]Feuil15!$L$5</f>
        <v>1.2176435623043675</v>
      </c>
      <c r="R117">
        <f>[3]Feuil15!I759/[3]Feuil15!$L$6</f>
        <v>0.7360611865104818</v>
      </c>
      <c r="S117">
        <f>[4]Feuil15!B759/[4]Feuil15!$E$5</f>
        <v>0.91186234052732673</v>
      </c>
      <c r="T117">
        <f>[4]Feuil15!B759/[4]Feuil15!$E$6</f>
        <v>0.62596469729368187</v>
      </c>
      <c r="U117">
        <f>[4]Feuil15!I759/[4]Feuil15!$L$5</f>
        <v>1.1368299347802318</v>
      </c>
      <c r="V117">
        <f>[4]Feuil15!I759/[4]Feuil15!$L$6</f>
        <v>0.80720467370241111</v>
      </c>
      <c r="W117">
        <f>[5]Feuil15!B759/[5]Feuil15!$E$5</f>
        <v>1.1816098040617835</v>
      </c>
      <c r="X117">
        <f>[5]Feuil15!B759/[5]Feuil15!$E$6</f>
        <v>0.8566820773355136</v>
      </c>
      <c r="Y117">
        <f>[5]Feuil15!I759/[5]Feuil15!$L$5</f>
        <v>1.1160002194522627</v>
      </c>
      <c r="Z117">
        <f>[5]Feuil15!I759/[5]Feuil15!$L$6</f>
        <v>0.87190813422558944</v>
      </c>
      <c r="AA117">
        <f>[6]Feuil15!B759/[6]Feuil15!$E$5</f>
        <v>1.0912960163218444</v>
      </c>
      <c r="AB117">
        <f>[6]Feuil15!B759/[6]Feuil15!$E$6</f>
        <v>0.75615438854041872</v>
      </c>
      <c r="AC117">
        <f>[6]Feuil15!I759/[6]Feuil15!$L$5</f>
        <v>1.1827022821423097</v>
      </c>
      <c r="AD117">
        <f>[6]Feuil15!I759/[6]Feuil15!$L$6</f>
        <v>0.83376069927736551</v>
      </c>
      <c r="AE117" s="4" t="str">
        <f>IF(AND(OR(F117&gt;1,H117&gt;1,J117&gt;1),OR(E117&lt;1,G117&lt;1,I117&lt;1)),"+/-",IF(OR(E117&lt;1,G117&lt;1,I117&lt;1),"-",IF(OR(F117&gt;1,H117&gt;1,J117&gt;1),"+", "")))</f>
        <v/>
      </c>
      <c r="AF117" s="4" t="str">
        <f>IF(AND(OR(L117&gt;1,N117&gt;1),OR(K117&lt;1,M117&lt;1)),"+/-",IF(OR(K117&lt;1,M117&lt;1),"-",IF(OR(L117&gt;1,N117&gt;1),"+", "")))</f>
        <v/>
      </c>
      <c r="AG117" s="4" t="str">
        <f>IF(AND(OR(P117&gt;1,R117&gt;1),OR(O117&lt;1,Q117&lt;1)),"+/-",IF(OR(O117&lt;1,Q117&lt;1),"-",IF(OR(P117&gt;1,R117&gt;1),"+", "")))</f>
        <v/>
      </c>
      <c r="AH117" s="4" t="str">
        <f>IF(AND(OR(T117&gt;1,V117&gt;1),OR(S117&lt;1,U117&lt;1)),"+/-",IF(OR(S117&lt;1,U117&lt;1),"-",IF(OR(T117&gt;1,V117&gt;1),"+", "")))</f>
        <v>-</v>
      </c>
      <c r="AI117" s="4" t="str">
        <f>IF(AND(OR(X117&gt;1,Z117&gt;1),OR(W117&lt;1,Y117&lt;1)),"+/-",IF(OR(W117&lt;1,Y117&lt;1),"-",IF(OR(X117&gt;1,Z117&gt;1),"+", "")))</f>
        <v/>
      </c>
      <c r="AJ117" s="4" t="str">
        <f>IF(AND(OR(AB117&gt;1,AD117&gt;1),OR(AA117&lt;1,AC117&lt;1)),"+/-",IF(OR(AA117&lt;1,AC117&lt;1),"-",IF(OR(AB117&gt;1,AD117&gt;1),"+", "")))</f>
        <v/>
      </c>
    </row>
    <row r="118" spans="1:36" ht="28" x14ac:dyDescent="0.6">
      <c r="A118" t="s">
        <v>354</v>
      </c>
      <c r="B118" s="3" t="s">
        <v>355</v>
      </c>
      <c r="C118" s="3" t="s">
        <v>90</v>
      </c>
      <c r="D118" s="3" t="s">
        <v>353</v>
      </c>
      <c r="E118">
        <f>[1]Feuil15!B215/[1]Feuil15!$E$5</f>
        <v>1.2129979590193838</v>
      </c>
      <c r="F118">
        <f>[1]Feuil15!B215/[1]Feuil15!$E$6</f>
        <v>0.80939615513047014</v>
      </c>
      <c r="G118">
        <f>[1]Feuil15!I215/[1]Feuil15!$L$5</f>
        <v>1.2037231160771267</v>
      </c>
      <c r="H118">
        <f>[1]Feuil15!I215/[1]Feuil15!$L$6</f>
        <v>0.84726809999091168</v>
      </c>
      <c r="I118">
        <f>[1]Feuil15!P215/[1]Feuil15!$S$5</f>
        <v>1.3375181319187344</v>
      </c>
      <c r="J118">
        <f>[1]Feuil15!P215/[1]Feuil15!$S$6</f>
        <v>0.92514618068637477</v>
      </c>
      <c r="K118">
        <f>[2]Feuil15!B215/[2]Feuil15!$E$5</f>
        <v>1.2659189917688878</v>
      </c>
      <c r="L118">
        <f>[2]Feuil15!B215/[2]Feuil15!$E$6</f>
        <v>0.80166872250802279</v>
      </c>
      <c r="M118">
        <f>[2]Feuil15!I215/[2]Feuil15!$L$5</f>
        <v>1.1179519180567909</v>
      </c>
      <c r="N118">
        <f>[2]Feuil15!I215/[2]Feuil15!$L$6</f>
        <v>0.7903408801426679</v>
      </c>
      <c r="O118">
        <f>[3]Feuil15!B215/[3]Feuil15!$E$5</f>
        <v>1.2138335159030926</v>
      </c>
      <c r="P118">
        <f>[3]Feuil15!B215/[3]Feuil15!$E$6</f>
        <v>0.81917509849690173</v>
      </c>
      <c r="Q118">
        <f>[3]Feuil15!I215/[3]Feuil15!$L$5</f>
        <v>1.3423096096721956</v>
      </c>
      <c r="R118">
        <f>[3]Feuil15!I215/[3]Feuil15!$L$6</f>
        <v>0.81142136709524826</v>
      </c>
      <c r="S118">
        <f>[4]Feuil15!B215/[4]Feuil15!$E$5</f>
        <v>1.2016015980467014</v>
      </c>
      <c r="T118">
        <f>[4]Feuil15!B215/[4]Feuil15!$E$6</f>
        <v>0.82486154670444689</v>
      </c>
      <c r="U118">
        <f>[4]Feuil15!I215/[4]Feuil15!$L$5</f>
        <v>1.2868483988290984</v>
      </c>
      <c r="V118">
        <f>[4]Feuil15!I215/[4]Feuil15!$L$6</f>
        <v>0.91372509651773037</v>
      </c>
      <c r="W118">
        <f>[5]Feuil15!B215/[5]Feuil15!$E$5</f>
        <v>1.3707820106631996</v>
      </c>
      <c r="X118">
        <f>[5]Feuil15!B215/[5]Feuil15!$E$6</f>
        <v>0.9938343236763626</v>
      </c>
      <c r="Y118">
        <f>[5]Feuil15!I215/[5]Feuil15!$L$5</f>
        <v>1.3525541599598589</v>
      </c>
      <c r="Z118">
        <f>[5]Feuil15!I215/[5]Feuil15!$L$6</f>
        <v>1.0567228872306733</v>
      </c>
      <c r="AA118">
        <f>[6]Feuil15!B215/[6]Feuil15!$E$5</f>
        <v>1.3374115391710668</v>
      </c>
      <c r="AB118">
        <f>[6]Feuil15!B215/[6]Feuil15!$E$6</f>
        <v>0.92668679212932203</v>
      </c>
      <c r="AC118">
        <f>[6]Feuil15!I215/[6]Feuil15!$L$5</f>
        <v>1.1976936624352332</v>
      </c>
      <c r="AD118">
        <f>[6]Feuil15!I215/[6]Feuil15!$L$6</f>
        <v>0.84432905946816528</v>
      </c>
      <c r="AE118" s="4" t="str">
        <f>IF(AND(OR(F118&gt;1,H118&gt;1,J118&gt;1),OR(E118&lt;1,G118&lt;1,I118&lt;1)),"+/-",IF(OR(E118&lt;1,G118&lt;1,I118&lt;1),"-",IF(OR(F118&gt;1,H118&gt;1,J118&gt;1),"+", "")))</f>
        <v/>
      </c>
      <c r="AF118" s="4" t="str">
        <f>IF(AND(OR(L118&gt;1,N118&gt;1),OR(K118&lt;1,M118&lt;1)),"+/-",IF(OR(K118&lt;1,M118&lt;1),"-",IF(OR(L118&gt;1,N118&gt;1),"+", "")))</f>
        <v/>
      </c>
      <c r="AG118" s="4" t="str">
        <f>IF(AND(OR(P118&gt;1,R118&gt;1),OR(O118&lt;1,Q118&lt;1)),"+/-",IF(OR(O118&lt;1,Q118&lt;1),"-",IF(OR(P118&gt;1,R118&gt;1),"+", "")))</f>
        <v/>
      </c>
      <c r="AH118" s="4" t="str">
        <f>IF(AND(OR(T118&gt;1,V118&gt;1),OR(S118&lt;1,U118&lt;1)),"+/-",IF(OR(S118&lt;1,U118&lt;1),"-",IF(OR(T118&gt;1,V118&gt;1),"+", "")))</f>
        <v/>
      </c>
      <c r="AI118" s="4" t="str">
        <f>IF(AND(OR(X118&gt;1,Z118&gt;1),OR(W118&lt;1,Y118&lt;1)),"+/-",IF(OR(W118&lt;1,Y118&lt;1),"-",IF(OR(X118&gt;1,Z118&gt;1),"+", "")))</f>
        <v>+</v>
      </c>
      <c r="AJ118" s="4" t="str">
        <f>IF(AND(OR(AB118&gt;1,AD118&gt;1),OR(AA118&lt;1,AC118&lt;1)),"+/-",IF(OR(AA118&lt;1,AC118&lt;1),"-",IF(OR(AB118&gt;1,AD118&gt;1),"+", "")))</f>
        <v/>
      </c>
    </row>
    <row r="119" spans="1:36" ht="28" x14ac:dyDescent="0.6">
      <c r="A119" t="s">
        <v>356</v>
      </c>
      <c r="B119" s="3" t="s">
        <v>357</v>
      </c>
      <c r="C119" s="3" t="s">
        <v>37</v>
      </c>
      <c r="D119" s="3" t="s">
        <v>353</v>
      </c>
      <c r="E119">
        <f>[1]Feuil15!B40/[1]Feuil15!$E$5</f>
        <v>1.2337642341312116</v>
      </c>
      <c r="F119">
        <f>[1]Feuil15!B40/[1]Feuil15!$E$6</f>
        <v>0.82325285052465125</v>
      </c>
      <c r="G119">
        <f>[1]Feuil15!I40/[1]Feuil15!$L$5</f>
        <v>1.3133530891867957</v>
      </c>
      <c r="H119">
        <f>[1]Feuil15!I40/[1]Feuil15!$L$6</f>
        <v>0.92443366886475264</v>
      </c>
      <c r="I119">
        <f>[1]Feuil15!P40/[1]Feuil15!$S$5</f>
        <v>1.2328657850151146</v>
      </c>
      <c r="J119">
        <f>[1]Feuil15!P40/[1]Feuil15!$S$6</f>
        <v>0.8527593346861202</v>
      </c>
      <c r="K119">
        <f>[2]Feuil15!B40/[2]Feuil15!$E$5</f>
        <v>1.8837350848162224</v>
      </c>
      <c r="L119">
        <f>[2]Feuil15!B40/[2]Feuil15!$E$6</f>
        <v>1.1929132186239133</v>
      </c>
      <c r="M119">
        <f>[2]Feuil15!I40/[2]Feuil15!$L$5</f>
        <v>1.7602902032008156</v>
      </c>
      <c r="N119">
        <f>[2]Feuil15!I40/[2]Feuil15!$L$6</f>
        <v>1.2444446724707663</v>
      </c>
      <c r="O119">
        <f>[3]Feuil15!B40/[3]Feuil15!$E$5</f>
        <v>1.2668399216840385</v>
      </c>
      <c r="P119">
        <f>[3]Feuil15!B40/[3]Feuil15!$E$6</f>
        <v>0.85494732517188154</v>
      </c>
      <c r="Q119">
        <f>[3]Feuil15!I40/[3]Feuil15!$L$5</f>
        <v>1.2317927844535108</v>
      </c>
      <c r="R119">
        <f>[3]Feuil15!I40/[3]Feuil15!$L$6</f>
        <v>0.74461434078790367</v>
      </c>
      <c r="S119">
        <f>[4]Feuil15!B40/[4]Feuil15!$E$5</f>
        <v>1.7191778231700006</v>
      </c>
      <c r="T119">
        <f>[4]Feuil15!B40/[4]Feuil15!$E$6</f>
        <v>1.1801612785678699</v>
      </c>
      <c r="U119">
        <f>[4]Feuil15!I40/[4]Feuil15!$L$5</f>
        <v>1.3080728577332528</v>
      </c>
      <c r="V119">
        <f>[4]Feuil15!I40/[4]Feuil15!$L$6</f>
        <v>0.92879549702363384</v>
      </c>
      <c r="W119">
        <f>[5]Feuil15!B40/[5]Feuil15!$E$5</f>
        <v>1.1038530065951551</v>
      </c>
      <c r="X119">
        <f>[5]Feuil15!B40/[5]Feuil15!$E$6</f>
        <v>0.800307414099235</v>
      </c>
      <c r="Y119">
        <f>[5]Feuil15!I40/[5]Feuil15!$L$5</f>
        <v>1.083629075249956</v>
      </c>
      <c r="Z119">
        <f>[5]Feuil15!I40/[5]Feuil15!$L$6</f>
        <v>0.84661722168613351</v>
      </c>
      <c r="AA119">
        <f>[6]Feuil15!B40/[6]Feuil15!$E$5</f>
        <v>1.5170848181384871</v>
      </c>
      <c r="AB119">
        <f>[6]Feuil15!B40/[6]Feuil15!$E$6</f>
        <v>1.051181646286834</v>
      </c>
      <c r="AC119">
        <f>[6]Feuil15!I40/[6]Feuil15!$L$5</f>
        <v>1.2734761346970624</v>
      </c>
      <c r="AD119">
        <f>[6]Feuil15!I40/[6]Feuil15!$L$6</f>
        <v>0.8977528568345996</v>
      </c>
      <c r="AE119" s="4" t="str">
        <f>IF(AND(OR(F119&gt;1,H119&gt;1,J119&gt;1),OR(E119&lt;1,G119&lt;1,I119&lt;1)),"+/-",IF(OR(E119&lt;1,G119&lt;1,I119&lt;1),"-",IF(OR(F119&gt;1,H119&gt;1,J119&gt;1),"+", "")))</f>
        <v/>
      </c>
      <c r="AF119" s="4" t="str">
        <f>IF(AND(OR(L119&gt;1,N119&gt;1),OR(K119&lt;1,M119&lt;1)),"+/-",IF(OR(K119&lt;1,M119&lt;1),"-",IF(OR(L119&gt;1,N119&gt;1),"+", "")))</f>
        <v>+</v>
      </c>
      <c r="AG119" s="4" t="str">
        <f>IF(AND(OR(P119&gt;1,R119&gt;1),OR(O119&lt;1,Q119&lt;1)),"+/-",IF(OR(O119&lt;1,Q119&lt;1),"-",IF(OR(P119&gt;1,R119&gt;1),"+", "")))</f>
        <v/>
      </c>
      <c r="AH119" s="4" t="str">
        <f>IF(AND(OR(T119&gt;1,V119&gt;1),OR(S119&lt;1,U119&lt;1)),"+/-",IF(OR(S119&lt;1,U119&lt;1),"-",IF(OR(T119&gt;1,V119&gt;1),"+", "")))</f>
        <v>+</v>
      </c>
      <c r="AI119" s="4" t="str">
        <f>IF(AND(OR(X119&gt;1,Z119&gt;1),OR(W119&lt;1,Y119&lt;1)),"+/-",IF(OR(W119&lt;1,Y119&lt;1),"-",IF(OR(X119&gt;1,Z119&gt;1),"+", "")))</f>
        <v/>
      </c>
      <c r="AJ119" s="4" t="str">
        <f>IF(AND(OR(AB119&gt;1,AD119&gt;1),OR(AA119&lt;1,AC119&lt;1)),"+/-",IF(OR(AA119&lt;1,AC119&lt;1),"-",IF(OR(AB119&gt;1,AD119&gt;1),"+", "")))</f>
        <v>+</v>
      </c>
    </row>
    <row r="120" spans="1:36" ht="37.5" x14ac:dyDescent="0.6">
      <c r="A120" t="s">
        <v>358</v>
      </c>
      <c r="B120" s="3" t="s">
        <v>359</v>
      </c>
      <c r="C120" s="3" t="s">
        <v>90</v>
      </c>
      <c r="D120" s="3" t="s">
        <v>360</v>
      </c>
      <c r="E120">
        <f>[1]Feuil15!B721/[1]Feuil15!$E$5</f>
        <v>0.81911985620961969</v>
      </c>
      <c r="F120">
        <f>[1]Feuil15!B721/[1]Feuil15!$E$6</f>
        <v>0.54657343590509289</v>
      </c>
      <c r="G120">
        <f>[1]Feuil15!I721/[1]Feuil15!$L$5</f>
        <v>1.1669007123837487</v>
      </c>
      <c r="H120">
        <f>[1]Feuil15!I721/[1]Feuil15!$L$6</f>
        <v>0.82134980732236107</v>
      </c>
      <c r="I120">
        <f>[1]Feuil15!P721/[1]Feuil15!$S$5</f>
        <v>1.1727363356662637</v>
      </c>
      <c r="J120">
        <f>[1]Feuil15!P721/[1]Feuil15!$S$6</f>
        <v>0.81116847390873226</v>
      </c>
      <c r="K120">
        <f>[2]Feuil15!B721/[2]Feuil15!$E$5</f>
        <v>1.3817640646833675</v>
      </c>
      <c r="L120">
        <f>[2]Feuil15!B721/[2]Feuil15!$E$6</f>
        <v>0.8750299503717679</v>
      </c>
      <c r="M120">
        <f>[2]Feuil15!I721/[2]Feuil15!$L$5</f>
        <v>1.1791630802054578</v>
      </c>
      <c r="N120">
        <f>[2]Feuil15!I721/[2]Feuil15!$L$6</f>
        <v>0.83361437248679515</v>
      </c>
      <c r="O120">
        <f>[3]Feuil15!B721/[3]Feuil15!$E$5</f>
        <v>1.1682694041337345</v>
      </c>
      <c r="P120">
        <f>[3]Feuil15!B721/[3]Feuil15!$E$6</f>
        <v>0.78842542380298952</v>
      </c>
      <c r="Q120">
        <f>[3]Feuil15!I721/[3]Feuil15!$L$5</f>
        <v>1.4353599571213929</v>
      </c>
      <c r="R120">
        <f>[3]Feuil15!I721/[3]Feuil15!$L$6</f>
        <v>0.86766996994504397</v>
      </c>
      <c r="S120">
        <f>[4]Feuil15!B721/[4]Feuil15!$E$5</f>
        <v>1.2280983149362636</v>
      </c>
      <c r="T120">
        <f>[4]Feuil15!B721/[4]Feuil15!$E$6</f>
        <v>0.84305070599954357</v>
      </c>
      <c r="U120">
        <f>[4]Feuil15!I721/[4]Feuil15!$L$5</f>
        <v>1.1981020492704799</v>
      </c>
      <c r="V120">
        <f>[4]Feuil15!I721/[4]Feuil15!$L$6</f>
        <v>0.85071086198176771</v>
      </c>
      <c r="W120">
        <f>[5]Feuil15!B721/[5]Feuil15!$E$5</f>
        <v>0.97560526009082404</v>
      </c>
      <c r="X120">
        <f>[5]Feuil15!B721/[5]Feuil15!$E$6</f>
        <v>0.70732617315890178</v>
      </c>
      <c r="Y120">
        <f>[5]Feuil15!I721/[5]Feuil15!$L$5</f>
        <v>1.152652636323015</v>
      </c>
      <c r="Z120">
        <f>[5]Feuil15!I721/[5]Feuil15!$L$6</f>
        <v>0.90054391749122431</v>
      </c>
      <c r="AA120">
        <f>[6]Feuil15!B721/[6]Feuil15!$E$5</f>
        <v>1.1998743682544479</v>
      </c>
      <c r="AB120">
        <f>[6]Feuil15!B721/[6]Feuil15!$E$6</f>
        <v>0.83138786881192617</v>
      </c>
      <c r="AC120">
        <f>[6]Feuil15!I721/[6]Feuil15!$L$5</f>
        <v>1.1433004389119552</v>
      </c>
      <c r="AD120">
        <f>[6]Feuil15!I721/[6]Feuil15!$L$6</f>
        <v>0.8059838793112698</v>
      </c>
      <c r="AE120" s="4" t="str">
        <f>IF(AND(OR(F120&gt;1,H120&gt;1,J120&gt;1),OR(E120&lt;1,G120&lt;1,I120&lt;1)),"+/-",IF(OR(E120&lt;1,G120&lt;1,I120&lt;1),"-",IF(OR(F120&gt;1,H120&gt;1,J120&gt;1),"+", "")))</f>
        <v>-</v>
      </c>
      <c r="AF120" s="4" t="str">
        <f>IF(AND(OR(L120&gt;1,N120&gt;1),OR(K120&lt;1,M120&lt;1)),"+/-",IF(OR(K120&lt;1,M120&lt;1),"-",IF(OR(L120&gt;1,N120&gt;1),"+", "")))</f>
        <v/>
      </c>
      <c r="AG120" s="4" t="str">
        <f>IF(AND(OR(P120&gt;1,R120&gt;1),OR(O120&lt;1,Q120&lt;1)),"+/-",IF(OR(O120&lt;1,Q120&lt;1),"-",IF(OR(P120&gt;1,R120&gt;1),"+", "")))</f>
        <v/>
      </c>
      <c r="AH120" s="4" t="str">
        <f>IF(AND(OR(T120&gt;1,V120&gt;1),OR(S120&lt;1,U120&lt;1)),"+/-",IF(OR(S120&lt;1,U120&lt;1),"-",IF(OR(T120&gt;1,V120&gt;1),"+", "")))</f>
        <v/>
      </c>
      <c r="AI120" s="4" t="str">
        <f>IF(AND(OR(X120&gt;1,Z120&gt;1),OR(W120&lt;1,Y120&lt;1)),"+/-",IF(OR(W120&lt;1,Y120&lt;1),"-",IF(OR(X120&gt;1,Z120&gt;1),"+", "")))</f>
        <v>-</v>
      </c>
      <c r="AJ120" s="4" t="str">
        <f>IF(AND(OR(AB120&gt;1,AD120&gt;1),OR(AA120&lt;1,AC120&lt;1)),"+/-",IF(OR(AA120&lt;1,AC120&lt;1),"-",IF(OR(AB120&gt;1,AD120&gt;1),"+", "")))</f>
        <v/>
      </c>
    </row>
    <row r="121" spans="1:36" ht="37.5" x14ac:dyDescent="0.6">
      <c r="A121" t="s">
        <v>361</v>
      </c>
      <c r="B121" s="3" t="s">
        <v>362</v>
      </c>
      <c r="C121" s="3" t="s">
        <v>90</v>
      </c>
      <c r="D121" s="3" t="s">
        <v>360</v>
      </c>
      <c r="E121">
        <f>[1]Feuil15!B730/[1]Feuil15!$E$5</f>
        <v>1.2768023501707693</v>
      </c>
      <c r="F121">
        <f>[1]Feuil15!B730/[1]Feuil15!$E$6</f>
        <v>0.85197085898250413</v>
      </c>
      <c r="G121">
        <f>[1]Feuil15!I730/[1]Feuil15!$L$5</f>
        <v>1.1596967080208094</v>
      </c>
      <c r="H121">
        <f>[1]Feuil15!I730/[1]Feuil15!$L$6</f>
        <v>0.8162791037632191</v>
      </c>
      <c r="I121">
        <f>[1]Feuil15!P730/[1]Feuil15!$S$5</f>
        <v>1.1446111607813743</v>
      </c>
      <c r="J121">
        <f>[1]Feuil15!P730/[1]Feuil15!$S$6</f>
        <v>0.79171460819659789</v>
      </c>
      <c r="K121">
        <f>[2]Feuil15!B730/[2]Feuil15!$E$5</f>
        <v>1.3424828744824524</v>
      </c>
      <c r="L121">
        <f>[2]Feuil15!B730/[2]Feuil15!$E$6</f>
        <v>0.85015434476689411</v>
      </c>
      <c r="M121">
        <f>[2]Feuil15!I730/[2]Feuil15!$L$5</f>
        <v>1.2096061092554802</v>
      </c>
      <c r="N121">
        <f>[2]Feuil15!I730/[2]Feuil15!$L$6</f>
        <v>0.8551362018114631</v>
      </c>
      <c r="O121">
        <f>[3]Feuil15!B730/[3]Feuil15!$E$5</f>
        <v>1.2764309886015766</v>
      </c>
      <c r="P121">
        <f>[3]Feuil15!B730/[3]Feuil15!$E$6</f>
        <v>0.86142001115717437</v>
      </c>
      <c r="Q121">
        <f>[3]Feuil15!I730/[3]Feuil15!$L$5</f>
        <v>1.7575776958883522</v>
      </c>
      <c r="R121">
        <f>[3]Feuil15!I730/[3]Feuil15!$L$6</f>
        <v>1.062449442734839</v>
      </c>
      <c r="S121">
        <f>[4]Feuil15!B730/[4]Feuil15!$E$5</f>
        <v>1.2954813985077434</v>
      </c>
      <c r="T121">
        <f>[4]Feuil15!B730/[4]Feuil15!$E$6</f>
        <v>0.88930706470182741</v>
      </c>
      <c r="U121">
        <f>[4]Feuil15!I730/[4]Feuil15!$L$5</f>
        <v>1.120522353344112</v>
      </c>
      <c r="V121">
        <f>[4]Feuil15!I730/[4]Feuil15!$L$6</f>
        <v>0.79562549589463871</v>
      </c>
      <c r="W121">
        <f>[5]Feuil15!B730/[5]Feuil15!$E$5</f>
        <v>1.1668675567465021</v>
      </c>
      <c r="X121">
        <f>[5]Feuil15!B730/[5]Feuil15!$E$6</f>
        <v>0.84599376126769177</v>
      </c>
      <c r="Y121">
        <f>[5]Feuil15!I730/[5]Feuil15!$L$5</f>
        <v>1.1205945461114284</v>
      </c>
      <c r="Z121">
        <f>[5]Feuil15!I730/[5]Feuil15!$L$6</f>
        <v>0.87549758762854857</v>
      </c>
      <c r="AA121">
        <f>[6]Feuil15!B730/[6]Feuil15!$E$5</f>
        <v>1.2372211515713487</v>
      </c>
      <c r="AB121">
        <f>[6]Feuil15!B730/[6]Feuil15!$E$6</f>
        <v>0.85726529682465169</v>
      </c>
      <c r="AC121">
        <f>[6]Feuil15!I730/[6]Feuil15!$L$5</f>
        <v>1.2828302895210455</v>
      </c>
      <c r="AD121">
        <f>[6]Feuil15!I730/[6]Feuil15!$L$6</f>
        <v>0.90434718474361986</v>
      </c>
      <c r="AE121" s="4" t="str">
        <f>IF(AND(OR(F121&gt;1,H121&gt;1,J121&gt;1),OR(E121&lt;1,G121&lt;1,I121&lt;1)),"+/-",IF(OR(E121&lt;1,G121&lt;1,I121&lt;1),"-",IF(OR(F121&gt;1,H121&gt;1,J121&gt;1),"+", "")))</f>
        <v/>
      </c>
      <c r="AF121" s="4" t="str">
        <f>IF(AND(OR(L121&gt;1,N121&gt;1),OR(K121&lt;1,M121&lt;1)),"+/-",IF(OR(K121&lt;1,M121&lt;1),"-",IF(OR(L121&gt;1,N121&gt;1),"+", "")))</f>
        <v/>
      </c>
      <c r="AG121" s="4" t="str">
        <f>IF(AND(OR(P121&gt;1,R121&gt;1),OR(O121&lt;1,Q121&lt;1)),"+/-",IF(OR(O121&lt;1,Q121&lt;1),"-",IF(OR(P121&gt;1,R121&gt;1),"+", "")))</f>
        <v>+</v>
      </c>
      <c r="AH121" s="4" t="str">
        <f>IF(AND(OR(T121&gt;1,V121&gt;1),OR(S121&lt;1,U121&lt;1)),"+/-",IF(OR(S121&lt;1,U121&lt;1),"-",IF(OR(T121&gt;1,V121&gt;1),"+", "")))</f>
        <v/>
      </c>
      <c r="AI121" s="4" t="str">
        <f>IF(AND(OR(X121&gt;1,Z121&gt;1),OR(W121&lt;1,Y121&lt;1)),"+/-",IF(OR(W121&lt;1,Y121&lt;1),"-",IF(OR(X121&gt;1,Z121&gt;1),"+", "")))</f>
        <v/>
      </c>
      <c r="AJ121" s="4" t="str">
        <f>IF(AND(OR(AB121&gt;1,AD121&gt;1),OR(AA121&lt;1,AC121&lt;1)),"+/-",IF(OR(AA121&lt;1,AC121&lt;1),"-",IF(OR(AB121&gt;1,AD121&gt;1),"+", "")))</f>
        <v/>
      </c>
    </row>
    <row r="122" spans="1:36" ht="37.5" x14ac:dyDescent="0.6">
      <c r="A122" t="s">
        <v>363</v>
      </c>
      <c r="B122" s="3" t="s">
        <v>364</v>
      </c>
      <c r="C122" s="3" t="s">
        <v>90</v>
      </c>
      <c r="D122" s="3" t="s">
        <v>360</v>
      </c>
      <c r="E122">
        <f>[1]Feuil15!B752/[1]Feuil15!$E$5</f>
        <v>1.3309756024018582</v>
      </c>
      <c r="F122">
        <f>[1]Feuil15!B752/[1]Feuil15!$E$6</f>
        <v>0.8881190006514349</v>
      </c>
      <c r="G122">
        <f>[1]Feuil15!I752/[1]Feuil15!$L$5</f>
        <v>1.1567389584406127</v>
      </c>
      <c r="H122">
        <f>[1]Feuil15!I752/[1]Feuil15!$L$6</f>
        <v>0.81419722394086491</v>
      </c>
      <c r="I122">
        <f>[1]Feuil15!P752/[1]Feuil15!$S$5</f>
        <v>1.1142281522808903</v>
      </c>
      <c r="J122">
        <f>[1]Feuil15!P752/[1]Feuil15!$S$6</f>
        <v>0.77069902448136185</v>
      </c>
      <c r="K122">
        <f>[2]Feuil15!B752/[2]Feuil15!$E$5</f>
        <v>0.56480884446137702</v>
      </c>
      <c r="L122">
        <f>[2]Feuil15!B752/[2]Feuil15!$E$6</f>
        <v>0.35767658732087976</v>
      </c>
      <c r="M122">
        <f>[2]Feuil15!I752/[2]Feuil15!$L$5</f>
        <v>1.1227237504929941</v>
      </c>
      <c r="N122">
        <f>[2]Feuil15!I752/[2]Feuil15!$L$6</f>
        <v>0.79371434745070502</v>
      </c>
      <c r="O122">
        <f>[3]Feuil15!B752/[3]Feuil15!$E$5</f>
        <v>1.2799553617294419</v>
      </c>
      <c r="P122">
        <f>[3]Feuil15!B752/[3]Feuil15!$E$6</f>
        <v>0.86379849112690155</v>
      </c>
      <c r="Q122">
        <f>[3]Feuil15!I752/[3]Feuil15!$L$5</f>
        <v>1.2310461166627822</v>
      </c>
      <c r="R122">
        <f>[3]Feuil15!I752/[3]Feuil15!$L$6</f>
        <v>0.7441629827739602</v>
      </c>
      <c r="S122">
        <f>[4]Feuil15!B752/[4]Feuil15!$E$5</f>
        <v>1.2810540249168567</v>
      </c>
      <c r="T122">
        <f>[4]Feuil15!B752/[4]Feuil15!$E$6</f>
        <v>0.87940312839348123</v>
      </c>
      <c r="U122">
        <f>[4]Feuil15!I752/[4]Feuil15!$L$5</f>
        <v>1.1948246105313951</v>
      </c>
      <c r="V122">
        <f>[4]Feuil15!I752/[4]Feuil15!$L$6</f>
        <v>0.8483837207031788</v>
      </c>
      <c r="W122">
        <f>[5]Feuil15!B752/[5]Feuil15!$E$5</f>
        <v>1.1215829810178621</v>
      </c>
      <c r="X122">
        <f>[5]Feuil15!B752/[5]Feuil15!$E$6</f>
        <v>0.81316187017038322</v>
      </c>
      <c r="Y122">
        <f>[5]Feuil15!I752/[5]Feuil15!$L$5</f>
        <v>1.1234132850341629</v>
      </c>
      <c r="Z122">
        <f>[5]Feuil15!I752/[5]Feuil15!$L$6</f>
        <v>0.87769981066771319</v>
      </c>
      <c r="AA122">
        <f>[6]Feuil15!B752/[6]Feuil15!$E$5</f>
        <v>1.146513642880062</v>
      </c>
      <c r="AB122">
        <f>[6]Feuil15!B752/[6]Feuil15!$E$6</f>
        <v>0.79441444815972229</v>
      </c>
      <c r="AC122">
        <f>[6]Feuil15!I752/[6]Feuil15!$L$5</f>
        <v>1.2603981664009241</v>
      </c>
      <c r="AD122">
        <f>[6]Feuil15!I752/[6]Feuil15!$L$6</f>
        <v>0.88853338025426831</v>
      </c>
      <c r="AE122" s="4" t="str">
        <f>IF(AND(OR(F122&gt;1,H122&gt;1,J122&gt;1),OR(E122&lt;1,G122&lt;1,I122&lt;1)),"+/-",IF(OR(E122&lt;1,G122&lt;1,I122&lt;1),"-",IF(OR(F122&gt;1,H122&gt;1,J122&gt;1),"+", "")))</f>
        <v/>
      </c>
      <c r="AF122" s="4" t="str">
        <f>IF(AND(OR(L122&gt;1,N122&gt;1),OR(K122&lt;1,M122&lt;1)),"+/-",IF(OR(K122&lt;1,M122&lt;1),"-",IF(OR(L122&gt;1,N122&gt;1),"+", "")))</f>
        <v>-</v>
      </c>
      <c r="AG122" s="4" t="str">
        <f>IF(AND(OR(P122&gt;1,R122&gt;1),OR(O122&lt;1,Q122&lt;1)),"+/-",IF(OR(O122&lt;1,Q122&lt;1),"-",IF(OR(P122&gt;1,R122&gt;1),"+", "")))</f>
        <v/>
      </c>
      <c r="AH122" s="4" t="str">
        <f>IF(AND(OR(T122&gt;1,V122&gt;1),OR(S122&lt;1,U122&lt;1)),"+/-",IF(OR(S122&lt;1,U122&lt;1),"-",IF(OR(T122&gt;1,V122&gt;1),"+", "")))</f>
        <v/>
      </c>
      <c r="AI122" s="4" t="str">
        <f>IF(AND(OR(X122&gt;1,Z122&gt;1),OR(W122&lt;1,Y122&lt;1)),"+/-",IF(OR(W122&lt;1,Y122&lt;1),"-",IF(OR(X122&gt;1,Z122&gt;1),"+", "")))</f>
        <v/>
      </c>
      <c r="AJ122" s="4" t="str">
        <f>IF(AND(OR(AB122&gt;1,AD122&gt;1),OR(AA122&lt;1,AC122&lt;1)),"+/-",IF(OR(AA122&lt;1,AC122&lt;1),"-",IF(OR(AB122&gt;1,AD122&gt;1),"+", "")))</f>
        <v/>
      </c>
    </row>
    <row r="123" spans="1:36" ht="37.5" x14ac:dyDescent="0.6">
      <c r="A123" t="s">
        <v>365</v>
      </c>
      <c r="B123" s="3" t="s">
        <v>366</v>
      </c>
      <c r="C123" s="3" t="s">
        <v>90</v>
      </c>
      <c r="D123" s="3" t="s">
        <v>367</v>
      </c>
      <c r="E123">
        <f>[1]Feuil15!B749/[1]Feuil15!$E$5</f>
        <v>1.1939419944789762</v>
      </c>
      <c r="F123">
        <f>[1]Feuil15!B749/[1]Feuil15!$E$6</f>
        <v>0.79668069727118618</v>
      </c>
      <c r="G123">
        <f>[1]Feuil15!I749/[1]Feuil15!$L$5</f>
        <v>1.1951035143560615</v>
      </c>
      <c r="H123">
        <f>[1]Feuil15!I749/[1]Feuil15!$L$6</f>
        <v>0.84120099579116381</v>
      </c>
      <c r="I123">
        <f>[1]Feuil15!P749/[1]Feuil15!$S$5</f>
        <v>1.234320503983974</v>
      </c>
      <c r="J123">
        <f>[1]Feuil15!P749/[1]Feuil15!$S$6</f>
        <v>0.85376554736159382</v>
      </c>
      <c r="K123">
        <f>[2]Feuil15!B749/[2]Feuil15!$E$5</f>
        <v>1.3195396349127912</v>
      </c>
      <c r="L123">
        <f>[2]Feuil15!B749/[2]Feuil15!$E$6</f>
        <v>0.83562507577290812</v>
      </c>
      <c r="M123">
        <f>[2]Feuil15!I749/[2]Feuil15!$L$5</f>
        <v>1.361138384690465</v>
      </c>
      <c r="N123">
        <f>[2]Feuil15!I749/[2]Feuil15!$L$6</f>
        <v>0.96226259070435571</v>
      </c>
      <c r="O123">
        <f>[3]Feuil15!B749/[3]Feuil15!$E$5</f>
        <v>1.2749958687224956</v>
      </c>
      <c r="P123">
        <f>[3]Feuil15!B749/[3]Feuil15!$E$6</f>
        <v>0.86045149739239635</v>
      </c>
      <c r="Q123">
        <f>[3]Feuil15!I749/[3]Feuil15!$L$5</f>
        <v>1.3816657205757272</v>
      </c>
      <c r="R123">
        <f>[3]Feuil15!I749/[3]Feuil15!$L$6</f>
        <v>0.83521199563786486</v>
      </c>
      <c r="S123">
        <f>[4]Feuil15!B749/[4]Feuil15!$E$5</f>
        <v>0.86744631420861373</v>
      </c>
      <c r="T123">
        <f>[4]Feuil15!B749/[4]Feuil15!$E$6</f>
        <v>0.5954744980235781</v>
      </c>
      <c r="U123">
        <f>[4]Feuil15!I749/[4]Feuil15!$L$5</f>
        <v>1.2344201712857747</v>
      </c>
      <c r="V123">
        <f>[4]Feuil15!I749/[4]Feuil15!$L$6</f>
        <v>0.87649849910667132</v>
      </c>
      <c r="W123">
        <f>[5]Feuil15!B749/[5]Feuil15!$E$5</f>
        <v>1.1339709631186199</v>
      </c>
      <c r="X123">
        <f>[5]Feuil15!B749/[5]Feuil15!$E$6</f>
        <v>0.82214331413233388</v>
      </c>
      <c r="Y123">
        <f>[5]Feuil15!I749/[5]Feuil15!$L$5</f>
        <v>1.1348130978537161</v>
      </c>
      <c r="Z123">
        <f>[5]Feuil15!I749/[5]Feuil15!$L$6</f>
        <v>0.88660625114394886</v>
      </c>
      <c r="AA123">
        <f>[6]Feuil15!B749/[6]Feuil15!$E$5</f>
        <v>1.188609845692985</v>
      </c>
      <c r="AB123">
        <f>[6]Feuil15!B749/[6]Feuil15!$E$6</f>
        <v>0.8235827288294939</v>
      </c>
      <c r="AC123">
        <f>[6]Feuil15!I749/[6]Feuil15!$L$5</f>
        <v>1.2017645641904655</v>
      </c>
      <c r="AD123">
        <f>[6]Feuil15!I749/[6]Feuil15!$L$6</f>
        <v>0.84719889234612678</v>
      </c>
      <c r="AE123" s="4" t="str">
        <f>IF(AND(OR(F123&gt;1,H123&gt;1,J123&gt;1),OR(E123&lt;1,G123&lt;1,I123&lt;1)),"+/-",IF(OR(E123&lt;1,G123&lt;1,I123&lt;1),"-",IF(OR(F123&gt;1,H123&gt;1,J123&gt;1),"+", "")))</f>
        <v/>
      </c>
      <c r="AF123" s="4" t="str">
        <f>IF(AND(OR(L123&gt;1,N123&gt;1),OR(K123&lt;1,M123&lt;1)),"+/-",IF(OR(K123&lt;1,M123&lt;1),"-",IF(OR(L123&gt;1,N123&gt;1),"+", "")))</f>
        <v/>
      </c>
      <c r="AG123" s="4" t="str">
        <f>IF(AND(OR(P123&gt;1,R123&gt;1),OR(O123&lt;1,Q123&lt;1)),"+/-",IF(OR(O123&lt;1,Q123&lt;1),"-",IF(OR(P123&gt;1,R123&gt;1),"+", "")))</f>
        <v/>
      </c>
      <c r="AH123" s="4" t="str">
        <f>IF(AND(OR(T123&gt;1,V123&gt;1),OR(S123&lt;1,U123&lt;1)),"+/-",IF(OR(S123&lt;1,U123&lt;1),"-",IF(OR(T123&gt;1,V123&gt;1),"+", "")))</f>
        <v>-</v>
      </c>
      <c r="AI123" s="4" t="str">
        <f>IF(AND(OR(X123&gt;1,Z123&gt;1),OR(W123&lt;1,Y123&lt;1)),"+/-",IF(OR(W123&lt;1,Y123&lt;1),"-",IF(OR(X123&gt;1,Z123&gt;1),"+", "")))</f>
        <v/>
      </c>
      <c r="AJ123" s="4" t="str">
        <f>IF(AND(OR(AB123&gt;1,AD123&gt;1),OR(AA123&lt;1,AC123&lt;1)),"+/-",IF(OR(AA123&lt;1,AC123&lt;1),"-",IF(OR(AB123&gt;1,AD123&gt;1),"+", "")))</f>
        <v/>
      </c>
    </row>
    <row r="124" spans="1:36" ht="50" x14ac:dyDescent="0.6">
      <c r="A124" t="s">
        <v>368</v>
      </c>
      <c r="B124" s="3" t="s">
        <v>369</v>
      </c>
      <c r="C124" s="3" t="s">
        <v>370</v>
      </c>
      <c r="D124" s="3" t="s">
        <v>371</v>
      </c>
      <c r="E124">
        <f>[1]Feuil15!B586/[1]Feuil15!$E$5</f>
        <v>1.2091164373864149</v>
      </c>
      <c r="F124">
        <f>[1]Feuil15!B586/[1]Feuil15!$E$6</f>
        <v>0.80680613536793022</v>
      </c>
      <c r="G124">
        <f>[1]Feuil15!I586/[1]Feuil15!$L$5</f>
        <v>1.133651744241694</v>
      </c>
      <c r="H124">
        <f>[1]Feuil15!I586/[1]Feuil15!$L$6</f>
        <v>0.7979467591561149</v>
      </c>
      <c r="I124">
        <f>[1]Feuil15!P586/[1]Feuil15!$S$5</f>
        <v>1.1370232691951445</v>
      </c>
      <c r="J124">
        <f>[1]Feuil15!P586/[1]Feuil15!$S$6</f>
        <v>0.78646614931373238</v>
      </c>
      <c r="K124">
        <f>[2]Feuil15!B586/[2]Feuil15!$E$5</f>
        <v>0.983028417855772</v>
      </c>
      <c r="L124">
        <f>[2]Feuil15!B586/[2]Feuil15!$E$6</f>
        <v>0.62252256349385127</v>
      </c>
      <c r="M124">
        <f>[2]Feuil15!I586/[2]Feuil15!$L$5</f>
        <v>0.98362798781755256</v>
      </c>
      <c r="N124">
        <f>[2]Feuil15!I586/[2]Feuil15!$L$6</f>
        <v>0.69538000433502956</v>
      </c>
      <c r="O124">
        <f>[3]Feuil15!B586/[3]Feuil15!$E$5</f>
        <v>1.2090541062438538</v>
      </c>
      <c r="P124">
        <f>[3]Feuil15!B586/[3]Feuil15!$E$6</f>
        <v>0.81594963691006206</v>
      </c>
      <c r="Q124">
        <f>[3]Feuil15!I586/[3]Feuil15!$L$5</f>
        <v>1.2278251016731072</v>
      </c>
      <c r="R124">
        <f>[3]Feuil15!I586/[3]Feuil15!$L$6</f>
        <v>0.74221589071150029</v>
      </c>
      <c r="S124">
        <f>[4]Feuil15!B586/[4]Feuil15!$E$5</f>
        <v>1.0962092100198475</v>
      </c>
      <c r="T124">
        <f>[4]Feuil15!B586/[4]Feuil15!$E$6</f>
        <v>0.75251300094683116</v>
      </c>
      <c r="U124">
        <f>[4]Feuil15!I586/[4]Feuil15!$L$5</f>
        <v>1.0302585257853663</v>
      </c>
      <c r="V124">
        <f>[4]Feuil15!I586/[4]Feuil15!$L$6</f>
        <v>0.73153377800213493</v>
      </c>
      <c r="W124">
        <f>[5]Feuil15!B586/[5]Feuil15!$E$5</f>
        <v>1.1915988883947881</v>
      </c>
      <c r="X124">
        <f>[5]Feuil15!B586/[5]Feuil15!$E$6</f>
        <v>0.86392429002506788</v>
      </c>
      <c r="Y124">
        <f>[5]Feuil15!I586/[5]Feuil15!$L$5</f>
        <v>1.1473555346629198</v>
      </c>
      <c r="Z124">
        <f>[5]Feuil15!I586/[5]Feuil15!$L$6</f>
        <v>0.89640540036125138</v>
      </c>
      <c r="AA124">
        <f>[6]Feuil15!B586/[6]Feuil15!$E$5</f>
        <v>1.0015271710716616</v>
      </c>
      <c r="AB124">
        <f>[6]Feuil15!B586/[6]Feuil15!$E$6</f>
        <v>0.69395393579899445</v>
      </c>
      <c r="AC124">
        <f>[6]Feuil15!I586/[6]Feuil15!$L$5</f>
        <v>1.1226103383508836</v>
      </c>
      <c r="AD124">
        <f>[6]Feuil15!I586/[6]Feuil15!$L$6</f>
        <v>0.79139813531433523</v>
      </c>
      <c r="AE124" s="4" t="str">
        <f>IF(AND(OR(F124&gt;1,H124&gt;1,J124&gt;1),OR(E124&lt;1,G124&lt;1,I124&lt;1)),"+/-",IF(OR(E124&lt;1,G124&lt;1,I124&lt;1),"-",IF(OR(F124&gt;1,H124&gt;1,J124&gt;1),"+", "")))</f>
        <v/>
      </c>
      <c r="AF124" s="4" t="str">
        <f>IF(AND(OR(L124&gt;1,N124&gt;1),OR(K124&lt;1,M124&lt;1)),"+/-",IF(OR(K124&lt;1,M124&lt;1),"-",IF(OR(L124&gt;1,N124&gt;1),"+", "")))</f>
        <v>-</v>
      </c>
      <c r="AG124" s="4" t="str">
        <f>IF(AND(OR(P124&gt;1,R124&gt;1),OR(O124&lt;1,Q124&lt;1)),"+/-",IF(OR(O124&lt;1,Q124&lt;1),"-",IF(OR(P124&gt;1,R124&gt;1),"+", "")))</f>
        <v/>
      </c>
      <c r="AH124" s="4" t="str">
        <f>IF(AND(OR(T124&gt;1,V124&gt;1),OR(S124&lt;1,U124&lt;1)),"+/-",IF(OR(S124&lt;1,U124&lt;1),"-",IF(OR(T124&gt;1,V124&gt;1),"+", "")))</f>
        <v/>
      </c>
      <c r="AI124" s="4" t="str">
        <f>IF(AND(OR(X124&gt;1,Z124&gt;1),OR(W124&lt;1,Y124&lt;1)),"+/-",IF(OR(W124&lt;1,Y124&lt;1),"-",IF(OR(X124&gt;1,Z124&gt;1),"+", "")))</f>
        <v/>
      </c>
      <c r="AJ124" s="4" t="str">
        <f>IF(AND(OR(AB124&gt;1,AD124&gt;1),OR(AA124&lt;1,AC124&lt;1)),"+/-",IF(OR(AA124&lt;1,AC124&lt;1),"-",IF(OR(AB124&gt;1,AD124&gt;1),"+", "")))</f>
        <v/>
      </c>
    </row>
    <row r="125" spans="1:36" ht="28" x14ac:dyDescent="0.6">
      <c r="A125" t="s">
        <v>372</v>
      </c>
      <c r="B125" s="3" t="s">
        <v>373</v>
      </c>
      <c r="C125" s="3" t="s">
        <v>374</v>
      </c>
      <c r="D125" s="3" t="s">
        <v>375</v>
      </c>
      <c r="E125">
        <f>[1]Feuil15!B554/[1]Feuil15!$E$5</f>
        <v>1.3618264861882916</v>
      </c>
      <c r="F125">
        <f>[1]Feuil15!B554/[1]Feuil15!$E$6</f>
        <v>0.90870484462045764</v>
      </c>
      <c r="G125">
        <f>[1]Feuil15!I554/[1]Feuil15!$L$5</f>
        <v>1.2904881757460387</v>
      </c>
      <c r="H125">
        <f>[1]Feuil15!I554/[1]Feuil15!$L$6</f>
        <v>0.90833967556291972</v>
      </c>
      <c r="I125">
        <f>[1]Feuil15!P554/[1]Feuil15!$S$5</f>
        <v>1.1889054108756065</v>
      </c>
      <c r="J125">
        <f>[1]Feuil15!P554/[1]Feuil15!$S$6</f>
        <v>0.82235244055424994</v>
      </c>
      <c r="K125">
        <f>[2]Feuil15!B554/[2]Feuil15!$E$5</f>
        <v>1.2674977231151121</v>
      </c>
      <c r="L125">
        <f>[2]Feuil15!B554/[2]Feuil15!$E$6</f>
        <v>0.8026684859602975</v>
      </c>
      <c r="M125">
        <f>[2]Feuil15!I554/[2]Feuil15!$L$5</f>
        <v>1.215001089302356</v>
      </c>
      <c r="N125">
        <f>[2]Feuil15!I554/[2]Feuil15!$L$6</f>
        <v>0.85895020598260075</v>
      </c>
      <c r="O125">
        <f>[3]Feuil15!B554/[3]Feuil15!$E$5</f>
        <v>1.3339575278648428</v>
      </c>
      <c r="P125">
        <f>[3]Feuil15!B554/[3]Feuil15!$E$6</f>
        <v>0.90024272271503702</v>
      </c>
      <c r="Q125">
        <f>[3]Feuil15!I554/[3]Feuil15!$L$5</f>
        <v>1.2993919046661913</v>
      </c>
      <c r="R125">
        <f>[3]Feuil15!I554/[3]Feuil15!$L$6</f>
        <v>0.78547776763232924</v>
      </c>
      <c r="S125">
        <f>[4]Feuil15!B554/[4]Feuil15!$E$5</f>
        <v>1.6451633955676468</v>
      </c>
      <c r="T125">
        <f>[4]Feuil15!B554/[4]Feuil15!$E$6</f>
        <v>1.129352711627075</v>
      </c>
      <c r="U125">
        <f>[4]Feuil15!I554/[4]Feuil15!$L$5</f>
        <v>1.2717582595795696</v>
      </c>
      <c r="V125">
        <f>[4]Feuil15!I554/[4]Feuil15!$L$6</f>
        <v>0.90301036201226148</v>
      </c>
      <c r="W125">
        <f>[5]Feuil15!B554/[5]Feuil15!$E$5</f>
        <v>1.1410532451728947</v>
      </c>
      <c r="X125">
        <f>[5]Feuil15!B554/[5]Feuil15!$E$6</f>
        <v>0.8272780583445738</v>
      </c>
      <c r="Y125">
        <f>[5]Feuil15!I554/[5]Feuil15!$L$5</f>
        <v>1.1102659276022548</v>
      </c>
      <c r="Z125">
        <f>[5]Feuil15!I554/[5]Feuil15!$L$6</f>
        <v>0.86742804934666407</v>
      </c>
      <c r="AA125">
        <f>[6]Feuil15!B554/[6]Feuil15!$E$5</f>
        <v>1.1608208497398484</v>
      </c>
      <c r="AB125">
        <f>[6]Feuil15!B554/[6]Feuil15!$E$6</f>
        <v>0.80432785120800432</v>
      </c>
      <c r="AC125">
        <f>[6]Feuil15!I554/[6]Feuil15!$L$5</f>
        <v>1.1743652139372744</v>
      </c>
      <c r="AD125">
        <f>[6]Feuil15!I554/[6]Feuil15!$L$6</f>
        <v>0.82788337924382149</v>
      </c>
      <c r="AE125" s="4" t="str">
        <f>IF(AND(OR(F125&gt;1,H125&gt;1,J125&gt;1),OR(E125&lt;1,G125&lt;1,I125&lt;1)),"+/-",IF(OR(E125&lt;1,G125&lt;1,I125&lt;1),"-",IF(OR(F125&gt;1,H125&gt;1,J125&gt;1),"+", "")))</f>
        <v/>
      </c>
      <c r="AF125" s="4" t="str">
        <f>IF(AND(OR(L125&gt;1,N125&gt;1),OR(K125&lt;1,M125&lt;1)),"+/-",IF(OR(K125&lt;1,M125&lt;1),"-",IF(OR(L125&gt;1,N125&gt;1),"+", "")))</f>
        <v/>
      </c>
      <c r="AG125" s="4" t="str">
        <f>IF(AND(OR(P125&gt;1,R125&gt;1),OR(O125&lt;1,Q125&lt;1)),"+/-",IF(OR(O125&lt;1,Q125&lt;1),"-",IF(OR(P125&gt;1,R125&gt;1),"+", "")))</f>
        <v/>
      </c>
      <c r="AH125" s="4" t="str">
        <f>IF(AND(OR(T125&gt;1,V125&gt;1),OR(S125&lt;1,U125&lt;1)),"+/-",IF(OR(S125&lt;1,U125&lt;1),"-",IF(OR(T125&gt;1,V125&gt;1),"+", "")))</f>
        <v>+</v>
      </c>
      <c r="AI125" s="4" t="str">
        <f>IF(AND(OR(X125&gt;1,Z125&gt;1),OR(W125&lt;1,Y125&lt;1)),"+/-",IF(OR(W125&lt;1,Y125&lt;1),"-",IF(OR(X125&gt;1,Z125&gt;1),"+", "")))</f>
        <v/>
      </c>
      <c r="AJ125" s="4" t="str">
        <f>IF(AND(OR(AB125&gt;1,AD125&gt;1),OR(AA125&lt;1,AC125&lt;1)),"+/-",IF(OR(AA125&lt;1,AC125&lt;1),"-",IF(OR(AB125&gt;1,AD125&gt;1),"+", "")))</f>
        <v/>
      </c>
    </row>
    <row r="126" spans="1:36" ht="28" x14ac:dyDescent="0.6">
      <c r="A126" t="s">
        <v>376</v>
      </c>
      <c r="B126" s="3" t="s">
        <v>377</v>
      </c>
      <c r="C126" s="3" t="s">
        <v>378</v>
      </c>
      <c r="D126" s="5" t="s">
        <v>379</v>
      </c>
      <c r="E126">
        <f>[1]Feuil15!B681/[1]Feuil15!$E$5</f>
        <v>0.77195874052922231</v>
      </c>
      <c r="F126">
        <f>[1]Feuil15!B681/[1]Feuil15!$E$6</f>
        <v>0.51510427685206683</v>
      </c>
      <c r="G126">
        <f>[1]Feuil15!I681/[1]Feuil15!$L$5</f>
        <v>1.2220306712554705</v>
      </c>
      <c r="H126">
        <f>[1]Feuil15!I681/[1]Feuil15!$L$6</f>
        <v>0.8601542922424863</v>
      </c>
      <c r="I126">
        <f>[1]Feuil15!P681/[1]Feuil15!$S$5</f>
        <v>1.0860069234622771</v>
      </c>
      <c r="J126">
        <f>[1]Feuil15!P681/[1]Feuil15!$S$6</f>
        <v>0.75117871934847968</v>
      </c>
      <c r="K126">
        <f>[2]Feuil15!B681/[2]Feuil15!$E$5</f>
        <v>1.1755078774597247</v>
      </c>
      <c r="L126">
        <f>[2]Feuil15!B681/[2]Feuil15!$E$6</f>
        <v>0.74441406168057411</v>
      </c>
      <c r="M126">
        <f>[2]Feuil15!I681/[2]Feuil15!$L$5</f>
        <v>1.1774687650908311</v>
      </c>
      <c r="N126">
        <f>[2]Feuil15!I681/[2]Feuil15!$L$6</f>
        <v>0.83241656918478846</v>
      </c>
      <c r="O126">
        <f>[3]Feuil15!B681/[3]Feuil15!$E$5</f>
        <v>1.2482595015840283</v>
      </c>
      <c r="P126">
        <f>[3]Feuil15!B681/[3]Feuil15!$E$6</f>
        <v>0.84240802940674897</v>
      </c>
      <c r="Q126">
        <f>[3]Feuil15!I681/[3]Feuil15!$L$5</f>
        <v>1.2780621869974309</v>
      </c>
      <c r="R126">
        <f>[3]Feuil15!I681/[3]Feuil15!$L$6</f>
        <v>0.77258402944716664</v>
      </c>
      <c r="S126">
        <f>[4]Feuil15!B681/[4]Feuil15!$E$5</f>
        <v>1.2635986771050718</v>
      </c>
      <c r="T126">
        <f>[4]Feuil15!B681/[4]Feuil15!$E$6</f>
        <v>0.86742058341542971</v>
      </c>
      <c r="U126">
        <f>[4]Feuil15!I681/[4]Feuil15!$L$5</f>
        <v>1.2274745879137547</v>
      </c>
      <c r="V126">
        <f>[4]Feuil15!I681/[4]Feuil15!$L$6</f>
        <v>0.87156679631810241</v>
      </c>
      <c r="W126">
        <f>[5]Feuil15!B681/[5]Feuil15!$E$5</f>
        <v>1.1241499640202359</v>
      </c>
      <c r="X126">
        <f>[5]Feuil15!B681/[5]Feuil15!$E$6</f>
        <v>0.81502296536729102</v>
      </c>
      <c r="Y126">
        <f>[5]Feuil15!I681/[5]Feuil15!$L$5</f>
        <v>1.0981201181010358</v>
      </c>
      <c r="Z126">
        <f>[5]Feuil15!I681/[5]Feuil15!$L$6</f>
        <v>0.85793877692872067</v>
      </c>
      <c r="AA126">
        <f>[6]Feuil15!B681/[6]Feuil15!$E$5</f>
        <v>1.1942186087734226</v>
      </c>
      <c r="AB126">
        <f>[6]Feuil15!B681/[6]Feuil15!$E$6</f>
        <v>0.82746901701723119</v>
      </c>
      <c r="AC126">
        <f>[6]Feuil15!I681/[6]Feuil15!$L$5</f>
        <v>1.1307375107966944</v>
      </c>
      <c r="AD126">
        <f>[6]Feuil15!I681/[6]Feuil15!$L$6</f>
        <v>0.79712748671906308</v>
      </c>
      <c r="AE126" s="4" t="str">
        <f>IF(AND(OR(F126&gt;1,H126&gt;1,J126&gt;1),OR(E126&lt;1,G126&lt;1,I126&lt;1)),"+/-",IF(OR(E126&lt;1,G126&lt;1,I126&lt;1),"-",IF(OR(F126&gt;1,H126&gt;1,J126&gt;1),"+", "")))</f>
        <v>-</v>
      </c>
      <c r="AF126" s="4" t="str">
        <f>IF(AND(OR(L126&gt;1,N126&gt;1),OR(K126&lt;1,M126&lt;1)),"+/-",IF(OR(K126&lt;1,M126&lt;1),"-",IF(OR(L126&gt;1,N126&gt;1),"+", "")))</f>
        <v/>
      </c>
      <c r="AG126" s="4" t="str">
        <f>IF(AND(OR(P126&gt;1,R126&gt;1),OR(O126&lt;1,Q126&lt;1)),"+/-",IF(OR(O126&lt;1,Q126&lt;1),"-",IF(OR(P126&gt;1,R126&gt;1),"+", "")))</f>
        <v/>
      </c>
      <c r="AH126" s="4" t="str">
        <f>IF(AND(OR(T126&gt;1,V126&gt;1),OR(S126&lt;1,U126&lt;1)),"+/-",IF(OR(S126&lt;1,U126&lt;1),"-",IF(OR(T126&gt;1,V126&gt;1),"+", "")))</f>
        <v/>
      </c>
      <c r="AI126" s="4" t="str">
        <f>IF(AND(OR(X126&gt;1,Z126&gt;1),OR(W126&lt;1,Y126&lt;1)),"+/-",IF(OR(W126&lt;1,Y126&lt;1),"-",IF(OR(X126&gt;1,Z126&gt;1),"+", "")))</f>
        <v/>
      </c>
      <c r="AJ126" s="4" t="str">
        <f>IF(AND(OR(AB126&gt;1,AD126&gt;1),OR(AA126&lt;1,AC126&lt;1)),"+/-",IF(OR(AA126&lt;1,AC126&lt;1),"-",IF(OR(AB126&gt;1,AD126&gt;1),"+", "")))</f>
        <v/>
      </c>
    </row>
    <row r="127" spans="1:36" ht="37.5" x14ac:dyDescent="0.6">
      <c r="A127" t="s">
        <v>380</v>
      </c>
      <c r="B127" s="3" t="s">
        <v>381</v>
      </c>
      <c r="C127" s="3" t="s">
        <v>382</v>
      </c>
      <c r="D127" s="3" t="s">
        <v>383</v>
      </c>
      <c r="E127">
        <f>[1]Feuil15!B671/[1]Feuil15!$E$5</f>
        <v>0.67748413477821101</v>
      </c>
      <c r="F127">
        <f>[1]Feuil15!B671/[1]Feuil15!$E$6</f>
        <v>0.4520642840113917</v>
      </c>
      <c r="G127">
        <f>[1]Feuil15!I671/[1]Feuil15!$L$5</f>
        <v>1.1338865680567978</v>
      </c>
      <c r="H127">
        <f>[1]Feuil15!I671/[1]Feuil15!$L$6</f>
        <v>0.79811204527964141</v>
      </c>
      <c r="I127">
        <f>[1]Feuil15!P671/[1]Feuil15!$S$5</f>
        <v>1.0960523058820102</v>
      </c>
      <c r="J127">
        <f>[1]Feuil15!P671/[1]Feuil15!$S$6</f>
        <v>0.75812699687636498</v>
      </c>
      <c r="K127">
        <f>[2]Feuil15!B671/[2]Feuil15!$E$5</f>
        <v>1.2297824994504591</v>
      </c>
      <c r="L127">
        <f>[2]Feuil15!B671/[2]Feuil15!$E$6</f>
        <v>0.77878456023445108</v>
      </c>
      <c r="M127">
        <f>[2]Feuil15!I671/[2]Feuil15!$L$5</f>
        <v>1.2190868198167255</v>
      </c>
      <c r="N127">
        <f>[2]Feuil15!I671/[2]Feuil15!$L$6</f>
        <v>0.86183863060855914</v>
      </c>
      <c r="O127">
        <f>[3]Feuil15!B671/[3]Feuil15!$E$5</f>
        <v>1.2270226357288614</v>
      </c>
      <c r="P127">
        <f>[3]Feuil15!B671/[3]Feuil15!$E$6</f>
        <v>0.82807598843840524</v>
      </c>
      <c r="Q127">
        <f>[3]Feuil15!I671/[3]Feuil15!$L$5</f>
        <v>1.5065172373140838</v>
      </c>
      <c r="R127">
        <f>[3]Feuil15!I671/[3]Feuil15!$L$6</f>
        <v>0.91068429179500321</v>
      </c>
      <c r="S127">
        <f>[4]Feuil15!B671/[4]Feuil15!$E$5</f>
        <v>1.2870630489136556</v>
      </c>
      <c r="T127">
        <f>[4]Feuil15!B671/[4]Feuil15!$E$6</f>
        <v>0.88352813358342197</v>
      </c>
      <c r="U127">
        <f>[4]Feuil15!I671/[4]Feuil15!$L$5</f>
        <v>1.2313487002994437</v>
      </c>
      <c r="V127">
        <f>[4]Feuil15!I671/[4]Feuil15!$L$6</f>
        <v>0.87431760497338384</v>
      </c>
      <c r="W127">
        <f>[5]Feuil15!B671/[5]Feuil15!$E$5</f>
        <v>1.1459576205422961</v>
      </c>
      <c r="X127">
        <f>[5]Feuil15!B671/[5]Feuil15!$E$6</f>
        <v>0.83083379261916179</v>
      </c>
      <c r="Y127">
        <f>[5]Feuil15!I671/[5]Feuil15!$L$5</f>
        <v>1.1163815930985159</v>
      </c>
      <c r="Z127">
        <f>[5]Feuil15!I671/[5]Feuil15!$L$6</f>
        <v>0.8722060936511804</v>
      </c>
      <c r="AA127">
        <f>[6]Feuil15!B671/[6]Feuil15!$E$5</f>
        <v>1.1937022447144361</v>
      </c>
      <c r="AB127">
        <f>[6]Feuil15!B671/[6]Feuil15!$E$6</f>
        <v>0.82711123054733904</v>
      </c>
      <c r="AC127">
        <f>[6]Feuil15!I671/[6]Feuil15!$L$5</f>
        <v>1.1797817136452264</v>
      </c>
      <c r="AD127">
        <f>[6]Feuil15!I671/[6]Feuil15!$L$6</f>
        <v>0.83170180815220018</v>
      </c>
      <c r="AE127" s="4" t="str">
        <f>IF(AND(OR(F127&gt;1,H127&gt;1,J127&gt;1),OR(E127&lt;1,G127&lt;1,I127&lt;1)),"+/-",IF(OR(E127&lt;1,G127&lt;1,I127&lt;1),"-",IF(OR(F127&gt;1,H127&gt;1,J127&gt;1),"+", "")))</f>
        <v>-</v>
      </c>
      <c r="AF127" s="4" t="str">
        <f>IF(AND(OR(L127&gt;1,N127&gt;1),OR(K127&lt;1,M127&lt;1)),"+/-",IF(OR(K127&lt;1,M127&lt;1),"-",IF(OR(L127&gt;1,N127&gt;1),"+", "")))</f>
        <v/>
      </c>
      <c r="AG127" s="4" t="str">
        <f>IF(AND(OR(P127&gt;1,R127&gt;1),OR(O127&lt;1,Q127&lt;1)),"+/-",IF(OR(O127&lt;1,Q127&lt;1),"-",IF(OR(P127&gt;1,R127&gt;1),"+", "")))</f>
        <v/>
      </c>
      <c r="AH127" s="4" t="str">
        <f>IF(AND(OR(T127&gt;1,V127&gt;1),OR(S127&lt;1,U127&lt;1)),"+/-",IF(OR(S127&lt;1,U127&lt;1),"-",IF(OR(T127&gt;1,V127&gt;1),"+", "")))</f>
        <v/>
      </c>
      <c r="AI127" s="4" t="str">
        <f>IF(AND(OR(X127&gt;1,Z127&gt;1),OR(W127&lt;1,Y127&lt;1)),"+/-",IF(OR(W127&lt;1,Y127&lt;1),"-",IF(OR(X127&gt;1,Z127&gt;1),"+", "")))</f>
        <v/>
      </c>
      <c r="AJ127" s="4" t="str">
        <f>IF(AND(OR(AB127&gt;1,AD127&gt;1),OR(AA127&lt;1,AC127&lt;1)),"+/-",IF(OR(AA127&lt;1,AC127&lt;1),"-",IF(OR(AB127&gt;1,AD127&gt;1),"+", "")))</f>
        <v/>
      </c>
    </row>
    <row r="128" spans="1:36" ht="100" x14ac:dyDescent="0.6">
      <c r="A128" t="s">
        <v>384</v>
      </c>
      <c r="B128" s="3" t="s">
        <v>385</v>
      </c>
      <c r="C128" s="3" t="s">
        <v>386</v>
      </c>
      <c r="D128" s="5" t="s">
        <v>387</v>
      </c>
      <c r="E128">
        <f>[1]Feuil15!B1029/[1]Feuil15!$E$5</f>
        <v>1.2882553358855811</v>
      </c>
      <c r="F128">
        <f>[1]Feuil15!B1029/[1]Feuil15!$E$6</f>
        <v>0.85961308338478337</v>
      </c>
      <c r="G128">
        <f>[1]Feuil15!I1029/[1]Feuil15!$L$5</f>
        <v>1.2390111678381528</v>
      </c>
      <c r="H128">
        <f>[1]Feuil15!I1029/[1]Feuil15!$L$6</f>
        <v>0.87210640389038585</v>
      </c>
      <c r="I128">
        <f>[1]Feuil15!P1029/[1]Feuil15!$S$5</f>
        <v>1.1858367320573517</v>
      </c>
      <c r="J128">
        <f>[1]Feuil15!P1029/[1]Feuil15!$S$6</f>
        <v>0.82022987008532544</v>
      </c>
      <c r="K128">
        <f>[2]Feuil15!B1029/[2]Feuil15!$E$5</f>
        <v>1.3875506025955195</v>
      </c>
      <c r="L128">
        <f>[2]Feuil15!B1029/[2]Feuil15!$E$6</f>
        <v>0.87869439216144118</v>
      </c>
      <c r="M128">
        <f>[2]Feuil15!I1029/[2]Feuil15!$L$5</f>
        <v>1.1797917705253775</v>
      </c>
      <c r="N128">
        <f>[2]Feuil15!I1029/[2]Feuil15!$L$6</f>
        <v>0.83405882779185525</v>
      </c>
      <c r="O128">
        <f>[3]Feuil15!B1029/[3]Feuil15!$E$5</f>
        <v>1.189296186802403</v>
      </c>
      <c r="P128">
        <f>[3]Feuil15!B1029/[3]Feuil15!$E$6</f>
        <v>0.80261568674927541</v>
      </c>
      <c r="Q128">
        <f>[3]Feuil15!I1029/[3]Feuil15!$L$5</f>
        <v>1.3895732807996899</v>
      </c>
      <c r="R128">
        <f>[3]Feuil15!I1029/[3]Feuil15!$L$6</f>
        <v>0.83999208756381238</v>
      </c>
      <c r="S128">
        <f>[4]Feuil15!B1029/[4]Feuil15!$E$5</f>
        <v>1.2431669600617223</v>
      </c>
      <c r="T128">
        <f>[4]Feuil15!B1029/[4]Feuil15!$E$6</f>
        <v>0.85339485496300327</v>
      </c>
      <c r="U128">
        <f>[4]Feuil15!I1029/[4]Feuil15!$L$5</f>
        <v>0.95819591537036597</v>
      </c>
      <c r="V128">
        <f>[4]Feuil15!I1029/[4]Feuil15!$L$6</f>
        <v>0.68036581158380749</v>
      </c>
      <c r="W128">
        <f>[5]Feuil15!B1029/[5]Feuil15!$E$5</f>
        <v>1.147008056339812</v>
      </c>
      <c r="X128">
        <f>[5]Feuil15!B1029/[5]Feuil15!$E$6</f>
        <v>0.83159537187995525</v>
      </c>
      <c r="Y128">
        <f>[5]Feuil15!I1029/[5]Feuil15!$L$5</f>
        <v>1.0127837423699717</v>
      </c>
      <c r="Z128">
        <f>[5]Feuil15!I1029/[5]Feuil15!$L$6</f>
        <v>0.79126721284805712</v>
      </c>
      <c r="AA128">
        <f>[6]Feuil15!B1029/[6]Feuil15!$E$5</f>
        <v>1.1653683814515901</v>
      </c>
      <c r="AB128">
        <f>[6]Feuil15!B1029/[6]Feuil15!$E$6</f>
        <v>0.80747881667423038</v>
      </c>
      <c r="AC128">
        <f>[6]Feuil15!I1029/[6]Feuil15!$L$5</f>
        <v>1.1204809110282155</v>
      </c>
      <c r="AD128">
        <f>[6]Feuil15!I1029/[6]Feuil15!$L$6</f>
        <v>0.78989696901034179</v>
      </c>
      <c r="AE128" s="4" t="str">
        <f>IF(AND(OR(F128&gt;1,H128&gt;1,J128&gt;1),OR(E128&lt;1,G128&lt;1,I128&lt;1)),"+/-",IF(OR(E128&lt;1,G128&lt;1,I128&lt;1),"-",IF(OR(F128&gt;1,H128&gt;1,J128&gt;1),"+", "")))</f>
        <v/>
      </c>
      <c r="AF128" s="4" t="str">
        <f>IF(AND(OR(L128&gt;1,N128&gt;1),OR(K128&lt;1,M128&lt;1)),"+/-",IF(OR(K128&lt;1,M128&lt;1),"-",IF(OR(L128&gt;1,N128&gt;1),"+", "")))</f>
        <v/>
      </c>
      <c r="AG128" s="4" t="str">
        <f>IF(AND(OR(P128&gt;1,R128&gt;1),OR(O128&lt;1,Q128&lt;1)),"+/-",IF(OR(O128&lt;1,Q128&lt;1),"-",IF(OR(P128&gt;1,R128&gt;1),"+", "")))</f>
        <v/>
      </c>
      <c r="AH128" s="4" t="str">
        <f>IF(AND(OR(T128&gt;1,V128&gt;1),OR(S128&lt;1,U128&lt;1)),"+/-",IF(OR(S128&lt;1,U128&lt;1),"-",IF(OR(T128&gt;1,V128&gt;1),"+", "")))</f>
        <v>-</v>
      </c>
      <c r="AI128" s="4" t="str">
        <f>IF(AND(OR(X128&gt;1,Z128&gt;1),OR(W128&lt;1,Y128&lt;1)),"+/-",IF(OR(W128&lt;1,Y128&lt;1),"-",IF(OR(X128&gt;1,Z128&gt;1),"+", "")))</f>
        <v/>
      </c>
      <c r="AJ128" s="4" t="str">
        <f>IF(AND(OR(AB128&gt;1,AD128&gt;1),OR(AA128&lt;1,AC128&lt;1)),"+/-",IF(OR(AA128&lt;1,AC128&lt;1),"-",IF(OR(AB128&gt;1,AD128&gt;1),"+", "")))</f>
        <v/>
      </c>
    </row>
    <row r="129" spans="1:36" ht="100" x14ac:dyDescent="0.6">
      <c r="A129" t="s">
        <v>388</v>
      </c>
      <c r="B129" s="3" t="s">
        <v>389</v>
      </c>
      <c r="C129" s="3" t="s">
        <v>390</v>
      </c>
      <c r="D129" s="5" t="s">
        <v>387</v>
      </c>
      <c r="E129">
        <f>[1]Feuil15!B1028/[1]Feuil15!$E$5</f>
        <v>1.2978637188247582</v>
      </c>
      <c r="F129">
        <f>[1]Feuil15!B1028/[1]Feuil15!$E$6</f>
        <v>0.86602446120299359</v>
      </c>
      <c r="G129">
        <f>[1]Feuil15!I1028/[1]Feuil15!$L$5</f>
        <v>1.1790813413313934</v>
      </c>
      <c r="H129">
        <f>[1]Feuil15!I1028/[1]Feuil15!$L$6</f>
        <v>0.82992342214069115</v>
      </c>
      <c r="I129">
        <f>[1]Feuil15!P1028/[1]Feuil15!$S$5</f>
        <v>1.2132338068462676</v>
      </c>
      <c r="J129">
        <f>[1]Feuil15!P1028/[1]Feuil15!$S$6</f>
        <v>0.83918011718708563</v>
      </c>
      <c r="K129">
        <f>[2]Feuil15!B1028/[2]Feuil15!$E$5</f>
        <v>1.1938107073979742</v>
      </c>
      <c r="L129">
        <f>[2]Feuil15!B1028/[2]Feuil15!$E$6</f>
        <v>0.75600469772465106</v>
      </c>
      <c r="M129">
        <f>[2]Feuil15!I1028/[2]Feuil15!$L$5</f>
        <v>1.1473379495127003</v>
      </c>
      <c r="N129">
        <f>[2]Feuil15!I1028/[2]Feuil15!$L$6</f>
        <v>0.81111546050667216</v>
      </c>
      <c r="O129">
        <f>[3]Feuil15!B1028/[3]Feuil15!$E$5</f>
        <v>1.235179638620608</v>
      </c>
      <c r="P129">
        <f>[3]Feuil15!B1028/[3]Feuil15!$E$6</f>
        <v>0.83358087321851826</v>
      </c>
      <c r="Q129">
        <f>[3]Feuil15!I1028/[3]Feuil15!$L$5</f>
        <v>1.2922905358487251</v>
      </c>
      <c r="R129">
        <f>[3]Feuil15!I1028/[3]Feuil15!$L$6</f>
        <v>0.7811850155335619</v>
      </c>
      <c r="S129">
        <f>[4]Feuil15!B1028/[4]Feuil15!$E$5</f>
        <v>1.2703199362518705</v>
      </c>
      <c r="T129">
        <f>[4]Feuil15!B1028/[4]Feuil15!$E$6</f>
        <v>0.87203451554122102</v>
      </c>
      <c r="U129">
        <f>[4]Feuil15!I1028/[4]Feuil15!$L$5</f>
        <v>0.98024199185099581</v>
      </c>
      <c r="V129">
        <f>[4]Feuil15!I1028/[4]Feuil15!$L$6</f>
        <v>0.69601960062253942</v>
      </c>
      <c r="W129">
        <f>[5]Feuil15!B1028/[5]Feuil15!$E$5</f>
        <v>1.2208180493729524</v>
      </c>
      <c r="X129">
        <f>[5]Feuil15!B1028/[5]Feuil15!$E$6</f>
        <v>0.88510855190130533</v>
      </c>
      <c r="Y129">
        <f>[5]Feuil15!I1028/[5]Feuil15!$L$5</f>
        <v>1.0742390987242669</v>
      </c>
      <c r="Z129">
        <f>[5]Feuil15!I1028/[5]Feuil15!$L$6</f>
        <v>0.83928102517807734</v>
      </c>
      <c r="AA129">
        <f>[6]Feuil15!B1028/[6]Feuil15!$E$5</f>
        <v>1.1829840819258894</v>
      </c>
      <c r="AB129">
        <f>[6]Feuil15!B1028/[6]Feuil15!$E$6</f>
        <v>0.81968466093796188</v>
      </c>
      <c r="AC129">
        <f>[6]Feuil15!I1028/[6]Feuil15!$L$5</f>
        <v>1.1724505656461393</v>
      </c>
      <c r="AD129">
        <f>[6]Feuil15!I1028/[6]Feuil15!$L$6</f>
        <v>0.82653362409225828</v>
      </c>
      <c r="AE129" s="4" t="str">
        <f>IF(AND(OR(F129&gt;1,H129&gt;1,J129&gt;1),OR(E129&lt;1,G129&lt;1,I129&lt;1)),"+/-",IF(OR(E129&lt;1,G129&lt;1,I129&lt;1),"-",IF(OR(F129&gt;1,H129&gt;1,J129&gt;1),"+", "")))</f>
        <v/>
      </c>
      <c r="AF129" s="4" t="str">
        <f>IF(AND(OR(L129&gt;1,N129&gt;1),OR(K129&lt;1,M129&lt;1)),"+/-",IF(OR(K129&lt;1,M129&lt;1),"-",IF(OR(L129&gt;1,N129&gt;1),"+", "")))</f>
        <v/>
      </c>
      <c r="AG129" s="4" t="str">
        <f>IF(AND(OR(P129&gt;1,R129&gt;1),OR(O129&lt;1,Q129&lt;1)),"+/-",IF(OR(O129&lt;1,Q129&lt;1),"-",IF(OR(P129&gt;1,R129&gt;1),"+", "")))</f>
        <v/>
      </c>
      <c r="AH129" s="4" t="str">
        <f>IF(AND(OR(T129&gt;1,V129&gt;1),OR(S129&lt;1,U129&lt;1)),"+/-",IF(OR(S129&lt;1,U129&lt;1),"-",IF(OR(T129&gt;1,V129&gt;1),"+", "")))</f>
        <v>-</v>
      </c>
      <c r="AI129" s="4" t="str">
        <f>IF(AND(OR(X129&gt;1,Z129&gt;1),OR(W129&lt;1,Y129&lt;1)),"+/-",IF(OR(W129&lt;1,Y129&lt;1),"-",IF(OR(X129&gt;1,Z129&gt;1),"+", "")))</f>
        <v/>
      </c>
      <c r="AJ129" s="4" t="str">
        <f>IF(AND(OR(AB129&gt;1,AD129&gt;1),OR(AA129&lt;1,AC129&lt;1)),"+/-",IF(OR(AA129&lt;1,AC129&lt;1),"-",IF(OR(AB129&gt;1,AD129&gt;1),"+", "")))</f>
        <v/>
      </c>
    </row>
    <row r="130" spans="1:36" ht="28" x14ac:dyDescent="0.6">
      <c r="A130" t="s">
        <v>391</v>
      </c>
      <c r="B130" s="3" t="s">
        <v>392</v>
      </c>
      <c r="C130" s="3" t="s">
        <v>186</v>
      </c>
      <c r="D130" s="3" t="s">
        <v>393</v>
      </c>
      <c r="E130">
        <f>[1]Feuil15!B533/[1]Feuil15!$E$5</f>
        <v>1.4577890627425281</v>
      </c>
      <c r="F130">
        <f>[1]Feuil15!B533/[1]Feuil15!$E$6</f>
        <v>0.97273771452091828</v>
      </c>
      <c r="G130">
        <f>[1]Feuil15!I533/[1]Feuil15!$L$5</f>
        <v>1.3908295065669318</v>
      </c>
      <c r="H130">
        <f>[1]Feuil15!I533/[1]Feuil15!$L$6</f>
        <v>0.97896722070157294</v>
      </c>
      <c r="I130">
        <f>[1]Feuil15!P533/[1]Feuil15!$S$5</f>
        <v>1.4766567752794411</v>
      </c>
      <c r="J130">
        <f>[1]Feuil15!P533/[1]Feuil15!$S$6</f>
        <v>1.0213868083228623</v>
      </c>
      <c r="K130">
        <f>[2]Feuil15!B533/[2]Feuil15!$E$5</f>
        <v>1.2057372965112898</v>
      </c>
      <c r="L130">
        <f>[2]Feuil15!B533/[2]Feuil15!$E$6</f>
        <v>0.76355745072110448</v>
      </c>
      <c r="M130">
        <f>[2]Feuil15!I533/[2]Feuil15!$L$5</f>
        <v>1.2771892537490754</v>
      </c>
      <c r="N130">
        <f>[2]Feuil15!I533/[2]Feuil15!$L$6</f>
        <v>0.90291439427140374</v>
      </c>
      <c r="O130">
        <f>[3]Feuil15!B533/[3]Feuil15!$E$5</f>
        <v>1.3239418705937374</v>
      </c>
      <c r="P130">
        <f>[3]Feuil15!B533/[3]Feuil15!$E$6</f>
        <v>0.8934834950910866</v>
      </c>
      <c r="Q130">
        <f>[3]Feuil15!I533/[3]Feuil15!$L$5</f>
        <v>1.2458816031558388</v>
      </c>
      <c r="R130">
        <f>[3]Feuil15!I533/[3]Feuil15!$L$6</f>
        <v>0.75313098139736179</v>
      </c>
      <c r="S130">
        <f>[4]Feuil15!B533/[4]Feuil15!$E$5</f>
        <v>1.9730205377148795</v>
      </c>
      <c r="T130">
        <f>[4]Feuil15!B533/[4]Feuil15!$E$6</f>
        <v>1.3544162849522789</v>
      </c>
      <c r="U130">
        <f>[4]Feuil15!I533/[4]Feuil15!$L$5</f>
        <v>1.4094430915608718</v>
      </c>
      <c r="V130">
        <f>[4]Feuil15!I533/[4]Feuil15!$L$6</f>
        <v>1.0007733047999383</v>
      </c>
      <c r="W130">
        <f>[5]Feuil15!B533/[5]Feuil15!$E$5</f>
        <v>1.1578550864374695</v>
      </c>
      <c r="X130">
        <f>[5]Feuil15!B533/[5]Feuil15!$E$6</f>
        <v>0.83945960611788994</v>
      </c>
      <c r="Y130">
        <f>[5]Feuil15!I533/[5]Feuil15!$L$5</f>
        <v>1.1209557565229851</v>
      </c>
      <c r="Z130">
        <f>[5]Feuil15!I533/[5]Feuil15!$L$6</f>
        <v>0.87577979393148064</v>
      </c>
      <c r="AA130">
        <f>[6]Feuil15!B533/[6]Feuil15!$E$5</f>
        <v>1.2865874066180776</v>
      </c>
      <c r="AB130">
        <f>[6]Feuil15!B533/[6]Feuil15!$E$6</f>
        <v>0.89147096590168495</v>
      </c>
      <c r="AC130">
        <f>[6]Feuil15!I533/[6]Feuil15!$L$5</f>
        <v>1.1846713639856488</v>
      </c>
      <c r="AD130">
        <f>[6]Feuil15!I533/[6]Feuil15!$L$6</f>
        <v>0.83514882803929114</v>
      </c>
      <c r="AE130" s="4" t="str">
        <f>IF(AND(OR(F130&gt;1,H130&gt;1,J130&gt;1),OR(E130&lt;1,G130&lt;1,I130&lt;1)),"+/-",IF(OR(E130&lt;1,G130&lt;1,I130&lt;1),"-",IF(OR(F130&gt;1,H130&gt;1,J130&gt;1),"+", "")))</f>
        <v>+</v>
      </c>
      <c r="AF130" s="4" t="str">
        <f>IF(AND(OR(L130&gt;1,N130&gt;1),OR(K130&lt;1,M130&lt;1)),"+/-",IF(OR(K130&lt;1,M130&lt;1),"-",IF(OR(L130&gt;1,N130&gt;1),"+", "")))</f>
        <v/>
      </c>
      <c r="AG130" s="4" t="str">
        <f>IF(AND(OR(P130&gt;1,R130&gt;1),OR(O130&lt;1,Q130&lt;1)),"+/-",IF(OR(O130&lt;1,Q130&lt;1),"-",IF(OR(P130&gt;1,R130&gt;1),"+", "")))</f>
        <v/>
      </c>
      <c r="AH130" s="4" t="str">
        <f>IF(AND(OR(T130&gt;1,V130&gt;1),OR(S130&lt;1,U130&lt;1)),"+/-",IF(OR(S130&lt;1,U130&lt;1),"-",IF(OR(T130&gt;1,V130&gt;1),"+", "")))</f>
        <v>+</v>
      </c>
      <c r="AI130" s="4" t="str">
        <f>IF(AND(OR(X130&gt;1,Z130&gt;1),OR(W130&lt;1,Y130&lt;1)),"+/-",IF(OR(W130&lt;1,Y130&lt;1),"-",IF(OR(X130&gt;1,Z130&gt;1),"+", "")))</f>
        <v/>
      </c>
      <c r="AJ130" s="4" t="str">
        <f>IF(AND(OR(AB130&gt;1,AD130&gt;1),OR(AA130&lt;1,AC130&lt;1)),"+/-",IF(OR(AA130&lt;1,AC130&lt;1),"-",IF(OR(AB130&gt;1,AD130&gt;1),"+", "")))</f>
        <v/>
      </c>
    </row>
    <row r="131" spans="1:36" ht="37.5" x14ac:dyDescent="0.6">
      <c r="A131" t="s">
        <v>394</v>
      </c>
      <c r="B131" s="3" t="s">
        <v>395</v>
      </c>
      <c r="C131" s="3" t="s">
        <v>393</v>
      </c>
      <c r="D131" s="3" t="s">
        <v>393</v>
      </c>
      <c r="E131">
        <f>[1]Feuil15!B288/[1]Feuil15!$E$5</f>
        <v>1.2275903030705093</v>
      </c>
      <c r="F131">
        <f>[1]Feuil15!B288/[1]Feuil15!$E$6</f>
        <v>0.81913317659987994</v>
      </c>
      <c r="G131">
        <f>[1]Feuil15!I288/[1]Feuil15!$L$5</f>
        <v>1.3491988545388527</v>
      </c>
      <c r="H131">
        <f>[1]Feuil15!I288/[1]Feuil15!$L$6</f>
        <v>0.94966453225594094</v>
      </c>
      <c r="I131">
        <f>[1]Feuil15!P288/[1]Feuil15!$S$5</f>
        <v>0</v>
      </c>
      <c r="J131">
        <f>[1]Feuil15!P288/[1]Feuil15!$S$6</f>
        <v>0</v>
      </c>
      <c r="K131">
        <f>[2]Feuil15!B288/[2]Feuil15!$E$5</f>
        <v>1.292432820250214</v>
      </c>
      <c r="L131">
        <f>[2]Feuil15!B288/[2]Feuil15!$E$6</f>
        <v>0.81845913891351596</v>
      </c>
      <c r="M131">
        <f>[2]Feuil15!I288/[2]Feuil15!$L$5</f>
        <v>1.2159638366734375</v>
      </c>
      <c r="N131">
        <f>[2]Feuil15!I288/[2]Feuil15!$L$6</f>
        <v>0.85963082434581106</v>
      </c>
      <c r="O131">
        <f>[3]Feuil15!B288/[3]Feuil15!$E$5</f>
        <v>1.3395653684465165</v>
      </c>
      <c r="P131">
        <f>[3]Feuil15!B288/[3]Feuil15!$E$6</f>
        <v>0.90402726425278623</v>
      </c>
      <c r="Q131">
        <f>[3]Feuil15!I288/[3]Feuil15!$L$5</f>
        <v>1.5112872482012327</v>
      </c>
      <c r="R131">
        <f>[3]Feuil15!I288/[3]Feuil15!$L$6</f>
        <v>0.91356774634767868</v>
      </c>
      <c r="S131">
        <f>[4]Feuil15!B288/[4]Feuil15!$E$5</f>
        <v>1.3464022376381009</v>
      </c>
      <c r="T131">
        <f>[4]Feuil15!B288/[4]Feuil15!$E$6</f>
        <v>0.92426261252469455</v>
      </c>
      <c r="U131">
        <f>[4]Feuil15!I288/[4]Feuil15!$L$5</f>
        <v>1.544904937382291</v>
      </c>
      <c r="V131">
        <f>[4]Feuil15!I288/[4]Feuil15!$L$6</f>
        <v>1.0969578190444049</v>
      </c>
      <c r="W131">
        <f>[5]Feuil15!B288/[5]Feuil15!$E$5</f>
        <v>1.4718972728035338</v>
      </c>
      <c r="X131">
        <f>[5]Feuil15!B288/[5]Feuil15!$E$6</f>
        <v>1.0671441697210871</v>
      </c>
      <c r="Y131">
        <f>[5]Feuil15!I288/[5]Feuil15!$L$5</f>
        <v>1.3870105479297763</v>
      </c>
      <c r="Z131">
        <f>[5]Feuil15!I288/[5]Feuil15!$L$6</f>
        <v>1.0836429580544487</v>
      </c>
      <c r="AA131">
        <f>[6]Feuil15!B288/[6]Feuil15!$E$5</f>
        <v>1.356473881974954</v>
      </c>
      <c r="AB131">
        <f>[6]Feuil15!B288/[6]Feuil15!$E$6</f>
        <v>0.93989500873731724</v>
      </c>
      <c r="AC131">
        <f>[6]Feuil15!I288/[6]Feuil15!$L$5</f>
        <v>1.3689978977554496</v>
      </c>
      <c r="AD131">
        <f>[6]Feuil15!I288/[6]Feuil15!$L$6</f>
        <v>0.96509211301621978</v>
      </c>
      <c r="AE131" s="4" t="str">
        <f>IF(AND(OR(F131&gt;1,H131&gt;1,J131&gt;1),OR(E131&lt;1,G131&lt;1,I131&lt;1)),"+/-",IF(OR(E131&lt;1,G131&lt;1,I131&lt;1),"-",IF(OR(F131&gt;1,H131&gt;1,J131&gt;1),"+", "")))</f>
        <v>-</v>
      </c>
      <c r="AF131" s="4" t="str">
        <f>IF(AND(OR(L131&gt;1,N131&gt;1),OR(K131&lt;1,M131&lt;1)),"+/-",IF(OR(K131&lt;1,M131&lt;1),"-",IF(OR(L131&gt;1,N131&gt;1),"+", "")))</f>
        <v/>
      </c>
      <c r="AG131" s="4" t="str">
        <f>IF(AND(OR(P131&gt;1,R131&gt;1),OR(O131&lt;1,Q131&lt;1)),"+/-",IF(OR(O131&lt;1,Q131&lt;1),"-",IF(OR(P131&gt;1,R131&gt;1),"+", "")))</f>
        <v/>
      </c>
      <c r="AH131" s="4" t="str">
        <f>IF(AND(OR(T131&gt;1,V131&gt;1),OR(S131&lt;1,U131&lt;1)),"+/-",IF(OR(S131&lt;1,U131&lt;1),"-",IF(OR(T131&gt;1,V131&gt;1),"+", "")))</f>
        <v>+</v>
      </c>
      <c r="AI131" s="4" t="str">
        <f>IF(AND(OR(X131&gt;1,Z131&gt;1),OR(W131&lt;1,Y131&lt;1)),"+/-",IF(OR(W131&lt;1,Y131&lt;1),"-",IF(OR(X131&gt;1,Z131&gt;1),"+", "")))</f>
        <v>+</v>
      </c>
      <c r="AJ131" s="4" t="str">
        <f>IF(AND(OR(AB131&gt;1,AD131&gt;1),OR(AA131&lt;1,AC131&lt;1)),"+/-",IF(OR(AA131&lt;1,AC131&lt;1),"-",IF(OR(AB131&gt;1,AD131&gt;1),"+", "")))</f>
        <v/>
      </c>
    </row>
    <row r="132" spans="1:36" ht="28" x14ac:dyDescent="0.6">
      <c r="A132" t="s">
        <v>396</v>
      </c>
      <c r="B132" s="3" t="s">
        <v>397</v>
      </c>
      <c r="C132" s="3" t="s">
        <v>393</v>
      </c>
      <c r="D132" s="3" t="s">
        <v>393</v>
      </c>
      <c r="E132">
        <f>[1]Feuil15!B664/[1]Feuil15!$E$5</f>
        <v>1.3146749885368652</v>
      </c>
      <c r="F132">
        <f>[1]Feuil15!B664/[1]Feuil15!$E$6</f>
        <v>0.87724210338174946</v>
      </c>
      <c r="G132">
        <f>[1]Feuil15!I664/[1]Feuil15!$L$5</f>
        <v>1.2327413302813515</v>
      </c>
      <c r="H132">
        <f>[1]Feuil15!I664/[1]Feuil15!$L$6</f>
        <v>0.86769323504528206</v>
      </c>
      <c r="I132">
        <f>[1]Feuil15!P664/[1]Feuil15!$S$5</f>
        <v>1.2527117724761325</v>
      </c>
      <c r="J132">
        <f>[1]Feuil15!P664/[1]Feuil15!$S$6</f>
        <v>0.86648657999469147</v>
      </c>
      <c r="K132">
        <f>[2]Feuil15!B664/[2]Feuil15!$E$5</f>
        <v>1.3268241005124997</v>
      </c>
      <c r="L132">
        <f>[2]Feuil15!B664/[2]Feuil15!$E$6</f>
        <v>0.84023811046900021</v>
      </c>
      <c r="M132">
        <f>[2]Feuil15!I664/[2]Feuil15!$L$5</f>
        <v>1.3082583454491667</v>
      </c>
      <c r="N132">
        <f>[2]Feuil15!I664/[2]Feuil15!$L$6</f>
        <v>0.92487882125871534</v>
      </c>
      <c r="O132">
        <f>[3]Feuil15!B664/[3]Feuil15!$E$5</f>
        <v>1.3127447399997993</v>
      </c>
      <c r="P132">
        <f>[3]Feuil15!B664/[3]Feuil15!$E$6</f>
        <v>0.88592693116613386</v>
      </c>
      <c r="Q132">
        <f>[3]Feuil15!I664/[3]Feuil15!$L$5</f>
        <v>1.6748535592825033</v>
      </c>
      <c r="R132">
        <f>[3]Feuil15!I664/[3]Feuil15!$L$6</f>
        <v>1.0124429974759956</v>
      </c>
      <c r="S132">
        <f>[4]Feuil15!B664/[4]Feuil15!$E$5</f>
        <v>1.3929286202046314</v>
      </c>
      <c r="T132">
        <f>[4]Feuil15!B664/[4]Feuil15!$E$6</f>
        <v>0.95620150470724263</v>
      </c>
      <c r="U132">
        <f>[4]Feuil15!I664/[4]Feuil15!$L$5</f>
        <v>1.2972490959605973</v>
      </c>
      <c r="V132">
        <f>[4]Feuil15!I664/[4]Feuil15!$L$6</f>
        <v>0.92111009851095482</v>
      </c>
      <c r="W132">
        <f>[5]Feuil15!B664/[5]Feuil15!$E$5</f>
        <v>1.1852396964893397</v>
      </c>
      <c r="X132">
        <f>[5]Feuil15!B664/[5]Feuil15!$E$6</f>
        <v>0.85931379533129681</v>
      </c>
      <c r="Y132">
        <f>[5]Feuil15!I664/[5]Feuil15!$L$5</f>
        <v>1.1891504300822517</v>
      </c>
      <c r="Z132">
        <f>[5]Feuil15!I664/[5]Feuil15!$L$6</f>
        <v>0.92905889688395715</v>
      </c>
      <c r="AA132">
        <f>[6]Feuil15!B664/[6]Feuil15!$E$5</f>
        <v>1.2816144637727751</v>
      </c>
      <c r="AB132">
        <f>[6]Feuil15!B664/[6]Feuil15!$E$6</f>
        <v>0.88802523486244767</v>
      </c>
      <c r="AC132">
        <f>[6]Feuil15!I664/[6]Feuil15!$L$5</f>
        <v>1.2494299771134172</v>
      </c>
      <c r="AD132">
        <f>[6]Feuil15!I664/[6]Feuil15!$L$6</f>
        <v>0.88080121865431482</v>
      </c>
      <c r="AE132" s="4" t="str">
        <f>IF(AND(OR(F132&gt;1,H132&gt;1,J132&gt;1),OR(E132&lt;1,G132&lt;1,I132&lt;1)),"+/-",IF(OR(E132&lt;1,G132&lt;1,I132&lt;1),"-",IF(OR(F132&gt;1,H132&gt;1,J132&gt;1),"+", "")))</f>
        <v/>
      </c>
      <c r="AF132" s="4" t="str">
        <f>IF(AND(OR(L132&gt;1,N132&gt;1),OR(K132&lt;1,M132&lt;1)),"+/-",IF(OR(K132&lt;1,M132&lt;1),"-",IF(OR(L132&gt;1,N132&gt;1),"+", "")))</f>
        <v/>
      </c>
      <c r="AG132" s="4" t="str">
        <f>IF(AND(OR(P132&gt;1,R132&gt;1),OR(O132&lt;1,Q132&lt;1)),"+/-",IF(OR(O132&lt;1,Q132&lt;1),"-",IF(OR(P132&gt;1,R132&gt;1),"+", "")))</f>
        <v>+</v>
      </c>
      <c r="AH132" s="4" t="str">
        <f>IF(AND(OR(T132&gt;1,V132&gt;1),OR(S132&lt;1,U132&lt;1)),"+/-",IF(OR(S132&lt;1,U132&lt;1),"-",IF(OR(T132&gt;1,V132&gt;1),"+", "")))</f>
        <v/>
      </c>
      <c r="AI132" s="4" t="str">
        <f>IF(AND(OR(X132&gt;1,Z132&gt;1),OR(W132&lt;1,Y132&lt;1)),"+/-",IF(OR(W132&lt;1,Y132&lt;1),"-",IF(OR(X132&gt;1,Z132&gt;1),"+", "")))</f>
        <v/>
      </c>
      <c r="AJ132" s="4" t="str">
        <f>IF(AND(OR(AB132&gt;1,AD132&gt;1),OR(AA132&lt;1,AC132&lt;1)),"+/-",IF(OR(AA132&lt;1,AC132&lt;1),"-",IF(OR(AB132&gt;1,AD132&gt;1),"+", "")))</f>
        <v/>
      </c>
    </row>
    <row r="133" spans="1:36" ht="28" x14ac:dyDescent="0.6">
      <c r="A133" t="s">
        <v>398</v>
      </c>
      <c r="B133" s="3" t="s">
        <v>399</v>
      </c>
      <c r="C133" s="3" t="s">
        <v>393</v>
      </c>
      <c r="D133" s="3" t="s">
        <v>393</v>
      </c>
      <c r="E133">
        <f>[1]Feuil15!B737/[1]Feuil15!$E$5</f>
        <v>1.2472633938457407</v>
      </c>
      <c r="F133">
        <f>[1]Feuil15!B737/[1]Feuil15!$E$6</f>
        <v>0.83226042377668286</v>
      </c>
      <c r="G133">
        <f>[1]Feuil15!I737/[1]Feuil15!$L$5</f>
        <v>1.2807810057703646</v>
      </c>
      <c r="H133">
        <f>[1]Feuil15!I737/[1]Feuil15!$L$6</f>
        <v>0.90150706152425142</v>
      </c>
      <c r="I133">
        <f>[1]Feuil15!P737/[1]Feuil15!$S$5</f>
        <v>1.2804528718535926</v>
      </c>
      <c r="J133">
        <f>[1]Feuil15!P737/[1]Feuil15!$S$6</f>
        <v>0.88567478501758812</v>
      </c>
      <c r="K133">
        <f>[2]Feuil15!B737/[2]Feuil15!$E$5</f>
        <v>1.3867787127342794</v>
      </c>
      <c r="L133">
        <f>[2]Feuil15!B737/[2]Feuil15!$E$6</f>
        <v>0.87820557734548488</v>
      </c>
      <c r="M133">
        <f>[2]Feuil15!I737/[2]Feuil15!$L$5</f>
        <v>1.3094692578221647</v>
      </c>
      <c r="N133">
        <f>[2]Feuil15!I737/[2]Feuil15!$L$6</f>
        <v>0.92573488092925504</v>
      </c>
      <c r="O133">
        <f>[3]Feuil15!B737/[3]Feuil15!$E$5</f>
        <v>0.93622459153432702</v>
      </c>
      <c r="P133">
        <f>[3]Feuil15!B737/[3]Feuil15!$E$6</f>
        <v>0.63182624465164516</v>
      </c>
      <c r="Q133">
        <f>[3]Feuil15!I737/[3]Feuil15!$L$5</f>
        <v>1.6152338239967705</v>
      </c>
      <c r="R133">
        <f>[3]Feuil15!I737/[3]Feuil15!$L$6</f>
        <v>0.97640308033406276</v>
      </c>
      <c r="S133">
        <f>[4]Feuil15!B737/[4]Feuil15!$E$5</f>
        <v>1.4058709648231116</v>
      </c>
      <c r="T133">
        <f>[4]Feuil15!B737/[4]Feuil15!$E$6</f>
        <v>0.96508601552791373</v>
      </c>
      <c r="U133">
        <f>[4]Feuil15!I737/[4]Feuil15!$L$5</f>
        <v>1.334651561653813</v>
      </c>
      <c r="V133">
        <f>[4]Feuil15!I737/[4]Feuil15!$L$6</f>
        <v>0.94766767250850648</v>
      </c>
      <c r="W133">
        <f>[5]Feuil15!B737/[5]Feuil15!$E$5</f>
        <v>1.2131598299911295</v>
      </c>
      <c r="X133">
        <f>[5]Feuil15!B737/[5]Feuil15!$E$6</f>
        <v>0.87955624583024972</v>
      </c>
      <c r="Y133">
        <f>[5]Feuil15!I737/[5]Feuil15!$L$5</f>
        <v>1.1371540733999561</v>
      </c>
      <c r="Z133">
        <f>[5]Feuil15!I737/[5]Feuil15!$L$6</f>
        <v>0.8884352074337527</v>
      </c>
      <c r="AA133">
        <f>[6]Feuil15!B737/[6]Feuil15!$E$5</f>
        <v>1.3770719242817735</v>
      </c>
      <c r="AB133">
        <f>[6]Feuil15!B737/[6]Feuil15!$E$6</f>
        <v>0.95416730502786784</v>
      </c>
      <c r="AC133">
        <f>[6]Feuil15!I737/[6]Feuil15!$L$5</f>
        <v>1.2510966541742272</v>
      </c>
      <c r="AD133">
        <f>[6]Feuil15!I737/[6]Feuil15!$L$6</f>
        <v>0.88197616339964269</v>
      </c>
      <c r="AE133" s="4" t="str">
        <f>IF(AND(OR(F133&gt;1,H133&gt;1,J133&gt;1),OR(E133&lt;1,G133&lt;1,I133&lt;1)),"+/-",IF(OR(E133&lt;1,G133&lt;1,I133&lt;1),"-",IF(OR(F133&gt;1,H133&gt;1,J133&gt;1),"+", "")))</f>
        <v/>
      </c>
      <c r="AF133" s="4" t="str">
        <f>IF(AND(OR(L133&gt;1,N133&gt;1),OR(K133&lt;1,M133&lt;1)),"+/-",IF(OR(K133&lt;1,M133&lt;1),"-",IF(OR(L133&gt;1,N133&gt;1),"+", "")))</f>
        <v/>
      </c>
      <c r="AG133" s="4" t="str">
        <f>IF(AND(OR(P133&gt;1,R133&gt;1),OR(O133&lt;1,Q133&lt;1)),"+/-",IF(OR(O133&lt;1,Q133&lt;1),"-",IF(OR(P133&gt;1,R133&gt;1),"+", "")))</f>
        <v>-</v>
      </c>
      <c r="AH133" s="4" t="str">
        <f>IF(AND(OR(T133&gt;1,V133&gt;1),OR(S133&lt;1,U133&lt;1)),"+/-",IF(OR(S133&lt;1,U133&lt;1),"-",IF(OR(T133&gt;1,V133&gt;1),"+", "")))</f>
        <v/>
      </c>
      <c r="AI133" s="4" t="str">
        <f>IF(AND(OR(X133&gt;1,Z133&gt;1),OR(W133&lt;1,Y133&lt;1)),"+/-",IF(OR(W133&lt;1,Y133&lt;1),"-",IF(OR(X133&gt;1,Z133&gt;1),"+", "")))</f>
        <v/>
      </c>
      <c r="AJ133" s="4" t="str">
        <f>IF(AND(OR(AB133&gt;1,AD133&gt;1),OR(AA133&lt;1,AC133&lt;1)),"+/-",IF(OR(AA133&lt;1,AC133&lt;1),"-",IF(OR(AB133&gt;1,AD133&gt;1),"+", "")))</f>
        <v/>
      </c>
    </row>
    <row r="134" spans="1:36" ht="28" x14ac:dyDescent="0.6">
      <c r="A134" t="s">
        <v>400</v>
      </c>
      <c r="B134" s="3" t="s">
        <v>401</v>
      </c>
      <c r="C134" s="3" t="s">
        <v>393</v>
      </c>
      <c r="D134" s="3" t="s">
        <v>393</v>
      </c>
      <c r="E134">
        <f>[1]Feuil15!B802/[1]Feuil15!$E$5</f>
        <v>1.3456629310582404</v>
      </c>
      <c r="F134">
        <f>[1]Feuil15!B802/[1]Feuil15!$E$6</f>
        <v>0.89791940242063795</v>
      </c>
      <c r="G134">
        <f>[1]Feuil15!I802/[1]Feuil15!$L$5</f>
        <v>1.2765246256836484</v>
      </c>
      <c r="H134">
        <f>[1]Feuil15!I802/[1]Feuil15!$L$6</f>
        <v>0.89851111086022828</v>
      </c>
      <c r="I134">
        <f>[1]Feuil15!P802/[1]Feuil15!$S$5</f>
        <v>1.2502529286167681</v>
      </c>
      <c r="J134">
        <f>[1]Feuil15!P802/[1]Feuil15!$S$6</f>
        <v>0.86478582547697014</v>
      </c>
      <c r="K134">
        <f>[2]Feuil15!B802/[2]Feuil15!$E$5</f>
        <v>0.53857462629415409</v>
      </c>
      <c r="L134">
        <f>[2]Feuil15!B802/[2]Feuil15!$E$6</f>
        <v>0.34106323978374609</v>
      </c>
      <c r="M134">
        <f>[2]Feuil15!I802/[2]Feuil15!$L$5</f>
        <v>1.3982844807397343</v>
      </c>
      <c r="N134">
        <f>[2]Feuil15!I802/[2]Feuil15!$L$6</f>
        <v>0.98852318185435206</v>
      </c>
      <c r="O134">
        <f>[3]Feuil15!B802/[3]Feuil15!$E$5</f>
        <v>1.2311851134409213</v>
      </c>
      <c r="P134">
        <f>[3]Feuil15!B802/[3]Feuil15!$E$6</f>
        <v>0.83088510356423939</v>
      </c>
      <c r="Q134">
        <f>[3]Feuil15!I802/[3]Feuil15!$L$5</f>
        <v>1.2650844952708302</v>
      </c>
      <c r="R134">
        <f>[3]Feuil15!I802/[3]Feuil15!$L$6</f>
        <v>0.76473906112788992</v>
      </c>
      <c r="S134">
        <f>[4]Feuil15!B802/[4]Feuil15!$E$5</f>
        <v>1.4228452332622394</v>
      </c>
      <c r="T134">
        <f>[4]Feuil15!B802/[4]Feuil15!$E$6</f>
        <v>0.97673831471063444</v>
      </c>
      <c r="U134">
        <f>[4]Feuil15!I802/[4]Feuil15!$L$5</f>
        <v>1.3187319696721134</v>
      </c>
      <c r="V134">
        <f>[4]Feuil15!I802/[4]Feuil15!$L$6</f>
        <v>0.93636398612770455</v>
      </c>
      <c r="W134">
        <f>[5]Feuil15!B802/[5]Feuil15!$E$5</f>
        <v>1.1405961003833986</v>
      </c>
      <c r="X134">
        <f>[5]Feuil15!B802/[5]Feuil15!$E$6</f>
        <v>0.82694662258078566</v>
      </c>
      <c r="Y134">
        <f>[5]Feuil15!I802/[5]Feuil15!$L$5</f>
        <v>1.1563072215714179</v>
      </c>
      <c r="Z134">
        <f>[5]Feuil15!I802/[5]Feuil15!$L$6</f>
        <v>0.90339917016032079</v>
      </c>
      <c r="AA134">
        <f>[6]Feuil15!B802/[6]Feuil15!$E$5</f>
        <v>1.2553335290332659</v>
      </c>
      <c r="AB134">
        <f>[6]Feuil15!B802/[6]Feuil15!$E$6</f>
        <v>0.86981528646989037</v>
      </c>
      <c r="AC134">
        <f>[6]Feuil15!I802/[6]Feuil15!$L$5</f>
        <v>1.3243238293736508</v>
      </c>
      <c r="AD134">
        <f>[6]Feuil15!I802/[6]Feuil15!$L$6</f>
        <v>0.93359857228667587</v>
      </c>
      <c r="AE134" s="4" t="str">
        <f>IF(AND(OR(F134&gt;1,H134&gt;1,J134&gt;1),OR(E134&lt;1,G134&lt;1,I134&lt;1)),"+/-",IF(OR(E134&lt;1,G134&lt;1,I134&lt;1),"-",IF(OR(F134&gt;1,H134&gt;1,J134&gt;1),"+", "")))</f>
        <v/>
      </c>
      <c r="AF134" s="4" t="str">
        <f>IF(AND(OR(L134&gt;1,N134&gt;1),OR(K134&lt;1,M134&lt;1)),"+/-",IF(OR(K134&lt;1,M134&lt;1),"-",IF(OR(L134&gt;1,N134&gt;1),"+", "")))</f>
        <v>-</v>
      </c>
      <c r="AG134" s="4" t="str">
        <f>IF(AND(OR(P134&gt;1,R134&gt;1),OR(O134&lt;1,Q134&lt;1)),"+/-",IF(OR(O134&lt;1,Q134&lt;1),"-",IF(OR(P134&gt;1,R134&gt;1),"+", "")))</f>
        <v/>
      </c>
      <c r="AH134" s="4" t="str">
        <f>IF(AND(OR(T134&gt;1,V134&gt;1),OR(S134&lt;1,U134&lt;1)),"+/-",IF(OR(S134&lt;1,U134&lt;1),"-",IF(OR(T134&gt;1,V134&gt;1),"+", "")))</f>
        <v/>
      </c>
      <c r="AI134" s="4" t="str">
        <f>IF(AND(OR(X134&gt;1,Z134&gt;1),OR(W134&lt;1,Y134&lt;1)),"+/-",IF(OR(W134&lt;1,Y134&lt;1),"-",IF(OR(X134&gt;1,Z134&gt;1),"+", "")))</f>
        <v/>
      </c>
      <c r="AJ134" s="4" t="str">
        <f>IF(AND(OR(AB134&gt;1,AD134&gt;1),OR(AA134&lt;1,AC134&lt;1)),"+/-",IF(OR(AA134&lt;1,AC134&lt;1),"-",IF(OR(AB134&gt;1,AD134&gt;1),"+", "")))</f>
        <v/>
      </c>
    </row>
    <row r="135" spans="1:36" ht="28" x14ac:dyDescent="0.6">
      <c r="A135" t="s">
        <v>402</v>
      </c>
      <c r="B135" s="3" t="s">
        <v>403</v>
      </c>
      <c r="C135" s="3" t="s">
        <v>404</v>
      </c>
      <c r="D135" s="5" t="s">
        <v>393</v>
      </c>
      <c r="E135">
        <f>[1]Feuil15!B1073/[1]Feuil15!$E$5</f>
        <v>1.3102699097864776</v>
      </c>
      <c r="F135">
        <f>[1]Feuil15!B1073/[1]Feuil15!$E$6</f>
        <v>0.87430273009006398</v>
      </c>
      <c r="G135">
        <f>[1]Feuil15!I1073/[1]Feuil15!$L$5</f>
        <v>1.1679761062773124</v>
      </c>
      <c r="H135">
        <f>[1]Feuil15!I1073/[1]Feuil15!$L$6</f>
        <v>0.82210674795826988</v>
      </c>
      <c r="I135">
        <f>[1]Feuil15!P1073/[1]Feuil15!$S$5</f>
        <v>1.2075657003079512</v>
      </c>
      <c r="J135">
        <f>[1]Feuil15!P1073/[1]Feuil15!$S$6</f>
        <v>0.83525955193229962</v>
      </c>
      <c r="K135">
        <f>[2]Feuil15!B1073/[2]Feuil15!$E$5</f>
        <v>1.3958605149529273</v>
      </c>
      <c r="L135">
        <f>[2]Feuil15!B1073/[2]Feuil15!$E$6</f>
        <v>0.88395681168988849</v>
      </c>
      <c r="M135">
        <f>[2]Feuil15!I1073/[2]Feuil15!$L$5</f>
        <v>1.3107582293134379</v>
      </c>
      <c r="N135">
        <f>[2]Feuil15!I1073/[2]Feuil15!$L$6</f>
        <v>0.92664612482663344</v>
      </c>
      <c r="O135">
        <f>[3]Feuil15!B1073/[3]Feuil15!$E$5</f>
        <v>1.228583790509223</v>
      </c>
      <c r="P135">
        <f>[3]Feuil15!B1073/[3]Feuil15!$E$6</f>
        <v>0.82912955888626039</v>
      </c>
      <c r="Q135">
        <f>[3]Feuil15!I1073/[3]Feuil15!$L$5</f>
        <v>1.2439554692115546</v>
      </c>
      <c r="R135">
        <f>[3]Feuil15!I1073/[3]Feuil15!$L$6</f>
        <v>0.75196664030420579</v>
      </c>
      <c r="S135">
        <f>[4]Feuil15!B1073/[4]Feuil15!$E$5</f>
        <v>0.92053143664804071</v>
      </c>
      <c r="T135">
        <f>[4]Feuil15!B1073/[4]Feuil15!$E$6</f>
        <v>0.63191575798325306</v>
      </c>
      <c r="U135">
        <f>[4]Feuil15!I1073/[4]Feuil15!$L$5</f>
        <v>1.2582297815308534</v>
      </c>
      <c r="V135">
        <f>[4]Feuil15!I1073/[4]Feuil15!$L$6</f>
        <v>0.89340448308973364</v>
      </c>
      <c r="W135">
        <f>[5]Feuil15!B1073/[5]Feuil15!$E$5</f>
        <v>1.1849765454435468</v>
      </c>
      <c r="X135">
        <f>[5]Feuil15!B1073/[5]Feuil15!$E$6</f>
        <v>0.85912300748933057</v>
      </c>
      <c r="Y135">
        <f>[5]Feuil15!I1073/[5]Feuil15!$L$5</f>
        <v>1.2071696288007725</v>
      </c>
      <c r="Z135">
        <f>[5]Feuil15!I1073/[5]Feuil15!$L$6</f>
        <v>0.9431369281074784</v>
      </c>
      <c r="AA135">
        <f>[6]Feuil15!B1073/[6]Feuil15!$E$5</f>
        <v>1.369419918724962</v>
      </c>
      <c r="AB135">
        <f>[6]Feuil15!B1073/[6]Feuil15!$E$6</f>
        <v>0.94886526278050365</v>
      </c>
      <c r="AC135">
        <f>[6]Feuil15!I1073/[6]Feuil15!$L$5</f>
        <v>1.2598006962039117</v>
      </c>
      <c r="AD135">
        <f>[6]Feuil15!I1073/[6]Feuil15!$L$6</f>
        <v>0.88811218619995724</v>
      </c>
      <c r="AE135" s="4" t="str">
        <f>IF(AND(OR(F135&gt;1,H135&gt;1,J135&gt;1),OR(E135&lt;1,G135&lt;1,I135&lt;1)),"+/-",IF(OR(E135&lt;1,G135&lt;1,I135&lt;1),"-",IF(OR(F135&gt;1,H135&gt;1,J135&gt;1),"+", "")))</f>
        <v/>
      </c>
      <c r="AF135" s="4" t="str">
        <f>IF(AND(OR(L135&gt;1,N135&gt;1),OR(K135&lt;1,M135&lt;1)),"+/-",IF(OR(K135&lt;1,M135&lt;1),"-",IF(OR(L135&gt;1,N135&gt;1),"+", "")))</f>
        <v/>
      </c>
      <c r="AG135" s="4" t="str">
        <f>IF(AND(OR(P135&gt;1,R135&gt;1),OR(O135&lt;1,Q135&lt;1)),"+/-",IF(OR(O135&lt;1,Q135&lt;1),"-",IF(OR(P135&gt;1,R135&gt;1),"+", "")))</f>
        <v/>
      </c>
      <c r="AH135" s="4" t="str">
        <f>IF(AND(OR(T135&gt;1,V135&gt;1),OR(S135&lt;1,U135&lt;1)),"+/-",IF(OR(S135&lt;1,U135&lt;1),"-",IF(OR(T135&gt;1,V135&gt;1),"+", "")))</f>
        <v>-</v>
      </c>
      <c r="AI135" s="4" t="str">
        <f>IF(AND(OR(X135&gt;1,Z135&gt;1),OR(W135&lt;1,Y135&lt;1)),"+/-",IF(OR(W135&lt;1,Y135&lt;1),"-",IF(OR(X135&gt;1,Z135&gt;1),"+", "")))</f>
        <v/>
      </c>
      <c r="AJ135" s="4" t="str">
        <f>IF(AND(OR(AB135&gt;1,AD135&gt;1),OR(AA135&lt;1,AC135&lt;1)),"+/-",IF(OR(AA135&lt;1,AC135&lt;1),"-",IF(OR(AB135&gt;1,AD135&gt;1),"+", "")))</f>
        <v/>
      </c>
    </row>
    <row r="136" spans="1:36" ht="37.5" x14ac:dyDescent="0.6">
      <c r="A136" t="s">
        <v>405</v>
      </c>
      <c r="B136" s="3" t="s">
        <v>406</v>
      </c>
      <c r="C136" s="3" t="s">
        <v>186</v>
      </c>
      <c r="D136" s="3" t="s">
        <v>407</v>
      </c>
      <c r="E136">
        <f>[1]Feuil15!B589/[1]Feuil15!$E$5</f>
        <v>1.2531209833188655</v>
      </c>
      <c r="F136">
        <f>[1]Feuil15!B589/[1]Feuil15!$E$6</f>
        <v>0.83616901270927491</v>
      </c>
      <c r="G136">
        <f>[1]Feuil15!I589/[1]Feuil15!$L$5</f>
        <v>1.2222347787114767</v>
      </c>
      <c r="H136">
        <f>[1]Feuil15!I589/[1]Feuil15!$L$6</f>
        <v>0.8602979579527601</v>
      </c>
      <c r="I136">
        <f>[1]Feuil15!P589/[1]Feuil15!$S$5</f>
        <v>1.1818083398529069</v>
      </c>
      <c r="J136">
        <f>[1]Feuil15!P589/[1]Feuil15!$S$6</f>
        <v>0.81744347670993078</v>
      </c>
      <c r="K136">
        <f>[2]Feuil15!B589/[2]Feuil15!$E$5</f>
        <v>1.2881858114721452</v>
      </c>
      <c r="L136">
        <f>[2]Feuil15!B589/[2]Feuil15!$E$6</f>
        <v>0.81576963498496091</v>
      </c>
      <c r="M136">
        <f>[2]Feuil15!I589/[2]Feuil15!$L$5</f>
        <v>1.3262450280002629</v>
      </c>
      <c r="N136">
        <f>[2]Feuil15!I589/[2]Feuil15!$L$6</f>
        <v>0.93759458325945477</v>
      </c>
      <c r="O136">
        <f>[3]Feuil15!B589/[3]Feuil15!$E$5</f>
        <v>1.2346058235571238</v>
      </c>
      <c r="P136">
        <f>[3]Feuil15!B589/[3]Feuil15!$E$6</f>
        <v>0.83319362488092485</v>
      </c>
      <c r="Q136">
        <f>[3]Feuil15!I589/[3]Feuil15!$L$5</f>
        <v>1.2736307279853174</v>
      </c>
      <c r="R136">
        <f>[3]Feuil15!I589/[3]Feuil15!$L$6</f>
        <v>0.76990522829434327</v>
      </c>
      <c r="S136">
        <f>[4]Feuil15!B589/[4]Feuil15!$E$5</f>
        <v>1.540102328814956</v>
      </c>
      <c r="T136">
        <f>[4]Feuil15!B589/[4]Feuil15!$E$6</f>
        <v>1.0572316074600052</v>
      </c>
      <c r="U136">
        <f>[4]Feuil15!I589/[4]Feuil15!$L$5</f>
        <v>1.3758223077279463</v>
      </c>
      <c r="V136">
        <f>[4]Feuil15!I589/[4]Feuil15!$L$6</f>
        <v>0.97690090927868378</v>
      </c>
      <c r="W136">
        <f>[5]Feuil15!B589/[5]Feuil15!$E$5</f>
        <v>1.2106151969628378</v>
      </c>
      <c r="X136">
        <f>[5]Feuil15!B589/[5]Feuil15!$E$6</f>
        <v>0.87771135464769523</v>
      </c>
      <c r="Y136">
        <f>[5]Feuil15!I589/[5]Feuil15!$L$5</f>
        <v>1.1648017460877316</v>
      </c>
      <c r="Z136">
        <f>[5]Feuil15!I589/[5]Feuil15!$L$6</f>
        <v>0.91003576833750377</v>
      </c>
      <c r="AA136">
        <f>[6]Feuil15!B589/[6]Feuil15!$E$5</f>
        <v>1.2892910881038331</v>
      </c>
      <c r="AB136">
        <f>[6]Feuil15!B589/[6]Feuil15!$E$6</f>
        <v>0.89334433535423741</v>
      </c>
      <c r="AC136">
        <f>[6]Feuil15!I589/[6]Feuil15!$L$5</f>
        <v>1.3121325814513867</v>
      </c>
      <c r="AD136">
        <f>[6]Feuil15!I589/[6]Feuil15!$L$6</f>
        <v>0.92500420027420382</v>
      </c>
      <c r="AE136" s="4" t="str">
        <f>IF(AND(OR(F136&gt;1,H136&gt;1,J136&gt;1),OR(E136&lt;1,G136&lt;1,I136&lt;1)),"+/-",IF(OR(E136&lt;1,G136&lt;1,I136&lt;1),"-",IF(OR(F136&gt;1,H136&gt;1,J136&gt;1),"+", "")))</f>
        <v/>
      </c>
      <c r="AF136" s="4" t="str">
        <f>IF(AND(OR(L136&gt;1,N136&gt;1),OR(K136&lt;1,M136&lt;1)),"+/-",IF(OR(K136&lt;1,M136&lt;1),"-",IF(OR(L136&gt;1,N136&gt;1),"+", "")))</f>
        <v/>
      </c>
      <c r="AG136" s="4" t="str">
        <f>IF(AND(OR(P136&gt;1,R136&gt;1),OR(O136&lt;1,Q136&lt;1)),"+/-",IF(OR(O136&lt;1,Q136&lt;1),"-",IF(OR(P136&gt;1,R136&gt;1),"+", "")))</f>
        <v/>
      </c>
      <c r="AH136" s="4" t="str">
        <f>IF(AND(OR(T136&gt;1,V136&gt;1),OR(S136&lt;1,U136&lt;1)),"+/-",IF(OR(S136&lt;1,U136&lt;1),"-",IF(OR(T136&gt;1,V136&gt;1),"+", "")))</f>
        <v>+</v>
      </c>
      <c r="AI136" s="4" t="str">
        <f>IF(AND(OR(X136&gt;1,Z136&gt;1),OR(W136&lt;1,Y136&lt;1)),"+/-",IF(OR(W136&lt;1,Y136&lt;1),"-",IF(OR(X136&gt;1,Z136&gt;1),"+", "")))</f>
        <v/>
      </c>
      <c r="AJ136" s="4" t="str">
        <f>IF(AND(OR(AB136&gt;1,AD136&gt;1),OR(AA136&lt;1,AC136&lt;1)),"+/-",IF(OR(AA136&lt;1,AC136&lt;1),"-",IF(OR(AB136&gt;1,AD136&gt;1),"+", "")))</f>
        <v/>
      </c>
    </row>
    <row r="137" spans="1:36" ht="37.5" x14ac:dyDescent="0.6">
      <c r="A137" t="s">
        <v>408</v>
      </c>
      <c r="B137" s="3" t="s">
        <v>409</v>
      </c>
      <c r="C137" s="3" t="s">
        <v>273</v>
      </c>
      <c r="D137" s="3" t="s">
        <v>407</v>
      </c>
      <c r="E137">
        <f>[1]Feuil15!B792/[1]Feuil15!$E$5</f>
        <v>1.3311376730756586</v>
      </c>
      <c r="F137">
        <f>[1]Feuil15!B792/[1]Feuil15!$E$6</f>
        <v>0.88822714541726744</v>
      </c>
      <c r="G137">
        <f>[1]Feuil15!I792/[1]Feuil15!$L$5</f>
        <v>1.3348413377287272</v>
      </c>
      <c r="H137">
        <f>[1]Feuil15!I792/[1]Feuil15!$L$6</f>
        <v>0.9395586650296418</v>
      </c>
      <c r="I137">
        <f>[1]Feuil15!P792/[1]Feuil15!$S$5</f>
        <v>1.3084134956355826</v>
      </c>
      <c r="J137">
        <f>[1]Feuil15!P792/[1]Feuil15!$S$6</f>
        <v>0.90501483259093074</v>
      </c>
      <c r="K137">
        <f>[2]Feuil15!B792/[2]Feuil15!$E$5</f>
        <v>0.71198259451215273</v>
      </c>
      <c r="L137">
        <f>[2]Feuil15!B792/[2]Feuil15!$E$6</f>
        <v>0.45087733156839188</v>
      </c>
      <c r="M137">
        <f>[2]Feuil15!I792/[2]Feuil15!$L$5</f>
        <v>1.2162387942997355</v>
      </c>
      <c r="N137">
        <f>[2]Feuil15!I792/[2]Feuil15!$L$6</f>
        <v>0.85982520681330399</v>
      </c>
      <c r="O137">
        <f>[3]Feuil15!B792/[3]Feuil15!$E$5</f>
        <v>1.2940043625976787</v>
      </c>
      <c r="P137">
        <f>[3]Feuil15!B792/[3]Feuil15!$E$6</f>
        <v>0.87327968563936187</v>
      </c>
      <c r="Q137">
        <f>[3]Feuil15!I792/[3]Feuil15!$L$5</f>
        <v>1.2458503077168859</v>
      </c>
      <c r="R137">
        <f>[3]Feuil15!I792/[3]Feuil15!$L$6</f>
        <v>0.75311206341623727</v>
      </c>
      <c r="S137">
        <f>[4]Feuil15!B792/[4]Feuil15!$E$5</f>
        <v>1.3523905892307482</v>
      </c>
      <c r="T137">
        <f>[4]Feuil15!B792/[4]Feuil15!$E$6</f>
        <v>0.92837342676208467</v>
      </c>
      <c r="U137">
        <f>[4]Feuil15!I792/[4]Feuil15!$L$5</f>
        <v>1.3909897039627743</v>
      </c>
      <c r="V137">
        <f>[4]Feuil15!I792/[4]Feuil15!$L$6</f>
        <v>0.98767050000996248</v>
      </c>
      <c r="W137">
        <f>[5]Feuil15!B792/[5]Feuil15!$E$5</f>
        <v>1.1526996845153248</v>
      </c>
      <c r="X137">
        <f>[5]Feuil15!B792/[5]Feuil15!$E$6</f>
        <v>0.83572187441239765</v>
      </c>
      <c r="Y137">
        <f>[5]Feuil15!I792/[5]Feuil15!$L$5</f>
        <v>1.1630989424980269</v>
      </c>
      <c r="Z137">
        <f>[5]Feuil15!I792/[5]Feuil15!$L$6</f>
        <v>0.90870540273813072</v>
      </c>
      <c r="AA137">
        <f>[6]Feuil15!B792/[6]Feuil15!$E$5</f>
        <v>1.2477124476869719</v>
      </c>
      <c r="AB137">
        <f>[6]Feuil15!B792/[6]Feuil15!$E$6</f>
        <v>0.86453467147704288</v>
      </c>
      <c r="AC137">
        <f>[6]Feuil15!I792/[6]Feuil15!$L$5</f>
        <v>1.3448207166934956</v>
      </c>
      <c r="AD137">
        <f>[6]Feuil15!I792/[6]Feuil15!$L$6</f>
        <v>0.94804810820356589</v>
      </c>
      <c r="AE137" s="4" t="str">
        <f>IF(AND(OR(F137&gt;1,H137&gt;1,J137&gt;1),OR(E137&lt;1,G137&lt;1,I137&lt;1)),"+/-",IF(OR(E137&lt;1,G137&lt;1,I137&lt;1),"-",IF(OR(F137&gt;1,H137&gt;1,J137&gt;1),"+", "")))</f>
        <v/>
      </c>
      <c r="AF137" s="4" t="str">
        <f>IF(AND(OR(L137&gt;1,N137&gt;1),OR(K137&lt;1,M137&lt;1)),"+/-",IF(OR(K137&lt;1,M137&lt;1),"-",IF(OR(L137&gt;1,N137&gt;1),"+", "")))</f>
        <v>-</v>
      </c>
      <c r="AG137" s="4" t="str">
        <f>IF(AND(OR(P137&gt;1,R137&gt;1),OR(O137&lt;1,Q137&lt;1)),"+/-",IF(OR(O137&lt;1,Q137&lt;1),"-",IF(OR(P137&gt;1,R137&gt;1),"+", "")))</f>
        <v/>
      </c>
      <c r="AH137" s="4" t="str">
        <f>IF(AND(OR(T137&gt;1,V137&gt;1),OR(S137&lt;1,U137&lt;1)),"+/-",IF(OR(S137&lt;1,U137&lt;1),"-",IF(OR(T137&gt;1,V137&gt;1),"+", "")))</f>
        <v/>
      </c>
      <c r="AI137" s="4" t="str">
        <f>IF(AND(OR(X137&gt;1,Z137&gt;1),OR(W137&lt;1,Y137&lt;1)),"+/-",IF(OR(W137&lt;1,Y137&lt;1),"-",IF(OR(X137&gt;1,Z137&gt;1),"+", "")))</f>
        <v/>
      </c>
      <c r="AJ137" s="4" t="str">
        <f>IF(AND(OR(AB137&gt;1,AD137&gt;1),OR(AA137&lt;1,AC137&lt;1)),"+/-",IF(OR(AA137&lt;1,AC137&lt;1),"-",IF(OR(AB137&gt;1,AD137&gt;1),"+", "")))</f>
        <v/>
      </c>
    </row>
    <row r="138" spans="1:36" ht="37.5" x14ac:dyDescent="0.6">
      <c r="A138" t="s">
        <v>410</v>
      </c>
      <c r="B138" s="3" t="s">
        <v>411</v>
      </c>
      <c r="C138" s="3" t="s">
        <v>412</v>
      </c>
      <c r="D138" s="3" t="s">
        <v>413</v>
      </c>
      <c r="E138">
        <f>[1]Feuil15!B224/[1]Feuil15!$E$5</f>
        <v>1.2296610547727038</v>
      </c>
      <c r="F138">
        <f>[1]Feuil15!B224/[1]Feuil15!$E$6</f>
        <v>0.82051492539304438</v>
      </c>
      <c r="G138">
        <f>[1]Feuil15!I224/[1]Feuil15!$L$5</f>
        <v>1.211145413820006</v>
      </c>
      <c r="H138">
        <f>[1]Feuil15!I224/[1]Feuil15!$L$6</f>
        <v>0.85249245434797583</v>
      </c>
      <c r="I138">
        <f>[1]Feuil15!P224/[1]Feuil15!$S$5</f>
        <v>1.2822665663655566</v>
      </c>
      <c r="J138">
        <f>[1]Feuil15!P224/[1]Feuil15!$S$6</f>
        <v>0.88692929702055301</v>
      </c>
      <c r="K138">
        <f>[2]Feuil15!B224/[2]Feuil15!$E$5</f>
        <v>1.7262640127749633</v>
      </c>
      <c r="L138">
        <f>[2]Feuil15!B224/[2]Feuil15!$E$6</f>
        <v>1.0931914876315625</v>
      </c>
      <c r="M138">
        <f>[2]Feuil15!I224/[2]Feuil15!$L$5</f>
        <v>1.8101116443434659</v>
      </c>
      <c r="N138">
        <f>[2]Feuil15!I224/[2]Feuil15!$L$6</f>
        <v>1.2796661529357769</v>
      </c>
      <c r="O138">
        <f>[3]Feuil15!B224/[3]Feuil15!$E$5</f>
        <v>1.1862227316947473</v>
      </c>
      <c r="P138">
        <f>[3]Feuil15!B224/[3]Feuil15!$E$6</f>
        <v>0.800541516068079</v>
      </c>
      <c r="Q138">
        <f>[3]Feuil15!I224/[3]Feuil15!$L$5</f>
        <v>1.291821864390573</v>
      </c>
      <c r="R138">
        <f>[3]Feuil15!I224/[3]Feuil15!$L$6</f>
        <v>0.7809017053102334</v>
      </c>
      <c r="S138">
        <f>[4]Feuil15!B224/[4]Feuil15!$E$5</f>
        <v>1.2160359288932185</v>
      </c>
      <c r="T138">
        <f>[4]Feuil15!B224/[4]Feuil15!$E$6</f>
        <v>0.83477025894905155</v>
      </c>
      <c r="U138">
        <f>[4]Feuil15!I224/[4]Feuil15!$L$5</f>
        <v>1.1748928250852004</v>
      </c>
      <c r="V138">
        <f>[4]Feuil15!I224/[4]Feuil15!$L$6</f>
        <v>0.83423118136974517</v>
      </c>
      <c r="W138">
        <f>[5]Feuil15!B224/[5]Feuil15!$E$5</f>
        <v>1.1890477792697296</v>
      </c>
      <c r="X138">
        <f>[5]Feuil15!B224/[5]Feuil15!$E$6</f>
        <v>0.86207470359031402</v>
      </c>
      <c r="Y138">
        <f>[5]Feuil15!I224/[5]Feuil15!$L$5</f>
        <v>1.1487394900740566</v>
      </c>
      <c r="Z138">
        <f>[5]Feuil15!I224/[5]Feuil15!$L$6</f>
        <v>0.89748665640344816</v>
      </c>
      <c r="AA138">
        <f>[6]Feuil15!B224/[6]Feuil15!$E$5</f>
        <v>1.1963894661757475</v>
      </c>
      <c r="AB138">
        <f>[6]Feuil15!B224/[6]Feuil15!$E$6</f>
        <v>0.8289731949186554</v>
      </c>
      <c r="AC138">
        <f>[6]Feuil15!I224/[6]Feuil15!$L$5</f>
        <v>1.1901211909991218</v>
      </c>
      <c r="AD138">
        <f>[6]Feuil15!I224/[6]Feuil15!$L$6</f>
        <v>0.83899075144664559</v>
      </c>
      <c r="AE138" s="4" t="str">
        <f>IF(AND(OR(F138&gt;1,H138&gt;1,J138&gt;1),OR(E138&lt;1,G138&lt;1,I138&lt;1)),"+/-",IF(OR(E138&lt;1,G138&lt;1,I138&lt;1),"-",IF(OR(F138&gt;1,H138&gt;1,J138&gt;1),"+", "")))</f>
        <v/>
      </c>
      <c r="AF138" s="4" t="str">
        <f>IF(AND(OR(L138&gt;1,N138&gt;1),OR(K138&lt;1,M138&lt;1)),"+/-",IF(OR(K138&lt;1,M138&lt;1),"-",IF(OR(L138&gt;1,N138&gt;1),"+", "")))</f>
        <v>+</v>
      </c>
      <c r="AG138" s="4" t="str">
        <f>IF(AND(OR(P138&gt;1,R138&gt;1),OR(O138&lt;1,Q138&lt;1)),"+/-",IF(OR(O138&lt;1,Q138&lt;1),"-",IF(OR(P138&gt;1,R138&gt;1),"+", "")))</f>
        <v/>
      </c>
      <c r="AH138" s="4" t="str">
        <f>IF(AND(OR(T138&gt;1,V138&gt;1),OR(S138&lt;1,U138&lt;1)),"+/-",IF(OR(S138&lt;1,U138&lt;1),"-",IF(OR(T138&gt;1,V138&gt;1),"+", "")))</f>
        <v/>
      </c>
      <c r="AI138" s="4" t="str">
        <f>IF(AND(OR(X138&gt;1,Z138&gt;1),OR(W138&lt;1,Y138&lt;1)),"+/-",IF(OR(W138&lt;1,Y138&lt;1),"-",IF(OR(X138&gt;1,Z138&gt;1),"+", "")))</f>
        <v/>
      </c>
      <c r="AJ138" s="4" t="str">
        <f>IF(AND(OR(AB138&gt;1,AD138&gt;1),OR(AA138&lt;1,AC138&lt;1)),"+/-",IF(OR(AA138&lt;1,AC138&lt;1),"-",IF(OR(AB138&gt;1,AD138&gt;1),"+", "")))</f>
        <v/>
      </c>
    </row>
    <row r="139" spans="1:36" ht="37.5" x14ac:dyDescent="0.6">
      <c r="A139" t="s">
        <v>414</v>
      </c>
      <c r="B139" s="3" t="s">
        <v>415</v>
      </c>
      <c r="C139" s="3" t="s">
        <v>111</v>
      </c>
      <c r="D139" s="3" t="s">
        <v>416</v>
      </c>
      <c r="E139">
        <f>[1]Feuil15!B131/[1]Feuil15!$E$5</f>
        <v>1.0858373032919819</v>
      </c>
      <c r="F139">
        <f>[1]Feuil15!B131/[1]Feuil15!$E$6</f>
        <v>0.72454576847950314</v>
      </c>
      <c r="G139">
        <f>[1]Feuil15!I131/[1]Feuil15!$L$5</f>
        <v>1.0226166031556925</v>
      </c>
      <c r="H139">
        <f>[1]Feuil15!I131/[1]Feuil15!$L$6</f>
        <v>0.71979213060104485</v>
      </c>
      <c r="I139">
        <f>[1]Feuil15!P131/[1]Feuil15!$S$5</f>
        <v>1.1237313867495502</v>
      </c>
      <c r="J139">
        <f>[1]Feuil15!P131/[1]Feuil15!$S$6</f>
        <v>0.77727230439662953</v>
      </c>
      <c r="K139">
        <f>[2]Feuil15!B131/[2]Feuil15!$E$5</f>
        <v>0.70616721829102924</v>
      </c>
      <c r="L139">
        <f>[2]Feuil15!B131/[2]Feuil15!$E$6</f>
        <v>0.44719462733818094</v>
      </c>
      <c r="M139">
        <f>[2]Feuil15!I131/[2]Feuil15!$L$5</f>
        <v>0.79651854166301905</v>
      </c>
      <c r="N139">
        <f>[2]Feuil15!I131/[2]Feuil15!$L$6</f>
        <v>0.56310218275051582</v>
      </c>
      <c r="O139">
        <f>[3]Feuil15!B131/[3]Feuil15!$E$5</f>
        <v>1.0551049034947595</v>
      </c>
      <c r="P139">
        <f>[3]Feuil15!B131/[3]Feuil15!$E$6</f>
        <v>0.71205453789256479</v>
      </c>
      <c r="Q139">
        <f>[3]Feuil15!I131/[3]Feuil15!$L$5</f>
        <v>1.2054965152317125</v>
      </c>
      <c r="R139">
        <f>[3]Feuil15!I131/[3]Feuil15!$L$6</f>
        <v>0.7287183399191719</v>
      </c>
      <c r="S139">
        <f>[4]Feuil15!B131/[4]Feuil15!$E$5</f>
        <v>1.1394677379482128</v>
      </c>
      <c r="T139">
        <f>[4]Feuil15!B131/[4]Feuil15!$E$6</f>
        <v>0.78220861412939791</v>
      </c>
      <c r="U139">
        <f>[4]Feuil15!I131/[4]Feuil15!$L$5</f>
        <v>0.83377498169598385</v>
      </c>
      <c r="V139">
        <f>[4]Feuil15!I131/[4]Feuil15!$L$6</f>
        <v>0.59202088320382573</v>
      </c>
      <c r="W139">
        <f>[5]Feuil15!B131/[5]Feuil15!$E$5</f>
        <v>1.0444864803759464</v>
      </c>
      <c r="X139">
        <f>[5]Feuil15!B131/[5]Feuil15!$E$6</f>
        <v>0.75726593049708513</v>
      </c>
      <c r="Y139">
        <f>[5]Feuil15!I131/[5]Feuil15!$L$5</f>
        <v>1.0003889248766304</v>
      </c>
      <c r="Z139">
        <f>[5]Feuil15!I131/[5]Feuil15!$L$6</f>
        <v>0.78158339558143497</v>
      </c>
      <c r="AA139">
        <f>[6]Feuil15!B131/[6]Feuil15!$E$5</f>
        <v>1.3618923697338474</v>
      </c>
      <c r="AB139">
        <f>[6]Feuil15!B131/[6]Feuil15!$E$6</f>
        <v>0.94364945596049077</v>
      </c>
      <c r="AC139">
        <f>[6]Feuil15!I131/[6]Feuil15!$L$5</f>
        <v>1.1902752562748624</v>
      </c>
      <c r="AD139">
        <f>[6]Feuil15!I131/[6]Feuil15!$L$6</f>
        <v>0.83909936168100052</v>
      </c>
      <c r="AE139" s="4" t="str">
        <f>IF(AND(OR(F139&gt;1,H139&gt;1,J139&gt;1),OR(E139&lt;1,G139&lt;1,I139&lt;1)),"+/-",IF(OR(E139&lt;1,G139&lt;1,I139&lt;1),"-",IF(OR(F139&gt;1,H139&gt;1,J139&gt;1),"+", "")))</f>
        <v/>
      </c>
      <c r="AF139" s="4" t="str">
        <f>IF(AND(OR(L139&gt;1,N139&gt;1),OR(K139&lt;1,M139&lt;1)),"+/-",IF(OR(K139&lt;1,M139&lt;1),"-",IF(OR(L139&gt;1,N139&gt;1),"+", "")))</f>
        <v>-</v>
      </c>
      <c r="AG139" s="4" t="str">
        <f>IF(AND(OR(P139&gt;1,R139&gt;1),OR(O139&lt;1,Q139&lt;1)),"+/-",IF(OR(O139&lt;1,Q139&lt;1),"-",IF(OR(P139&gt;1,R139&gt;1),"+", "")))</f>
        <v/>
      </c>
      <c r="AH139" s="4" t="str">
        <f>IF(AND(OR(T139&gt;1,V139&gt;1),OR(S139&lt;1,U139&lt;1)),"+/-",IF(OR(S139&lt;1,U139&lt;1),"-",IF(OR(T139&gt;1,V139&gt;1),"+", "")))</f>
        <v>-</v>
      </c>
      <c r="AI139" s="4" t="str">
        <f>IF(AND(OR(X139&gt;1,Z139&gt;1),OR(W139&lt;1,Y139&lt;1)),"+/-",IF(OR(W139&lt;1,Y139&lt;1),"-",IF(OR(X139&gt;1,Z139&gt;1),"+", "")))</f>
        <v/>
      </c>
      <c r="AJ139" s="4" t="str">
        <f>IF(AND(OR(AB139&gt;1,AD139&gt;1),OR(AA139&lt;1,AC139&lt;1)),"+/-",IF(OR(AA139&lt;1,AC139&lt;1),"-",IF(OR(AB139&gt;1,AD139&gt;1),"+", "")))</f>
        <v/>
      </c>
    </row>
    <row r="140" spans="1:36" ht="37.5" x14ac:dyDescent="0.6">
      <c r="A140" t="s">
        <v>417</v>
      </c>
      <c r="B140" s="3" t="s">
        <v>418</v>
      </c>
      <c r="C140" s="3" t="s">
        <v>111</v>
      </c>
      <c r="D140" s="3" t="s">
        <v>416</v>
      </c>
      <c r="E140">
        <f>[1]Feuil15!B489/[1]Feuil15!$E$5</f>
        <v>1.2317906178853264</v>
      </c>
      <c r="F140">
        <f>[1]Feuil15!B489/[1]Feuil15!$E$6</f>
        <v>0.82193591722790116</v>
      </c>
      <c r="G140">
        <f>[1]Feuil15!I489/[1]Feuil15!$L$5</f>
        <v>1.2012046003460923</v>
      </c>
      <c r="H140">
        <f>[1]Feuil15!I489/[1]Feuil15!$L$6</f>
        <v>0.84549538497885401</v>
      </c>
      <c r="I140">
        <f>[1]Feuil15!P489/[1]Feuil15!$S$5</f>
        <v>1.1927839284919017</v>
      </c>
      <c r="J140">
        <f>[1]Feuil15!P489/[1]Feuil15!$S$6</f>
        <v>0.8250351673702917</v>
      </c>
      <c r="K140">
        <f>[2]Feuil15!B489/[2]Feuil15!$E$5</f>
        <v>0.34786055499301527</v>
      </c>
      <c r="L140">
        <f>[2]Feuil15!B489/[2]Feuil15!$E$6</f>
        <v>0.22028970933006908</v>
      </c>
      <c r="M140">
        <f>[2]Feuil15!I489/[2]Feuil15!$L$5</f>
        <v>1.0827420268699592</v>
      </c>
      <c r="N140">
        <f>[2]Feuil15!I489/[2]Feuil15!$L$6</f>
        <v>0.76544909728433341</v>
      </c>
      <c r="O140">
        <f>[3]Feuil15!B489/[3]Feuil15!$E$5</f>
        <v>1.2514999635550952</v>
      </c>
      <c r="P140">
        <f>[3]Feuil15!B489/[3]Feuil15!$E$6</f>
        <v>0.84459490735957032</v>
      </c>
      <c r="Q140">
        <f>[3]Feuil15!I489/[3]Feuil15!$L$5</f>
        <v>1.2960989839966843</v>
      </c>
      <c r="R140">
        <f>[3]Feuil15!I489/[3]Feuil15!$L$6</f>
        <v>0.7834872088431093</v>
      </c>
      <c r="S140">
        <f>[4]Feuil15!B489/[4]Feuil15!$E$5</f>
        <v>1.1126069600544648</v>
      </c>
      <c r="T140">
        <f>[4]Feuil15!B489/[4]Feuil15!$E$6</f>
        <v>0.76376953845311835</v>
      </c>
      <c r="U140">
        <f>[4]Feuil15!I489/[4]Feuil15!$L$5</f>
        <v>1.4255571031861718</v>
      </c>
      <c r="V140">
        <f>[4]Feuil15!I489/[4]Feuil15!$L$6</f>
        <v>1.0122150386055773</v>
      </c>
      <c r="W140">
        <f>[5]Feuil15!B489/[5]Feuil15!$E$5</f>
        <v>1.2089335509227661</v>
      </c>
      <c r="X140">
        <f>[5]Feuil15!B489/[5]Feuil15!$E$6</f>
        <v>0.87649213996447284</v>
      </c>
      <c r="Y140">
        <f>[5]Feuil15!I489/[5]Feuil15!$L$5</f>
        <v>1.1827250330534067</v>
      </c>
      <c r="Z140">
        <f>[5]Feuil15!I489/[5]Feuil15!$L$6</f>
        <v>0.92403886567121363</v>
      </c>
      <c r="AA140">
        <f>[6]Feuil15!B489/[6]Feuil15!$E$5</f>
        <v>1.0180345674854123</v>
      </c>
      <c r="AB140">
        <f>[6]Feuil15!B489/[6]Feuil15!$E$6</f>
        <v>0.70539184087236251</v>
      </c>
      <c r="AC140">
        <f>[6]Feuil15!I489/[6]Feuil15!$L$5</f>
        <v>1.7597092731743684</v>
      </c>
      <c r="AD140">
        <f>[6]Feuil15!I489/[6]Feuil15!$L$6</f>
        <v>1.2405289617511592</v>
      </c>
      <c r="AE140" s="4" t="str">
        <f>IF(AND(OR(F140&gt;1,H140&gt;1,J140&gt;1),OR(E140&lt;1,G140&lt;1,I140&lt;1)),"+/-",IF(OR(E140&lt;1,G140&lt;1,I140&lt;1),"-",IF(OR(F140&gt;1,H140&gt;1,J140&gt;1),"+", "")))</f>
        <v/>
      </c>
      <c r="AF140" s="4" t="str">
        <f>IF(AND(OR(L140&gt;1,N140&gt;1),OR(K140&lt;1,M140&lt;1)),"+/-",IF(OR(K140&lt;1,M140&lt;1),"-",IF(OR(L140&gt;1,N140&gt;1),"+", "")))</f>
        <v>-</v>
      </c>
      <c r="AG140" s="4" t="str">
        <f>IF(AND(OR(P140&gt;1,R140&gt;1),OR(O140&lt;1,Q140&lt;1)),"+/-",IF(OR(O140&lt;1,Q140&lt;1),"-",IF(OR(P140&gt;1,R140&gt;1),"+", "")))</f>
        <v/>
      </c>
      <c r="AH140" s="4" t="str">
        <f>IF(AND(OR(T140&gt;1,V140&gt;1),OR(S140&lt;1,U140&lt;1)),"+/-",IF(OR(S140&lt;1,U140&lt;1),"-",IF(OR(T140&gt;1,V140&gt;1),"+", "")))</f>
        <v>+</v>
      </c>
      <c r="AI140" s="4" t="str">
        <f>IF(AND(OR(X140&gt;1,Z140&gt;1),OR(W140&lt;1,Y140&lt;1)),"+/-",IF(OR(W140&lt;1,Y140&lt;1),"-",IF(OR(X140&gt;1,Z140&gt;1),"+", "")))</f>
        <v/>
      </c>
      <c r="AJ140" s="4" t="str">
        <f>IF(AND(OR(AB140&gt;1,AD140&gt;1),OR(AA140&lt;1,AC140&lt;1)),"+/-",IF(OR(AA140&lt;1,AC140&lt;1),"-",IF(OR(AB140&gt;1,AD140&gt;1),"+", "")))</f>
        <v>+</v>
      </c>
    </row>
    <row r="141" spans="1:36" ht="37.5" x14ac:dyDescent="0.6">
      <c r="A141" t="s">
        <v>419</v>
      </c>
      <c r="B141" s="3" t="s">
        <v>420</v>
      </c>
      <c r="C141" s="3" t="s">
        <v>253</v>
      </c>
      <c r="D141" s="3" t="s">
        <v>421</v>
      </c>
      <c r="E141">
        <f>[1]Feuil15!B818/[1]Feuil15!$E$5</f>
        <v>1.1624827413023466</v>
      </c>
      <c r="F141">
        <f>[1]Feuil15!B818/[1]Feuil15!$E$6</f>
        <v>0.77568890715719041</v>
      </c>
      <c r="G141">
        <f>[1]Feuil15!I818/[1]Feuil15!$L$5</f>
        <v>1.1571548949045607</v>
      </c>
      <c r="H141">
        <f>[1]Feuil15!I818/[1]Feuil15!$L$6</f>
        <v>0.81448999035269121</v>
      </c>
      <c r="I141">
        <f>[1]Feuil15!P818/[1]Feuil15!$S$5</f>
        <v>1.1509682056065758</v>
      </c>
      <c r="J141">
        <f>[1]Feuil15!P818/[1]Feuil15!$S$6</f>
        <v>0.79611170428085842</v>
      </c>
      <c r="K141">
        <f>[2]Feuil15!B818/[2]Feuil15!$E$5</f>
        <v>1.0490143230106781</v>
      </c>
      <c r="L141">
        <f>[2]Feuil15!B818/[2]Feuil15!$E$6</f>
        <v>0.66430946821131098</v>
      </c>
      <c r="M141">
        <f>[2]Feuil15!I818/[2]Feuil15!$L$5</f>
        <v>1.1552179185391664</v>
      </c>
      <c r="N141">
        <f>[2]Feuil15!I818/[2]Feuil15!$L$6</f>
        <v>0.8166862382434279</v>
      </c>
      <c r="O141">
        <f>[3]Feuil15!B818/[3]Feuil15!$E$5</f>
        <v>1.7455985776344176</v>
      </c>
      <c r="P141">
        <f>[3]Feuil15!B818/[3]Feuil15!$E$6</f>
        <v>1.1780453151401424</v>
      </c>
      <c r="Q141">
        <f>[3]Feuil15!I818/[3]Feuil15!$L$5</f>
        <v>1.2367933948684264</v>
      </c>
      <c r="R141">
        <f>[3]Feuil15!I818/[3]Feuil15!$L$6</f>
        <v>0.74763719193189015</v>
      </c>
      <c r="S141">
        <f>[4]Feuil15!B818/[4]Feuil15!$E$5</f>
        <v>1.1829470948319736</v>
      </c>
      <c r="T141">
        <f>[4]Feuil15!B818/[4]Feuil15!$E$6</f>
        <v>0.8120558194153713</v>
      </c>
      <c r="U141">
        <f>[4]Feuil15!I818/[4]Feuil15!$L$5</f>
        <v>1.0177058743055896</v>
      </c>
      <c r="V141">
        <f>[4]Feuil15!I818/[4]Feuil15!$L$6</f>
        <v>0.72262078351471237</v>
      </c>
      <c r="W141">
        <f>[5]Feuil15!B818/[5]Feuil15!$E$5</f>
        <v>1.1260526155702377</v>
      </c>
      <c r="X141">
        <f>[5]Feuil15!B818/[5]Feuil15!$E$6</f>
        <v>0.81640241184505236</v>
      </c>
      <c r="Y141">
        <f>[5]Feuil15!I818/[5]Feuil15!$L$5</f>
        <v>1.1399752695862531</v>
      </c>
      <c r="Z141">
        <f>[5]Feuil15!I818/[5]Feuil15!$L$6</f>
        <v>0.89063935028265462</v>
      </c>
      <c r="AA141">
        <f>[6]Feuil15!B818/[6]Feuil15!$E$5</f>
        <v>1.1559392893569664</v>
      </c>
      <c r="AB141">
        <f>[6]Feuil15!B818/[6]Feuil15!$E$6</f>
        <v>0.80094543869001278</v>
      </c>
      <c r="AC141">
        <f>[6]Feuil15!I818/[6]Feuil15!$L$5</f>
        <v>1.2108830298443276</v>
      </c>
      <c r="AD141">
        <f>[6]Feuil15!I818/[6]Feuil15!$L$6</f>
        <v>0.85362706824017298</v>
      </c>
      <c r="AE141" s="4" t="str">
        <f>IF(AND(OR(F141&gt;1,H141&gt;1,J141&gt;1),OR(E141&lt;1,G141&lt;1,I141&lt;1)),"+/-",IF(OR(E141&lt;1,G141&lt;1,I141&lt;1),"-",IF(OR(F141&gt;1,H141&gt;1,J141&gt;1),"+", "")))</f>
        <v/>
      </c>
      <c r="AF141" s="4" t="str">
        <f>IF(AND(OR(L141&gt;1,N141&gt;1),OR(K141&lt;1,M141&lt;1)),"+/-",IF(OR(K141&lt;1,M141&lt;1),"-",IF(OR(L141&gt;1,N141&gt;1),"+", "")))</f>
        <v/>
      </c>
      <c r="AG141" s="4" t="str">
        <f>IF(AND(OR(P141&gt;1,R141&gt;1),OR(O141&lt;1,Q141&lt;1)),"+/-",IF(OR(O141&lt;1,Q141&lt;1),"-",IF(OR(P141&gt;1,R141&gt;1),"+", "")))</f>
        <v>+</v>
      </c>
      <c r="AH141" s="4" t="str">
        <f>IF(AND(OR(T141&gt;1,V141&gt;1),OR(S141&lt;1,U141&lt;1)),"+/-",IF(OR(S141&lt;1,U141&lt;1),"-",IF(OR(T141&gt;1,V141&gt;1),"+", "")))</f>
        <v/>
      </c>
      <c r="AI141" s="4" t="str">
        <f>IF(AND(OR(X141&gt;1,Z141&gt;1),OR(W141&lt;1,Y141&lt;1)),"+/-",IF(OR(W141&lt;1,Y141&lt;1),"-",IF(OR(X141&gt;1,Z141&gt;1),"+", "")))</f>
        <v/>
      </c>
      <c r="AJ141" s="4" t="str">
        <f>IF(AND(OR(AB141&gt;1,AD141&gt;1),OR(AA141&lt;1,AC141&lt;1)),"+/-",IF(OR(AA141&lt;1,AC141&lt;1),"-",IF(OR(AB141&gt;1,AD141&gt;1),"+", "")))</f>
        <v/>
      </c>
    </row>
    <row r="142" spans="1:36" ht="37.5" x14ac:dyDescent="0.6">
      <c r="A142" t="s">
        <v>422</v>
      </c>
      <c r="B142" s="3" t="s">
        <v>423</v>
      </c>
      <c r="C142" s="3" t="s">
        <v>129</v>
      </c>
      <c r="D142" s="3" t="s">
        <v>421</v>
      </c>
      <c r="E142">
        <f>[1]Feuil15!B814/[1]Feuil15!$E$5</f>
        <v>1.2048520872821555</v>
      </c>
      <c r="F142">
        <f>[1]Feuil15!B814/[1]Feuil15!$E$6</f>
        <v>0.80396066596474336</v>
      </c>
      <c r="G142">
        <f>[1]Feuil15!I814/[1]Feuil15!$L$5</f>
        <v>1.1718927905706973</v>
      </c>
      <c r="H142">
        <f>[1]Feuil15!I814/[1]Feuil15!$L$6</f>
        <v>0.82486359595362557</v>
      </c>
      <c r="I142">
        <f>[1]Feuil15!P814/[1]Feuil15!$S$5</f>
        <v>1.085877525843451</v>
      </c>
      <c r="J142">
        <f>[1]Feuil15!P814/[1]Feuil15!$S$6</f>
        <v>0.75108921647746041</v>
      </c>
      <c r="K142">
        <f>[2]Feuil15!B814/[2]Feuil15!$E$5</f>
        <v>1.0829761296145499</v>
      </c>
      <c r="L142">
        <f>[2]Feuil15!B814/[2]Feuil15!$E$6</f>
        <v>0.6858164669144009</v>
      </c>
      <c r="M142">
        <f>[2]Feuil15!I814/[2]Feuil15!$L$5</f>
        <v>1.1520088637042731</v>
      </c>
      <c r="N142">
        <f>[2]Feuil15!I814/[2]Feuil15!$L$6</f>
        <v>0.81441758323092595</v>
      </c>
      <c r="O142">
        <f>[3]Feuil15!B814/[3]Feuil15!$E$5</f>
        <v>1.1948426908033281</v>
      </c>
      <c r="P142">
        <f>[3]Feuil15!B814/[3]Feuil15!$E$6</f>
        <v>0.80635883430760502</v>
      </c>
      <c r="Q142">
        <f>[3]Feuil15!I814/[3]Feuil15!$L$5</f>
        <v>1.4091157067220057</v>
      </c>
      <c r="R142">
        <f>[3]Feuil15!I814/[3]Feuil15!$L$6</f>
        <v>0.851805414268756</v>
      </c>
      <c r="S142">
        <f>[4]Feuil15!B814/[4]Feuil15!$E$5</f>
        <v>1.2708738323054265</v>
      </c>
      <c r="T142">
        <f>[4]Feuil15!B814/[4]Feuil15!$E$6</f>
        <v>0.87241474768820915</v>
      </c>
      <c r="U142">
        <f>[4]Feuil15!I814/[4]Feuil15!$L$5</f>
        <v>1.0973220826577301</v>
      </c>
      <c r="V142">
        <f>[4]Feuil15!I814/[4]Feuil15!$L$6</f>
        <v>0.77915217270331305</v>
      </c>
      <c r="W142">
        <f>[5]Feuil15!B814/[5]Feuil15!$E$5</f>
        <v>1.1264847090235384</v>
      </c>
      <c r="X142">
        <f>[5]Feuil15!B814/[5]Feuil15!$E$6</f>
        <v>0.81671568507273218</v>
      </c>
      <c r="Y142">
        <f>[5]Feuil15!I814/[5]Feuil15!$L$5</f>
        <v>1.1363480867899023</v>
      </c>
      <c r="Z142">
        <f>[5]Feuil15!I814/[5]Feuil15!$L$6</f>
        <v>0.88780550658859736</v>
      </c>
      <c r="AA142">
        <f>[6]Feuil15!B814/[6]Feuil15!$E$5</f>
        <v>0.92666302379227972</v>
      </c>
      <c r="AB142">
        <f>[6]Feuil15!B814/[6]Feuil15!$E$6</f>
        <v>0.64208088516655659</v>
      </c>
      <c r="AC142">
        <f>[6]Feuil15!I814/[6]Feuil15!$L$5</f>
        <v>1.3786222904379801</v>
      </c>
      <c r="AD142">
        <f>[6]Feuil15!I814/[6]Feuil15!$L$6</f>
        <v>0.97187694846827577</v>
      </c>
      <c r="AE142" s="4" t="str">
        <f>IF(AND(OR(F142&gt;1,H142&gt;1,J142&gt;1),OR(E142&lt;1,G142&lt;1,I142&lt;1)),"+/-",IF(OR(E142&lt;1,G142&lt;1,I142&lt;1),"-",IF(OR(F142&gt;1,H142&gt;1,J142&gt;1),"+", "")))</f>
        <v/>
      </c>
      <c r="AF142" s="4" t="str">
        <f>IF(AND(OR(L142&gt;1,N142&gt;1),OR(K142&lt;1,M142&lt;1)),"+/-",IF(OR(K142&lt;1,M142&lt;1),"-",IF(OR(L142&gt;1,N142&gt;1),"+", "")))</f>
        <v/>
      </c>
      <c r="AG142" s="4" t="str">
        <f>IF(AND(OR(P142&gt;1,R142&gt;1),OR(O142&lt;1,Q142&lt;1)),"+/-",IF(OR(O142&lt;1,Q142&lt;1),"-",IF(OR(P142&gt;1,R142&gt;1),"+", "")))</f>
        <v/>
      </c>
      <c r="AH142" s="4" t="str">
        <f>IF(AND(OR(T142&gt;1,V142&gt;1),OR(S142&lt;1,U142&lt;1)),"+/-",IF(OR(S142&lt;1,U142&lt;1),"-",IF(OR(T142&gt;1,V142&gt;1),"+", "")))</f>
        <v/>
      </c>
      <c r="AI142" s="4" t="str">
        <f>IF(AND(OR(X142&gt;1,Z142&gt;1),OR(W142&lt;1,Y142&lt;1)),"+/-",IF(OR(W142&lt;1,Y142&lt;1),"-",IF(OR(X142&gt;1,Z142&gt;1),"+", "")))</f>
        <v/>
      </c>
      <c r="AJ142" s="4" t="str">
        <f>IF(AND(OR(AB142&gt;1,AD142&gt;1),OR(AA142&lt;1,AC142&lt;1)),"+/-",IF(OR(AA142&lt;1,AC142&lt;1),"-",IF(OR(AB142&gt;1,AD142&gt;1),"+", "")))</f>
        <v>-</v>
      </c>
    </row>
    <row r="143" spans="1:36" ht="37.5" x14ac:dyDescent="0.6">
      <c r="A143" t="s">
        <v>424</v>
      </c>
      <c r="B143" s="3" t="s">
        <v>425</v>
      </c>
      <c r="C143" s="3" t="s">
        <v>320</v>
      </c>
      <c r="D143" s="3" t="s">
        <v>426</v>
      </c>
      <c r="E143">
        <f>[1]Feuil15!B525/[1]Feuil15!$E$5</f>
        <v>1.1779399737484666</v>
      </c>
      <c r="F143">
        <f>[1]Feuil15!B525/[1]Feuil15!$E$6</f>
        <v>0.78600304199791315</v>
      </c>
      <c r="G143">
        <f>[1]Feuil15!I525/[1]Feuil15!$L$5</f>
        <v>1.2068601590884345</v>
      </c>
      <c r="H143">
        <f>[1]Feuil15!I525/[1]Feuil15!$L$6</f>
        <v>0.84947617960347455</v>
      </c>
      <c r="I143">
        <f>[1]Feuil15!P525/[1]Feuil15!$S$5</f>
        <v>1.2181266303181528</v>
      </c>
      <c r="J143">
        <f>[1]Feuil15!P525/[1]Feuil15!$S$6</f>
        <v>0.84256442790390085</v>
      </c>
      <c r="K143">
        <f>[2]Feuil15!B525/[2]Feuil15!$E$5</f>
        <v>1.2138228103798163</v>
      </c>
      <c r="L143">
        <f>[2]Feuil15!B525/[2]Feuil15!$E$6</f>
        <v>0.76867776538258648</v>
      </c>
      <c r="M143">
        <f>[2]Feuil15!I525/[2]Feuil15!$L$5</f>
        <v>1.1297583604238277</v>
      </c>
      <c r="N143">
        <f>[2]Feuil15!I525/[2]Feuil15!$L$6</f>
        <v>0.79868749496661895</v>
      </c>
      <c r="O143">
        <f>[3]Feuil15!B525/[3]Feuil15!$E$5</f>
        <v>1.2055870308822481</v>
      </c>
      <c r="P143">
        <f>[3]Feuil15!B525/[3]Feuil15!$E$6</f>
        <v>0.81360982526074666</v>
      </c>
      <c r="Q143">
        <f>[3]Feuil15!I525/[3]Feuil15!$L$5</f>
        <v>1.3508326756148825</v>
      </c>
      <c r="R143">
        <f>[3]Feuil15!I525/[3]Feuil15!$L$6</f>
        <v>0.81657353003085209</v>
      </c>
      <c r="S143">
        <f>[4]Feuil15!B525/[4]Feuil15!$E$5</f>
        <v>0.89329503751120598</v>
      </c>
      <c r="T143">
        <f>[4]Feuil15!B525/[4]Feuil15!$E$6</f>
        <v>0.61321883018689372</v>
      </c>
      <c r="U143">
        <f>[4]Feuil15!I525/[4]Feuil15!$L$5</f>
        <v>1.2401071012540716</v>
      </c>
      <c r="V143">
        <f>[4]Feuil15!I525/[4]Feuil15!$L$6</f>
        <v>0.88053649661974265</v>
      </c>
      <c r="W143">
        <f>[5]Feuil15!B525/[5]Feuil15!$E$5</f>
        <v>1.135664896471309</v>
      </c>
      <c r="X143">
        <f>[5]Feuil15!B525/[5]Feuil15!$E$6</f>
        <v>0.82337143727286732</v>
      </c>
      <c r="Y143">
        <f>[5]Feuil15!I525/[5]Feuil15!$L$5</f>
        <v>1.1247202995598238</v>
      </c>
      <c r="Z143">
        <f>[5]Feuil15!I525/[5]Feuil15!$L$6</f>
        <v>0.87872095437056463</v>
      </c>
      <c r="AA143">
        <f>[6]Feuil15!B525/[6]Feuil15!$E$5</f>
        <v>1.1576482443606415</v>
      </c>
      <c r="AB143">
        <f>[6]Feuil15!B525/[6]Feuil15!$E$6</f>
        <v>0.80212956637537025</v>
      </c>
      <c r="AC143">
        <f>[6]Feuil15!I525/[6]Feuil15!$L$5</f>
        <v>1.1300151046058311</v>
      </c>
      <c r="AD143">
        <f>[6]Feuil15!I525/[6]Feuil15!$L$6</f>
        <v>0.79661821748034523</v>
      </c>
      <c r="AE143" s="4" t="str">
        <f>IF(AND(OR(F143&gt;1,H143&gt;1,J143&gt;1),OR(E143&lt;1,G143&lt;1,I143&lt;1)),"+/-",IF(OR(E143&lt;1,G143&lt;1,I143&lt;1),"-",IF(OR(F143&gt;1,H143&gt;1,J143&gt;1),"+", "")))</f>
        <v/>
      </c>
      <c r="AF143" s="4" t="str">
        <f>IF(AND(OR(L143&gt;1,N143&gt;1),OR(K143&lt;1,M143&lt;1)),"+/-",IF(OR(K143&lt;1,M143&lt;1),"-",IF(OR(L143&gt;1,N143&gt;1),"+", "")))</f>
        <v/>
      </c>
      <c r="AG143" s="4" t="str">
        <f>IF(AND(OR(P143&gt;1,R143&gt;1),OR(O143&lt;1,Q143&lt;1)),"+/-",IF(OR(O143&lt;1,Q143&lt;1),"-",IF(OR(P143&gt;1,R143&gt;1),"+", "")))</f>
        <v/>
      </c>
      <c r="AH143" s="4" t="str">
        <f>IF(AND(OR(T143&gt;1,V143&gt;1),OR(S143&lt;1,U143&lt;1)),"+/-",IF(OR(S143&lt;1,U143&lt;1),"-",IF(OR(T143&gt;1,V143&gt;1),"+", "")))</f>
        <v>-</v>
      </c>
      <c r="AI143" s="4" t="str">
        <f>IF(AND(OR(X143&gt;1,Z143&gt;1),OR(W143&lt;1,Y143&lt;1)),"+/-",IF(OR(W143&lt;1,Y143&lt;1),"-",IF(OR(X143&gt;1,Z143&gt;1),"+", "")))</f>
        <v/>
      </c>
      <c r="AJ143" s="4" t="str">
        <f>IF(AND(OR(AB143&gt;1,AD143&gt;1),OR(AA143&lt;1,AC143&lt;1)),"+/-",IF(OR(AA143&lt;1,AC143&lt;1),"-",IF(OR(AB143&gt;1,AD143&gt;1),"+", "")))</f>
        <v/>
      </c>
    </row>
    <row r="144" spans="1:36" ht="37.5" x14ac:dyDescent="0.6">
      <c r="A144" t="s">
        <v>427</v>
      </c>
      <c r="B144" s="3" t="s">
        <v>428</v>
      </c>
      <c r="C144" s="3" t="s">
        <v>429</v>
      </c>
      <c r="D144" s="3" t="s">
        <v>426</v>
      </c>
      <c r="E144">
        <f>[1]Feuil15!B141/[1]Feuil15!$E$5</f>
        <v>1.090623139835226</v>
      </c>
      <c r="F144">
        <f>[1]Feuil15!B141/[1]Feuil15!$E$6</f>
        <v>0.72773920971193207</v>
      </c>
      <c r="G144">
        <f>[1]Feuil15!I141/[1]Feuil15!$L$5</f>
        <v>0.95796421489423589</v>
      </c>
      <c r="H144">
        <f>[1]Feuil15!I141/[1]Feuil15!$L$6</f>
        <v>0.6742850655372139</v>
      </c>
      <c r="I144">
        <f>[1]Feuil15!P141/[1]Feuil15!$S$5</f>
        <v>0.97875867557813501</v>
      </c>
      <c r="J144">
        <f>[1]Feuil15!P141/[1]Feuil15!$S$6</f>
        <v>0.6769963179682581</v>
      </c>
      <c r="K144">
        <f>[2]Feuil15!B141/[2]Feuil15!$E$5</f>
        <v>0.8806085337151015</v>
      </c>
      <c r="L144">
        <f>[2]Feuil15!B141/[2]Feuil15!$E$6</f>
        <v>0.55766310707338795</v>
      </c>
      <c r="M144">
        <f>[2]Feuil15!I141/[2]Feuil15!$L$5</f>
        <v>0.56299149421784267</v>
      </c>
      <c r="N144">
        <f>[2]Feuil15!I141/[2]Feuil15!$L$6</f>
        <v>0.39800923981272884</v>
      </c>
      <c r="O144">
        <f>[3]Feuil15!B141/[3]Feuil15!$E$5</f>
        <v>1.2750828396070637</v>
      </c>
      <c r="P144">
        <f>[3]Feuil15!B141/[3]Feuil15!$E$6</f>
        <v>0.86051019109462079</v>
      </c>
      <c r="Q144">
        <f>[3]Feuil15!I141/[3]Feuil15!$L$5</f>
        <v>1.1390061986633948</v>
      </c>
      <c r="R144">
        <f>[3]Feuil15!I141/[3]Feuil15!$L$6</f>
        <v>0.68852518091941206</v>
      </c>
      <c r="S144">
        <f>[4]Feuil15!B141/[4]Feuil15!$E$5</f>
        <v>1.2905611476366319</v>
      </c>
      <c r="T144">
        <f>[4]Feuil15!B141/[4]Feuil15!$E$6</f>
        <v>0.8859294678757943</v>
      </c>
      <c r="U144">
        <f>[4]Feuil15!I141/[4]Feuil15!$L$5</f>
        <v>1.2699586797768221</v>
      </c>
      <c r="V144">
        <f>[4]Feuil15!I141/[4]Feuil15!$L$6</f>
        <v>0.90173257262350903</v>
      </c>
      <c r="W144">
        <f>[5]Feuil15!B141/[5]Feuil15!$E$5</f>
        <v>1.1003821699236549</v>
      </c>
      <c r="X144">
        <f>[5]Feuil15!B141/[5]Feuil15!$E$6</f>
        <v>0.79779101354161275</v>
      </c>
      <c r="Y144">
        <f>[5]Feuil15!I141/[5]Feuil15!$L$5</f>
        <v>1.0469801576017836</v>
      </c>
      <c r="Z144">
        <f>[5]Feuil15!I141/[5]Feuil15!$L$6</f>
        <v>0.817984172291494</v>
      </c>
      <c r="AA144">
        <f>[6]Feuil15!B141/[6]Feuil15!$E$5</f>
        <v>1.3108167720943793</v>
      </c>
      <c r="AB144">
        <f>[6]Feuil15!B141/[6]Feuil15!$E$6</f>
        <v>0.90825939063927874</v>
      </c>
      <c r="AC144">
        <f>[6]Feuil15!I141/[6]Feuil15!$L$5</f>
        <v>1.2176075465968248</v>
      </c>
      <c r="AD144">
        <f>[6]Feuil15!I141/[6]Feuil15!$L$6</f>
        <v>0.85836760004984247</v>
      </c>
      <c r="AE144" s="4" t="str">
        <f>IF(AND(OR(F144&gt;1,H144&gt;1,J144&gt;1),OR(E144&lt;1,G144&lt;1,I144&lt;1)),"+/-",IF(OR(E144&lt;1,G144&lt;1,I144&lt;1),"-",IF(OR(F144&gt;1,H144&gt;1,J144&gt;1),"+", "")))</f>
        <v>-</v>
      </c>
      <c r="AF144" s="4" t="str">
        <f>IF(AND(OR(L144&gt;1,N144&gt;1),OR(K144&lt;1,M144&lt;1)),"+/-",IF(OR(K144&lt;1,M144&lt;1),"-",IF(OR(L144&gt;1,N144&gt;1),"+", "")))</f>
        <v>-</v>
      </c>
      <c r="AG144" s="4" t="str">
        <f>IF(AND(OR(P144&gt;1,R144&gt;1),OR(O144&lt;1,Q144&lt;1)),"+/-",IF(OR(O144&lt;1,Q144&lt;1),"-",IF(OR(P144&gt;1,R144&gt;1),"+", "")))</f>
        <v/>
      </c>
      <c r="AH144" s="4" t="str">
        <f>IF(AND(OR(T144&gt;1,V144&gt;1),OR(S144&lt;1,U144&lt;1)),"+/-",IF(OR(S144&lt;1,U144&lt;1),"-",IF(OR(T144&gt;1,V144&gt;1),"+", "")))</f>
        <v/>
      </c>
      <c r="AI144" s="4" t="str">
        <f>IF(AND(OR(X144&gt;1,Z144&gt;1),OR(W144&lt;1,Y144&lt;1)),"+/-",IF(OR(W144&lt;1,Y144&lt;1),"-",IF(OR(X144&gt;1,Z144&gt;1),"+", "")))</f>
        <v/>
      </c>
      <c r="AJ144" s="4" t="str">
        <f>IF(AND(OR(AB144&gt;1,AD144&gt;1),OR(AA144&lt;1,AC144&lt;1)),"+/-",IF(OR(AA144&lt;1,AC144&lt;1),"-",IF(OR(AB144&gt;1,AD144&gt;1),"+", "")))</f>
        <v/>
      </c>
    </row>
    <row r="145" spans="1:36" ht="37.5" x14ac:dyDescent="0.6">
      <c r="A145" t="s">
        <v>430</v>
      </c>
      <c r="B145" s="3" t="s">
        <v>431</v>
      </c>
      <c r="C145" s="3" t="s">
        <v>429</v>
      </c>
      <c r="D145" s="3" t="s">
        <v>426</v>
      </c>
      <c r="E145">
        <f>[1]Feuil15!B518/[1]Feuil15!$E$5</f>
        <v>1.3093480002471265</v>
      </c>
      <c r="F145">
        <f>[1]Feuil15!B518/[1]Feuil15!$E$6</f>
        <v>0.87368756826643479</v>
      </c>
      <c r="G145">
        <f>[1]Feuil15!I518/[1]Feuil15!$L$5</f>
        <v>1.2154805695590152</v>
      </c>
      <c r="H145">
        <f>[1]Feuil15!I518/[1]Feuil15!$L$6</f>
        <v>0.85554385306010261</v>
      </c>
      <c r="I145">
        <f>[1]Feuil15!P518/[1]Feuil15!$S$5</f>
        <v>1.161601363663598</v>
      </c>
      <c r="J145">
        <f>[1]Feuil15!P518/[1]Feuil15!$S$6</f>
        <v>0.80346653957641934</v>
      </c>
      <c r="K145">
        <f>[2]Feuil15!B518/[2]Feuil15!$E$5</f>
        <v>1.2812079966585088</v>
      </c>
      <c r="L145">
        <f>[2]Feuil15!B518/[2]Feuil15!$E$6</f>
        <v>0.81135079308123936</v>
      </c>
      <c r="M145">
        <f>[2]Feuil15!I518/[2]Feuil15!$L$5</f>
        <v>1.1816681390507746</v>
      </c>
      <c r="N145">
        <f>[2]Feuil15!I518/[2]Feuil15!$L$6</f>
        <v>0.83538533452965136</v>
      </c>
      <c r="O145">
        <f>[3]Feuil15!B518/[3]Feuil15!$E$5</f>
        <v>1.24156015142591</v>
      </c>
      <c r="P145">
        <f>[3]Feuil15!B518/[3]Feuil15!$E$6</f>
        <v>0.83788686505122467</v>
      </c>
      <c r="Q145">
        <f>[3]Feuil15!I518/[3]Feuil15!$L$5</f>
        <v>1.1663999083654728</v>
      </c>
      <c r="R145">
        <f>[3]Feuil15!I518/[3]Feuil15!$L$6</f>
        <v>0.70508458064068702</v>
      </c>
      <c r="S145">
        <f>[4]Feuil15!B518/[4]Feuil15!$E$5</f>
        <v>0.96733856339352919</v>
      </c>
      <c r="T145">
        <f>[4]Feuil15!B518/[4]Feuil15!$E$6</f>
        <v>0.66404737217787235</v>
      </c>
      <c r="U145">
        <f>[4]Feuil15!I518/[4]Feuil15!$L$5</f>
        <v>1.102022304091494</v>
      </c>
      <c r="V145">
        <f>[4]Feuil15!I518/[4]Feuil15!$L$6</f>
        <v>0.78248955905521622</v>
      </c>
      <c r="W145">
        <f>[5]Feuil15!B518/[5]Feuil15!$E$5</f>
        <v>1.0995524150274376</v>
      </c>
      <c r="X145">
        <f>[5]Feuil15!B518/[5]Feuil15!$E$6</f>
        <v>0.79718943072998805</v>
      </c>
      <c r="Y145">
        <f>[5]Feuil15!I518/[5]Feuil15!$L$5</f>
        <v>1.1037846884662821</v>
      </c>
      <c r="Z145">
        <f>[5]Feuil15!I518/[5]Feuil15!$L$6</f>
        <v>0.86236438983834485</v>
      </c>
      <c r="AA145">
        <f>[6]Feuil15!B518/[6]Feuil15!$E$5</f>
        <v>1.1691201351666913</v>
      </c>
      <c r="AB145">
        <f>[6]Feuil15!B518/[6]Feuil15!$E$6</f>
        <v>0.81007839093636169</v>
      </c>
      <c r="AC145">
        <f>[6]Feuil15!I518/[6]Feuil15!$L$5</f>
        <v>1.1848587402998794</v>
      </c>
      <c r="AD145">
        <f>[6]Feuil15!I518/[6]Feuil15!$L$6</f>
        <v>0.83528092130497578</v>
      </c>
      <c r="AE145" s="4" t="str">
        <f>IF(AND(OR(F145&gt;1,H145&gt;1,J145&gt;1),OR(E145&lt;1,G145&lt;1,I145&lt;1)),"+/-",IF(OR(E145&lt;1,G145&lt;1,I145&lt;1),"-",IF(OR(F145&gt;1,H145&gt;1,J145&gt;1),"+", "")))</f>
        <v/>
      </c>
      <c r="AF145" s="4" t="str">
        <f>IF(AND(OR(L145&gt;1,N145&gt;1),OR(K145&lt;1,M145&lt;1)),"+/-",IF(OR(K145&lt;1,M145&lt;1),"-",IF(OR(L145&gt;1,N145&gt;1),"+", "")))</f>
        <v/>
      </c>
      <c r="AG145" s="4" t="str">
        <f>IF(AND(OR(P145&gt;1,R145&gt;1),OR(O145&lt;1,Q145&lt;1)),"+/-",IF(OR(O145&lt;1,Q145&lt;1),"-",IF(OR(P145&gt;1,R145&gt;1),"+", "")))</f>
        <v/>
      </c>
      <c r="AH145" s="4" t="str">
        <f>IF(AND(OR(T145&gt;1,V145&gt;1),OR(S145&lt;1,U145&lt;1)),"+/-",IF(OR(S145&lt;1,U145&lt;1),"-",IF(OR(T145&gt;1,V145&gt;1),"+", "")))</f>
        <v>-</v>
      </c>
      <c r="AI145" s="4" t="str">
        <f>IF(AND(OR(X145&gt;1,Z145&gt;1),OR(W145&lt;1,Y145&lt;1)),"+/-",IF(OR(W145&lt;1,Y145&lt;1),"-",IF(OR(X145&gt;1,Z145&gt;1),"+", "")))</f>
        <v/>
      </c>
      <c r="AJ145" s="4" t="str">
        <f>IF(AND(OR(AB145&gt;1,AD145&gt;1),OR(AA145&lt;1,AC145&lt;1)),"+/-",IF(OR(AA145&lt;1,AC145&lt;1),"-",IF(OR(AB145&gt;1,AD145&gt;1),"+", "")))</f>
        <v/>
      </c>
    </row>
    <row r="146" spans="1:36" ht="37.5" x14ac:dyDescent="0.6">
      <c r="A146" t="s">
        <v>432</v>
      </c>
      <c r="B146" s="3" t="s">
        <v>433</v>
      </c>
      <c r="C146" s="3" t="s">
        <v>429</v>
      </c>
      <c r="D146" s="3" t="s">
        <v>426</v>
      </c>
      <c r="E146">
        <f>[1]Feuil15!B1040/[1]Feuil15!$E$5</f>
        <v>1.2218105458655693</v>
      </c>
      <c r="F146">
        <f>[1]Feuil15!B1040/[1]Feuil15!$E$6</f>
        <v>0.81527652274116436</v>
      </c>
      <c r="G146">
        <f>[1]Feuil15!I1040/[1]Feuil15!$L$5</f>
        <v>1.1728473197174463</v>
      </c>
      <c r="H146">
        <f>[1]Feuil15!I1040/[1]Feuil15!$L$6</f>
        <v>0.82553546316773008</v>
      </c>
      <c r="I146">
        <f>[1]Feuil15!P1040/[1]Feuil15!$S$5</f>
        <v>1.1053726732099973</v>
      </c>
      <c r="J146">
        <f>[1]Feuil15!P1040/[1]Feuil15!$S$6</f>
        <v>0.76457378965644618</v>
      </c>
      <c r="K146">
        <f>[2]Feuil15!B1040/[2]Feuil15!$E$5</f>
        <v>0.95823498425584042</v>
      </c>
      <c r="L146">
        <f>[2]Feuil15!B1040/[2]Feuil15!$E$6</f>
        <v>0.60682162183022126</v>
      </c>
      <c r="M146">
        <f>[2]Feuil15!I1040/[2]Feuil15!$L$5</f>
        <v>1.1575234905124745</v>
      </c>
      <c r="N146">
        <f>[2]Feuil15!I1040/[2]Feuil15!$L$6</f>
        <v>0.81831617219066222</v>
      </c>
      <c r="O146">
        <f>[3]Feuil15!B1040/[3]Feuil15!$E$5</f>
        <v>1.1179992680218809</v>
      </c>
      <c r="P146">
        <f>[3]Feuil15!B1040/[3]Feuil15!$E$6</f>
        <v>0.75449981278520328</v>
      </c>
      <c r="Q146">
        <f>[3]Feuil15!I1040/[3]Feuil15!$L$5</f>
        <v>1.2344554021177481</v>
      </c>
      <c r="R146">
        <f>[3]Feuil15!I1040/[3]Feuil15!$L$6</f>
        <v>0.7462238836605759</v>
      </c>
      <c r="S146">
        <f>[4]Feuil15!B1040/[4]Feuil15!$E$5</f>
        <v>1.2812597860251378</v>
      </c>
      <c r="T146">
        <f>[4]Feuil15!B1040/[4]Feuil15!$E$6</f>
        <v>0.87954437689573373</v>
      </c>
      <c r="U146">
        <f>[4]Feuil15!I1040/[4]Feuil15!$L$5</f>
        <v>1.0098929795826928</v>
      </c>
      <c r="V146">
        <f>[4]Feuil15!I1040/[4]Feuil15!$L$6</f>
        <v>0.71707324738593647</v>
      </c>
      <c r="W146">
        <f>[5]Feuil15!B1040/[5]Feuil15!$E$5</f>
        <v>1.1852029139002649</v>
      </c>
      <c r="X146">
        <f>[5]Feuil15!B1040/[5]Feuil15!$E$6</f>
        <v>0.85928712748823199</v>
      </c>
      <c r="Y146">
        <f>[5]Feuil15!I1040/[5]Feuil15!$L$5</f>
        <v>1.0796638576044404</v>
      </c>
      <c r="Z146">
        <f>[5]Feuil15!I1040/[5]Feuil15!$L$6</f>
        <v>0.8435192782817883</v>
      </c>
      <c r="AA146">
        <f>[6]Feuil15!B1040/[6]Feuil15!$E$5</f>
        <v>1.1876526579477051</v>
      </c>
      <c r="AB146">
        <f>[6]Feuil15!B1040/[6]Feuil15!$E$6</f>
        <v>0.82291949749406779</v>
      </c>
      <c r="AC146">
        <f>[6]Feuil15!I1040/[6]Feuil15!$L$5</f>
        <v>1.2161723080405853</v>
      </c>
      <c r="AD146">
        <f>[6]Feuil15!I1040/[6]Feuil15!$L$6</f>
        <v>0.85735581075988476</v>
      </c>
      <c r="AE146" s="4" t="str">
        <f>IF(AND(OR(F146&gt;1,H146&gt;1,J146&gt;1),OR(E146&lt;1,G146&lt;1,I146&lt;1)),"+/-",IF(OR(E146&lt;1,G146&lt;1,I146&lt;1),"-",IF(OR(F146&gt;1,H146&gt;1,J146&gt;1),"+", "")))</f>
        <v/>
      </c>
      <c r="AF146" s="4" t="str">
        <f>IF(AND(OR(L146&gt;1,N146&gt;1),OR(K146&lt;1,M146&lt;1)),"+/-",IF(OR(K146&lt;1,M146&lt;1),"-",IF(OR(L146&gt;1,N146&gt;1),"+", "")))</f>
        <v>-</v>
      </c>
      <c r="AG146" s="4" t="str">
        <f>IF(AND(OR(P146&gt;1,R146&gt;1),OR(O146&lt;1,Q146&lt;1)),"+/-",IF(OR(O146&lt;1,Q146&lt;1),"-",IF(OR(P146&gt;1,R146&gt;1),"+", "")))</f>
        <v/>
      </c>
      <c r="AH146" s="4" t="str">
        <f>IF(AND(OR(T146&gt;1,V146&gt;1),OR(S146&lt;1,U146&lt;1)),"+/-",IF(OR(S146&lt;1,U146&lt;1),"-",IF(OR(T146&gt;1,V146&gt;1),"+", "")))</f>
        <v/>
      </c>
      <c r="AI146" s="4" t="str">
        <f>IF(AND(OR(X146&gt;1,Z146&gt;1),OR(W146&lt;1,Y146&lt;1)),"+/-",IF(OR(W146&lt;1,Y146&lt;1),"-",IF(OR(X146&gt;1,Z146&gt;1),"+", "")))</f>
        <v/>
      </c>
      <c r="AJ146" s="4" t="str">
        <f>IF(AND(OR(AB146&gt;1,AD146&gt;1),OR(AA146&lt;1,AC146&lt;1)),"+/-",IF(OR(AA146&lt;1,AC146&lt;1),"-",IF(OR(AB146&gt;1,AD146&gt;1),"+", "")))</f>
        <v/>
      </c>
    </row>
    <row r="147" spans="1:36" ht="37.5" x14ac:dyDescent="0.6">
      <c r="A147" t="s">
        <v>434</v>
      </c>
      <c r="B147" s="3" t="s">
        <v>435</v>
      </c>
      <c r="C147" s="3" t="s">
        <v>436</v>
      </c>
      <c r="D147" s="3" t="s">
        <v>437</v>
      </c>
      <c r="E147">
        <f>[1]Feuil15!B441/[1]Feuil15!$E$5</f>
        <v>1.2263957855313814</v>
      </c>
      <c r="F147">
        <f>[1]Feuil15!B441/[1]Feuil15!$E$6</f>
        <v>0.81833611185940203</v>
      </c>
      <c r="G147">
        <f>[1]Feuil15!I441/[1]Feuil15!$L$5</f>
        <v>1.1500662863869826</v>
      </c>
      <c r="H147">
        <f>[1]Feuil15!I441/[1]Feuil15!$L$6</f>
        <v>0.80950051080373908</v>
      </c>
      <c r="I147">
        <f>[1]Feuil15!P441/[1]Feuil15!$S$5</f>
        <v>1.2373416035857978</v>
      </c>
      <c r="J147">
        <f>[1]Feuil15!P441/[1]Feuil15!$S$6</f>
        <v>0.85585520782405866</v>
      </c>
      <c r="K147">
        <f>[2]Feuil15!B441/[2]Feuil15!$E$5</f>
        <v>0.42410261652101583</v>
      </c>
      <c r="L147">
        <f>[2]Feuil15!B441/[2]Feuil15!$E$6</f>
        <v>0.26857153183525573</v>
      </c>
      <c r="M147">
        <f>[2]Feuil15!I441/[2]Feuil15!$L$5</f>
        <v>0.73587447172102427</v>
      </c>
      <c r="N147">
        <f>[2]Feuil15!I441/[2]Feuil15!$L$6</f>
        <v>0.5202295986623735</v>
      </c>
      <c r="O147">
        <f>[3]Feuil15!B441/[3]Feuil15!$E$5</f>
        <v>1.1449588756329832</v>
      </c>
      <c r="P147">
        <f>[3]Feuil15!B441/[3]Feuil15!$E$6</f>
        <v>0.77269393819937215</v>
      </c>
      <c r="Q147">
        <f>[3]Feuil15!I441/[3]Feuil15!$L$5</f>
        <v>1.14149232799359</v>
      </c>
      <c r="R147">
        <f>[3]Feuil15!I441/[3]Feuil15!$L$6</f>
        <v>0.69002803722420691</v>
      </c>
      <c r="S147">
        <f>[4]Feuil15!B441/[4]Feuil15!$E$5</f>
        <v>1.0617094211643798</v>
      </c>
      <c r="T147">
        <f>[4]Feuil15!B441/[4]Feuil15!$E$6</f>
        <v>0.72882998550930356</v>
      </c>
      <c r="U147">
        <f>[4]Feuil15!I441/[4]Feuil15!$L$5</f>
        <v>1.2552687261356352</v>
      </c>
      <c r="V147">
        <f>[4]Feuil15!I441/[4]Feuil15!$L$6</f>
        <v>0.89130198940885241</v>
      </c>
      <c r="W147">
        <f>[5]Feuil15!B441/[5]Feuil15!$E$5</f>
        <v>1.3159252637064576</v>
      </c>
      <c r="X147">
        <f>[5]Feuil15!B441/[5]Feuil15!$E$6</f>
        <v>0.95406248717227649</v>
      </c>
      <c r="Y147">
        <f>[5]Feuil15!I441/[5]Feuil15!$L$5</f>
        <v>1.2666160735057019</v>
      </c>
      <c r="Z147">
        <f>[5]Feuil15!I441/[5]Feuil15!$L$6</f>
        <v>0.98958121887514428</v>
      </c>
      <c r="AA147">
        <f>[6]Feuil15!B441/[6]Feuil15!$E$5</f>
        <v>1.0027138721344306</v>
      </c>
      <c r="AB147">
        <f>[6]Feuil15!B441/[6]Feuil15!$E$6</f>
        <v>0.69477619594021889</v>
      </c>
      <c r="AC147">
        <f>[6]Feuil15!I441/[6]Feuil15!$L$5</f>
        <v>1.2233945593383051</v>
      </c>
      <c r="AD147">
        <f>[6]Feuil15!I441/[6]Feuil15!$L$6</f>
        <v>0.86244722673435681</v>
      </c>
      <c r="AE147" s="4" t="str">
        <f>IF(AND(OR(F147&gt;1,H147&gt;1,J147&gt;1),OR(E147&lt;1,G147&lt;1,I147&lt;1)),"+/-",IF(OR(E147&lt;1,G147&lt;1,I147&lt;1),"-",IF(OR(F147&gt;1,H147&gt;1,J147&gt;1),"+", "")))</f>
        <v/>
      </c>
      <c r="AF147" s="4" t="str">
        <f>IF(AND(OR(L147&gt;1,N147&gt;1),OR(K147&lt;1,M147&lt;1)),"+/-",IF(OR(K147&lt;1,M147&lt;1),"-",IF(OR(L147&gt;1,N147&gt;1),"+", "")))</f>
        <v>-</v>
      </c>
      <c r="AG147" s="4" t="str">
        <f>IF(AND(OR(P147&gt;1,R147&gt;1),OR(O147&lt;1,Q147&lt;1)),"+/-",IF(OR(O147&lt;1,Q147&lt;1),"-",IF(OR(P147&gt;1,R147&gt;1),"+", "")))</f>
        <v/>
      </c>
      <c r="AH147" s="4" t="str">
        <f>IF(AND(OR(T147&gt;1,V147&gt;1),OR(S147&lt;1,U147&lt;1)),"+/-",IF(OR(S147&lt;1,U147&lt;1),"-",IF(OR(T147&gt;1,V147&gt;1),"+", "")))</f>
        <v/>
      </c>
      <c r="AI147" s="4" t="str">
        <f>IF(AND(OR(X147&gt;1,Z147&gt;1),OR(W147&lt;1,Y147&lt;1)),"+/-",IF(OR(W147&lt;1,Y147&lt;1),"-",IF(OR(X147&gt;1,Z147&gt;1),"+", "")))</f>
        <v/>
      </c>
      <c r="AJ147" s="4" t="str">
        <f>IF(AND(OR(AB147&gt;1,AD147&gt;1),OR(AA147&lt;1,AC147&lt;1)),"+/-",IF(OR(AA147&lt;1,AC147&lt;1),"-",IF(OR(AB147&gt;1,AD147&gt;1),"+", "")))</f>
        <v/>
      </c>
    </row>
    <row r="148" spans="1:36" ht="28" x14ac:dyDescent="0.6">
      <c r="A148" t="s">
        <v>438</v>
      </c>
      <c r="B148" s="3" t="s">
        <v>439</v>
      </c>
      <c r="C148" s="3" t="s">
        <v>440</v>
      </c>
      <c r="D148" s="5" t="s">
        <v>441</v>
      </c>
      <c r="E148">
        <f>[1]Feuil15!B1103/[1]Feuil15!$E$5</f>
        <v>1.3048299893494462</v>
      </c>
      <c r="F148">
        <f>[1]Feuil15!B1103/[1]Feuil15!$E$6</f>
        <v>0.87067283883327373</v>
      </c>
      <c r="G148">
        <f>[1]Feuil15!I1103/[1]Feuil15!$L$5</f>
        <v>1.2169371660557788</v>
      </c>
      <c r="H148">
        <f>[1]Feuil15!I1103/[1]Feuil15!$L$6</f>
        <v>0.85656911188398244</v>
      </c>
      <c r="I148">
        <f>[1]Feuil15!P1103/[1]Feuil15!$S$5</f>
        <v>1.2514896841045133</v>
      </c>
      <c r="J148">
        <f>[1]Feuil15!P1103/[1]Feuil15!$S$6</f>
        <v>0.86564127527508916</v>
      </c>
      <c r="K148">
        <f>[2]Feuil15!B1103/[2]Feuil15!$E$5</f>
        <v>1.2341416668334906</v>
      </c>
      <c r="L148">
        <f>[2]Feuil15!B1103/[2]Feuil15!$E$6</f>
        <v>0.78154509086071988</v>
      </c>
      <c r="M148">
        <f>[2]Feuil15!I1103/[2]Feuil15!$L$5</f>
        <v>1.1757016240698854</v>
      </c>
      <c r="N148">
        <f>[2]Feuil15!I1103/[2]Feuil15!$L$6</f>
        <v>0.83116728129747197</v>
      </c>
      <c r="O148">
        <f>[3]Feuil15!B1103/[3]Feuil15!$E$5</f>
        <v>1.2641437667749502</v>
      </c>
      <c r="P148">
        <f>[3]Feuil15!B1103/[3]Feuil15!$E$6</f>
        <v>0.85312778160657476</v>
      </c>
      <c r="Q148">
        <f>[3]Feuil15!I1103/[3]Feuil15!$L$5</f>
        <v>1.3061702825420431</v>
      </c>
      <c r="R148">
        <f>[3]Feuil15!I1103/[3]Feuil15!$L$6</f>
        <v>0.78957527285994589</v>
      </c>
      <c r="S148">
        <f>[4]Feuil15!B1103/[4]Feuil15!$E$5</f>
        <v>0.99984350682892897</v>
      </c>
      <c r="T148">
        <f>[4]Feuil15!B1103/[4]Feuil15!$E$6</f>
        <v>0.68636098923801081</v>
      </c>
      <c r="U148">
        <f>[4]Feuil15!I1103/[4]Feuil15!$L$5</f>
        <v>1.2248320064078237</v>
      </c>
      <c r="V148">
        <f>[4]Feuil15!I1103/[4]Feuil15!$L$6</f>
        <v>0.86969043462409101</v>
      </c>
      <c r="W148">
        <f>[5]Feuil15!B1103/[5]Feuil15!$E$5</f>
        <v>1.1748779292960607</v>
      </c>
      <c r="X148">
        <f>[5]Feuil15!B1103/[5]Feuil15!$E$6</f>
        <v>0.85180138284665796</v>
      </c>
      <c r="Y148">
        <f>[5]Feuil15!I1103/[5]Feuil15!$L$5</f>
        <v>1.1624130542482662</v>
      </c>
      <c r="Z148">
        <f>[5]Feuil15!I1103/[5]Feuil15!$L$6</f>
        <v>0.90816953228424357</v>
      </c>
      <c r="AA148">
        <f>[6]Feuil15!B1103/[6]Feuil15!$E$5</f>
        <v>1.2410558066623398</v>
      </c>
      <c r="AB148">
        <f>[6]Feuil15!B1103/[6]Feuil15!$E$6</f>
        <v>0.8599223130990854</v>
      </c>
      <c r="AC148">
        <f>[6]Feuil15!I1103/[6]Feuil15!$L$5</f>
        <v>1.1020272583602806</v>
      </c>
      <c r="AD148">
        <f>[6]Feuil15!I1103/[6]Feuil15!$L$6</f>
        <v>0.77688783680103424</v>
      </c>
      <c r="AE148" s="4" t="str">
        <f>IF(AND(OR(F148&gt;1,H148&gt;1,J148&gt;1),OR(E148&lt;1,G148&lt;1,I148&lt;1)),"+/-",IF(OR(E148&lt;1,G148&lt;1,I148&lt;1),"-",IF(OR(F148&gt;1,H148&gt;1,J148&gt;1),"+", "")))</f>
        <v/>
      </c>
      <c r="AF148" s="4" t="str">
        <f>IF(AND(OR(L148&gt;1,N148&gt;1),OR(K148&lt;1,M148&lt;1)),"+/-",IF(OR(K148&lt;1,M148&lt;1),"-",IF(OR(L148&gt;1,N148&gt;1),"+", "")))</f>
        <v/>
      </c>
      <c r="AG148" s="4" t="str">
        <f>IF(AND(OR(P148&gt;1,R148&gt;1),OR(O148&lt;1,Q148&lt;1)),"+/-",IF(OR(O148&lt;1,Q148&lt;1),"-",IF(OR(P148&gt;1,R148&gt;1),"+", "")))</f>
        <v/>
      </c>
      <c r="AH148" s="4" t="str">
        <f>IF(AND(OR(T148&gt;1,V148&gt;1),OR(S148&lt;1,U148&lt;1)),"+/-",IF(OR(S148&lt;1,U148&lt;1),"-",IF(OR(T148&gt;1,V148&gt;1),"+", "")))</f>
        <v>-</v>
      </c>
      <c r="AI148" s="4" t="str">
        <f>IF(AND(OR(X148&gt;1,Z148&gt;1),OR(W148&lt;1,Y148&lt;1)),"+/-",IF(OR(W148&lt;1,Y148&lt;1),"-",IF(OR(X148&gt;1,Z148&gt;1),"+", "")))</f>
        <v/>
      </c>
      <c r="AJ148" s="4" t="str">
        <f>IF(AND(OR(AB148&gt;1,AD148&gt;1),OR(AA148&lt;1,AC148&lt;1)),"+/-",IF(OR(AA148&lt;1,AC148&lt;1),"-",IF(OR(AB148&gt;1,AD148&gt;1),"+", "")))</f>
        <v/>
      </c>
    </row>
    <row r="149" spans="1:36" ht="28" x14ac:dyDescent="0.6">
      <c r="A149" t="s">
        <v>442</v>
      </c>
      <c r="B149" s="3" t="s">
        <v>443</v>
      </c>
      <c r="C149" s="3" t="s">
        <v>444</v>
      </c>
      <c r="D149" s="5" t="s">
        <v>445</v>
      </c>
      <c r="E149">
        <f>[1]Feuil15!B707/[1]Feuil15!$E$5</f>
        <v>1.1691937437452407</v>
      </c>
      <c r="F149">
        <f>[1]Feuil15!B707/[1]Feuil15!$E$6</f>
        <v>0.78016695226349952</v>
      </c>
      <c r="G149">
        <f>[1]Feuil15!I707/[1]Feuil15!$L$5</f>
        <v>1.2095285604384505</v>
      </c>
      <c r="H149">
        <f>[1]Feuil15!I707/[1]Feuil15!$L$6</f>
        <v>0.85135439504325883</v>
      </c>
      <c r="I149">
        <f>[1]Feuil15!P707/[1]Feuil15!$S$5</f>
        <v>1.2309557564904421</v>
      </c>
      <c r="J149">
        <f>[1]Feuil15!P707/[1]Feuil15!$S$6</f>
        <v>0.85143818953493811</v>
      </c>
      <c r="K149">
        <f>[2]Feuil15!B707/[2]Feuil15!$E$5</f>
        <v>1.2382627357079559</v>
      </c>
      <c r="L149">
        <f>[2]Feuil15!B707/[2]Feuil15!$E$6</f>
        <v>0.78415484080636522</v>
      </c>
      <c r="M149">
        <f>[2]Feuil15!I707/[2]Feuil15!$L$5</f>
        <v>1.1497874578160137</v>
      </c>
      <c r="N149">
        <f>[2]Feuil15!I707/[2]Feuil15!$L$6</f>
        <v>0.81284715085675663</v>
      </c>
      <c r="O149">
        <f>[3]Feuil15!B707/[3]Feuil15!$E$5</f>
        <v>0.67212439435693527</v>
      </c>
      <c r="P149">
        <f>[3]Feuil15!B707/[3]Feuil15!$E$6</f>
        <v>0.45359397292624232</v>
      </c>
      <c r="Q149">
        <f>[3]Feuil15!I707/[3]Feuil15!$L$5</f>
        <v>1.2004021223615462</v>
      </c>
      <c r="R149">
        <f>[3]Feuil15!I707/[3]Feuil15!$L$6</f>
        <v>0.7256387976157832</v>
      </c>
      <c r="S149">
        <f>[4]Feuil15!B707/[4]Feuil15!$E$5</f>
        <v>1.23763936096233</v>
      </c>
      <c r="T149">
        <f>[4]Feuil15!B707/[4]Feuil15!$E$6</f>
        <v>0.84960033276022096</v>
      </c>
      <c r="U149">
        <f>[4]Feuil15!I707/[4]Feuil15!$L$5</f>
        <v>1.1769983698113742</v>
      </c>
      <c r="V149">
        <f>[4]Feuil15!I707/[4]Feuil15!$L$6</f>
        <v>0.83572622076979897</v>
      </c>
      <c r="W149">
        <f>[5]Feuil15!B707/[5]Feuil15!$E$5</f>
        <v>1.1794675967006103</v>
      </c>
      <c r="X149">
        <f>[5]Feuil15!B707/[5]Feuil15!$E$6</f>
        <v>0.85512894985980636</v>
      </c>
      <c r="Y149">
        <f>[5]Feuil15!I707/[5]Feuil15!$L$5</f>
        <v>1.1106233827602217</v>
      </c>
      <c r="Z149">
        <f>[5]Feuil15!I707/[5]Feuil15!$L$6</f>
        <v>0.86770732174681209</v>
      </c>
      <c r="AA149">
        <f>[6]Feuil15!B707/[6]Feuil15!$E$5</f>
        <v>1.1905347032599465</v>
      </c>
      <c r="AB149">
        <f>[6]Feuil15!B707/[6]Feuil15!$E$6</f>
        <v>0.82491645448669815</v>
      </c>
      <c r="AC149">
        <f>[6]Feuil15!I707/[6]Feuil15!$L$5</f>
        <v>1.1418323601573983</v>
      </c>
      <c r="AD149">
        <f>[6]Feuil15!I707/[6]Feuil15!$L$6</f>
        <v>0.80494893891462449</v>
      </c>
      <c r="AE149" s="4" t="str">
        <f>IF(AND(OR(F149&gt;1,H149&gt;1,J149&gt;1),OR(E149&lt;1,G149&lt;1,I149&lt;1)),"+/-",IF(OR(E149&lt;1,G149&lt;1,I149&lt;1),"-",IF(OR(F149&gt;1,H149&gt;1,J149&gt;1),"+", "")))</f>
        <v/>
      </c>
      <c r="AF149" s="4" t="str">
        <f>IF(AND(OR(L149&gt;1,N149&gt;1),OR(K149&lt;1,M149&lt;1)),"+/-",IF(OR(K149&lt;1,M149&lt;1),"-",IF(OR(L149&gt;1,N149&gt;1),"+", "")))</f>
        <v/>
      </c>
      <c r="AG149" s="4" t="str">
        <f>IF(AND(OR(P149&gt;1,R149&gt;1),OR(O149&lt;1,Q149&lt;1)),"+/-",IF(OR(O149&lt;1,Q149&lt;1),"-",IF(OR(P149&gt;1,R149&gt;1),"+", "")))</f>
        <v>-</v>
      </c>
      <c r="AH149" s="4" t="str">
        <f>IF(AND(OR(T149&gt;1,V149&gt;1),OR(S149&lt;1,U149&lt;1)),"+/-",IF(OR(S149&lt;1,U149&lt;1),"-",IF(OR(T149&gt;1,V149&gt;1),"+", "")))</f>
        <v/>
      </c>
      <c r="AI149" s="4" t="str">
        <f>IF(AND(OR(X149&gt;1,Z149&gt;1),OR(W149&lt;1,Y149&lt;1)),"+/-",IF(OR(W149&lt;1,Y149&lt;1),"-",IF(OR(X149&gt;1,Z149&gt;1),"+", "")))</f>
        <v/>
      </c>
      <c r="AJ149" s="4" t="str">
        <f>IF(AND(OR(AB149&gt;1,AD149&gt;1),OR(AA149&lt;1,AC149&lt;1)),"+/-",IF(OR(AA149&lt;1,AC149&lt;1),"-",IF(OR(AB149&gt;1,AD149&gt;1),"+", "")))</f>
        <v/>
      </c>
    </row>
    <row r="150" spans="1:36" ht="28" x14ac:dyDescent="0.6">
      <c r="A150" t="s">
        <v>446</v>
      </c>
      <c r="B150" s="3" t="s">
        <v>447</v>
      </c>
      <c r="C150" s="3" t="s">
        <v>444</v>
      </c>
      <c r="D150" s="5" t="s">
        <v>445</v>
      </c>
      <c r="E150">
        <f>[1]Feuil15!B777/[1]Feuil15!$E$5</f>
        <v>1.2708091301093887</v>
      </c>
      <c r="F150">
        <f>[1]Feuil15!B777/[1]Feuil15!$E$6</f>
        <v>0.84797176793831652</v>
      </c>
      <c r="G150">
        <f>[1]Feuil15!I777/[1]Feuil15!$L$5</f>
        <v>1.2045548986440431</v>
      </c>
      <c r="H150">
        <f>[1]Feuil15!I777/[1]Feuil15!$L$6</f>
        <v>0.84785356921191801</v>
      </c>
      <c r="I150">
        <f>[1]Feuil15!P777/[1]Feuil15!$S$5</f>
        <v>1.1837593038949232</v>
      </c>
      <c r="J150">
        <f>[1]Feuil15!P777/[1]Feuil15!$S$6</f>
        <v>0.81879293649597384</v>
      </c>
      <c r="K150">
        <f>[2]Feuil15!B777/[2]Feuil15!$E$5</f>
        <v>1.6215031271090992</v>
      </c>
      <c r="L150">
        <f>[2]Feuil15!B777/[2]Feuil15!$E$6</f>
        <v>1.0268495448005992</v>
      </c>
      <c r="M150">
        <f>[2]Feuil15!I777/[2]Feuil15!$L$5</f>
        <v>1.2048412397804398</v>
      </c>
      <c r="N150">
        <f>[2]Feuil15!I777/[2]Feuil15!$L$6</f>
        <v>0.85176765699853929</v>
      </c>
      <c r="O150">
        <f>[3]Feuil15!B777/[3]Feuil15!$E$5</f>
        <v>1.1298529598732134</v>
      </c>
      <c r="P150">
        <f>[3]Feuil15!B777/[3]Feuil15!$E$6</f>
        <v>0.76249946764943966</v>
      </c>
      <c r="Q150">
        <f>[3]Feuil15!I777/[3]Feuil15!$L$5</f>
        <v>1.1485399514214363</v>
      </c>
      <c r="R150">
        <f>[3]Feuil15!I777/[3]Feuil15!$L$6</f>
        <v>0.69428830042681633</v>
      </c>
      <c r="S150">
        <f>[4]Feuil15!B777/[4]Feuil15!$E$5</f>
        <v>0.8963346573721791</v>
      </c>
      <c r="T150">
        <f>[4]Feuil15!B777/[4]Feuil15!$E$6</f>
        <v>0.6153054332207043</v>
      </c>
      <c r="U150">
        <f>[4]Feuil15!I777/[4]Feuil15!$L$5</f>
        <v>1.0998047859275293</v>
      </c>
      <c r="V150">
        <f>[4]Feuil15!I777/[4]Feuil15!$L$6</f>
        <v>0.78091501305567013</v>
      </c>
      <c r="W150">
        <f>[5]Feuil15!B777/[5]Feuil15!$E$5</f>
        <v>1.1453691358030242</v>
      </c>
      <c r="X150">
        <f>[5]Feuil15!B777/[5]Feuil15!$E$6</f>
        <v>0.83040713372788777</v>
      </c>
      <c r="Y150">
        <f>[5]Feuil15!I777/[5]Feuil15!$L$5</f>
        <v>1.1424988796614577</v>
      </c>
      <c r="Z150">
        <f>[5]Feuil15!I777/[5]Feuil15!$L$6</f>
        <v>0.89261099519260312</v>
      </c>
      <c r="AA150">
        <f>[6]Feuil15!B777/[6]Feuil15!$E$5</f>
        <v>1.1286917001319381</v>
      </c>
      <c r="AB150">
        <f>[6]Feuil15!B777/[6]Feuil15!$E$6</f>
        <v>0.78206569949780513</v>
      </c>
      <c r="AC150">
        <f>[6]Feuil15!I777/[6]Feuil15!$L$5</f>
        <v>1.1337985952624194</v>
      </c>
      <c r="AD150">
        <f>[6]Feuil15!I777/[6]Feuil15!$L$6</f>
        <v>0.79928543632584581</v>
      </c>
      <c r="AE150" s="4" t="str">
        <f>IF(AND(OR(F150&gt;1,H150&gt;1,J150&gt;1),OR(E150&lt;1,G150&lt;1,I150&lt;1)),"+/-",IF(OR(E150&lt;1,G150&lt;1,I150&lt;1),"-",IF(OR(F150&gt;1,H150&gt;1,J150&gt;1),"+", "")))</f>
        <v/>
      </c>
      <c r="AF150" s="4" t="str">
        <f>IF(AND(OR(L150&gt;1,N150&gt;1),OR(K150&lt;1,M150&lt;1)),"+/-",IF(OR(K150&lt;1,M150&lt;1),"-",IF(OR(L150&gt;1,N150&gt;1),"+", "")))</f>
        <v>+</v>
      </c>
      <c r="AG150" s="4" t="str">
        <f>IF(AND(OR(P150&gt;1,R150&gt;1),OR(O150&lt;1,Q150&lt;1)),"+/-",IF(OR(O150&lt;1,Q150&lt;1),"-",IF(OR(P150&gt;1,R150&gt;1),"+", "")))</f>
        <v/>
      </c>
      <c r="AH150" s="4" t="str">
        <f>IF(AND(OR(T150&gt;1,V150&gt;1),OR(S150&lt;1,U150&lt;1)),"+/-",IF(OR(S150&lt;1,U150&lt;1),"-",IF(OR(T150&gt;1,V150&gt;1),"+", "")))</f>
        <v>-</v>
      </c>
      <c r="AI150" s="4" t="str">
        <f>IF(AND(OR(X150&gt;1,Z150&gt;1),OR(W150&lt;1,Y150&lt;1)),"+/-",IF(OR(W150&lt;1,Y150&lt;1),"-",IF(OR(X150&gt;1,Z150&gt;1),"+", "")))</f>
        <v/>
      </c>
      <c r="AJ150" s="4" t="str">
        <f>IF(AND(OR(AB150&gt;1,AD150&gt;1),OR(AA150&lt;1,AC150&lt;1)),"+/-",IF(OR(AA150&lt;1,AC150&lt;1),"-",IF(OR(AB150&gt;1,AD150&gt;1),"+", "")))</f>
        <v/>
      </c>
    </row>
    <row r="151" spans="1:36" ht="37.5" x14ac:dyDescent="0.6">
      <c r="A151" t="s">
        <v>448</v>
      </c>
      <c r="B151" s="3" t="s">
        <v>449</v>
      </c>
      <c r="C151" s="3" t="s">
        <v>444</v>
      </c>
      <c r="D151" s="3" t="s">
        <v>445</v>
      </c>
      <c r="E151">
        <f>[1]Feuil15!B869/[1]Feuil15!$E$5</f>
        <v>0.74586848571064213</v>
      </c>
      <c r="F151">
        <f>[1]Feuil15!B869/[1]Feuil15!$E$6</f>
        <v>0.49769505387727742</v>
      </c>
      <c r="G151">
        <f>[1]Feuil15!I869/[1]Feuil15!$L$5</f>
        <v>1.2229689208031369</v>
      </c>
      <c r="H151">
        <f>[1]Feuil15!I869/[1]Feuil15!$L$6</f>
        <v>0.86081470068771015</v>
      </c>
      <c r="I151">
        <f>[1]Feuil15!P869/[1]Feuil15!$S$5</f>
        <v>1.2288621540485984</v>
      </c>
      <c r="J151">
        <f>[1]Feuil15!P869/[1]Feuil15!$S$6</f>
        <v>0.8499900683792504</v>
      </c>
      <c r="K151">
        <f>[2]Feuil15!B869/[2]Feuil15!$E$5</f>
        <v>1.2259048934956951</v>
      </c>
      <c r="L151">
        <f>[2]Feuil15!B869/[2]Feuil15!$E$6</f>
        <v>0.77632898809092743</v>
      </c>
      <c r="M151">
        <f>[2]Feuil15!I869/[2]Feuil15!$L$5</f>
        <v>1.1855267655190564</v>
      </c>
      <c r="N151">
        <f>[2]Feuil15!I869/[2]Feuil15!$L$6</f>
        <v>0.83811320698089642</v>
      </c>
      <c r="O151">
        <f>[3]Feuil15!B869/[3]Feuil15!$E$5</f>
        <v>1.2326898139240301</v>
      </c>
      <c r="P151">
        <f>[3]Feuil15!B869/[3]Feuil15!$E$6</f>
        <v>0.83190057492032721</v>
      </c>
      <c r="Q151">
        <f>[3]Feuil15!I869/[3]Feuil15!$L$5</f>
        <v>1.1734514070635611</v>
      </c>
      <c r="R151">
        <f>[3]Feuil15!I869/[3]Feuil15!$L$6</f>
        <v>0.70934718643032335</v>
      </c>
      <c r="S151">
        <f>[4]Feuil15!B869/[4]Feuil15!$E$5</f>
        <v>1.2830348575443125</v>
      </c>
      <c r="T151">
        <f>[4]Feuil15!B869/[4]Feuil15!$E$6</f>
        <v>0.88076290743131025</v>
      </c>
      <c r="U151">
        <f>[4]Feuil15!I869/[4]Feuil15!$L$5</f>
        <v>1.2766379742868907</v>
      </c>
      <c r="V151">
        <f>[4]Feuil15!I869/[4]Feuil15!$L$6</f>
        <v>0.90647519733861615</v>
      </c>
      <c r="W151">
        <f>[5]Feuil15!B869/[5]Feuil15!$E$5</f>
        <v>1.2047425420764075</v>
      </c>
      <c r="X151">
        <f>[5]Feuil15!B869/[5]Feuil15!$E$6</f>
        <v>0.87345360545647532</v>
      </c>
      <c r="Y151">
        <f>[5]Feuil15!I869/[5]Feuil15!$L$5</f>
        <v>1.0856461144967218</v>
      </c>
      <c r="Z151">
        <f>[5]Feuil15!I869/[5]Feuil15!$L$6</f>
        <v>0.84819309317401759</v>
      </c>
      <c r="AA151">
        <f>[6]Feuil15!B869/[6]Feuil15!$E$5</f>
        <v>1.2613047114384903</v>
      </c>
      <c r="AB151">
        <f>[6]Feuil15!B869/[6]Feuil15!$E$6</f>
        <v>0.87395269347308258</v>
      </c>
      <c r="AC151">
        <f>[6]Feuil15!I869/[6]Feuil15!$L$5</f>
        <v>1.1388028242425496</v>
      </c>
      <c r="AD151">
        <f>[6]Feuil15!I869/[6]Feuil15!$L$6</f>
        <v>0.80281322985158399</v>
      </c>
      <c r="AE151" s="4" t="str">
        <f>IF(AND(OR(F151&gt;1,H151&gt;1,J151&gt;1),OR(E151&lt;1,G151&lt;1,I151&lt;1)),"+/-",IF(OR(E151&lt;1,G151&lt;1,I151&lt;1),"-",IF(OR(F151&gt;1,H151&gt;1,J151&gt;1),"+", "")))</f>
        <v>-</v>
      </c>
      <c r="AF151" s="4" t="str">
        <f>IF(AND(OR(L151&gt;1,N151&gt;1),OR(K151&lt;1,M151&lt;1)),"+/-",IF(OR(K151&lt;1,M151&lt;1),"-",IF(OR(L151&gt;1,N151&gt;1),"+", "")))</f>
        <v/>
      </c>
      <c r="AG151" s="4" t="str">
        <f>IF(AND(OR(P151&gt;1,R151&gt;1),OR(O151&lt;1,Q151&lt;1)),"+/-",IF(OR(O151&lt;1,Q151&lt;1),"-",IF(OR(P151&gt;1,R151&gt;1),"+", "")))</f>
        <v/>
      </c>
      <c r="AH151" s="4" t="str">
        <f>IF(AND(OR(T151&gt;1,V151&gt;1),OR(S151&lt;1,U151&lt;1)),"+/-",IF(OR(S151&lt;1,U151&lt;1),"-",IF(OR(T151&gt;1,V151&gt;1),"+", "")))</f>
        <v/>
      </c>
      <c r="AI151" s="4" t="str">
        <f>IF(AND(OR(X151&gt;1,Z151&gt;1),OR(W151&lt;1,Y151&lt;1)),"+/-",IF(OR(W151&lt;1,Y151&lt;1),"-",IF(OR(X151&gt;1,Z151&gt;1),"+", "")))</f>
        <v/>
      </c>
      <c r="AJ151" s="4" t="str">
        <f>IF(AND(OR(AB151&gt;1,AD151&gt;1),OR(AA151&lt;1,AC151&lt;1)),"+/-",IF(OR(AA151&lt;1,AC151&lt;1),"-",IF(OR(AB151&gt;1,AD151&gt;1),"+", "")))</f>
        <v/>
      </c>
    </row>
    <row r="152" spans="1:36" ht="28" x14ac:dyDescent="0.6">
      <c r="A152" t="s">
        <v>450</v>
      </c>
      <c r="B152" s="3" t="s">
        <v>451</v>
      </c>
      <c r="C152" s="3" t="s">
        <v>118</v>
      </c>
      <c r="D152" s="5" t="s">
        <v>452</v>
      </c>
      <c r="E152">
        <f>[1]Feuil15!B408/[1]Feuil15!$E$5</f>
        <v>1.2462494265770971</v>
      </c>
      <c r="F152">
        <f>[1]Feuil15!B408/[1]Feuil15!$E$6</f>
        <v>0.83158383466738894</v>
      </c>
      <c r="G152">
        <f>[1]Feuil15!I408/[1]Feuil15!$L$5</f>
        <v>1.2156258898863403</v>
      </c>
      <c r="H152">
        <f>[1]Feuil15!I408/[1]Feuil15!$L$6</f>
        <v>0.85564614010267759</v>
      </c>
      <c r="I152">
        <f>[1]Feuil15!P408/[1]Feuil15!$S$5</f>
        <v>1.1524007175074702</v>
      </c>
      <c r="J152">
        <f>[1]Feuil15!P408/[1]Feuil15!$S$6</f>
        <v>0.79710255657831397</v>
      </c>
      <c r="K152">
        <f>[2]Feuil15!B408/[2]Feuil15!$E$5</f>
        <v>0.64044367358047449</v>
      </c>
      <c r="L152">
        <f>[2]Feuil15!B408/[2]Feuil15!$E$6</f>
        <v>0.40557386766130232</v>
      </c>
      <c r="M152">
        <f>[2]Feuil15!I408/[2]Feuil15!$L$5</f>
        <v>1.1691745378708729</v>
      </c>
      <c r="N152">
        <f>[2]Feuil15!I408/[2]Feuil15!$L$6</f>
        <v>0.82655292984999551</v>
      </c>
      <c r="O152">
        <f>[3]Feuil15!B408/[3]Feuil15!$E$5</f>
        <v>1.1282969837562182</v>
      </c>
      <c r="P152">
        <f>[3]Feuil15!B408/[3]Feuil15!$E$6</f>
        <v>0.76144939210596607</v>
      </c>
      <c r="Q152">
        <f>[3]Feuil15!I408/[3]Feuil15!$L$5</f>
        <v>1.1904246689404765</v>
      </c>
      <c r="R152">
        <f>[3]Feuil15!I408/[3]Feuil15!$L$6</f>
        <v>0.71960746264155873</v>
      </c>
      <c r="S152">
        <f>[4]Feuil15!B408/[4]Feuil15!$E$5</f>
        <v>1.3492279502388205</v>
      </c>
      <c r="T152">
        <f>[4]Feuil15!B408/[4]Feuil15!$E$6</f>
        <v>0.92620237498020452</v>
      </c>
      <c r="U152">
        <f>[4]Feuil15!I408/[4]Feuil15!$L$5</f>
        <v>1.2632277842630897</v>
      </c>
      <c r="V152">
        <f>[4]Feuil15!I408/[4]Feuil15!$L$6</f>
        <v>0.89695330868027223</v>
      </c>
      <c r="W152">
        <f>[5]Feuil15!B408/[5]Feuil15!$E$5</f>
        <v>1.2721554107791178</v>
      </c>
      <c r="X152">
        <f>[5]Feuil15!B408/[5]Feuil15!$E$6</f>
        <v>0.92232878929539031</v>
      </c>
      <c r="Y152">
        <f>[5]Feuil15!I408/[5]Feuil15!$L$5</f>
        <v>1.1457515152482656</v>
      </c>
      <c r="Z152">
        <f>[5]Feuil15!I408/[5]Feuil15!$L$6</f>
        <v>0.89515221281637869</v>
      </c>
      <c r="AA152">
        <f>[6]Feuil15!B408/[6]Feuil15!$E$5</f>
        <v>1.2661879256982527</v>
      </c>
      <c r="AB152">
        <f>[6]Feuil15!B408/[6]Feuil15!$E$6</f>
        <v>0.87733625195536102</v>
      </c>
      <c r="AC152">
        <f>[6]Feuil15!I408/[6]Feuil15!$L$5</f>
        <v>1.208691754818253</v>
      </c>
      <c r="AD152">
        <f>[6]Feuil15!I408/[6]Feuil15!$L$6</f>
        <v>0.85208230162761545</v>
      </c>
      <c r="AE152" s="4" t="str">
        <f>IF(AND(OR(F152&gt;1,H152&gt;1,J152&gt;1),OR(E152&lt;1,G152&lt;1,I152&lt;1)),"+/-",IF(OR(E152&lt;1,G152&lt;1,I152&lt;1),"-",IF(OR(F152&gt;1,H152&gt;1,J152&gt;1),"+", "")))</f>
        <v/>
      </c>
      <c r="AF152" s="4" t="str">
        <f>IF(AND(OR(L152&gt;1,N152&gt;1),OR(K152&lt;1,M152&lt;1)),"+/-",IF(OR(K152&lt;1,M152&lt;1),"-",IF(OR(L152&gt;1,N152&gt;1),"+", "")))</f>
        <v>-</v>
      </c>
      <c r="AG152" s="4" t="str">
        <f>IF(AND(OR(P152&gt;1,R152&gt;1),OR(O152&lt;1,Q152&lt;1)),"+/-",IF(OR(O152&lt;1,Q152&lt;1),"-",IF(OR(P152&gt;1,R152&gt;1),"+", "")))</f>
        <v/>
      </c>
      <c r="AH152" s="4" t="str">
        <f>IF(AND(OR(T152&gt;1,V152&gt;1),OR(S152&lt;1,U152&lt;1)),"+/-",IF(OR(S152&lt;1,U152&lt;1),"-",IF(OR(T152&gt;1,V152&gt;1),"+", "")))</f>
        <v/>
      </c>
      <c r="AI152" s="4" t="str">
        <f>IF(AND(OR(X152&gt;1,Z152&gt;1),OR(W152&lt;1,Y152&lt;1)),"+/-",IF(OR(W152&lt;1,Y152&lt;1),"-",IF(OR(X152&gt;1,Z152&gt;1),"+", "")))</f>
        <v/>
      </c>
      <c r="AJ152" s="4" t="str">
        <f>IF(AND(OR(AB152&gt;1,AD152&gt;1),OR(AA152&lt;1,AC152&lt;1)),"+/-",IF(OR(AA152&lt;1,AC152&lt;1),"-",IF(OR(AB152&gt;1,AD152&gt;1),"+", "")))</f>
        <v/>
      </c>
    </row>
    <row r="153" spans="1:36" ht="37.5" x14ac:dyDescent="0.6">
      <c r="A153" t="s">
        <v>453</v>
      </c>
      <c r="B153" s="3" t="s">
        <v>454</v>
      </c>
      <c r="C153" s="3" t="s">
        <v>455</v>
      </c>
      <c r="D153" s="3" t="s">
        <v>456</v>
      </c>
      <c r="E153">
        <f>[1]Feuil15!B110/[1]Feuil15!$E$5</f>
        <v>1.2758271158667196</v>
      </c>
      <c r="F153">
        <f>[1]Feuil15!B110/[1]Feuil15!$E$6</f>
        <v>0.85132011518678719</v>
      </c>
      <c r="G153">
        <f>[1]Feuil15!I110/[1]Feuil15!$L$5</f>
        <v>1.1991421188574973</v>
      </c>
      <c r="H153">
        <f>[1]Feuil15!I110/[1]Feuil15!$L$6</f>
        <v>0.84404366011890186</v>
      </c>
      <c r="I153">
        <f>[1]Feuil15!P110/[1]Feuil15!$S$5</f>
        <v>1.1601587320766451</v>
      </c>
      <c r="J153">
        <f>[1]Feuil15!P110/[1]Feuil15!$S$6</f>
        <v>0.80246868760644841</v>
      </c>
      <c r="K153">
        <f>[2]Feuil15!B110/[2]Feuil15!$E$5</f>
        <v>1.2049290742874872</v>
      </c>
      <c r="L153">
        <f>[2]Feuil15!B110/[2]Feuil15!$E$6</f>
        <v>0.76304562770409368</v>
      </c>
      <c r="M153">
        <f>[2]Feuil15!I110/[2]Feuil15!$L$5</f>
        <v>1.4241037897133291</v>
      </c>
      <c r="N153">
        <f>[2]Feuil15!I110/[2]Feuil15!$L$6</f>
        <v>1.0067762525359032</v>
      </c>
      <c r="O153">
        <f>[3]Feuil15!B110/[3]Feuil15!$E$5</f>
        <v>1.2127560798992598</v>
      </c>
      <c r="P153">
        <f>[3]Feuil15!B110/[3]Feuil15!$E$6</f>
        <v>0.81844797345627618</v>
      </c>
      <c r="Q153">
        <f>[3]Feuil15!I110/[3]Feuil15!$L$5</f>
        <v>1.2978746580300873</v>
      </c>
      <c r="R153">
        <f>[3]Feuil15!I110/[3]Feuil15!$L$6</f>
        <v>0.78456059745726892</v>
      </c>
      <c r="S153">
        <f>[4]Feuil15!B110/[4]Feuil15!$E$5</f>
        <v>0.85966024410549857</v>
      </c>
      <c r="T153">
        <f>[4]Feuil15!B110/[4]Feuil15!$E$6</f>
        <v>0.59012960680635185</v>
      </c>
      <c r="U153">
        <f>[4]Feuil15!I110/[4]Feuil15!$L$5</f>
        <v>0.99634052846976862</v>
      </c>
      <c r="V153">
        <f>[4]Feuil15!I110/[4]Feuil15!$L$6</f>
        <v>0.70745034641914362</v>
      </c>
      <c r="W153">
        <f>[5]Feuil15!B110/[5]Feuil15!$E$5</f>
        <v>1.1684185413203625</v>
      </c>
      <c r="X153">
        <f>[5]Feuil15!B110/[5]Feuil15!$E$6</f>
        <v>0.84711824473260777</v>
      </c>
      <c r="Y153">
        <f>[5]Feuil15!I110/[5]Feuil15!$L$5</f>
        <v>1.1206374313055898</v>
      </c>
      <c r="Z153">
        <f>[5]Feuil15!I110/[5]Feuil15!$L$6</f>
        <v>0.87553109295316711</v>
      </c>
      <c r="AA153">
        <f>[6]Feuil15!B110/[6]Feuil15!$E$5</f>
        <v>1.1516122082472777</v>
      </c>
      <c r="AB153">
        <f>[6]Feuil15!B110/[6]Feuil15!$E$6</f>
        <v>0.79794722251243588</v>
      </c>
      <c r="AC153">
        <f>[6]Feuil15!I110/[6]Feuil15!$L$5</f>
        <v>1.0942220877247026</v>
      </c>
      <c r="AD153">
        <f>[6]Feuil15!I110/[6]Feuil15!$L$6</f>
        <v>0.77138548458158063</v>
      </c>
      <c r="AE153" s="4" t="str">
        <f>IF(AND(OR(F153&gt;1,H153&gt;1,J153&gt;1),OR(E153&lt;1,G153&lt;1,I153&lt;1)),"+/-",IF(OR(E153&lt;1,G153&lt;1,I153&lt;1),"-",IF(OR(F153&gt;1,H153&gt;1,J153&gt;1),"+", "")))</f>
        <v/>
      </c>
      <c r="AF153" s="4" t="str">
        <f>IF(AND(OR(L153&gt;1,N153&gt;1),OR(K153&lt;1,M153&lt;1)),"+/-",IF(OR(K153&lt;1,M153&lt;1),"-",IF(OR(L153&gt;1,N153&gt;1),"+", "")))</f>
        <v>+</v>
      </c>
      <c r="AG153" s="4" t="str">
        <f>IF(AND(OR(P153&gt;1,R153&gt;1),OR(O153&lt;1,Q153&lt;1)),"+/-",IF(OR(O153&lt;1,Q153&lt;1),"-",IF(OR(P153&gt;1,R153&gt;1),"+", "")))</f>
        <v/>
      </c>
      <c r="AH153" s="4" t="str">
        <f>IF(AND(OR(T153&gt;1,V153&gt;1),OR(S153&lt;1,U153&lt;1)),"+/-",IF(OR(S153&lt;1,U153&lt;1),"-",IF(OR(T153&gt;1,V153&gt;1),"+", "")))</f>
        <v>-</v>
      </c>
      <c r="AI153" s="4" t="str">
        <f>IF(AND(OR(X153&gt;1,Z153&gt;1),OR(W153&lt;1,Y153&lt;1)),"+/-",IF(OR(W153&lt;1,Y153&lt;1),"-",IF(OR(X153&gt;1,Z153&gt;1),"+", "")))</f>
        <v/>
      </c>
      <c r="AJ153" s="4" t="str">
        <f>IF(AND(OR(AB153&gt;1,AD153&gt;1),OR(AA153&lt;1,AC153&lt;1)),"+/-",IF(OR(AA153&lt;1,AC153&lt;1),"-",IF(OR(AB153&gt;1,AD153&gt;1),"+", "")))</f>
        <v/>
      </c>
    </row>
    <row r="154" spans="1:36" ht="28" x14ac:dyDescent="0.6">
      <c r="A154" t="s">
        <v>457</v>
      </c>
      <c r="B154" s="3" t="s">
        <v>458</v>
      </c>
      <c r="C154" s="3" t="s">
        <v>459</v>
      </c>
      <c r="D154" s="5" t="s">
        <v>460</v>
      </c>
      <c r="E154">
        <f>[1]Feuil15!B981/[1]Feuil15!$E$5</f>
        <v>1.1630495099265457</v>
      </c>
      <c r="F154">
        <f>[1]Feuil15!B981/[1]Feuil15!$E$6</f>
        <v>0.77606709439309152</v>
      </c>
      <c r="G154">
        <f>[1]Feuil15!I981/[1]Feuil15!$L$5</f>
        <v>1.2473896272244858</v>
      </c>
      <c r="H154">
        <f>[1]Feuil15!I981/[1]Feuil15!$L$6</f>
        <v>0.87800377453177048</v>
      </c>
      <c r="I154">
        <f>[1]Feuil15!P981/[1]Feuil15!$S$5</f>
        <v>1.179890283775801</v>
      </c>
      <c r="J154">
        <f>[1]Feuil15!P981/[1]Feuil15!$S$6</f>
        <v>0.81611677899142476</v>
      </c>
      <c r="K154">
        <f>[2]Feuil15!B981/[2]Feuil15!$E$5</f>
        <v>1.3447861752820731</v>
      </c>
      <c r="L154">
        <f>[2]Feuil15!B981/[2]Feuil15!$E$6</f>
        <v>0.85161295643287727</v>
      </c>
      <c r="M154">
        <f>[2]Feuil15!I981/[2]Feuil15!$L$5</f>
        <v>1.2885519614355585</v>
      </c>
      <c r="N154">
        <f>[2]Feuil15!I981/[2]Feuil15!$L$6</f>
        <v>0.91094730896897724</v>
      </c>
      <c r="O154">
        <f>[3]Feuil15!B981/[3]Feuil15!$E$5</f>
        <v>1.1859012208549724</v>
      </c>
      <c r="P154">
        <f>[3]Feuil15!B981/[3]Feuil15!$E$6</f>
        <v>0.80032453929952729</v>
      </c>
      <c r="Q154">
        <f>[3]Feuil15!I981/[3]Feuil15!$L$5</f>
        <v>1.4380904112028601</v>
      </c>
      <c r="R154">
        <f>[3]Feuil15!I981/[3]Feuil15!$L$6</f>
        <v>0.86932051968976032</v>
      </c>
      <c r="S154">
        <f>[4]Feuil15!B981/[4]Feuil15!$E$5</f>
        <v>1.2738896750795727</v>
      </c>
      <c r="T154">
        <f>[4]Feuil15!B981/[4]Feuil15!$E$6</f>
        <v>0.87448502850286824</v>
      </c>
      <c r="U154">
        <f>[4]Feuil15!I981/[4]Feuil15!$L$5</f>
        <v>1.230094099404107</v>
      </c>
      <c r="V154">
        <f>[4]Feuil15!I981/[4]Feuil15!$L$6</f>
        <v>0.87342677717639872</v>
      </c>
      <c r="W154">
        <f>[5]Feuil15!B981/[5]Feuil15!$E$5</f>
        <v>1.1244892025047681</v>
      </c>
      <c r="X154">
        <f>[5]Feuil15!B981/[5]Feuil15!$E$6</f>
        <v>0.81526891756626763</v>
      </c>
      <c r="Y154">
        <f>[5]Feuil15!I981/[5]Feuil15!$L$5</f>
        <v>0.92109111502505181</v>
      </c>
      <c r="Z154">
        <f>[5]Feuil15!I981/[5]Feuil15!$L$6</f>
        <v>0.71962963945242642</v>
      </c>
      <c r="AA154">
        <f>[6]Feuil15!B981/[6]Feuil15!$E$5</f>
        <v>1.0756953104404212</v>
      </c>
      <c r="AB154">
        <f>[6]Feuil15!B981/[6]Feuil15!$E$6</f>
        <v>0.74534472549745612</v>
      </c>
      <c r="AC154">
        <f>[6]Feuil15!I981/[6]Feuil15!$L$5</f>
        <v>1.1121657594843062</v>
      </c>
      <c r="AD154">
        <f>[6]Feuil15!I981/[6]Feuil15!$L$6</f>
        <v>0.78403509939993643</v>
      </c>
      <c r="AE154" s="4" t="str">
        <f>IF(AND(OR(F154&gt;1,H154&gt;1,J154&gt;1),OR(E154&lt;1,G154&lt;1,I154&lt;1)),"+/-",IF(OR(E154&lt;1,G154&lt;1,I154&lt;1),"-",IF(OR(F154&gt;1,H154&gt;1,J154&gt;1),"+", "")))</f>
        <v/>
      </c>
      <c r="AF154" s="4" t="str">
        <f>IF(AND(OR(L154&gt;1,N154&gt;1),OR(K154&lt;1,M154&lt;1)),"+/-",IF(OR(K154&lt;1,M154&lt;1),"-",IF(OR(L154&gt;1,N154&gt;1),"+", "")))</f>
        <v/>
      </c>
      <c r="AG154" s="4" t="str">
        <f>IF(AND(OR(P154&gt;1,R154&gt;1),OR(O154&lt;1,Q154&lt;1)),"+/-",IF(OR(O154&lt;1,Q154&lt;1),"-",IF(OR(P154&gt;1,R154&gt;1),"+", "")))</f>
        <v/>
      </c>
      <c r="AH154" s="4" t="str">
        <f>IF(AND(OR(T154&gt;1,V154&gt;1),OR(S154&lt;1,U154&lt;1)),"+/-",IF(OR(S154&lt;1,U154&lt;1),"-",IF(OR(T154&gt;1,V154&gt;1),"+", "")))</f>
        <v/>
      </c>
      <c r="AI154" s="4" t="str">
        <f>IF(AND(OR(X154&gt;1,Z154&gt;1),OR(W154&lt;1,Y154&lt;1)),"+/-",IF(OR(W154&lt;1,Y154&lt;1),"-",IF(OR(X154&gt;1,Z154&gt;1),"+", "")))</f>
        <v>-</v>
      </c>
      <c r="AJ154" s="4" t="str">
        <f>IF(AND(OR(AB154&gt;1,AD154&gt;1),OR(AA154&lt;1,AC154&lt;1)),"+/-",IF(OR(AA154&lt;1,AC154&lt;1),"-",IF(OR(AB154&gt;1,AD154&gt;1),"+", "")))</f>
        <v/>
      </c>
    </row>
    <row r="155" spans="1:36" ht="62.5" x14ac:dyDescent="0.6">
      <c r="A155" t="s">
        <v>461</v>
      </c>
      <c r="B155" s="3" t="s">
        <v>462</v>
      </c>
      <c r="C155" s="3" t="s">
        <v>118</v>
      </c>
      <c r="D155" s="3" t="s">
        <v>463</v>
      </c>
      <c r="E155">
        <f>[1]Feuil15!B571/[1]Feuil15!$E$5</f>
        <v>1.320987734458088</v>
      </c>
      <c r="F155">
        <f>[1]Feuil15!B571/[1]Feuil15!$E$6</f>
        <v>0.88145440418486387</v>
      </c>
      <c r="G155">
        <f>[1]Feuil15!I571/[1]Feuil15!$L$5</f>
        <v>1.1942305927972068</v>
      </c>
      <c r="H155">
        <f>[1]Feuil15!I571/[1]Feuil15!$L$6</f>
        <v>0.84058656994793302</v>
      </c>
      <c r="I155">
        <f>[1]Feuil15!P571/[1]Feuil15!$S$5</f>
        <v>1.1935958331074208</v>
      </c>
      <c r="J155">
        <f>[1]Feuil15!P571/[1]Feuil15!$S$6</f>
        <v>0.8255967526200193</v>
      </c>
      <c r="K155">
        <f>[2]Feuil15!B571/[2]Feuil15!$E$5</f>
        <v>0.99061448892557957</v>
      </c>
      <c r="L155">
        <f>[2]Feuil15!B571/[2]Feuil15!$E$6</f>
        <v>0.62732659593426032</v>
      </c>
      <c r="M155">
        <f>[2]Feuil15!I571/[2]Feuil15!$L$5</f>
        <v>1.3863721125608903</v>
      </c>
      <c r="N155">
        <f>[2]Feuil15!I571/[2]Feuil15!$L$6</f>
        <v>0.98010168232562833</v>
      </c>
      <c r="O155">
        <f>[3]Feuil15!B571/[3]Feuil15!$E$5</f>
        <v>1.1543933818000542</v>
      </c>
      <c r="P155">
        <f>[3]Feuil15!B571/[3]Feuil15!$E$6</f>
        <v>0.77906096664060787</v>
      </c>
      <c r="Q155">
        <f>[3]Feuil15!I571/[3]Feuil15!$L$5</f>
        <v>1.1954950652021967</v>
      </c>
      <c r="R155">
        <f>[3]Feuil15!I571/[3]Feuil15!$L$6</f>
        <v>0.722672499080808</v>
      </c>
      <c r="S155">
        <f>[4]Feuil15!B571/[4]Feuil15!$E$5</f>
        <v>1.253133891661782</v>
      </c>
      <c r="T155">
        <f>[4]Feuil15!B571/[4]Feuil15!$E$6</f>
        <v>0.86023683871942225</v>
      </c>
      <c r="U155">
        <f>[4]Feuil15!I571/[4]Feuil15!$L$5</f>
        <v>1.2043365279043721</v>
      </c>
      <c r="V155">
        <f>[4]Feuil15!I571/[4]Feuil15!$L$6</f>
        <v>0.85513764574019202</v>
      </c>
      <c r="W155">
        <f>[5]Feuil15!B571/[5]Feuil15!$E$5</f>
        <v>1.1208875508220215</v>
      </c>
      <c r="X155">
        <f>[5]Feuil15!B571/[5]Feuil15!$E$6</f>
        <v>0.812657674468243</v>
      </c>
      <c r="Y155">
        <f>[5]Feuil15!I571/[5]Feuil15!$L$5</f>
        <v>1.1179492323297919</v>
      </c>
      <c r="Z155">
        <f>[5]Feuil15!I571/[5]Feuil15!$L$6</f>
        <v>0.87343085810324439</v>
      </c>
      <c r="AA155">
        <f>[6]Feuil15!B571/[6]Feuil15!$E$5</f>
        <v>1.2704188287894342</v>
      </c>
      <c r="AB155">
        <f>[6]Feuil15!B571/[6]Feuil15!$E$6</f>
        <v>0.88026782679118698</v>
      </c>
      <c r="AC155">
        <f>[6]Feuil15!I571/[6]Feuil15!$L$5</f>
        <v>1.6111442310057109</v>
      </c>
      <c r="AD155">
        <f>[6]Feuil15!I571/[6]Feuil15!$L$6</f>
        <v>1.1357961855343575</v>
      </c>
      <c r="AE155" s="4" t="str">
        <f>IF(AND(OR(F155&gt;1,H155&gt;1,J155&gt;1),OR(E155&lt;1,G155&lt;1,I155&lt;1)),"+/-",IF(OR(E155&lt;1,G155&lt;1,I155&lt;1),"-",IF(OR(F155&gt;1,H155&gt;1,J155&gt;1),"+", "")))</f>
        <v/>
      </c>
      <c r="AF155" s="4" t="str">
        <f>IF(AND(OR(L155&gt;1,N155&gt;1),OR(K155&lt;1,M155&lt;1)),"+/-",IF(OR(K155&lt;1,M155&lt;1),"-",IF(OR(L155&gt;1,N155&gt;1),"+", "")))</f>
        <v>-</v>
      </c>
      <c r="AG155" s="4" t="str">
        <f>IF(AND(OR(P155&gt;1,R155&gt;1),OR(O155&lt;1,Q155&lt;1)),"+/-",IF(OR(O155&lt;1,Q155&lt;1),"-",IF(OR(P155&gt;1,R155&gt;1),"+", "")))</f>
        <v/>
      </c>
      <c r="AH155" s="4" t="str">
        <f>IF(AND(OR(T155&gt;1,V155&gt;1),OR(S155&lt;1,U155&lt;1)),"+/-",IF(OR(S155&lt;1,U155&lt;1),"-",IF(OR(T155&gt;1,V155&gt;1),"+", "")))</f>
        <v/>
      </c>
      <c r="AI155" s="4" t="str">
        <f>IF(AND(OR(X155&gt;1,Z155&gt;1),OR(W155&lt;1,Y155&lt;1)),"+/-",IF(OR(W155&lt;1,Y155&lt;1),"-",IF(OR(X155&gt;1,Z155&gt;1),"+", "")))</f>
        <v/>
      </c>
      <c r="AJ155" s="4" t="str">
        <f>IF(AND(OR(AB155&gt;1,AD155&gt;1),OR(AA155&lt;1,AC155&lt;1)),"+/-",IF(OR(AA155&lt;1,AC155&lt;1),"-",IF(OR(AB155&gt;1,AD155&gt;1),"+", "")))</f>
        <v>+</v>
      </c>
    </row>
    <row r="156" spans="1:36" ht="62.5" x14ac:dyDescent="0.6">
      <c r="A156" t="s">
        <v>464</v>
      </c>
      <c r="B156" s="3" t="s">
        <v>465</v>
      </c>
      <c r="C156" s="5"/>
      <c r="D156" s="3" t="s">
        <v>466</v>
      </c>
      <c r="E156">
        <f>[1]Feuil15!B127/[1]Feuil15!$E$5</f>
        <v>1.3067437530916706</v>
      </c>
      <c r="F156">
        <f>[1]Feuil15!B127/[1]Feuil15!$E$6</f>
        <v>0.8719498343989025</v>
      </c>
      <c r="G156">
        <f>[1]Feuil15!I127/[1]Feuil15!$L$5</f>
        <v>1.2045824651168724</v>
      </c>
      <c r="H156">
        <f>[1]Feuil15!I127/[1]Feuil15!$L$6</f>
        <v>0.84787297250553717</v>
      </c>
      <c r="I156">
        <f>[1]Feuil15!P127/[1]Feuil15!$S$5</f>
        <v>1.2070265042765944</v>
      </c>
      <c r="J156">
        <f>[1]Feuil15!P127/[1]Feuil15!$S$6</f>
        <v>0.83488659612919924</v>
      </c>
      <c r="K156">
        <f>[2]Feuil15!B127/[2]Feuil15!$E$5</f>
        <v>1.419713957754269</v>
      </c>
      <c r="L156">
        <f>[2]Feuil15!B127/[2]Feuil15!$E$6</f>
        <v>0.8990624852300646</v>
      </c>
      <c r="M156">
        <f>[2]Feuil15!I127/[2]Feuil15!$L$5</f>
        <v>1.3333851686461737</v>
      </c>
      <c r="N156">
        <f>[2]Feuil15!I127/[2]Feuil15!$L$6</f>
        <v>0.94264233616482151</v>
      </c>
      <c r="O156">
        <f>[3]Feuil15!B127/[3]Feuil15!$E$5</f>
        <v>1.5362799847724793</v>
      </c>
      <c r="P156">
        <f>[3]Feuil15!B127/[3]Feuil15!$E$6</f>
        <v>1.0367832914124993</v>
      </c>
      <c r="Q156">
        <f>[3]Feuil15!I127/[3]Feuil15!$L$5</f>
        <v>1.3728701126192238</v>
      </c>
      <c r="R156">
        <f>[3]Feuil15!I127/[3]Feuil15!$L$6</f>
        <v>0.82989508202786488</v>
      </c>
      <c r="S156">
        <f>[4]Feuil15!B127/[4]Feuil15!$E$5</f>
        <v>1.2226999924938382</v>
      </c>
      <c r="T156">
        <f>[4]Feuil15!B127/[4]Feuil15!$E$6</f>
        <v>0.83934492813880601</v>
      </c>
      <c r="U156">
        <f>[4]Feuil15!I127/[4]Feuil15!$L$5</f>
        <v>1.3332759722318723</v>
      </c>
      <c r="V156">
        <f>[4]Feuil15!I127/[4]Feuil15!$L$6</f>
        <v>0.94669093695948991</v>
      </c>
      <c r="W156">
        <f>[5]Feuil15!B127/[5]Feuil15!$E$5</f>
        <v>1.4180340337405331</v>
      </c>
      <c r="X156">
        <f>[5]Feuil15!B127/[5]Feuil15!$E$6</f>
        <v>1.0280926390263587</v>
      </c>
      <c r="Y156">
        <f>[5]Feuil15!I127/[5]Feuil15!$L$5</f>
        <v>1.3122103022560929</v>
      </c>
      <c r="Z156">
        <f>[5]Feuil15!I127/[5]Feuil15!$L$6</f>
        <v>1.0252030567818782</v>
      </c>
      <c r="AA156">
        <f>[6]Feuil15!B127/[6]Feuil15!$E$5</f>
        <v>1.3394649274044712</v>
      </c>
      <c r="AB156">
        <f>[6]Feuil15!B127/[6]Feuil15!$E$6</f>
        <v>0.92810957614103251</v>
      </c>
      <c r="AC156">
        <f>[6]Feuil15!I127/[6]Feuil15!$L$5</f>
        <v>1.0790496585407132</v>
      </c>
      <c r="AD156">
        <f>[6]Feuil15!I127/[6]Feuil15!$L$6</f>
        <v>0.760689491720837</v>
      </c>
      <c r="AE156" s="4" t="str">
        <f>IF(AND(OR(F156&gt;1,H156&gt;1,J156&gt;1),OR(E156&lt;1,G156&lt;1,I156&lt;1)),"+/-",IF(OR(E156&lt;1,G156&lt;1,I156&lt;1),"-",IF(OR(F156&gt;1,H156&gt;1,J156&gt;1),"+", "")))</f>
        <v/>
      </c>
      <c r="AF156" s="4" t="str">
        <f>IF(AND(OR(L156&gt;1,N156&gt;1),OR(K156&lt;1,M156&lt;1)),"+/-",IF(OR(K156&lt;1,M156&lt;1),"-",IF(OR(L156&gt;1,N156&gt;1),"+", "")))</f>
        <v/>
      </c>
      <c r="AG156" s="4" t="str">
        <f>IF(AND(OR(P156&gt;1,R156&gt;1),OR(O156&lt;1,Q156&lt;1)),"+/-",IF(OR(O156&lt;1,Q156&lt;1),"-",IF(OR(P156&gt;1,R156&gt;1),"+", "")))</f>
        <v>+</v>
      </c>
      <c r="AH156" s="4" t="str">
        <f>IF(AND(OR(T156&gt;1,V156&gt;1),OR(S156&lt;1,U156&lt;1)),"+/-",IF(OR(S156&lt;1,U156&lt;1),"-",IF(OR(T156&gt;1,V156&gt;1),"+", "")))</f>
        <v/>
      </c>
      <c r="AI156" s="4" t="str">
        <f>IF(AND(OR(X156&gt;1,Z156&gt;1),OR(W156&lt;1,Y156&lt;1)),"+/-",IF(OR(W156&lt;1,Y156&lt;1),"-",IF(OR(X156&gt;1,Z156&gt;1),"+", "")))</f>
        <v>+</v>
      </c>
      <c r="AJ156" s="4" t="str">
        <f>IF(AND(OR(AB156&gt;1,AD156&gt;1),OR(AA156&lt;1,AC156&lt;1)),"+/-",IF(OR(AA156&lt;1,AC156&lt;1),"-",IF(OR(AB156&gt;1,AD156&gt;1),"+", "")))</f>
        <v/>
      </c>
    </row>
    <row r="157" spans="1:36" ht="62.5" x14ac:dyDescent="0.6">
      <c r="A157" t="s">
        <v>467</v>
      </c>
      <c r="B157" s="3" t="s">
        <v>468</v>
      </c>
      <c r="C157" s="3" t="s">
        <v>469</v>
      </c>
      <c r="D157" s="3" t="s">
        <v>470</v>
      </c>
      <c r="E157">
        <f>[1]Feuil15!B569/[1]Feuil15!$E$5</f>
        <v>1.2531902305956899</v>
      </c>
      <c r="F157">
        <f>[1]Feuil15!B569/[1]Feuil15!$E$6</f>
        <v>0.83621521928299436</v>
      </c>
      <c r="G157">
        <f>[1]Feuil15!I569/[1]Feuil15!$L$5</f>
        <v>1.1623129609620908</v>
      </c>
      <c r="H157">
        <f>[1]Feuil15!I569/[1]Feuil15!$L$6</f>
        <v>0.81812061335047292</v>
      </c>
      <c r="I157">
        <f>[1]Feuil15!P569/[1]Feuil15!$S$5</f>
        <v>1.1652868824229239</v>
      </c>
      <c r="J157">
        <f>[1]Feuil15!P569/[1]Feuil15!$S$6</f>
        <v>0.80601577126357937</v>
      </c>
      <c r="K157">
        <f>[2]Feuil15!B569/[2]Feuil15!$E$5</f>
        <v>1.1244219814598562</v>
      </c>
      <c r="L157">
        <f>[2]Feuil15!B569/[2]Feuil15!$E$6</f>
        <v>0.71206288814523855</v>
      </c>
      <c r="M157">
        <f>[2]Feuil15!I569/[2]Feuil15!$L$5</f>
        <v>1.173739315745896</v>
      </c>
      <c r="N157">
        <f>[2]Feuil15!I569/[2]Feuil15!$L$6</f>
        <v>0.82978001905225052</v>
      </c>
      <c r="O157">
        <f>[3]Feuil15!B569/[3]Feuil15!$E$5</f>
        <v>1.1332608429368856</v>
      </c>
      <c r="P157">
        <f>[3]Feuil15!B569/[3]Feuil15!$E$6</f>
        <v>0.76479933242312936</v>
      </c>
      <c r="Q157">
        <f>[3]Feuil15!I569/[3]Feuil15!$L$5</f>
        <v>1.246627882961848</v>
      </c>
      <c r="R157">
        <f>[3]Feuil15!I569/[3]Feuil15!$L$6</f>
        <v>0.75358210487592747</v>
      </c>
      <c r="S157">
        <f>[4]Feuil15!B569/[4]Feuil15!$E$5</f>
        <v>1.1313267769669593</v>
      </c>
      <c r="T157">
        <f>[4]Feuil15!B569/[4]Feuil15!$E$6</f>
        <v>0.77662010153289895</v>
      </c>
      <c r="U157">
        <f>[4]Feuil15!I569/[4]Feuil15!$L$5</f>
        <v>1.254213703039321</v>
      </c>
      <c r="V157">
        <f>[4]Feuil15!I569/[4]Feuil15!$L$6</f>
        <v>0.89055287157851193</v>
      </c>
      <c r="W157">
        <f>[5]Feuil15!B569/[5]Feuil15!$E$5</f>
        <v>1.2231953292363744</v>
      </c>
      <c r="X157">
        <f>[5]Feuil15!B569/[5]Feuil15!$E$6</f>
        <v>0.88683210991919204</v>
      </c>
      <c r="Y157">
        <f>[5]Feuil15!I569/[5]Feuil15!$L$5</f>
        <v>1.2803130599594916</v>
      </c>
      <c r="Z157">
        <f>[5]Feuil15!I569/[5]Feuil15!$L$6</f>
        <v>1.0002823941036745</v>
      </c>
      <c r="AA157">
        <f>[6]Feuil15!B569/[6]Feuil15!$E$5</f>
        <v>1.2299034653774756</v>
      </c>
      <c r="AB157">
        <f>[6]Feuil15!B569/[6]Feuil15!$E$6</f>
        <v>0.85219490304816892</v>
      </c>
      <c r="AC157">
        <f>[6]Feuil15!I569/[6]Feuil15!$L$5</f>
        <v>1.3783971484040292</v>
      </c>
      <c r="AD157">
        <f>[6]Feuil15!I569/[6]Feuil15!$L$6</f>
        <v>0.97171823178826422</v>
      </c>
      <c r="AE157" s="4" t="str">
        <f>IF(AND(OR(F157&gt;1,H157&gt;1,J157&gt;1),OR(E157&lt;1,G157&lt;1,I157&lt;1)),"+/-",IF(OR(E157&lt;1,G157&lt;1,I157&lt;1),"-",IF(OR(F157&gt;1,H157&gt;1,J157&gt;1),"+", "")))</f>
        <v/>
      </c>
      <c r="AF157" s="4" t="str">
        <f>IF(AND(OR(L157&gt;1,N157&gt;1),OR(K157&lt;1,M157&lt;1)),"+/-",IF(OR(K157&lt;1,M157&lt;1),"-",IF(OR(L157&gt;1,N157&gt;1),"+", "")))</f>
        <v/>
      </c>
      <c r="AG157" s="4" t="str">
        <f>IF(AND(OR(P157&gt;1,R157&gt;1),OR(O157&lt;1,Q157&lt;1)),"+/-",IF(OR(O157&lt;1,Q157&lt;1),"-",IF(OR(P157&gt;1,R157&gt;1),"+", "")))</f>
        <v/>
      </c>
      <c r="AH157" s="4" t="str">
        <f>IF(AND(OR(T157&gt;1,V157&gt;1),OR(S157&lt;1,U157&lt;1)),"+/-",IF(OR(S157&lt;1,U157&lt;1),"-",IF(OR(T157&gt;1,V157&gt;1),"+", "")))</f>
        <v/>
      </c>
      <c r="AI157" s="4" t="str">
        <f>IF(AND(OR(X157&gt;1,Z157&gt;1),OR(W157&lt;1,Y157&lt;1)),"+/-",IF(OR(W157&lt;1,Y157&lt;1),"-",IF(OR(X157&gt;1,Z157&gt;1),"+", "")))</f>
        <v>+</v>
      </c>
      <c r="AJ157" s="4" t="str">
        <f>IF(AND(OR(AB157&gt;1,AD157&gt;1),OR(AA157&lt;1,AC157&lt;1)),"+/-",IF(OR(AA157&lt;1,AC157&lt;1),"-",IF(OR(AB157&gt;1,AD157&gt;1),"+", "")))</f>
        <v/>
      </c>
    </row>
    <row r="158" spans="1:36" ht="62.5" x14ac:dyDescent="0.6">
      <c r="A158" t="s">
        <v>471</v>
      </c>
      <c r="B158" s="3" t="s">
        <v>472</v>
      </c>
      <c r="C158" s="3" t="s">
        <v>473</v>
      </c>
      <c r="D158" s="3" t="s">
        <v>470</v>
      </c>
      <c r="E158">
        <f>[1]Feuil15!B197/[1]Feuil15!$E$5</f>
        <v>1.2957478448989841</v>
      </c>
      <c r="F158">
        <f>[1]Feuil15!B197/[1]Feuil15!$E$6</f>
        <v>0.86461260374063909</v>
      </c>
      <c r="G158">
        <f>[1]Feuil15!I197/[1]Feuil15!$L$5</f>
        <v>1.4575127990914565</v>
      </c>
      <c r="H158">
        <f>[1]Feuil15!I197/[1]Feuil15!$L$6</f>
        <v>1.0259037842715393</v>
      </c>
      <c r="I158">
        <f>[1]Feuil15!P197/[1]Feuil15!$S$5</f>
        <v>1.424738607922631</v>
      </c>
      <c r="J158">
        <f>[1]Feuil15!P197/[1]Feuil15!$S$6</f>
        <v>0.98547559852902955</v>
      </c>
      <c r="K158">
        <f>[2]Feuil15!B197/[2]Feuil15!$E$5</f>
        <v>1.3152320034054636</v>
      </c>
      <c r="L158">
        <f>[2]Feuil15!B197/[2]Feuil15!$E$6</f>
        <v>0.83289718127889367</v>
      </c>
      <c r="M158">
        <f>[2]Feuil15!I197/[2]Feuil15!$L$5</f>
        <v>1.205458868265384</v>
      </c>
      <c r="N158">
        <f>[2]Feuil15!I197/[2]Feuil15!$L$6</f>
        <v>0.8522042920921491</v>
      </c>
      <c r="O158">
        <f>[3]Feuil15!B197/[3]Feuil15!$E$5</f>
        <v>1.2622724737742288</v>
      </c>
      <c r="P158">
        <f>[3]Feuil15!B197/[3]Feuil15!$E$6</f>
        <v>0.85186490938555015</v>
      </c>
      <c r="Q158">
        <f>[3]Feuil15!I197/[3]Feuil15!$L$5</f>
        <v>1.1953551062280143</v>
      </c>
      <c r="R158">
        <f>[3]Feuil15!I197/[3]Feuil15!$L$6</f>
        <v>0.72258789438055848</v>
      </c>
      <c r="S158">
        <f>[4]Feuil15!B197/[4]Feuil15!$E$5</f>
        <v>1.3678188012986199</v>
      </c>
      <c r="T158">
        <f>[4]Feuil15!B197/[4]Feuil15!$E$6</f>
        <v>0.93896440707525697</v>
      </c>
      <c r="U158">
        <f>[4]Feuil15!I197/[4]Feuil15!$L$5</f>
        <v>1.4823627769747432</v>
      </c>
      <c r="V158">
        <f>[4]Feuil15!I197/[4]Feuil15!$L$6</f>
        <v>1.0525498362495305</v>
      </c>
      <c r="W158">
        <f>[5]Feuil15!B197/[5]Feuil15!$E$5</f>
        <v>1.2199831788508089</v>
      </c>
      <c r="X158">
        <f>[5]Feuil15!B197/[5]Feuil15!$E$6</f>
        <v>0.88450326019607617</v>
      </c>
      <c r="Y158">
        <f>[5]Feuil15!I197/[5]Feuil15!$L$5</f>
        <v>1.18997159941046</v>
      </c>
      <c r="Z158">
        <f>[5]Feuil15!I197/[5]Feuil15!$L$6</f>
        <v>0.9297004596761157</v>
      </c>
      <c r="AA158">
        <f>[6]Feuil15!B197/[6]Feuil15!$E$5</f>
        <v>1.4778321725531065</v>
      </c>
      <c r="AB158">
        <f>[6]Feuil15!B197/[6]Feuil15!$E$6</f>
        <v>1.0239836543787852</v>
      </c>
      <c r="AC158">
        <f>[6]Feuil15!I197/[6]Feuil15!$L$5</f>
        <v>1.2437844778258771</v>
      </c>
      <c r="AD158">
        <f>[6]Feuil15!I197/[6]Feuil15!$L$6</f>
        <v>0.87682135364109837</v>
      </c>
      <c r="AE158" s="4" t="str">
        <f>IF(AND(OR(F158&gt;1,H158&gt;1,J158&gt;1),OR(E158&lt;1,G158&lt;1,I158&lt;1)),"+/-",IF(OR(E158&lt;1,G158&lt;1,I158&lt;1),"-",IF(OR(F158&gt;1,H158&gt;1,J158&gt;1),"+", "")))</f>
        <v>+</v>
      </c>
      <c r="AF158" s="4" t="str">
        <f>IF(AND(OR(L158&gt;1,N158&gt;1),OR(K158&lt;1,M158&lt;1)),"+/-",IF(OR(K158&lt;1,M158&lt;1),"-",IF(OR(L158&gt;1,N158&gt;1),"+", "")))</f>
        <v/>
      </c>
      <c r="AG158" s="4" t="str">
        <f>IF(AND(OR(P158&gt;1,R158&gt;1),OR(O158&lt;1,Q158&lt;1)),"+/-",IF(OR(O158&lt;1,Q158&lt;1),"-",IF(OR(P158&gt;1,R158&gt;1),"+", "")))</f>
        <v/>
      </c>
      <c r="AH158" s="4" t="str">
        <f>IF(AND(OR(T158&gt;1,V158&gt;1),OR(S158&lt;1,U158&lt;1)),"+/-",IF(OR(S158&lt;1,U158&lt;1),"-",IF(OR(T158&gt;1,V158&gt;1),"+", "")))</f>
        <v>+</v>
      </c>
      <c r="AI158" s="4" t="str">
        <f>IF(AND(OR(X158&gt;1,Z158&gt;1),OR(W158&lt;1,Y158&lt;1)),"+/-",IF(OR(W158&lt;1,Y158&lt;1),"-",IF(OR(X158&gt;1,Z158&gt;1),"+", "")))</f>
        <v/>
      </c>
      <c r="AJ158" s="4" t="str">
        <f>IF(AND(OR(AB158&gt;1,AD158&gt;1),OR(AA158&lt;1,AC158&lt;1)),"+/-",IF(OR(AA158&lt;1,AC158&lt;1),"-",IF(OR(AB158&gt;1,AD158&gt;1),"+", "")))</f>
        <v>+</v>
      </c>
    </row>
    <row r="159" spans="1:36" ht="62.5" x14ac:dyDescent="0.6">
      <c r="A159" t="s">
        <v>474</v>
      </c>
      <c r="B159" s="3" t="s">
        <v>475</v>
      </c>
      <c r="C159" s="3" t="s">
        <v>476</v>
      </c>
      <c r="D159" s="3" t="s">
        <v>477</v>
      </c>
      <c r="E159">
        <f>[1]Feuil15!B629/[1]Feuil15!$E$5</f>
        <v>1.4076469495939228</v>
      </c>
      <c r="F159">
        <f>[1]Feuil15!B629/[1]Feuil15!$E$6</f>
        <v>0.93927942772758521</v>
      </c>
      <c r="G159">
        <f>[1]Feuil15!I629/[1]Feuil15!$L$5</f>
        <v>1.3498367153193707</v>
      </c>
      <c r="H159">
        <f>[1]Feuil15!I629/[1]Feuil15!$L$6</f>
        <v>0.95011350518364335</v>
      </c>
      <c r="I159">
        <f>[1]Feuil15!P629/[1]Feuil15!$S$5</f>
        <v>1.2784867463278458</v>
      </c>
      <c r="J159">
        <f>[1]Feuil15!P629/[1]Feuil15!$S$6</f>
        <v>0.88431483820454171</v>
      </c>
      <c r="K159">
        <f>[2]Feuil15!B629/[2]Feuil15!$E$5</f>
        <v>1.4348343890844593</v>
      </c>
      <c r="L159">
        <f>[2]Feuil15!B629/[2]Feuil15!$E$6</f>
        <v>0.90863780319832277</v>
      </c>
      <c r="M159">
        <f>[2]Feuil15!I629/[2]Feuil15!$L$5</f>
        <v>1.3040174391655379</v>
      </c>
      <c r="N159">
        <f>[2]Feuil15!I629/[2]Feuil15!$L$6</f>
        <v>0.92188069446035381</v>
      </c>
      <c r="O159">
        <f>[3]Feuil15!B629/[3]Feuil15!$E$5</f>
        <v>1.1966755770608006</v>
      </c>
      <c r="P159">
        <f>[3]Feuil15!B629/[3]Feuil15!$E$6</f>
        <v>0.80759578711935998</v>
      </c>
      <c r="Q159">
        <f>[3]Feuil15!I629/[3]Feuil15!$L$5</f>
        <v>1.5379089242912738</v>
      </c>
      <c r="R159">
        <f>[3]Feuil15!I629/[3]Feuil15!$L$6</f>
        <v>0.92966045450658352</v>
      </c>
      <c r="S159">
        <f>[4]Feuil15!B629/[4]Feuil15!$E$5</f>
        <v>1.2062188788733503</v>
      </c>
      <c r="T159">
        <f>[4]Feuil15!B629/[4]Feuil15!$E$6</f>
        <v>0.8280311641637027</v>
      </c>
      <c r="U159">
        <f>[4]Feuil15!I629/[4]Feuil15!$L$5</f>
        <v>1.1476213613069963</v>
      </c>
      <c r="V159">
        <f>[4]Feuil15!I629/[4]Feuil15!$L$6</f>
        <v>0.8148671126141771</v>
      </c>
      <c r="W159">
        <f>[5]Feuil15!B629/[5]Feuil15!$E$5</f>
        <v>1.5199923028471634</v>
      </c>
      <c r="X159">
        <f>[5]Feuil15!B629/[5]Feuil15!$E$6</f>
        <v>1.1020136758014007</v>
      </c>
      <c r="Y159">
        <f>[5]Feuil15!I629/[5]Feuil15!$L$5</f>
        <v>1.4731339477265142</v>
      </c>
      <c r="Z159">
        <f>[5]Feuil15!I629/[5]Feuil15!$L$6</f>
        <v>1.1509294079323826</v>
      </c>
      <c r="AA159">
        <f>[6]Feuil15!B629/[6]Feuil15!$E$5</f>
        <v>1.2909830752923279</v>
      </c>
      <c r="AB159">
        <f>[6]Feuil15!B629/[6]Feuil15!$E$6</f>
        <v>0.89451670611230782</v>
      </c>
      <c r="AC159">
        <f>[6]Feuil15!I629/[6]Feuil15!$L$5</f>
        <v>1.2079666605005308</v>
      </c>
      <c r="AD159">
        <f>[6]Feuil15!I629/[6]Feuil15!$L$6</f>
        <v>0.85157113736039936</v>
      </c>
      <c r="AE159" s="4" t="str">
        <f>IF(AND(OR(F159&gt;1,H159&gt;1,J159&gt;1),OR(E159&lt;1,G159&lt;1,I159&lt;1)),"+/-",IF(OR(E159&lt;1,G159&lt;1,I159&lt;1),"-",IF(OR(F159&gt;1,H159&gt;1,J159&gt;1),"+", "")))</f>
        <v/>
      </c>
      <c r="AF159" s="4" t="str">
        <f>IF(AND(OR(L159&gt;1,N159&gt;1),OR(K159&lt;1,M159&lt;1)),"+/-",IF(OR(K159&lt;1,M159&lt;1),"-",IF(OR(L159&gt;1,N159&gt;1),"+", "")))</f>
        <v/>
      </c>
      <c r="AG159" s="4" t="str">
        <f>IF(AND(OR(P159&gt;1,R159&gt;1),OR(O159&lt;1,Q159&lt;1)),"+/-",IF(OR(O159&lt;1,Q159&lt;1),"-",IF(OR(P159&gt;1,R159&gt;1),"+", "")))</f>
        <v/>
      </c>
      <c r="AH159" s="4" t="str">
        <f>IF(AND(OR(T159&gt;1,V159&gt;1),OR(S159&lt;1,U159&lt;1)),"+/-",IF(OR(S159&lt;1,U159&lt;1),"-",IF(OR(T159&gt;1,V159&gt;1),"+", "")))</f>
        <v/>
      </c>
      <c r="AI159" s="4" t="str">
        <f>IF(AND(OR(X159&gt;1,Z159&gt;1),OR(W159&lt;1,Y159&lt;1)),"+/-",IF(OR(W159&lt;1,Y159&lt;1),"-",IF(OR(X159&gt;1,Z159&gt;1),"+", "")))</f>
        <v>+</v>
      </c>
      <c r="AJ159" s="4" t="str">
        <f>IF(AND(OR(AB159&gt;1,AD159&gt;1),OR(AA159&lt;1,AC159&lt;1)),"+/-",IF(OR(AA159&lt;1,AC159&lt;1),"-",IF(OR(AB159&gt;1,AD159&gt;1),"+", "")))</f>
        <v/>
      </c>
    </row>
    <row r="160" spans="1:36" ht="28" x14ac:dyDescent="0.6">
      <c r="A160" t="s">
        <v>478</v>
      </c>
      <c r="B160" s="3" t="s">
        <v>479</v>
      </c>
      <c r="C160" s="5"/>
      <c r="D160" s="3" t="s">
        <v>480</v>
      </c>
      <c r="E160">
        <f>[1]Feuil15!B899/[1]Feuil15!$E$5</f>
        <v>0.55157507834325858</v>
      </c>
      <c r="F160">
        <f>[1]Feuil15!B899/[1]Feuil15!$E$6</f>
        <v>0.36804905099571328</v>
      </c>
      <c r="G160">
        <f>[1]Feuil15!I899/[1]Feuil15!$L$5</f>
        <v>1.2177316749060272</v>
      </c>
      <c r="H160">
        <f>[1]Feuil15!I899/[1]Feuil15!$L$6</f>
        <v>0.85712834514534053</v>
      </c>
      <c r="I160">
        <f>[1]Feuil15!P899/[1]Feuil15!$S$5</f>
        <v>1.1156926679990997</v>
      </c>
      <c r="J160">
        <f>[1]Feuil15!P899/[1]Feuil15!$S$6</f>
        <v>0.77171201345767793</v>
      </c>
      <c r="K160">
        <f>[2]Feuil15!B899/[2]Feuil15!$E$5</f>
        <v>1.413137893450739</v>
      </c>
      <c r="L160">
        <f>[2]Feuil15!B899/[2]Feuil15!$E$6</f>
        <v>0.89489805993617189</v>
      </c>
      <c r="M160">
        <f>[2]Feuil15!I899/[2]Feuil15!$L$5</f>
        <v>1.2018950017180909</v>
      </c>
      <c r="N160">
        <f>[2]Feuil15!I899/[2]Feuil15!$L$6</f>
        <v>0.84968480142514935</v>
      </c>
      <c r="O160">
        <f>[3]Feuil15!B899/[3]Feuil15!$E$5</f>
        <v>1.2777412408944928</v>
      </c>
      <c r="P160">
        <f>[3]Feuil15!B899/[3]Feuil15!$E$6</f>
        <v>0.86230425602028216</v>
      </c>
      <c r="Q160">
        <f>[3]Feuil15!I899/[3]Feuil15!$L$5</f>
        <v>1.3693134542316163</v>
      </c>
      <c r="R160">
        <f>[3]Feuil15!I899/[3]Feuil15!$L$6</f>
        <v>0.82774509472957836</v>
      </c>
      <c r="S160">
        <f>[4]Feuil15!B899/[4]Feuil15!$E$5</f>
        <v>1.2027824288777642</v>
      </c>
      <c r="T160">
        <f>[4]Feuil15!B899/[4]Feuil15!$E$6</f>
        <v>0.82567214977562309</v>
      </c>
      <c r="U160">
        <f>[4]Feuil15!I899/[4]Feuil15!$L$5</f>
        <v>1.2088286621359223</v>
      </c>
      <c r="V160">
        <f>[4]Feuil15!I899/[4]Feuil15!$L$6</f>
        <v>0.85832728003435488</v>
      </c>
      <c r="W160">
        <f>[5]Feuil15!B899/[5]Feuil15!$E$5</f>
        <v>1.1805300597116373</v>
      </c>
      <c r="X160">
        <f>[5]Feuil15!B899/[5]Feuil15!$E$6</f>
        <v>0.8558992490027636</v>
      </c>
      <c r="Y160">
        <f>[5]Feuil15!I899/[5]Feuil15!$L$5</f>
        <v>1.1019114058755912</v>
      </c>
      <c r="Z160">
        <f>[5]Feuil15!I899/[5]Feuil15!$L$6</f>
        <v>0.86090083248409255</v>
      </c>
      <c r="AA160">
        <f>[6]Feuil15!B899/[6]Feuil15!$E$5</f>
        <v>1.2377789292765404</v>
      </c>
      <c r="AB160">
        <f>[6]Feuil15!B899/[6]Feuil15!$E$6</f>
        <v>0.8576517786346306</v>
      </c>
      <c r="AC160">
        <f>[6]Feuil15!I899/[6]Feuil15!$L$5</f>
        <v>1.2726447997226318</v>
      </c>
      <c r="AD160">
        <f>[6]Feuil15!I899/[6]Feuil15!$L$6</f>
        <v>0.89716679689366563</v>
      </c>
      <c r="AE160" s="4" t="str">
        <f>IF(AND(OR(F160&gt;1,H160&gt;1,J160&gt;1),OR(E160&lt;1,G160&lt;1,I160&lt;1)),"+/-",IF(OR(E160&lt;1,G160&lt;1,I160&lt;1),"-",IF(OR(F160&gt;1,H160&gt;1,J160&gt;1),"+", "")))</f>
        <v>-</v>
      </c>
      <c r="AF160" s="4" t="str">
        <f>IF(AND(OR(L160&gt;1,N160&gt;1),OR(K160&lt;1,M160&lt;1)),"+/-",IF(OR(K160&lt;1,M160&lt;1),"-",IF(OR(L160&gt;1,N160&gt;1),"+", "")))</f>
        <v/>
      </c>
      <c r="AG160" s="4" t="str">
        <f>IF(AND(OR(P160&gt;1,R160&gt;1),OR(O160&lt;1,Q160&lt;1)),"+/-",IF(OR(O160&lt;1,Q160&lt;1),"-",IF(OR(P160&gt;1,R160&gt;1),"+", "")))</f>
        <v/>
      </c>
      <c r="AH160" s="4" t="str">
        <f>IF(AND(OR(T160&gt;1,V160&gt;1),OR(S160&lt;1,U160&lt;1)),"+/-",IF(OR(S160&lt;1,U160&lt;1),"-",IF(OR(T160&gt;1,V160&gt;1),"+", "")))</f>
        <v/>
      </c>
      <c r="AI160" s="4" t="str">
        <f>IF(AND(OR(X160&gt;1,Z160&gt;1),OR(W160&lt;1,Y160&lt;1)),"+/-",IF(OR(W160&lt;1,Y160&lt;1),"-",IF(OR(X160&gt;1,Z160&gt;1),"+", "")))</f>
        <v/>
      </c>
      <c r="AJ160" s="4" t="str">
        <f>IF(AND(OR(AB160&gt;1,AD160&gt;1),OR(AA160&lt;1,AC160&lt;1)),"+/-",IF(OR(AA160&lt;1,AC160&lt;1),"-",IF(OR(AB160&gt;1,AD160&gt;1),"+", "")))</f>
        <v/>
      </c>
    </row>
    <row r="161" spans="1:36" ht="62.5" x14ac:dyDescent="0.6">
      <c r="A161" t="s">
        <v>481</v>
      </c>
      <c r="B161" s="3" t="s">
        <v>482</v>
      </c>
      <c r="C161" s="3" t="s">
        <v>483</v>
      </c>
      <c r="D161" s="3" t="s">
        <v>484</v>
      </c>
      <c r="E161">
        <f>[1]Feuil15!B908/[1]Feuil15!$E$5</f>
        <v>1.2769037857947796</v>
      </c>
      <c r="F161">
        <f>[1]Feuil15!B908/[1]Feuil15!$E$6</f>
        <v>0.85203854384830024</v>
      </c>
      <c r="G161">
        <f>[1]Feuil15!I908/[1]Feuil15!$L$5</f>
        <v>1.2395391466677828</v>
      </c>
      <c r="H161">
        <f>[1]Feuil15!I908/[1]Feuil15!$L$6</f>
        <v>0.87247803388888068</v>
      </c>
      <c r="I161">
        <f>[1]Feuil15!P908/[1]Feuil15!$S$5</f>
        <v>1.107864259618496</v>
      </c>
      <c r="J161">
        <f>[1]Feuil15!P908/[1]Feuil15!$S$6</f>
        <v>0.76629719182548128</v>
      </c>
      <c r="K161">
        <f>[2]Feuil15!B908/[2]Feuil15!$E$5</f>
        <v>1.2185604731258899</v>
      </c>
      <c r="L161">
        <f>[2]Feuil15!B908/[2]Feuil15!$E$6</f>
        <v>0.77167798582798119</v>
      </c>
      <c r="M161">
        <f>[2]Feuil15!I908/[2]Feuil15!$L$5</f>
        <v>1.1845955236911243</v>
      </c>
      <c r="N161">
        <f>[2]Feuil15!I908/[2]Feuil15!$L$6</f>
        <v>0.83745486159588833</v>
      </c>
      <c r="O161">
        <f>[3]Feuil15!B908/[3]Feuil15!$E$5</f>
        <v>1.2840070058254665</v>
      </c>
      <c r="P161">
        <f>[3]Feuil15!B908/[3]Feuil15!$E$6</f>
        <v>0.86653280840184177</v>
      </c>
      <c r="Q161">
        <f>[3]Feuil15!I908/[3]Feuil15!$L$5</f>
        <v>1.437543051373751</v>
      </c>
      <c r="R161">
        <f>[3]Feuil15!I908/[3]Feuil15!$L$6</f>
        <v>0.86898964262710032</v>
      </c>
      <c r="S161">
        <f>[4]Feuil15!B908/[4]Feuil15!$E$5</f>
        <v>1.232700105669994</v>
      </c>
      <c r="T161">
        <f>[4]Feuil15!B908/[4]Feuil15!$E$6</f>
        <v>0.84620968999923651</v>
      </c>
      <c r="U161">
        <f>[4]Feuil15!I908/[4]Feuil15!$L$5</f>
        <v>1.3325390683425691</v>
      </c>
      <c r="V161">
        <f>[4]Feuil15!I908/[4]Feuil15!$L$6</f>
        <v>0.94616769927431221</v>
      </c>
      <c r="W161">
        <f>[5]Feuil15!B908/[5]Feuil15!$E$5</f>
        <v>1.3516647514901712</v>
      </c>
      <c r="X161">
        <f>[5]Feuil15!B908/[5]Feuil15!$E$6</f>
        <v>0.97997406858621849</v>
      </c>
      <c r="Y161">
        <f>[5]Feuil15!I908/[5]Feuil15!$L$5</f>
        <v>1.3123088734022454</v>
      </c>
      <c r="Z161">
        <f>[5]Feuil15!I908/[5]Feuil15!$L$6</f>
        <v>1.02528006840126</v>
      </c>
      <c r="AA161">
        <f>[6]Feuil15!B908/[6]Feuil15!$E$5</f>
        <v>1.1480344410553311</v>
      </c>
      <c r="AB161">
        <f>[6]Feuil15!B908/[6]Feuil15!$E$6</f>
        <v>0.7954682027754405</v>
      </c>
      <c r="AC161">
        <f>[6]Feuil15!I908/[6]Feuil15!$L$5</f>
        <v>1.4005910169076952</v>
      </c>
      <c r="AD161">
        <f>[6]Feuil15!I908/[6]Feuil15!$L$6</f>
        <v>0.98736407571930684</v>
      </c>
      <c r="AE161" s="4" t="str">
        <f>IF(AND(OR(F161&gt;1,H161&gt;1,J161&gt;1),OR(E161&lt;1,G161&lt;1,I161&lt;1)),"+/-",IF(OR(E161&lt;1,G161&lt;1,I161&lt;1),"-",IF(OR(F161&gt;1,H161&gt;1,J161&gt;1),"+", "")))</f>
        <v/>
      </c>
      <c r="AF161" s="4" t="str">
        <f>IF(AND(OR(L161&gt;1,N161&gt;1),OR(K161&lt;1,M161&lt;1)),"+/-",IF(OR(K161&lt;1,M161&lt;1),"-",IF(OR(L161&gt;1,N161&gt;1),"+", "")))</f>
        <v/>
      </c>
      <c r="AG161" s="4" t="str">
        <f>IF(AND(OR(P161&gt;1,R161&gt;1),OR(O161&lt;1,Q161&lt;1)),"+/-",IF(OR(O161&lt;1,Q161&lt;1),"-",IF(OR(P161&gt;1,R161&gt;1),"+", "")))</f>
        <v/>
      </c>
      <c r="AH161" s="4" t="str">
        <f>IF(AND(OR(T161&gt;1,V161&gt;1),OR(S161&lt;1,U161&lt;1)),"+/-",IF(OR(S161&lt;1,U161&lt;1),"-",IF(OR(T161&gt;1,V161&gt;1),"+", "")))</f>
        <v/>
      </c>
      <c r="AI161" s="4" t="str">
        <f>IF(AND(OR(X161&gt;1,Z161&gt;1),OR(W161&lt;1,Y161&lt;1)),"+/-",IF(OR(W161&lt;1,Y161&lt;1),"-",IF(OR(X161&gt;1,Z161&gt;1),"+", "")))</f>
        <v>+</v>
      </c>
      <c r="AJ161" s="4" t="str">
        <f>IF(AND(OR(AB161&gt;1,AD161&gt;1),OR(AA161&lt;1,AC161&lt;1)),"+/-",IF(OR(AA161&lt;1,AC161&lt;1),"-",IF(OR(AB161&gt;1,AD161&gt;1),"+", "")))</f>
        <v/>
      </c>
    </row>
    <row r="162" spans="1:36" ht="28" x14ac:dyDescent="0.6">
      <c r="A162" t="s">
        <v>485</v>
      </c>
      <c r="B162" s="3" t="s">
        <v>486</v>
      </c>
      <c r="C162" s="3" t="s">
        <v>27</v>
      </c>
      <c r="D162" s="3" t="s">
        <v>487</v>
      </c>
      <c r="E162">
        <f>[1]Feuil15!B177/[1]Feuil15!$E$5</f>
        <v>0.94118487880720902</v>
      </c>
      <c r="F162">
        <f>[1]Feuil15!B177/[1]Feuil15!$E$6</f>
        <v>0.62802366360891704</v>
      </c>
      <c r="G162">
        <f>[1]Feuil15!I177/[1]Feuil15!$L$5</f>
        <v>1.2263788659713726</v>
      </c>
      <c r="H162">
        <f>[1]Feuil15!I177/[1]Feuil15!$L$6</f>
        <v>0.86321486873730258</v>
      </c>
      <c r="I162">
        <f>[1]Feuil15!P177/[1]Feuil15!$S$5</f>
        <v>1.2209659210643273</v>
      </c>
      <c r="J162">
        <f>[1]Feuil15!P177/[1]Feuil15!$S$6</f>
        <v>0.84452833323497345</v>
      </c>
      <c r="K162">
        <f>[2]Feuil15!B177/[2]Feuil15!$E$5</f>
        <v>1.274111168380089</v>
      </c>
      <c r="L162">
        <f>[2]Feuil15!B177/[2]Feuil15!$E$6</f>
        <v>0.80685658350162803</v>
      </c>
      <c r="M162">
        <f>[2]Feuil15!I177/[2]Feuil15!$L$5</f>
        <v>1.1945029430880607</v>
      </c>
      <c r="N162">
        <f>[2]Feuil15!I177/[2]Feuil15!$L$6</f>
        <v>0.84445895402566606</v>
      </c>
      <c r="O162">
        <f>[3]Feuil15!B177/[3]Feuil15!$E$5</f>
        <v>1.1953188384794093</v>
      </c>
      <c r="P162">
        <f>[3]Feuil15!B177/[3]Feuil15!$E$6</f>
        <v>0.80668017023575544</v>
      </c>
      <c r="Q162">
        <f>[3]Feuil15!I177/[3]Feuil15!$L$5</f>
        <v>1.3946167899315973</v>
      </c>
      <c r="R162">
        <f>[3]Feuil15!I177/[3]Feuil15!$L$6</f>
        <v>0.84304087082907486</v>
      </c>
      <c r="S162">
        <f>[4]Feuil15!B177/[4]Feuil15!$E$5</f>
        <v>1.2345181185794178</v>
      </c>
      <c r="T162">
        <f>[4]Feuil15!B177/[4]Feuil15!$E$6</f>
        <v>0.84745769844299501</v>
      </c>
      <c r="U162">
        <f>[4]Feuil15!I177/[4]Feuil15!$L$5</f>
        <v>1.2399417771727814</v>
      </c>
      <c r="V162">
        <f>[4]Feuil15!I177/[4]Feuil15!$L$6</f>
        <v>0.88041910846254312</v>
      </c>
      <c r="W162">
        <f>[5]Feuil15!B177/[5]Feuil15!$E$5</f>
        <v>1.1360240867419664</v>
      </c>
      <c r="X162">
        <f>[5]Feuil15!B177/[5]Feuil15!$E$6</f>
        <v>0.8236318547695467</v>
      </c>
      <c r="Y162">
        <f>[5]Feuil15!I177/[5]Feuil15!$L$5</f>
        <v>1.0893578794755625</v>
      </c>
      <c r="Z162">
        <f>[5]Feuil15!I177/[5]Feuil15!$L$6</f>
        <v>0.85109301919640978</v>
      </c>
      <c r="AA162">
        <f>[6]Feuil15!B177/[6]Feuil15!$E$5</f>
        <v>1.2584341659919092</v>
      </c>
      <c r="AB162">
        <f>[6]Feuil15!B177/[6]Feuil15!$E$6</f>
        <v>0.87196370468867102</v>
      </c>
      <c r="AC162">
        <f>[6]Feuil15!I177/[6]Feuil15!$L$5</f>
        <v>1.0875613896975247</v>
      </c>
      <c r="AD162">
        <f>[6]Feuil15!I177/[6]Feuil15!$L$6</f>
        <v>0.76668994257691325</v>
      </c>
      <c r="AE162" s="4" t="str">
        <f>IF(AND(OR(F162&gt;1,H162&gt;1,J162&gt;1),OR(E162&lt;1,G162&lt;1,I162&lt;1)),"+/-",IF(OR(E162&lt;1,G162&lt;1,I162&lt;1),"-",IF(OR(F162&gt;1,H162&gt;1,J162&gt;1),"+", "")))</f>
        <v>-</v>
      </c>
      <c r="AF162" s="4" t="str">
        <f>IF(AND(OR(L162&gt;1,N162&gt;1),OR(K162&lt;1,M162&lt;1)),"+/-",IF(OR(K162&lt;1,M162&lt;1),"-",IF(OR(L162&gt;1,N162&gt;1),"+", "")))</f>
        <v/>
      </c>
      <c r="AG162" s="4" t="str">
        <f>IF(AND(OR(P162&gt;1,R162&gt;1),OR(O162&lt;1,Q162&lt;1)),"+/-",IF(OR(O162&lt;1,Q162&lt;1),"-",IF(OR(P162&gt;1,R162&gt;1),"+", "")))</f>
        <v/>
      </c>
      <c r="AH162" s="4" t="str">
        <f>IF(AND(OR(T162&gt;1,V162&gt;1),OR(S162&lt;1,U162&lt;1)),"+/-",IF(OR(S162&lt;1,U162&lt;1),"-",IF(OR(T162&gt;1,V162&gt;1),"+", "")))</f>
        <v/>
      </c>
      <c r="AI162" s="4" t="str">
        <f>IF(AND(OR(X162&gt;1,Z162&gt;1),OR(W162&lt;1,Y162&lt;1)),"+/-",IF(OR(W162&lt;1,Y162&lt;1),"-",IF(OR(X162&gt;1,Z162&gt;1),"+", "")))</f>
        <v/>
      </c>
      <c r="AJ162" s="4" t="str">
        <f>IF(AND(OR(AB162&gt;1,AD162&gt;1),OR(AA162&lt;1,AC162&lt;1)),"+/-",IF(OR(AA162&lt;1,AC162&lt;1),"-",IF(OR(AB162&gt;1,AD162&gt;1),"+", "")))</f>
        <v/>
      </c>
    </row>
    <row r="163" spans="1:36" ht="28" x14ac:dyDescent="0.6">
      <c r="A163" t="s">
        <v>488</v>
      </c>
      <c r="B163" s="3" t="s">
        <v>489</v>
      </c>
      <c r="C163" s="3" t="s">
        <v>27</v>
      </c>
      <c r="D163" s="3" t="s">
        <v>487</v>
      </c>
      <c r="E163">
        <f>[1]Feuil15!B816/[1]Feuil15!$E$5</f>
        <v>1.2257978485551719</v>
      </c>
      <c r="F163">
        <f>[1]Feuil15!B816/[1]Feuil15!$E$6</f>
        <v>0.81793712694276988</v>
      </c>
      <c r="G163">
        <f>[1]Feuil15!I816/[1]Feuil15!$L$5</f>
        <v>1.1931812472370242</v>
      </c>
      <c r="H163">
        <f>[1]Feuil15!I816/[1]Feuil15!$L$6</f>
        <v>0.83984796402840289</v>
      </c>
      <c r="I163">
        <f>[1]Feuil15!P816/[1]Feuil15!$S$5</f>
        <v>1.195797872733567</v>
      </c>
      <c r="J163">
        <f>[1]Feuil15!P816/[1]Feuil15!$S$6</f>
        <v>0.82711987855097535</v>
      </c>
      <c r="K163">
        <f>[2]Feuil15!B816/[2]Feuil15!$E$5</f>
        <v>1.2573447304757828</v>
      </c>
      <c r="L163">
        <f>[2]Feuil15!B816/[2]Feuil15!$E$6</f>
        <v>0.7962388986867619</v>
      </c>
      <c r="M163">
        <f>[2]Feuil15!I816/[2]Feuil15!$L$5</f>
        <v>1.1687288405174696</v>
      </c>
      <c r="N163">
        <f>[2]Feuil15!I816/[2]Feuil15!$L$6</f>
        <v>0.82623784220366958</v>
      </c>
      <c r="O163">
        <f>[3]Feuil15!B816/[3]Feuil15!$E$5</f>
        <v>1.1809636618747092</v>
      </c>
      <c r="P163">
        <f>[3]Feuil15!B816/[3]Feuil15!$E$6</f>
        <v>0.79699234809620412</v>
      </c>
      <c r="Q163">
        <f>[3]Feuil15!I816/[3]Feuil15!$L$5</f>
        <v>1.332620715837366</v>
      </c>
      <c r="R163">
        <f>[3]Feuil15!I816/[3]Feuil15!$L$6</f>
        <v>0.80556446536076842</v>
      </c>
      <c r="S163">
        <f>[4]Feuil15!B816/[4]Feuil15!$E$5</f>
        <v>1.2497347812994464</v>
      </c>
      <c r="T163">
        <f>[4]Feuil15!B816/[4]Feuil15!$E$6</f>
        <v>0.85790345681026614</v>
      </c>
      <c r="U163">
        <f>[4]Feuil15!I816/[4]Feuil15!$L$5</f>
        <v>0.99612999468920183</v>
      </c>
      <c r="V163">
        <f>[4]Feuil15!I816/[4]Feuil15!$L$6</f>
        <v>0.70730085717150282</v>
      </c>
      <c r="W163">
        <f>[5]Feuil15!B816/[5]Feuil15!$E$5</f>
        <v>1.1430547475737585</v>
      </c>
      <c r="X163">
        <f>[5]Feuil15!B816/[5]Feuil15!$E$6</f>
        <v>0.82872917294151582</v>
      </c>
      <c r="Y163">
        <f>[5]Feuil15!I816/[5]Feuil15!$L$5</f>
        <v>1.1110799173611989</v>
      </c>
      <c r="Z163">
        <f>[5]Feuil15!I816/[5]Feuil15!$L$6</f>
        <v>0.86806400288827534</v>
      </c>
      <c r="AA163">
        <f>[6]Feuil15!B816/[6]Feuil15!$E$5</f>
        <v>1.2717870628325629</v>
      </c>
      <c r="AB163">
        <f>[6]Feuil15!B816/[6]Feuil15!$E$6</f>
        <v>0.88121587036578841</v>
      </c>
      <c r="AC163">
        <f>[6]Feuil15!I816/[6]Feuil15!$L$5</f>
        <v>1.3652372756072271</v>
      </c>
      <c r="AD163">
        <f>[6]Feuil15!I816/[6]Feuil15!$L$6</f>
        <v>0.96244101561042084</v>
      </c>
      <c r="AE163" s="4" t="str">
        <f>IF(AND(OR(F163&gt;1,H163&gt;1,J163&gt;1),OR(E163&lt;1,G163&lt;1,I163&lt;1)),"+/-",IF(OR(E163&lt;1,G163&lt;1,I163&lt;1),"-",IF(OR(F163&gt;1,H163&gt;1,J163&gt;1),"+", "")))</f>
        <v/>
      </c>
      <c r="AF163" s="4" t="str">
        <f>IF(AND(OR(L163&gt;1,N163&gt;1),OR(K163&lt;1,M163&lt;1)),"+/-",IF(OR(K163&lt;1,M163&lt;1),"-",IF(OR(L163&gt;1,N163&gt;1),"+", "")))</f>
        <v/>
      </c>
      <c r="AG163" s="4" t="str">
        <f>IF(AND(OR(P163&gt;1,R163&gt;1),OR(O163&lt;1,Q163&lt;1)),"+/-",IF(OR(O163&lt;1,Q163&lt;1),"-",IF(OR(P163&gt;1,R163&gt;1),"+", "")))</f>
        <v/>
      </c>
      <c r="AH163" s="4" t="str">
        <f>IF(AND(OR(T163&gt;1,V163&gt;1),OR(S163&lt;1,U163&lt;1)),"+/-",IF(OR(S163&lt;1,U163&lt;1),"-",IF(OR(T163&gt;1,V163&gt;1),"+", "")))</f>
        <v>-</v>
      </c>
      <c r="AI163" s="4" t="str">
        <f>IF(AND(OR(X163&gt;1,Z163&gt;1),OR(W163&lt;1,Y163&lt;1)),"+/-",IF(OR(W163&lt;1,Y163&lt;1),"-",IF(OR(X163&gt;1,Z163&gt;1),"+", "")))</f>
        <v/>
      </c>
      <c r="AJ163" s="4" t="str">
        <f>IF(AND(OR(AB163&gt;1,AD163&gt;1),OR(AA163&lt;1,AC163&lt;1)),"+/-",IF(OR(AA163&lt;1,AC163&lt;1),"-",IF(OR(AB163&gt;1,AD163&gt;1),"+", "")))</f>
        <v/>
      </c>
    </row>
    <row r="164" spans="1:36" ht="37.5" x14ac:dyDescent="0.6">
      <c r="A164" t="s">
        <v>490</v>
      </c>
      <c r="B164" s="3" t="s">
        <v>491</v>
      </c>
      <c r="C164" s="3" t="s">
        <v>492</v>
      </c>
      <c r="D164" s="3" t="s">
        <v>487</v>
      </c>
      <c r="E164">
        <f>[1]Feuil15!B630/[1]Feuil15!$E$5</f>
        <v>1.4508327512681389</v>
      </c>
      <c r="F164">
        <f>[1]Feuil15!B630/[1]Feuil15!$E$6</f>
        <v>0.96809598225797833</v>
      </c>
      <c r="G164">
        <f>[1]Feuil15!I630/[1]Feuil15!$L$5</f>
        <v>1.4177467856239716</v>
      </c>
      <c r="H164">
        <f>[1]Feuil15!I630/[1]Feuil15!$L$6</f>
        <v>0.99791356440718137</v>
      </c>
      <c r="I164">
        <f>[1]Feuil15!P630/[1]Feuil15!$S$5</f>
        <v>1.2929461769320063</v>
      </c>
      <c r="J164">
        <f>[1]Feuil15!P630/[1]Feuil15!$S$6</f>
        <v>0.89431626299206868</v>
      </c>
      <c r="K164">
        <f>[2]Feuil15!B630/[2]Feuil15!$E$5</f>
        <v>1.6131909355960936</v>
      </c>
      <c r="L164">
        <f>[2]Feuil15!B630/[2]Feuil15!$E$6</f>
        <v>1.0215856819509217</v>
      </c>
      <c r="M164">
        <f>[2]Feuil15!I630/[2]Feuil15!$L$5</f>
        <v>1.4266328073757519</v>
      </c>
      <c r="N164">
        <f>[2]Feuil15!I630/[2]Feuil15!$L$6</f>
        <v>1.0085641523667743</v>
      </c>
      <c r="O164">
        <f>[3]Feuil15!B630/[3]Feuil15!$E$5</f>
        <v>1.24417337043242</v>
      </c>
      <c r="P164">
        <f>[3]Feuil15!B630/[3]Feuil15!$E$6</f>
        <v>0.83965043798689143</v>
      </c>
      <c r="Q164">
        <f>[3]Feuil15!I630/[3]Feuil15!$L$5</f>
        <v>1.2282698159550169</v>
      </c>
      <c r="R164">
        <f>[3]Feuil15!I630/[3]Feuil15!$L$6</f>
        <v>0.74248471890731571</v>
      </c>
      <c r="S164">
        <f>[4]Feuil15!B630/[4]Feuil15!$E$5</f>
        <v>1.1450513912980966</v>
      </c>
      <c r="T164">
        <f>[4]Feuil15!B630/[4]Feuil15!$E$6</f>
        <v>0.78604161580477327</v>
      </c>
      <c r="U164">
        <f>[4]Feuil15!I630/[4]Feuil15!$L$5</f>
        <v>1.1365042100290526</v>
      </c>
      <c r="V164">
        <f>[4]Feuil15!I630/[4]Feuil15!$L$6</f>
        <v>0.80697339325012141</v>
      </c>
      <c r="W164">
        <f>[5]Feuil15!B630/[5]Feuil15!$E$5</f>
        <v>1.2199907384190516</v>
      </c>
      <c r="X164">
        <f>[5]Feuil15!B630/[5]Feuil15!$E$6</f>
        <v>0.88450874097882159</v>
      </c>
      <c r="Y164">
        <f>[5]Feuil15!I630/[5]Feuil15!$L$5</f>
        <v>1.1592958887906677</v>
      </c>
      <c r="Z164">
        <f>[5]Feuil15!I630/[5]Feuil15!$L$6</f>
        <v>0.90573415470023089</v>
      </c>
      <c r="AA164">
        <f>[6]Feuil15!B630/[6]Feuil15!$E$5</f>
        <v>1.1632879615793594</v>
      </c>
      <c r="AB164">
        <f>[6]Feuil15!B630/[6]Feuil15!$E$6</f>
        <v>0.80603730255444461</v>
      </c>
      <c r="AC164">
        <f>[6]Feuil15!I630/[6]Feuil15!$L$5</f>
        <v>1.177243124856951</v>
      </c>
      <c r="AD164">
        <f>[6]Feuil15!I630/[6]Feuil15!$L$6</f>
        <v>0.82991219837867691</v>
      </c>
      <c r="AE164" s="4" t="str">
        <f>IF(AND(OR(F164&gt;1,H164&gt;1,J164&gt;1),OR(E164&lt;1,G164&lt;1,I164&lt;1)),"+/-",IF(OR(E164&lt;1,G164&lt;1,I164&lt;1),"-",IF(OR(F164&gt;1,H164&gt;1,J164&gt;1),"+", "")))</f>
        <v/>
      </c>
      <c r="AF164" s="4" t="str">
        <f>IF(AND(OR(L164&gt;1,N164&gt;1),OR(K164&lt;1,M164&lt;1)),"+/-",IF(OR(K164&lt;1,M164&lt;1),"-",IF(OR(L164&gt;1,N164&gt;1),"+", "")))</f>
        <v>+</v>
      </c>
      <c r="AG164" s="4" t="str">
        <f>IF(AND(OR(P164&gt;1,R164&gt;1),OR(O164&lt;1,Q164&lt;1)),"+/-",IF(OR(O164&lt;1,Q164&lt;1),"-",IF(OR(P164&gt;1,R164&gt;1),"+", "")))</f>
        <v/>
      </c>
      <c r="AH164" s="4" t="str">
        <f>IF(AND(OR(T164&gt;1,V164&gt;1),OR(S164&lt;1,U164&lt;1)),"+/-",IF(OR(S164&lt;1,U164&lt;1),"-",IF(OR(T164&gt;1,V164&gt;1),"+", "")))</f>
        <v/>
      </c>
      <c r="AI164" s="4" t="str">
        <f>IF(AND(OR(X164&gt;1,Z164&gt;1),OR(W164&lt;1,Y164&lt;1)),"+/-",IF(OR(W164&lt;1,Y164&lt;1),"-",IF(OR(X164&gt;1,Z164&gt;1),"+", "")))</f>
        <v/>
      </c>
      <c r="AJ164" s="4" t="str">
        <f>IF(AND(OR(AB164&gt;1,AD164&gt;1),OR(AA164&lt;1,AC164&lt;1)),"+/-",IF(OR(AA164&lt;1,AC164&lt;1),"-",IF(OR(AB164&gt;1,AD164&gt;1),"+", "")))</f>
        <v/>
      </c>
    </row>
    <row r="165" spans="1:36" ht="37.5" x14ac:dyDescent="0.6">
      <c r="A165" t="s">
        <v>493</v>
      </c>
      <c r="B165" s="3" t="s">
        <v>494</v>
      </c>
      <c r="C165" s="3" t="s">
        <v>111</v>
      </c>
      <c r="D165" s="3" t="s">
        <v>487</v>
      </c>
      <c r="E165">
        <f>[1]Feuil15!B327/[1]Feuil15!$E$5</f>
        <v>1.2717419059155073</v>
      </c>
      <c r="F165">
        <f>[1]Feuil15!B327/[1]Feuil15!$E$6</f>
        <v>0.8485941804868764</v>
      </c>
      <c r="G165">
        <f>[1]Feuil15!I327/[1]Feuil15!$L$5</f>
        <v>1.3548774080883565</v>
      </c>
      <c r="H165">
        <f>[1]Feuil15!I327/[1]Feuil15!$L$6</f>
        <v>0.95366151230253549</v>
      </c>
      <c r="I165">
        <f>[1]Feuil15!P327/[1]Feuil15!$S$5</f>
        <v>0</v>
      </c>
      <c r="J165">
        <f>[1]Feuil15!P327/[1]Feuil15!$S$6</f>
        <v>0</v>
      </c>
      <c r="K165">
        <f>[2]Feuil15!B327/[2]Feuil15!$E$5</f>
        <v>1.1077388237137842</v>
      </c>
      <c r="L165">
        <f>[2]Feuil15!B327/[2]Feuil15!$E$6</f>
        <v>0.70149794216950501</v>
      </c>
      <c r="M165">
        <f>[2]Feuil15!I327/[2]Feuil15!$L$5</f>
        <v>1.1654220174390673</v>
      </c>
      <c r="N165">
        <f>[2]Feuil15!I327/[2]Feuil15!$L$6</f>
        <v>0.82390006951412187</v>
      </c>
      <c r="O165">
        <f>[3]Feuil15!B327/[3]Feuil15!$E$5</f>
        <v>1.2207422456648911</v>
      </c>
      <c r="P165">
        <f>[3]Feuil15!B327/[3]Feuil15!$E$6</f>
        <v>0.82383756605028713</v>
      </c>
      <c r="Q165">
        <f>[3]Feuil15!I327/[3]Feuil15!$L$5</f>
        <v>1.3705251350873757</v>
      </c>
      <c r="R165">
        <f>[3]Feuil15!I327/[3]Feuil15!$L$6</f>
        <v>0.82847755148126878</v>
      </c>
      <c r="S165">
        <f>[4]Feuil15!B327/[4]Feuil15!$E$5</f>
        <v>0</v>
      </c>
      <c r="T165">
        <f>[4]Feuil15!B327/[4]Feuil15!$E$6</f>
        <v>0</v>
      </c>
      <c r="U165">
        <f>[4]Feuil15!I327/[4]Feuil15!$L$5</f>
        <v>1.3809666259486104</v>
      </c>
      <c r="V165">
        <f>[4]Feuil15!I327/[4]Feuil15!$L$6</f>
        <v>0.98055362599882812</v>
      </c>
      <c r="W165">
        <f>[5]Feuil15!B327/[5]Feuil15!$E$5</f>
        <v>1.2135138689804366</v>
      </c>
      <c r="X165">
        <f>[5]Feuil15!B327/[5]Feuil15!$E$6</f>
        <v>0.87981292858269022</v>
      </c>
      <c r="Y165">
        <f>[5]Feuil15!I327/[5]Feuil15!$L$5</f>
        <v>1.1787235693831766</v>
      </c>
      <c r="Z165">
        <f>[5]Feuil15!I327/[5]Feuil15!$L$6</f>
        <v>0.92091260398947838</v>
      </c>
      <c r="AA165">
        <f>[6]Feuil15!B327/[6]Feuil15!$E$5</f>
        <v>1.2723509892212328</v>
      </c>
      <c r="AB165">
        <f>[6]Feuil15!B327/[6]Feuil15!$E$6</f>
        <v>0.88160661257251216</v>
      </c>
      <c r="AC165">
        <f>[6]Feuil15!I327/[6]Feuil15!$L$5</f>
        <v>1.7892617237988311</v>
      </c>
      <c r="AD165">
        <f>[6]Feuil15!I327/[6]Feuil15!$L$6</f>
        <v>1.2613623297678169</v>
      </c>
      <c r="AE165" s="4" t="str">
        <f>IF(AND(OR(F165&gt;1,H165&gt;1,J165&gt;1),OR(E165&lt;1,G165&lt;1,I165&lt;1)),"+/-",IF(OR(E165&lt;1,G165&lt;1,I165&lt;1),"-",IF(OR(F165&gt;1,H165&gt;1,J165&gt;1),"+", "")))</f>
        <v>-</v>
      </c>
      <c r="AF165" s="4" t="str">
        <f>IF(AND(OR(L165&gt;1,N165&gt;1),OR(K165&lt;1,M165&lt;1)),"+/-",IF(OR(K165&lt;1,M165&lt;1),"-",IF(OR(L165&gt;1,N165&gt;1),"+", "")))</f>
        <v/>
      </c>
      <c r="AG165" s="4" t="str">
        <f>IF(AND(OR(P165&gt;1,R165&gt;1),OR(O165&lt;1,Q165&lt;1)),"+/-",IF(OR(O165&lt;1,Q165&lt;1),"-",IF(OR(P165&gt;1,R165&gt;1),"+", "")))</f>
        <v/>
      </c>
      <c r="AH165" s="4" t="str">
        <f>IF(AND(OR(T165&gt;1,V165&gt;1),OR(S165&lt;1,U165&lt;1)),"+/-",IF(OR(S165&lt;1,U165&lt;1),"-",IF(OR(T165&gt;1,V165&gt;1),"+", "")))</f>
        <v>-</v>
      </c>
      <c r="AI165" s="4" t="str">
        <f>IF(AND(OR(X165&gt;1,Z165&gt;1),OR(W165&lt;1,Y165&lt;1)),"+/-",IF(OR(W165&lt;1,Y165&lt;1),"-",IF(OR(X165&gt;1,Z165&gt;1),"+", "")))</f>
        <v/>
      </c>
      <c r="AJ165" s="4" t="str">
        <f>IF(AND(OR(AB165&gt;1,AD165&gt;1),OR(AA165&lt;1,AC165&lt;1)),"+/-",IF(OR(AA165&lt;1,AC165&lt;1),"-",IF(OR(AB165&gt;1,AD165&gt;1),"+", "")))</f>
        <v>+</v>
      </c>
    </row>
    <row r="166" spans="1:36" ht="28" x14ac:dyDescent="0.6">
      <c r="A166" t="s">
        <v>495</v>
      </c>
      <c r="B166" s="3" t="s">
        <v>496</v>
      </c>
      <c r="C166" s="3" t="s">
        <v>186</v>
      </c>
      <c r="D166" s="3" t="s">
        <v>497</v>
      </c>
      <c r="E166">
        <f>[1]Feuil15!B565/[1]Feuil15!$E$5</f>
        <v>1.2296157092933171</v>
      </c>
      <c r="F166">
        <f>[1]Feuil15!B565/[1]Feuil15!$E$6</f>
        <v>0.82048466775213469</v>
      </c>
      <c r="G166">
        <f>[1]Feuil15!I565/[1]Feuil15!$L$5</f>
        <v>1.2173225901289817</v>
      </c>
      <c r="H166">
        <f>[1]Feuil15!I565/[1]Feuil15!$L$6</f>
        <v>0.85684040145035523</v>
      </c>
      <c r="I166">
        <f>[1]Feuil15!P565/[1]Feuil15!$S$5</f>
        <v>1.1745041761731541</v>
      </c>
      <c r="J166">
        <f>[1]Feuil15!P565/[1]Feuil15!$S$6</f>
        <v>0.81239126921444227</v>
      </c>
      <c r="K166">
        <f>[2]Feuil15!B565/[2]Feuil15!$E$5</f>
        <v>0.44767681760664985</v>
      </c>
      <c r="L166">
        <f>[2]Feuil15!B565/[2]Feuil15!$E$6</f>
        <v>0.28350036992943745</v>
      </c>
      <c r="M166">
        <f>[2]Feuil15!I565/[2]Feuil15!$L$5</f>
        <v>0.67971743352692271</v>
      </c>
      <c r="N166">
        <f>[2]Feuil15!I565/[2]Feuil15!$L$6</f>
        <v>0.48052914082007386</v>
      </c>
      <c r="O166">
        <f>[3]Feuil15!B565/[3]Feuil15!$E$5</f>
        <v>1.0017622432529691</v>
      </c>
      <c r="P166">
        <f>[3]Feuil15!B565/[3]Feuil15!$E$6</f>
        <v>0.67605538447889024</v>
      </c>
      <c r="Q166">
        <f>[3]Feuil15!I565/[3]Feuil15!$L$5</f>
        <v>1.6155191642252298</v>
      </c>
      <c r="R166">
        <f>[3]Feuil15!I565/[3]Feuil15!$L$6</f>
        <v>0.9765755674835217</v>
      </c>
      <c r="S166">
        <f>[4]Feuil15!B565/[4]Feuil15!$E$5</f>
        <v>1.1409032734403084</v>
      </c>
      <c r="T166">
        <f>[4]Feuil15!B565/[4]Feuil15!$E$6</f>
        <v>0.78319406390599955</v>
      </c>
      <c r="U166">
        <f>[4]Feuil15!I565/[4]Feuil15!$L$5</f>
        <v>1.3296243971771207</v>
      </c>
      <c r="V166">
        <f>[4]Feuil15!I565/[4]Feuil15!$L$6</f>
        <v>0.94409814065778053</v>
      </c>
      <c r="W166">
        <f>[5]Feuil15!B565/[5]Feuil15!$E$5</f>
        <v>1.1859563457846218</v>
      </c>
      <c r="X166">
        <f>[5]Feuil15!B565/[5]Feuil15!$E$6</f>
        <v>0.8598333751493491</v>
      </c>
      <c r="Y166">
        <f>[5]Feuil15!I565/[5]Feuil15!$L$5</f>
        <v>1.1700214843715511</v>
      </c>
      <c r="Z166">
        <f>[5]Feuil15!I565/[5]Feuil15!$L$6</f>
        <v>0.91411384304471544</v>
      </c>
      <c r="AA166">
        <f>[6]Feuil15!B565/[6]Feuil15!$E$5</f>
        <v>1.4361477762522794</v>
      </c>
      <c r="AB166">
        <f>[6]Feuil15!B565/[6]Feuil15!$E$6</f>
        <v>0.99510071269742162</v>
      </c>
      <c r="AC166">
        <f>[6]Feuil15!I565/[6]Feuil15!$L$5</f>
        <v>1.6379290374573567</v>
      </c>
      <c r="AD166">
        <f>[6]Feuil15!I565/[6]Feuil15!$L$6</f>
        <v>1.154678468332258</v>
      </c>
      <c r="AE166" s="4" t="str">
        <f>IF(AND(OR(F166&gt;1,H166&gt;1,J166&gt;1),OR(E166&lt;1,G166&lt;1,I166&lt;1)),"+/-",IF(OR(E166&lt;1,G166&lt;1,I166&lt;1),"-",IF(OR(F166&gt;1,H166&gt;1,J166&gt;1),"+", "")))</f>
        <v/>
      </c>
      <c r="AF166" s="4" t="str">
        <f>IF(AND(OR(L166&gt;1,N166&gt;1),OR(K166&lt;1,M166&lt;1)),"+/-",IF(OR(K166&lt;1,M166&lt;1),"-",IF(OR(L166&gt;1,N166&gt;1),"+", "")))</f>
        <v>-</v>
      </c>
      <c r="AG166" s="4" t="str">
        <f>IF(AND(OR(P166&gt;1,R166&gt;1),OR(O166&lt;1,Q166&lt;1)),"+/-",IF(OR(O166&lt;1,Q166&lt;1),"-",IF(OR(P166&gt;1,R166&gt;1),"+", "")))</f>
        <v/>
      </c>
      <c r="AH166" s="4" t="str">
        <f>IF(AND(OR(T166&gt;1,V166&gt;1),OR(S166&lt;1,U166&lt;1)),"+/-",IF(OR(S166&lt;1,U166&lt;1),"-",IF(OR(T166&gt;1,V166&gt;1),"+", "")))</f>
        <v/>
      </c>
      <c r="AI166" s="4" t="str">
        <f>IF(AND(OR(X166&gt;1,Z166&gt;1),OR(W166&lt;1,Y166&lt;1)),"+/-",IF(OR(W166&lt;1,Y166&lt;1),"-",IF(OR(X166&gt;1,Z166&gt;1),"+", "")))</f>
        <v/>
      </c>
      <c r="AJ166" s="4" t="str">
        <f>IF(AND(OR(AB166&gt;1,AD166&gt;1),OR(AA166&lt;1,AC166&lt;1)),"+/-",IF(OR(AA166&lt;1,AC166&lt;1),"-",IF(OR(AB166&gt;1,AD166&gt;1),"+", "")))</f>
        <v>+</v>
      </c>
    </row>
    <row r="167" spans="1:36" ht="28" x14ac:dyDescent="0.6">
      <c r="A167" t="s">
        <v>498</v>
      </c>
      <c r="B167" s="3" t="s">
        <v>499</v>
      </c>
      <c r="C167" s="3" t="s">
        <v>500</v>
      </c>
      <c r="D167" s="3" t="s">
        <v>497</v>
      </c>
      <c r="E167">
        <f>[1]Feuil15!B427/[1]Feuil15!$E$5</f>
        <v>1.3111627826448189</v>
      </c>
      <c r="F167">
        <f>[1]Feuil15!B427/[1]Feuil15!$E$6</f>
        <v>0.87489851663132578</v>
      </c>
      <c r="G167">
        <f>[1]Feuil15!I427/[1]Feuil15!$L$5</f>
        <v>1.1681291275347732</v>
      </c>
      <c r="H167">
        <f>[1]Feuil15!I427/[1]Feuil15!$L$6</f>
        <v>0.82221445547699701</v>
      </c>
      <c r="I167">
        <f>[1]Feuil15!P427/[1]Feuil15!$S$5</f>
        <v>1.2694004739026639</v>
      </c>
      <c r="J167">
        <f>[1]Feuil15!P427/[1]Feuil15!$S$6</f>
        <v>0.87802996622394736</v>
      </c>
      <c r="K167">
        <f>[2]Feuil15!B427/[2]Feuil15!$E$5</f>
        <v>1.7050772569468711</v>
      </c>
      <c r="L167">
        <f>[2]Feuil15!B427/[2]Feuil15!$E$6</f>
        <v>1.0797745473776976</v>
      </c>
      <c r="M167">
        <f>[2]Feuil15!I427/[2]Feuil15!$L$5</f>
        <v>1.3199873724406472</v>
      </c>
      <c r="N167">
        <f>[2]Feuil15!I427/[2]Feuil15!$L$6</f>
        <v>0.93317070695249071</v>
      </c>
      <c r="O167">
        <f>[3]Feuil15!B427/[3]Feuil15!$E$5</f>
        <v>1.2372455618551927</v>
      </c>
      <c r="P167">
        <f>[3]Feuil15!B427/[3]Feuil15!$E$6</f>
        <v>0.83497509478762599</v>
      </c>
      <c r="Q167">
        <f>[3]Feuil15!I427/[3]Feuil15!$L$5</f>
        <v>1.3302094207322805</v>
      </c>
      <c r="R167">
        <f>[3]Feuil15!I427/[3]Feuil15!$L$6</f>
        <v>0.8041068460778994</v>
      </c>
      <c r="S167">
        <f>[4]Feuil15!B427/[4]Feuil15!$E$5</f>
        <v>1.1920408859503155</v>
      </c>
      <c r="T167">
        <f>[4]Feuil15!B427/[4]Feuil15!$E$6</f>
        <v>0.81829841980761153</v>
      </c>
      <c r="U167">
        <f>[4]Feuil15!I427/[4]Feuil15!$L$5</f>
        <v>1.3377047828458453</v>
      </c>
      <c r="V167">
        <f>[4]Feuil15!I427/[4]Feuil15!$L$6</f>
        <v>0.9498356083981716</v>
      </c>
      <c r="W167">
        <f>[5]Feuil15!B427/[5]Feuil15!$E$5</f>
        <v>1.3051956209521554</v>
      </c>
      <c r="X167">
        <f>[5]Feuil15!B427/[5]Feuil15!$E$6</f>
        <v>0.94628336024541249</v>
      </c>
      <c r="Y167">
        <f>[5]Feuil15!I427/[5]Feuil15!$L$5</f>
        <v>1.280254316696029</v>
      </c>
      <c r="Z167">
        <f>[5]Feuil15!I427/[5]Feuil15!$L$6</f>
        <v>1.0002364991940218</v>
      </c>
      <c r="AA167">
        <f>[6]Feuil15!B427/[6]Feuil15!$E$5</f>
        <v>1.2628927904144318</v>
      </c>
      <c r="AB167">
        <f>[6]Feuil15!B427/[6]Feuil15!$E$6</f>
        <v>0.87505306667068139</v>
      </c>
      <c r="AC167">
        <f>[6]Feuil15!I427/[6]Feuil15!$L$5</f>
        <v>1.2761313113292945</v>
      </c>
      <c r="AD167">
        <f>[6]Feuil15!I427/[6]Feuil15!$L$6</f>
        <v>0.89962465666032154</v>
      </c>
      <c r="AE167" s="4" t="str">
        <f>IF(AND(OR(F167&gt;1,H167&gt;1,J167&gt;1),OR(E167&lt;1,G167&lt;1,I167&lt;1)),"+/-",IF(OR(E167&lt;1,G167&lt;1,I167&lt;1),"-",IF(OR(F167&gt;1,H167&gt;1,J167&gt;1),"+", "")))</f>
        <v/>
      </c>
      <c r="AF167" s="4" t="str">
        <f>IF(AND(OR(L167&gt;1,N167&gt;1),OR(K167&lt;1,M167&lt;1)),"+/-",IF(OR(K167&lt;1,M167&lt;1),"-",IF(OR(L167&gt;1,N167&gt;1),"+", "")))</f>
        <v>+</v>
      </c>
      <c r="AG167" s="4" t="str">
        <f>IF(AND(OR(P167&gt;1,R167&gt;1),OR(O167&lt;1,Q167&lt;1)),"+/-",IF(OR(O167&lt;1,Q167&lt;1),"-",IF(OR(P167&gt;1,R167&gt;1),"+", "")))</f>
        <v/>
      </c>
      <c r="AH167" s="4" t="str">
        <f>IF(AND(OR(T167&gt;1,V167&gt;1),OR(S167&lt;1,U167&lt;1)),"+/-",IF(OR(S167&lt;1,U167&lt;1),"-",IF(OR(T167&gt;1,V167&gt;1),"+", "")))</f>
        <v/>
      </c>
      <c r="AI167" s="4" t="str">
        <f>IF(AND(OR(X167&gt;1,Z167&gt;1),OR(W167&lt;1,Y167&lt;1)),"+/-",IF(OR(W167&lt;1,Y167&lt;1),"-",IF(OR(X167&gt;1,Z167&gt;1),"+", "")))</f>
        <v>+</v>
      </c>
      <c r="AJ167" s="4" t="str">
        <f>IF(AND(OR(AB167&gt;1,AD167&gt;1),OR(AA167&lt;1,AC167&lt;1)),"+/-",IF(OR(AA167&lt;1,AC167&lt;1),"-",IF(OR(AB167&gt;1,AD167&gt;1),"+", "")))</f>
        <v/>
      </c>
    </row>
    <row r="168" spans="1:36" ht="28" x14ac:dyDescent="0.6">
      <c r="A168" t="s">
        <v>501</v>
      </c>
      <c r="B168" s="3" t="s">
        <v>502</v>
      </c>
      <c r="C168" s="3" t="s">
        <v>503</v>
      </c>
      <c r="D168" s="5" t="s">
        <v>504</v>
      </c>
      <c r="E168">
        <f>[1]Feuil15!B937/[1]Feuil15!$E$5</f>
        <v>1.4584921823577435</v>
      </c>
      <c r="F168">
        <f>[1]Feuil15!B937/[1]Feuil15!$E$6</f>
        <v>0.97320688457097526</v>
      </c>
      <c r="G168">
        <f>[1]Feuil15!I937/[1]Feuil15!$L$5</f>
        <v>1.3058930974174623</v>
      </c>
      <c r="H168">
        <f>[1]Feuil15!I937/[1]Feuil15!$L$6</f>
        <v>0.91918278270336573</v>
      </c>
      <c r="I168">
        <f>[1]Feuil15!P937/[1]Feuil15!$S$5</f>
        <v>1.334201317405828</v>
      </c>
      <c r="J168">
        <f>[1]Feuil15!P937/[1]Feuil15!$S$6</f>
        <v>0.922851977560875</v>
      </c>
      <c r="K168">
        <f>[2]Feuil15!B937/[2]Feuil15!$E$5</f>
        <v>1.170999365847365</v>
      </c>
      <c r="L168">
        <f>[2]Feuil15!B937/[2]Feuil15!$E$6</f>
        <v>0.74155895581029829</v>
      </c>
      <c r="M168">
        <f>[2]Feuil15!I937/[2]Feuil15!$L$5</f>
        <v>1.2472915411654659</v>
      </c>
      <c r="N168">
        <f>[2]Feuil15!I937/[2]Feuil15!$L$6</f>
        <v>0.88177807875020076</v>
      </c>
      <c r="O168">
        <f>[3]Feuil15!B937/[3]Feuil15!$E$5</f>
        <v>1.1696476289782549</v>
      </c>
      <c r="P168">
        <f>[3]Feuil15!B937/[3]Feuil15!$E$6</f>
        <v>0.78935554103732952</v>
      </c>
      <c r="Q168">
        <f>[3]Feuil15!I937/[3]Feuil15!$L$5</f>
        <v>1.1878800771432829</v>
      </c>
      <c r="R168">
        <f>[3]Feuil15!I937/[3]Feuil15!$L$6</f>
        <v>0.71806926598417031</v>
      </c>
      <c r="S168">
        <f>[4]Feuil15!B937/[4]Feuil15!$E$5</f>
        <v>1.9181162050695713</v>
      </c>
      <c r="T168">
        <f>[4]Feuil15!B937/[4]Feuil15!$E$6</f>
        <v>1.3167261946426421</v>
      </c>
      <c r="U168">
        <f>[4]Feuil15!I937/[4]Feuil15!$L$5</f>
        <v>1.6471911723604191</v>
      </c>
      <c r="V168">
        <f>[4]Feuil15!I937/[4]Feuil15!$L$6</f>
        <v>1.1695860322922635</v>
      </c>
      <c r="W168">
        <f>[5]Feuil15!B937/[5]Feuil15!$E$5</f>
        <v>1.2007590399673405</v>
      </c>
      <c r="X168">
        <f>[5]Feuil15!B937/[5]Feuil15!$E$6</f>
        <v>0.8705655159618424</v>
      </c>
      <c r="Y168">
        <f>[5]Feuil15!I937/[5]Feuil15!$L$5</f>
        <v>1.1949030329054631</v>
      </c>
      <c r="Z168">
        <f>[5]Feuil15!I937/[5]Feuil15!$L$6</f>
        <v>0.93355328775154023</v>
      </c>
      <c r="AA168">
        <f>[6]Feuil15!B937/[6]Feuil15!$E$5</f>
        <v>1.8941438236842545</v>
      </c>
      <c r="AB168">
        <f>[6]Feuil15!B937/[6]Feuil15!$E$6</f>
        <v>1.3124442345468761</v>
      </c>
      <c r="AC168">
        <f>[6]Feuil15!I937/[6]Feuil15!$L$5</f>
        <v>1.7889659842062888</v>
      </c>
      <c r="AD168">
        <f>[6]Feuil15!I937/[6]Feuil15!$L$6</f>
        <v>1.2611538444598871</v>
      </c>
      <c r="AE168" s="4" t="str">
        <f>IF(AND(OR(F168&gt;1,H168&gt;1,J168&gt;1),OR(E168&lt;1,G168&lt;1,I168&lt;1)),"+/-",IF(OR(E168&lt;1,G168&lt;1,I168&lt;1),"-",IF(OR(F168&gt;1,H168&gt;1,J168&gt;1),"+", "")))</f>
        <v/>
      </c>
      <c r="AF168" s="4" t="str">
        <f>IF(AND(OR(L168&gt;1,N168&gt;1),OR(K168&lt;1,M168&lt;1)),"+/-",IF(OR(K168&lt;1,M168&lt;1),"-",IF(OR(L168&gt;1,N168&gt;1),"+", "")))</f>
        <v/>
      </c>
      <c r="AG168" s="4" t="str">
        <f>IF(AND(OR(P168&gt;1,R168&gt;1),OR(O168&lt;1,Q168&lt;1)),"+/-",IF(OR(O168&lt;1,Q168&lt;1),"-",IF(OR(P168&gt;1,R168&gt;1),"+", "")))</f>
        <v/>
      </c>
      <c r="AH168" s="4" t="str">
        <f>IF(AND(OR(T168&gt;1,V168&gt;1),OR(S168&lt;1,U168&lt;1)),"+/-",IF(OR(S168&lt;1,U168&lt;1),"-",IF(OR(T168&gt;1,V168&gt;1),"+", "")))</f>
        <v>+</v>
      </c>
      <c r="AI168" s="4" t="str">
        <f>IF(AND(OR(X168&gt;1,Z168&gt;1),OR(W168&lt;1,Y168&lt;1)),"+/-",IF(OR(W168&lt;1,Y168&lt;1),"-",IF(OR(X168&gt;1,Z168&gt;1),"+", "")))</f>
        <v/>
      </c>
      <c r="AJ168" s="4" t="str">
        <f>IF(AND(OR(AB168&gt;1,AD168&gt;1),OR(AA168&lt;1,AC168&lt;1)),"+/-",IF(OR(AA168&lt;1,AC168&lt;1),"-",IF(OR(AB168&gt;1,AD168&gt;1),"+", "")))</f>
        <v>+</v>
      </c>
    </row>
    <row r="169" spans="1:36" ht="37.5" x14ac:dyDescent="0.6">
      <c r="A169" t="s">
        <v>505</v>
      </c>
      <c r="B169" s="3" t="s">
        <v>506</v>
      </c>
      <c r="C169" s="3" t="s">
        <v>132</v>
      </c>
      <c r="D169" s="3" t="s">
        <v>507</v>
      </c>
      <c r="E169">
        <f>[1]Feuil15!B665/[1]Feuil15!$E$5</f>
        <v>1.1778242846604721</v>
      </c>
      <c r="F169">
        <f>[1]Feuil15!B665/[1]Feuil15!$E$6</f>
        <v>0.78592584623487249</v>
      </c>
      <c r="G169">
        <f>[1]Feuil15!I665/[1]Feuil15!$L$5</f>
        <v>1.1698560945812648</v>
      </c>
      <c r="H169">
        <f>[1]Feuil15!I665/[1]Feuil15!$L$6</f>
        <v>0.82343002080816408</v>
      </c>
      <c r="I169">
        <f>[1]Feuil15!P665/[1]Feuil15!$S$5</f>
        <v>1.2088588061836647</v>
      </c>
      <c r="J169">
        <f>[1]Feuil15!P665/[1]Feuil15!$S$6</f>
        <v>0.83615397865713448</v>
      </c>
      <c r="K169">
        <f>[2]Feuil15!B665/[2]Feuil15!$E$5</f>
        <v>1.2296005031563437</v>
      </c>
      <c r="L169">
        <f>[2]Feuil15!B665/[2]Feuil15!$E$6</f>
        <v>0.7786693074121509</v>
      </c>
      <c r="M169">
        <f>[2]Feuil15!I665/[2]Feuil15!$L$5</f>
        <v>1.2179481868529487</v>
      </c>
      <c r="N169">
        <f>[2]Feuil15!I665/[2]Feuil15!$L$6</f>
        <v>0.86103366917487323</v>
      </c>
      <c r="O169">
        <f>[3]Feuil15!B665/[3]Feuil15!$E$5</f>
        <v>1.2884963573199624</v>
      </c>
      <c r="P169">
        <f>[3]Feuil15!B665/[3]Feuil15!$E$6</f>
        <v>0.86956251956445929</v>
      </c>
      <c r="Q169">
        <f>[3]Feuil15!I665/[3]Feuil15!$L$5</f>
        <v>1.5593410030320487</v>
      </c>
      <c r="R169">
        <f>[3]Feuil15!I665/[3]Feuil15!$L$6</f>
        <v>0.94261606959435718</v>
      </c>
      <c r="S169">
        <f>[4]Feuil15!B665/[4]Feuil15!$E$5</f>
        <v>1.0644395340110366</v>
      </c>
      <c r="T169">
        <f>[4]Feuil15!B665/[4]Feuil15!$E$6</f>
        <v>0.73070412175299015</v>
      </c>
      <c r="U169">
        <f>[4]Feuil15!I665/[4]Feuil15!$L$5</f>
        <v>1.0939095296908992</v>
      </c>
      <c r="V169">
        <f>[4]Feuil15!I665/[4]Feuil15!$L$6</f>
        <v>0.77672909373625931</v>
      </c>
      <c r="W169">
        <f>[5]Feuil15!B665/[5]Feuil15!$E$5</f>
        <v>1.3679223901974826</v>
      </c>
      <c r="X169">
        <f>[5]Feuil15!B665/[5]Feuil15!$E$6</f>
        <v>0.99176106261121189</v>
      </c>
      <c r="Y169">
        <f>[5]Feuil15!I665/[5]Feuil15!$L$5</f>
        <v>1.2984523689282903</v>
      </c>
      <c r="Z169">
        <f>[5]Feuil15!I665/[5]Feuil15!$L$6</f>
        <v>1.0144542650078661</v>
      </c>
      <c r="AA169">
        <f>[6]Feuil15!B665/[6]Feuil15!$E$5</f>
        <v>1.0270800040541714</v>
      </c>
      <c r="AB169">
        <f>[6]Feuil15!B665/[6]Feuil15!$E$6</f>
        <v>0.71165938556732455</v>
      </c>
      <c r="AC169">
        <f>[6]Feuil15!I665/[6]Feuil15!$L$5</f>
        <v>1.0545749338273018</v>
      </c>
      <c r="AD169">
        <f>[6]Feuil15!I665/[6]Feuil15!$L$6</f>
        <v>0.743435729806459</v>
      </c>
      <c r="AE169" s="4" t="str">
        <f>IF(AND(OR(F169&gt;1,H169&gt;1,J169&gt;1),OR(E169&lt;1,G169&lt;1,I169&lt;1)),"+/-",IF(OR(E169&lt;1,G169&lt;1,I169&lt;1),"-",IF(OR(F169&gt;1,H169&gt;1,J169&gt;1),"+", "")))</f>
        <v/>
      </c>
      <c r="AF169" s="4" t="str">
        <f>IF(AND(OR(L169&gt;1,N169&gt;1),OR(K169&lt;1,M169&lt;1)),"+/-",IF(OR(K169&lt;1,M169&lt;1),"-",IF(OR(L169&gt;1,N169&gt;1),"+", "")))</f>
        <v/>
      </c>
      <c r="AG169" s="4" t="str">
        <f>IF(AND(OR(P169&gt;1,R169&gt;1),OR(O169&lt;1,Q169&lt;1)),"+/-",IF(OR(O169&lt;1,Q169&lt;1),"-",IF(OR(P169&gt;1,R169&gt;1),"+", "")))</f>
        <v/>
      </c>
      <c r="AH169" s="4" t="str">
        <f>IF(AND(OR(T169&gt;1,V169&gt;1),OR(S169&lt;1,U169&lt;1)),"+/-",IF(OR(S169&lt;1,U169&lt;1),"-",IF(OR(T169&gt;1,V169&gt;1),"+", "")))</f>
        <v/>
      </c>
      <c r="AI169" s="4" t="str">
        <f>IF(AND(OR(X169&gt;1,Z169&gt;1),OR(W169&lt;1,Y169&lt;1)),"+/-",IF(OR(W169&lt;1,Y169&lt;1),"-",IF(OR(X169&gt;1,Z169&gt;1),"+", "")))</f>
        <v>+</v>
      </c>
      <c r="AJ169" s="4" t="str">
        <f>IF(AND(OR(AB169&gt;1,AD169&gt;1),OR(AA169&lt;1,AC169&lt;1)),"+/-",IF(OR(AA169&lt;1,AC169&lt;1),"-",IF(OR(AB169&gt;1,AD169&gt;1),"+", "")))</f>
        <v/>
      </c>
    </row>
    <row r="170" spans="1:36" ht="37.5" x14ac:dyDescent="0.6">
      <c r="A170" t="s">
        <v>508</v>
      </c>
      <c r="B170" s="3" t="s">
        <v>509</v>
      </c>
      <c r="C170" s="3" t="s">
        <v>90</v>
      </c>
      <c r="D170" s="3" t="s">
        <v>510</v>
      </c>
      <c r="E170">
        <f>[1]Feuil15!B769/[1]Feuil15!$E$5</f>
        <v>1.1562702015637887</v>
      </c>
      <c r="F170">
        <f>[1]Feuil15!B769/[1]Feuil15!$E$6</f>
        <v>0.77154347085155217</v>
      </c>
      <c r="G170">
        <f>[1]Feuil15!I769/[1]Feuil15!$L$5</f>
        <v>1.1715837556450734</v>
      </c>
      <c r="H170">
        <f>[1]Feuil15!I769/[1]Feuil15!$L$6</f>
        <v>0.82464607463932404</v>
      </c>
      <c r="I170">
        <f>[1]Feuil15!P769/[1]Feuil15!$S$5</f>
        <v>1.1448332092802722</v>
      </c>
      <c r="J170">
        <f>[1]Feuil15!P769/[1]Feuil15!$S$6</f>
        <v>0.79186819663460128</v>
      </c>
      <c r="K170">
        <f>[2]Feuil15!B769/[2]Feuil15!$E$5</f>
        <v>0.97999315590044223</v>
      </c>
      <c r="L170">
        <f>[2]Feuil15!B769/[2]Feuil15!$E$6</f>
        <v>0.62060042266965332</v>
      </c>
      <c r="M170">
        <f>[2]Feuil15!I769/[2]Feuil15!$L$5</f>
        <v>1.1557553010439792</v>
      </c>
      <c r="N170">
        <f>[2]Feuil15!I769/[2]Feuil15!$L$6</f>
        <v>0.8170661430988756</v>
      </c>
      <c r="O170">
        <f>[3]Feuil15!B769/[3]Feuil15!$E$5</f>
        <v>1.1674807178158402</v>
      </c>
      <c r="P170">
        <f>[3]Feuil15!B769/[3]Feuil15!$E$6</f>
        <v>0.78789316613859028</v>
      </c>
      <c r="Q170">
        <f>[3]Feuil15!I769/[3]Feuil15!$L$5</f>
        <v>1.1455978601252734</v>
      </c>
      <c r="R170">
        <f>[3]Feuil15!I769/[3]Feuil15!$L$6</f>
        <v>0.69250981674134637</v>
      </c>
      <c r="S170">
        <f>[4]Feuil15!B769/[4]Feuil15!$E$5</f>
        <v>0.69761686166466708</v>
      </c>
      <c r="T170">
        <f>[4]Feuil15!B769/[4]Feuil15!$E$6</f>
        <v>0.47889194259997525</v>
      </c>
      <c r="U170">
        <f>[4]Feuil15!I769/[4]Feuil15!$L$5</f>
        <v>0.90313523624142089</v>
      </c>
      <c r="V170">
        <f>[4]Feuil15!I769/[4]Feuil15!$L$6</f>
        <v>0.64127004521598641</v>
      </c>
      <c r="W170">
        <f>[5]Feuil15!B769/[5]Feuil15!$E$5</f>
        <v>1.2215932133414387</v>
      </c>
      <c r="X170">
        <f>[5]Feuil15!B769/[5]Feuil15!$E$6</f>
        <v>0.88567055559873209</v>
      </c>
      <c r="Y170">
        <f>[5]Feuil15!I769/[5]Feuil15!$L$5</f>
        <v>1.167750442546305</v>
      </c>
      <c r="Z170">
        <f>[5]Feuil15!I769/[5]Feuil15!$L$6</f>
        <v>0.91233952454003775</v>
      </c>
      <c r="AA170">
        <f>[6]Feuil15!B769/[6]Feuil15!$E$5</f>
        <v>0.79567677873770992</v>
      </c>
      <c r="AB170">
        <f>[6]Feuil15!B769/[6]Feuil15!$E$6</f>
        <v>0.55132107063862268</v>
      </c>
      <c r="AC170">
        <f>[6]Feuil15!I769/[6]Feuil15!$L$5</f>
        <v>1.0271920259274712</v>
      </c>
      <c r="AD170">
        <f>[6]Feuil15!I769/[6]Feuil15!$L$6</f>
        <v>0.72413180794587428</v>
      </c>
      <c r="AE170" s="4" t="str">
        <f>IF(AND(OR(F170&gt;1,H170&gt;1,J170&gt;1),OR(E170&lt;1,G170&lt;1,I170&lt;1)),"+/-",IF(OR(E170&lt;1,G170&lt;1,I170&lt;1),"-",IF(OR(F170&gt;1,H170&gt;1,J170&gt;1),"+", "")))</f>
        <v/>
      </c>
      <c r="AF170" s="4" t="str">
        <f>IF(AND(OR(L170&gt;1,N170&gt;1),OR(K170&lt;1,M170&lt;1)),"+/-",IF(OR(K170&lt;1,M170&lt;1),"-",IF(OR(L170&gt;1,N170&gt;1),"+", "")))</f>
        <v>-</v>
      </c>
      <c r="AG170" s="4" t="str">
        <f>IF(AND(OR(P170&gt;1,R170&gt;1),OR(O170&lt;1,Q170&lt;1)),"+/-",IF(OR(O170&lt;1,Q170&lt;1),"-",IF(OR(P170&gt;1,R170&gt;1),"+", "")))</f>
        <v/>
      </c>
      <c r="AH170" s="4" t="str">
        <f>IF(AND(OR(T170&gt;1,V170&gt;1),OR(S170&lt;1,U170&lt;1)),"+/-",IF(OR(S170&lt;1,U170&lt;1),"-",IF(OR(T170&gt;1,V170&gt;1),"+", "")))</f>
        <v>-</v>
      </c>
      <c r="AI170" s="4" t="str">
        <f>IF(AND(OR(X170&gt;1,Z170&gt;1),OR(W170&lt;1,Y170&lt;1)),"+/-",IF(OR(W170&lt;1,Y170&lt;1),"-",IF(OR(X170&gt;1,Z170&gt;1),"+", "")))</f>
        <v/>
      </c>
      <c r="AJ170" s="4" t="str">
        <f>IF(AND(OR(AB170&gt;1,AD170&gt;1),OR(AA170&lt;1,AC170&lt;1)),"+/-",IF(OR(AA170&lt;1,AC170&lt;1),"-",IF(OR(AB170&gt;1,AD170&gt;1),"+", "")))</f>
        <v>-</v>
      </c>
    </row>
    <row r="171" spans="1:36" ht="37.5" x14ac:dyDescent="0.6">
      <c r="A171" t="s">
        <v>511</v>
      </c>
      <c r="B171" s="3" t="s">
        <v>512</v>
      </c>
      <c r="C171" s="3" t="s">
        <v>102</v>
      </c>
      <c r="D171" s="3" t="s">
        <v>513</v>
      </c>
      <c r="E171">
        <f>[1]Feuil15!B217/[1]Feuil15!$E$5</f>
        <v>1.1930478031838474</v>
      </c>
      <c r="F171">
        <f>[1]Feuil15!B217/[1]Feuil15!$E$6</f>
        <v>0.79608403097768843</v>
      </c>
      <c r="G171">
        <f>[1]Feuil15!I217/[1]Feuil15!$L$5</f>
        <v>1.262443606347607</v>
      </c>
      <c r="H171">
        <f>[1]Feuil15!I217/[1]Feuil15!$L$6</f>
        <v>0.88859986271733005</v>
      </c>
      <c r="I171">
        <f>[1]Feuil15!P217/[1]Feuil15!$S$5</f>
        <v>1.2856175268300807</v>
      </c>
      <c r="J171">
        <f>[1]Feuil15!P217/[1]Feuil15!$S$6</f>
        <v>0.88924711851500882</v>
      </c>
      <c r="K171">
        <f>[2]Feuil15!B217/[2]Feuil15!$E$5</f>
        <v>1.6336106890037434</v>
      </c>
      <c r="L171">
        <f>[2]Feuil15!B217/[2]Feuil15!$E$6</f>
        <v>1.0345169024592464</v>
      </c>
      <c r="M171">
        <f>[2]Feuil15!I217/[2]Feuil15!$L$5</f>
        <v>1.103448312778458</v>
      </c>
      <c r="N171">
        <f>[2]Feuil15!I217/[2]Feuil15!$L$6</f>
        <v>0.78008749448647252</v>
      </c>
      <c r="O171">
        <f>[3]Feuil15!B217/[3]Feuil15!$E$5</f>
        <v>1.2030532806448282</v>
      </c>
      <c r="P171">
        <f>[3]Feuil15!B217/[3]Feuil15!$E$6</f>
        <v>0.81189988310384331</v>
      </c>
      <c r="Q171">
        <f>[3]Feuil15!I217/[3]Feuil15!$L$5</f>
        <v>1.2871038578908323</v>
      </c>
      <c r="R171">
        <f>[3]Feuil15!I217/[3]Feuil15!$L$6</f>
        <v>0.77804968722409384</v>
      </c>
      <c r="S171">
        <f>[4]Feuil15!B217/[4]Feuil15!$E$5</f>
        <v>1.170244656951122</v>
      </c>
      <c r="T171">
        <f>[4]Feuil15!B217/[4]Feuil15!$E$6</f>
        <v>0.80333599699307356</v>
      </c>
      <c r="U171">
        <f>[4]Feuil15!I217/[4]Feuil15!$L$5</f>
        <v>1.2646288629957101</v>
      </c>
      <c r="V171">
        <f>[4]Feuil15!I217/[4]Feuil15!$L$6</f>
        <v>0.89794814288246527</v>
      </c>
      <c r="W171">
        <f>[5]Feuil15!B217/[5]Feuil15!$E$5</f>
        <v>1.1808428868013343</v>
      </c>
      <c r="X171">
        <f>[5]Feuil15!B217/[5]Feuil15!$E$6</f>
        <v>0.85612605260588825</v>
      </c>
      <c r="Y171">
        <f>[5]Feuil15!I217/[5]Feuil15!$L$5</f>
        <v>1.1427702003993951</v>
      </c>
      <c r="Z171">
        <f>[5]Feuil15!I217/[5]Feuil15!$L$6</f>
        <v>0.89282297253299103</v>
      </c>
      <c r="AA171">
        <f>[6]Feuil15!B217/[6]Feuil15!$E$5</f>
        <v>0.95995191568106453</v>
      </c>
      <c r="AB171">
        <f>[6]Feuil15!B217/[6]Feuil15!$E$6</f>
        <v>0.6651466173921643</v>
      </c>
      <c r="AC171">
        <f>[6]Feuil15!I217/[6]Feuil15!$L$5</f>
        <v>1.0896294670427467</v>
      </c>
      <c r="AD171">
        <f>[6]Feuil15!I217/[6]Feuil15!$L$6</f>
        <v>0.76814785945045527</v>
      </c>
      <c r="AE171" s="4" t="str">
        <f>IF(AND(OR(F171&gt;1,H171&gt;1,J171&gt;1),OR(E171&lt;1,G171&lt;1,I171&lt;1)),"+/-",IF(OR(E171&lt;1,G171&lt;1,I171&lt;1),"-",IF(OR(F171&gt;1,H171&gt;1,J171&gt;1),"+", "")))</f>
        <v/>
      </c>
      <c r="AF171" s="4" t="str">
        <f>IF(AND(OR(L171&gt;1,N171&gt;1),OR(K171&lt;1,M171&lt;1)),"+/-",IF(OR(K171&lt;1,M171&lt;1),"-",IF(OR(L171&gt;1,N171&gt;1),"+", "")))</f>
        <v>+</v>
      </c>
      <c r="AG171" s="4" t="str">
        <f>IF(AND(OR(P171&gt;1,R171&gt;1),OR(O171&lt;1,Q171&lt;1)),"+/-",IF(OR(O171&lt;1,Q171&lt;1),"-",IF(OR(P171&gt;1,R171&gt;1),"+", "")))</f>
        <v/>
      </c>
      <c r="AH171" s="4" t="str">
        <f>IF(AND(OR(T171&gt;1,V171&gt;1),OR(S171&lt;1,U171&lt;1)),"+/-",IF(OR(S171&lt;1,U171&lt;1),"-",IF(OR(T171&gt;1,V171&gt;1),"+", "")))</f>
        <v/>
      </c>
      <c r="AI171" s="4" t="str">
        <f>IF(AND(OR(X171&gt;1,Z171&gt;1),OR(W171&lt;1,Y171&lt;1)),"+/-",IF(OR(W171&lt;1,Y171&lt;1),"-",IF(OR(X171&gt;1,Z171&gt;1),"+", "")))</f>
        <v/>
      </c>
      <c r="AJ171" s="4" t="str">
        <f>IF(AND(OR(AB171&gt;1,AD171&gt;1),OR(AA171&lt;1,AC171&lt;1)),"+/-",IF(OR(AA171&lt;1,AC171&lt;1),"-",IF(OR(AB171&gt;1,AD171&gt;1),"+", "")))</f>
        <v>-</v>
      </c>
    </row>
    <row r="172" spans="1:36" ht="37.5" x14ac:dyDescent="0.6">
      <c r="A172" t="s">
        <v>514</v>
      </c>
      <c r="B172" s="3" t="s">
        <v>515</v>
      </c>
      <c r="C172" s="3" t="s">
        <v>186</v>
      </c>
      <c r="D172" s="3" t="s">
        <v>513</v>
      </c>
      <c r="E172">
        <f>[1]Feuil15!B374/[1]Feuil15!$E$5</f>
        <v>1.2850864210888429</v>
      </c>
      <c r="F172">
        <f>[1]Feuil15!B374/[1]Feuil15!$E$6</f>
        <v>0.85749856420250092</v>
      </c>
      <c r="G172">
        <f>[1]Feuil15!I374/[1]Feuil15!$L$5</f>
        <v>1.1317498525862315</v>
      </c>
      <c r="H172">
        <f>[1]Feuil15!I374/[1]Feuil15!$L$6</f>
        <v>0.79660806913031912</v>
      </c>
      <c r="I172">
        <f>[1]Feuil15!P374/[1]Feuil15!$S$5</f>
        <v>1.1808954225898256</v>
      </c>
      <c r="J172">
        <f>[1]Feuil15!P374/[1]Feuil15!$S$6</f>
        <v>0.81681202215311599</v>
      </c>
      <c r="K172">
        <f>[2]Feuil15!B374/[2]Feuil15!$E$5</f>
        <v>1.4490829704815631</v>
      </c>
      <c r="L172">
        <f>[2]Feuil15!B374/[2]Feuil15!$E$6</f>
        <v>0.91766100461992939</v>
      </c>
      <c r="M172">
        <f>[2]Feuil15!I374/[2]Feuil15!$L$5</f>
        <v>1.2852537314926669</v>
      </c>
      <c r="N172">
        <f>[2]Feuil15!I374/[2]Feuil15!$L$6</f>
        <v>0.9086156112332564</v>
      </c>
      <c r="O172">
        <f>[3]Feuil15!B374/[3]Feuil15!$E$5</f>
        <v>1.2466627808998036</v>
      </c>
      <c r="P172">
        <f>[3]Feuil15!B374/[3]Feuil15!$E$6</f>
        <v>0.84133045673583895</v>
      </c>
      <c r="Q172">
        <f>[3]Feuil15!I374/[3]Feuil15!$L$5</f>
        <v>1.2784978730650389</v>
      </c>
      <c r="R172">
        <f>[3]Feuil15!I374/[3]Feuil15!$L$6</f>
        <v>0.77284740011966679</v>
      </c>
      <c r="S172">
        <f>[4]Feuil15!B374/[4]Feuil15!$E$5</f>
        <v>0.76415022203631067</v>
      </c>
      <c r="T172">
        <f>[4]Feuil15!B374/[4]Feuil15!$E$6</f>
        <v>0.5245649931625006</v>
      </c>
      <c r="U172">
        <f>[4]Feuil15!I374/[4]Feuil15!$L$5</f>
        <v>0.99840494571948546</v>
      </c>
      <c r="V172">
        <f>[4]Feuil15!I374/[4]Feuil15!$L$6</f>
        <v>0.70891618330596473</v>
      </c>
      <c r="W172">
        <f>[5]Feuil15!B374/[5]Feuil15!$E$5</f>
        <v>1.2994488363085408</v>
      </c>
      <c r="X172">
        <f>[5]Feuil15!B374/[5]Feuil15!$E$6</f>
        <v>0.94211686857483889</v>
      </c>
      <c r="Y172">
        <f>[5]Feuil15!I374/[5]Feuil15!$L$5</f>
        <v>1.2534263316461667</v>
      </c>
      <c r="Z172">
        <f>[5]Feuil15!I374/[5]Feuil15!$L$6</f>
        <v>0.97927634346812242</v>
      </c>
      <c r="AA172">
        <f>[6]Feuil15!B374/[6]Feuil15!$E$5</f>
        <v>0.94890456736751405</v>
      </c>
      <c r="AB172">
        <f>[6]Feuil15!B374/[6]Feuil15!$E$6</f>
        <v>0.65749195652647108</v>
      </c>
      <c r="AC172">
        <f>[6]Feuil15!I374/[6]Feuil15!$L$5</f>
        <v>1.157167703881947</v>
      </c>
      <c r="AD172">
        <f>[6]Feuil15!I374/[6]Feuil15!$L$6</f>
        <v>0.81575978040913677</v>
      </c>
      <c r="AE172" s="4" t="str">
        <f>IF(AND(OR(F172&gt;1,H172&gt;1,J172&gt;1),OR(E172&lt;1,G172&lt;1,I172&lt;1)),"+/-",IF(OR(E172&lt;1,G172&lt;1,I172&lt;1),"-",IF(OR(F172&gt;1,H172&gt;1,J172&gt;1),"+", "")))</f>
        <v/>
      </c>
      <c r="AF172" s="4" t="str">
        <f>IF(AND(OR(L172&gt;1,N172&gt;1),OR(K172&lt;1,M172&lt;1)),"+/-",IF(OR(K172&lt;1,M172&lt;1),"-",IF(OR(L172&gt;1,N172&gt;1),"+", "")))</f>
        <v/>
      </c>
      <c r="AG172" s="4" t="str">
        <f>IF(AND(OR(P172&gt;1,R172&gt;1),OR(O172&lt;1,Q172&lt;1)),"+/-",IF(OR(O172&lt;1,Q172&lt;1),"-",IF(OR(P172&gt;1,R172&gt;1),"+", "")))</f>
        <v/>
      </c>
      <c r="AH172" s="4" t="str">
        <f>IF(AND(OR(T172&gt;1,V172&gt;1),OR(S172&lt;1,U172&lt;1)),"+/-",IF(OR(S172&lt;1,U172&lt;1),"-",IF(OR(T172&gt;1,V172&gt;1),"+", "")))</f>
        <v>-</v>
      </c>
      <c r="AI172" s="4" t="str">
        <f>IF(AND(OR(X172&gt;1,Z172&gt;1),OR(W172&lt;1,Y172&lt;1)),"+/-",IF(OR(W172&lt;1,Y172&lt;1),"-",IF(OR(X172&gt;1,Z172&gt;1),"+", "")))</f>
        <v/>
      </c>
      <c r="AJ172" s="4" t="str">
        <f>IF(AND(OR(AB172&gt;1,AD172&gt;1),OR(AA172&lt;1,AC172&lt;1)),"+/-",IF(OR(AA172&lt;1,AC172&lt;1),"-",IF(OR(AB172&gt;1,AD172&gt;1),"+", "")))</f>
        <v>-</v>
      </c>
    </row>
    <row r="173" spans="1:36" ht="37.5" x14ac:dyDescent="0.6">
      <c r="A173" t="s">
        <v>516</v>
      </c>
      <c r="B173" s="3" t="s">
        <v>517</v>
      </c>
      <c r="C173" s="3" t="s">
        <v>118</v>
      </c>
      <c r="D173" s="3" t="s">
        <v>513</v>
      </c>
      <c r="E173">
        <f>[1]Feuil15!B105/[1]Feuil15!$E$5</f>
        <v>1.147766810584937</v>
      </c>
      <c r="F173">
        <f>[1]Feuil15!B105/[1]Feuil15!$E$6</f>
        <v>0.76586942011413972</v>
      </c>
      <c r="G173">
        <f>[1]Feuil15!I105/[1]Feuil15!$L$5</f>
        <v>1.1536582905572279</v>
      </c>
      <c r="H173">
        <f>[1]Feuil15!I105/[1]Feuil15!$L$6</f>
        <v>0.81202882525399356</v>
      </c>
      <c r="I173">
        <f>[1]Feuil15!P105/[1]Feuil15!$S$5</f>
        <v>1.1667989123190885</v>
      </c>
      <c r="J173">
        <f>[1]Feuil15!P105/[1]Feuil15!$S$6</f>
        <v>0.80706162525997616</v>
      </c>
      <c r="K173">
        <f>[2]Feuil15!B105/[2]Feuil15!$E$5</f>
        <v>1.6400042549567226</v>
      </c>
      <c r="L173">
        <f>[2]Feuil15!B105/[2]Feuil15!$E$6</f>
        <v>1.0385657569934799</v>
      </c>
      <c r="M173">
        <f>[2]Feuil15!I105/[2]Feuil15!$L$5</f>
        <v>1.4812799893849236</v>
      </c>
      <c r="N173">
        <f>[2]Feuil15!I105/[2]Feuil15!$L$6</f>
        <v>1.047197210934729</v>
      </c>
      <c r="O173">
        <f>[3]Feuil15!B105/[3]Feuil15!$E$5</f>
        <v>1.2752295058049712</v>
      </c>
      <c r="P173">
        <f>[3]Feuil15!B105/[3]Feuil15!$E$6</f>
        <v>0.86060917114051905</v>
      </c>
      <c r="Q173">
        <f>[3]Feuil15!I105/[3]Feuil15!$L$5</f>
        <v>1.3180830597233193</v>
      </c>
      <c r="R173">
        <f>[3]Feuil15!I105/[3]Feuil15!$L$6</f>
        <v>0.79677650413824452</v>
      </c>
      <c r="S173">
        <f>[4]Feuil15!B105/[4]Feuil15!$E$5</f>
        <v>0.92504813197209579</v>
      </c>
      <c r="T173">
        <f>[4]Feuil15!B105/[4]Feuil15!$E$6</f>
        <v>0.63501632667178431</v>
      </c>
      <c r="U173">
        <f>[4]Feuil15!I105/[4]Feuil15!$L$5</f>
        <v>0.81163927000769875</v>
      </c>
      <c r="V173">
        <f>[4]Feuil15!I105/[4]Feuil15!$L$6</f>
        <v>0.57630344879797768</v>
      </c>
      <c r="W173">
        <f>[5]Feuil15!B105/[5]Feuil15!$E$5</f>
        <v>1.2475358366269691</v>
      </c>
      <c r="X173">
        <f>[5]Feuil15!B105/[5]Feuil15!$E$6</f>
        <v>0.90447928613852957</v>
      </c>
      <c r="Y173">
        <f>[5]Feuil15!I105/[5]Feuil15!$L$5</f>
        <v>1.2043647922429765</v>
      </c>
      <c r="Z173">
        <f>[5]Feuil15!I105/[5]Feuil15!$L$6</f>
        <v>0.94094556670154972</v>
      </c>
      <c r="AA173">
        <f>[6]Feuil15!B105/[6]Feuil15!$E$5</f>
        <v>1.0916917010913438</v>
      </c>
      <c r="AB173">
        <f>[6]Feuil15!B105/[6]Feuil15!$E$6</f>
        <v>0.75642855684165011</v>
      </c>
      <c r="AC173">
        <f>[6]Feuil15!I105/[6]Feuil15!$L$5</f>
        <v>1.0275217396659444</v>
      </c>
      <c r="AD173">
        <f>[6]Feuil15!I105/[6]Feuil15!$L$6</f>
        <v>0.72436424375098052</v>
      </c>
      <c r="AE173" s="4" t="str">
        <f>IF(AND(OR(F173&gt;1,H173&gt;1,J173&gt;1),OR(E173&lt;1,G173&lt;1,I173&lt;1)),"+/-",IF(OR(E173&lt;1,G173&lt;1,I173&lt;1),"-",IF(OR(F173&gt;1,H173&gt;1,J173&gt;1),"+", "")))</f>
        <v/>
      </c>
      <c r="AF173" s="4" t="str">
        <f>IF(AND(OR(L173&gt;1,N173&gt;1),OR(K173&lt;1,M173&lt;1)),"+/-",IF(OR(K173&lt;1,M173&lt;1),"-",IF(OR(L173&gt;1,N173&gt;1),"+", "")))</f>
        <v>+</v>
      </c>
      <c r="AG173" s="4" t="str">
        <f>IF(AND(OR(P173&gt;1,R173&gt;1),OR(O173&lt;1,Q173&lt;1)),"+/-",IF(OR(O173&lt;1,Q173&lt;1),"-",IF(OR(P173&gt;1,R173&gt;1),"+", "")))</f>
        <v/>
      </c>
      <c r="AH173" s="4" t="str">
        <f>IF(AND(OR(T173&gt;1,V173&gt;1),OR(S173&lt;1,U173&lt;1)),"+/-",IF(OR(S173&lt;1,U173&lt;1),"-",IF(OR(T173&gt;1,V173&gt;1),"+", "")))</f>
        <v>-</v>
      </c>
      <c r="AI173" s="4" t="str">
        <f>IF(AND(OR(X173&gt;1,Z173&gt;1),OR(W173&lt;1,Y173&lt;1)),"+/-",IF(OR(W173&lt;1,Y173&lt;1),"-",IF(OR(X173&gt;1,Z173&gt;1),"+", "")))</f>
        <v/>
      </c>
      <c r="AJ173" s="4" t="str">
        <f>IF(AND(OR(AB173&gt;1,AD173&gt;1),OR(AA173&lt;1,AC173&lt;1)),"+/-",IF(OR(AA173&lt;1,AC173&lt;1),"-",IF(OR(AB173&gt;1,AD173&gt;1),"+", "")))</f>
        <v/>
      </c>
    </row>
    <row r="174" spans="1:36" ht="37.5" x14ac:dyDescent="0.6">
      <c r="A174" t="s">
        <v>518</v>
      </c>
      <c r="B174" s="3" t="s">
        <v>519</v>
      </c>
      <c r="C174" s="3" t="s">
        <v>118</v>
      </c>
      <c r="D174" s="3" t="s">
        <v>513</v>
      </c>
      <c r="E174">
        <f>[1]Feuil15!B160/[1]Feuil15!$E$5</f>
        <v>1.2518413213084563</v>
      </c>
      <c r="F174">
        <f>[1]Feuil15!B160/[1]Feuil15!$E$6</f>
        <v>0.83531513368714616</v>
      </c>
      <c r="G174">
        <f>[1]Feuil15!I160/[1]Feuil15!$L$5</f>
        <v>1.1716383857937449</v>
      </c>
      <c r="H174">
        <f>[1]Feuil15!I160/[1]Feuil15!$L$6</f>
        <v>0.82468452732138098</v>
      </c>
      <c r="I174">
        <f>[1]Feuil15!P160/[1]Feuil15!$S$5</f>
        <v>1.1777598887299192</v>
      </c>
      <c r="J174">
        <f>[1]Feuil15!P160/[1]Feuil15!$S$6</f>
        <v>0.81464320880720353</v>
      </c>
      <c r="K174">
        <f>[2]Feuil15!B160/[2]Feuil15!$E$5</f>
        <v>1.1843642446319338</v>
      </c>
      <c r="L174">
        <f>[2]Feuil15!B160/[2]Feuil15!$E$6</f>
        <v>0.75002253473704195</v>
      </c>
      <c r="M174">
        <f>[2]Feuil15!I160/[2]Feuil15!$L$5</f>
        <v>1.1577792264062623</v>
      </c>
      <c r="N174">
        <f>[2]Feuil15!I160/[2]Feuil15!$L$6</f>
        <v>0.81849696577231434</v>
      </c>
      <c r="O174">
        <f>[3]Feuil15!B160/[3]Feuil15!$E$5</f>
        <v>1.2372855498233772</v>
      </c>
      <c r="P174">
        <f>[3]Feuil15!B160/[3]Feuil15!$E$6</f>
        <v>0.83500208131201092</v>
      </c>
      <c r="Q174">
        <f>[3]Feuil15!I160/[3]Feuil15!$L$5</f>
        <v>1.436850044827136</v>
      </c>
      <c r="R174">
        <f>[3]Feuil15!I160/[3]Feuil15!$L$6</f>
        <v>0.86857072264365665</v>
      </c>
      <c r="S174">
        <f>[4]Feuil15!B160/[4]Feuil15!$E$5</f>
        <v>0.72076928230533888</v>
      </c>
      <c r="T174">
        <f>[4]Feuil15!B160/[4]Feuil15!$E$6</f>
        <v>0.49478534814359393</v>
      </c>
      <c r="U174">
        <f>[4]Feuil15!I160/[4]Feuil15!$L$5</f>
        <v>0.83549666457259986</v>
      </c>
      <c r="V174">
        <f>[4]Feuil15!I160/[4]Feuil15!$L$6</f>
        <v>0.59324336197758043</v>
      </c>
      <c r="W174">
        <f>[5]Feuil15!B160/[5]Feuil15!$E$5</f>
        <v>1.1046269300434184</v>
      </c>
      <c r="X174">
        <f>[5]Feuil15!B160/[5]Feuil15!$E$6</f>
        <v>0.80086851840378448</v>
      </c>
      <c r="Y174">
        <f>[5]Feuil15!I160/[5]Feuil15!$L$5</f>
        <v>1.120098338197566</v>
      </c>
      <c r="Z174">
        <f>[5]Feuil15!I160/[5]Feuil15!$L$6</f>
        <v>0.87510991053958143</v>
      </c>
      <c r="AA174">
        <f>[6]Feuil15!B160/[6]Feuil15!$E$5</f>
        <v>0.66939768389330134</v>
      </c>
      <c r="AB174">
        <f>[6]Feuil15!B160/[6]Feuil15!$E$6</f>
        <v>0.46382282055855412</v>
      </c>
      <c r="AC174">
        <f>[6]Feuil15!I160/[6]Feuil15!$L$5</f>
        <v>1.2821506547768051</v>
      </c>
      <c r="AD174">
        <f>[6]Feuil15!I160/[6]Feuil15!$L$6</f>
        <v>0.90386806776873363</v>
      </c>
      <c r="AE174" s="4" t="str">
        <f>IF(AND(OR(F174&gt;1,H174&gt;1,J174&gt;1),OR(E174&lt;1,G174&lt;1,I174&lt;1)),"+/-",IF(OR(E174&lt;1,G174&lt;1,I174&lt;1),"-",IF(OR(F174&gt;1,H174&gt;1,J174&gt;1),"+", "")))</f>
        <v/>
      </c>
      <c r="AF174" s="4" t="str">
        <f>IF(AND(OR(L174&gt;1,N174&gt;1),OR(K174&lt;1,M174&lt;1)),"+/-",IF(OR(K174&lt;1,M174&lt;1),"-",IF(OR(L174&gt;1,N174&gt;1),"+", "")))</f>
        <v/>
      </c>
      <c r="AG174" s="4" t="str">
        <f>IF(AND(OR(P174&gt;1,R174&gt;1),OR(O174&lt;1,Q174&lt;1)),"+/-",IF(OR(O174&lt;1,Q174&lt;1),"-",IF(OR(P174&gt;1,R174&gt;1),"+", "")))</f>
        <v/>
      </c>
      <c r="AH174" s="4" t="str">
        <f>IF(AND(OR(T174&gt;1,V174&gt;1),OR(S174&lt;1,U174&lt;1)),"+/-",IF(OR(S174&lt;1,U174&lt;1),"-",IF(OR(T174&gt;1,V174&gt;1),"+", "")))</f>
        <v>-</v>
      </c>
      <c r="AI174" s="4" t="str">
        <f>IF(AND(OR(X174&gt;1,Z174&gt;1),OR(W174&lt;1,Y174&lt;1)),"+/-",IF(OR(W174&lt;1,Y174&lt;1),"-",IF(OR(X174&gt;1,Z174&gt;1),"+", "")))</f>
        <v/>
      </c>
      <c r="AJ174" s="4" t="str">
        <f>IF(AND(OR(AB174&gt;1,AD174&gt;1),OR(AA174&lt;1,AC174&lt;1)),"+/-",IF(OR(AA174&lt;1,AC174&lt;1),"-",IF(OR(AB174&gt;1,AD174&gt;1),"+", "")))</f>
        <v>-</v>
      </c>
    </row>
    <row r="175" spans="1:36" ht="28" x14ac:dyDescent="0.6">
      <c r="A175" t="s">
        <v>520</v>
      </c>
      <c r="B175" s="3" t="s">
        <v>521</v>
      </c>
      <c r="C175" s="5"/>
      <c r="D175" s="5" t="s">
        <v>522</v>
      </c>
      <c r="E175">
        <f>[1]Feuil15!B256/[1]Feuil15!$E$5</f>
        <v>1.2174974036265442</v>
      </c>
      <c r="F175">
        <f>[1]Feuil15!B256/[1]Feuil15!$E$6</f>
        <v>0.81239849585015478</v>
      </c>
      <c r="G175">
        <f>[1]Feuil15!I256/[1]Feuil15!$L$5</f>
        <v>1.3183409027854311</v>
      </c>
      <c r="H175">
        <f>[1]Feuil15!I256/[1]Feuil15!$L$6</f>
        <v>0.92794445576780482</v>
      </c>
      <c r="I175">
        <f>[1]Feuil15!P256/[1]Feuil15!$S$5</f>
        <v>0</v>
      </c>
      <c r="J175">
        <f>[1]Feuil15!P256/[1]Feuil15!$S$6</f>
        <v>0</v>
      </c>
      <c r="K175">
        <f>[2]Feuil15!B256/[2]Feuil15!$E$5</f>
        <v>1.753994080831889</v>
      </c>
      <c r="L175">
        <f>[2]Feuil15!B256/[2]Feuil15!$E$6</f>
        <v>1.1107521122677355</v>
      </c>
      <c r="M175">
        <f>[2]Feuil15!I256/[2]Feuil15!$L$5</f>
        <v>1.5610979306867863</v>
      </c>
      <c r="N175">
        <f>[2]Feuil15!I256/[2]Feuil15!$L$6</f>
        <v>1.1036248452191628</v>
      </c>
      <c r="O175">
        <f>[3]Feuil15!B256/[3]Feuil15!$E$5</f>
        <v>1.2539110463797656</v>
      </c>
      <c r="P175">
        <f>[3]Feuil15!B256/[3]Feuil15!$E$6</f>
        <v>0.84622206543726941</v>
      </c>
      <c r="Q175">
        <f>[3]Feuil15!I256/[3]Feuil15!$L$5</f>
        <v>1.3042373849185893</v>
      </c>
      <c r="R175">
        <f>[3]Feuil15!I256/[3]Feuil15!$L$6</f>
        <v>0.7884068431468777</v>
      </c>
      <c r="S175">
        <f>[4]Feuil15!B256/[4]Feuil15!$E$5</f>
        <v>1.3361944430872692</v>
      </c>
      <c r="T175">
        <f>[4]Feuil15!B256/[4]Feuil15!$E$6</f>
        <v>0.91725528395977951</v>
      </c>
      <c r="U175">
        <f>[4]Feuil15!I256/[4]Feuil15!$L$5</f>
        <v>1.6619786855082554</v>
      </c>
      <c r="V175">
        <f>[4]Feuil15!I256/[4]Feuil15!$L$6</f>
        <v>1.1800858875126286</v>
      </c>
      <c r="W175">
        <f>[5]Feuil15!B256/[5]Feuil15!$E$5</f>
        <v>1.1777986887154264</v>
      </c>
      <c r="X175">
        <f>[5]Feuil15!B256/[5]Feuil15!$E$6</f>
        <v>0.85391897042775133</v>
      </c>
      <c r="Y175">
        <f>[5]Feuil15!I256/[5]Feuil15!$L$5</f>
        <v>1.206206238209883</v>
      </c>
      <c r="Z175">
        <f>[5]Feuil15!I256/[5]Feuil15!$L$6</f>
        <v>0.94238425075312693</v>
      </c>
      <c r="AA175">
        <f>[6]Feuil15!B256/[6]Feuil15!$E$5</f>
        <v>1.4396393544299568</v>
      </c>
      <c r="AB175">
        <f>[6]Feuil15!B256/[6]Feuil15!$E$6</f>
        <v>0.99752001243140331</v>
      </c>
      <c r="AC175">
        <f>[6]Feuil15!I256/[6]Feuil15!$L$5</f>
        <v>1.6712942024594495</v>
      </c>
      <c r="AD175">
        <f>[6]Feuil15!I256/[6]Feuil15!$L$6</f>
        <v>1.1781996568204205</v>
      </c>
      <c r="AE175" s="4" t="str">
        <f>IF(AND(OR(F175&gt;1,H175&gt;1,J175&gt;1),OR(E175&lt;1,G175&lt;1,I175&lt;1)),"+/-",IF(OR(E175&lt;1,G175&lt;1,I175&lt;1),"-",IF(OR(F175&gt;1,H175&gt;1,J175&gt;1),"+", "")))</f>
        <v>-</v>
      </c>
      <c r="AF175" s="4" t="str">
        <f>IF(AND(OR(L175&gt;1,N175&gt;1),OR(K175&lt;1,M175&lt;1)),"+/-",IF(OR(K175&lt;1,M175&lt;1),"-",IF(OR(L175&gt;1,N175&gt;1),"+", "")))</f>
        <v>+</v>
      </c>
      <c r="AG175" s="4" t="str">
        <f>IF(AND(OR(P175&gt;1,R175&gt;1),OR(O175&lt;1,Q175&lt;1)),"+/-",IF(OR(O175&lt;1,Q175&lt;1),"-",IF(OR(P175&gt;1,R175&gt;1),"+", "")))</f>
        <v/>
      </c>
      <c r="AH175" s="4" t="str">
        <f>IF(AND(OR(T175&gt;1,V175&gt;1),OR(S175&lt;1,U175&lt;1)),"+/-",IF(OR(S175&lt;1,U175&lt;1),"-",IF(OR(T175&gt;1,V175&gt;1),"+", "")))</f>
        <v>+</v>
      </c>
      <c r="AI175" s="4" t="str">
        <f>IF(AND(OR(X175&gt;1,Z175&gt;1),OR(W175&lt;1,Y175&lt;1)),"+/-",IF(OR(W175&lt;1,Y175&lt;1),"-",IF(OR(X175&gt;1,Z175&gt;1),"+", "")))</f>
        <v/>
      </c>
      <c r="AJ175" s="4" t="str">
        <f>IF(AND(OR(AB175&gt;1,AD175&gt;1),OR(AA175&lt;1,AC175&lt;1)),"+/-",IF(OR(AA175&lt;1,AC175&lt;1),"-",IF(OR(AB175&gt;1,AD175&gt;1),"+", "")))</f>
        <v>+</v>
      </c>
    </row>
    <row r="176" spans="1:36" ht="28" x14ac:dyDescent="0.6">
      <c r="A176" t="s">
        <v>523</v>
      </c>
      <c r="B176" s="3" t="s">
        <v>524</v>
      </c>
      <c r="C176" s="3" t="s">
        <v>44</v>
      </c>
      <c r="D176" s="5" t="s">
        <v>525</v>
      </c>
      <c r="E176">
        <f>[1]Feuil15!B803/[1]Feuil15!$E$5</f>
        <v>1.2973808840269461</v>
      </c>
      <c r="F176">
        <f>[1]Feuil15!B803/[1]Feuil15!$E$6</f>
        <v>0.8657022804227158</v>
      </c>
      <c r="G176">
        <f>[1]Feuil15!I803/[1]Feuil15!$L$5</f>
        <v>1.0568983875475915</v>
      </c>
      <c r="H176">
        <f>[1]Feuil15!I803/[1]Feuil15!$L$6</f>
        <v>0.74392215015295082</v>
      </c>
      <c r="I176">
        <f>[1]Feuil15!P803/[1]Feuil15!$S$5</f>
        <v>1.1635220998522247</v>
      </c>
      <c r="J176">
        <f>[1]Feuil15!P803/[1]Feuil15!$S$6</f>
        <v>0.80479509109778447</v>
      </c>
      <c r="K176">
        <f>[2]Feuil15!B803/[2]Feuil15!$E$5</f>
        <v>1.2491180019459942</v>
      </c>
      <c r="L176">
        <f>[2]Feuil15!B803/[2]Feuil15!$E$6</f>
        <v>0.79102915699414333</v>
      </c>
      <c r="M176">
        <f>[2]Feuil15!I803/[2]Feuil15!$L$5</f>
        <v>1.0874033556713003</v>
      </c>
      <c r="N176">
        <f>[2]Feuil15!I803/[2]Feuil15!$L$6</f>
        <v>0.76874444357605032</v>
      </c>
      <c r="O176">
        <f>[3]Feuil15!B803/[3]Feuil15!$E$5</f>
        <v>1.235968331964749</v>
      </c>
      <c r="P176">
        <f>[3]Feuil15!B803/[3]Feuil15!$E$6</f>
        <v>0.83411313562469336</v>
      </c>
      <c r="Q176">
        <f>[3]Feuil15!I803/[3]Feuil15!$L$5</f>
        <v>1.2453969461639287</v>
      </c>
      <c r="R176">
        <f>[3]Feuil15!I803/[3]Feuil15!$L$6</f>
        <v>0.7528380079759438</v>
      </c>
      <c r="S176">
        <f>[4]Feuil15!B803/[4]Feuil15!$E$5</f>
        <v>0.92592069172583091</v>
      </c>
      <c r="T176">
        <f>[4]Feuil15!B803/[4]Feuil15!$E$6</f>
        <v>0.63561531138454441</v>
      </c>
      <c r="U176">
        <f>[4]Feuil15!I803/[4]Feuil15!$L$5</f>
        <v>0.95875710431132222</v>
      </c>
      <c r="V176">
        <f>[4]Feuil15!I803/[4]Feuil15!$L$6</f>
        <v>0.68076428308962478</v>
      </c>
      <c r="W176">
        <f>[5]Feuil15!B803/[5]Feuil15!$E$5</f>
        <v>1.2356268626859941</v>
      </c>
      <c r="X176">
        <f>[5]Feuil15!B803/[5]Feuil15!$E$6</f>
        <v>0.89584512916080394</v>
      </c>
      <c r="Y176">
        <f>[5]Feuil15!I803/[5]Feuil15!$L$5</f>
        <v>1.2043026266455035</v>
      </c>
      <c r="Z176">
        <f>[5]Feuil15!I803/[5]Feuil15!$L$6</f>
        <v>0.94089699799236759</v>
      </c>
      <c r="AA176">
        <f>[6]Feuil15!B803/[6]Feuil15!$E$5</f>
        <v>1.0242437376712992</v>
      </c>
      <c r="AB176">
        <f>[6]Feuil15!B803/[6]Feuil15!$E$6</f>
        <v>0.70969414860099989</v>
      </c>
      <c r="AC176">
        <f>[6]Feuil15!I803/[6]Feuil15!$L$5</f>
        <v>1.2460434076594642</v>
      </c>
      <c r="AD176">
        <f>[6]Feuil15!I803/[6]Feuil15!$L$6</f>
        <v>0.87841381435256205</v>
      </c>
      <c r="AE176" s="4" t="str">
        <f>IF(AND(OR(F176&gt;1,H176&gt;1,J176&gt;1),OR(E176&lt;1,G176&lt;1,I176&lt;1)),"+/-",IF(OR(E176&lt;1,G176&lt;1,I176&lt;1),"-",IF(OR(F176&gt;1,H176&gt;1,J176&gt;1),"+", "")))</f>
        <v/>
      </c>
      <c r="AF176" s="4" t="str">
        <f>IF(AND(OR(L176&gt;1,N176&gt;1),OR(K176&lt;1,M176&lt;1)),"+/-",IF(OR(K176&lt;1,M176&lt;1),"-",IF(OR(L176&gt;1,N176&gt;1),"+", "")))</f>
        <v/>
      </c>
      <c r="AG176" s="4" t="str">
        <f>IF(AND(OR(P176&gt;1,R176&gt;1),OR(O176&lt;1,Q176&lt;1)),"+/-",IF(OR(O176&lt;1,Q176&lt;1),"-",IF(OR(P176&gt;1,R176&gt;1),"+", "")))</f>
        <v/>
      </c>
      <c r="AH176" s="4" t="str">
        <f>IF(AND(OR(T176&gt;1,V176&gt;1),OR(S176&lt;1,U176&lt;1)),"+/-",IF(OR(S176&lt;1,U176&lt;1),"-",IF(OR(T176&gt;1,V176&gt;1),"+", "")))</f>
        <v>-</v>
      </c>
      <c r="AI176" s="4" t="str">
        <f>IF(AND(OR(X176&gt;1,Z176&gt;1),OR(W176&lt;1,Y176&lt;1)),"+/-",IF(OR(W176&lt;1,Y176&lt;1),"-",IF(OR(X176&gt;1,Z176&gt;1),"+", "")))</f>
        <v/>
      </c>
      <c r="AJ176" s="4" t="str">
        <f>IF(AND(OR(AB176&gt;1,AD176&gt;1),OR(AA176&lt;1,AC176&lt;1)),"+/-",IF(OR(AA176&lt;1,AC176&lt;1),"-",IF(OR(AB176&gt;1,AD176&gt;1),"+", "")))</f>
        <v/>
      </c>
    </row>
    <row r="177" spans="1:36" ht="28" x14ac:dyDescent="0.6">
      <c r="A177" t="s">
        <v>526</v>
      </c>
      <c r="B177" s="3" t="s">
        <v>527</v>
      </c>
      <c r="C177" s="3" t="s">
        <v>528</v>
      </c>
      <c r="D177" s="3" t="s">
        <v>528</v>
      </c>
      <c r="E177">
        <f>[1]Feuil15!B982/[1]Feuil15!$E$5</f>
        <v>1.1827390736814007</v>
      </c>
      <c r="F177">
        <f>[1]Feuil15!B982/[1]Feuil15!$E$6</f>
        <v>0.78920533348152311</v>
      </c>
      <c r="G177">
        <f>[1]Feuil15!I982/[1]Feuil15!$L$5</f>
        <v>1.3198954745805005</v>
      </c>
      <c r="H177">
        <f>[1]Feuil15!I982/[1]Feuil15!$L$6</f>
        <v>0.92903867675061724</v>
      </c>
      <c r="I177">
        <f>[1]Feuil15!P982/[1]Feuil15!$S$5</f>
        <v>1.3258147093527879</v>
      </c>
      <c r="J177">
        <f>[1]Feuil15!P982/[1]Feuil15!$S$6</f>
        <v>0.91705105552174482</v>
      </c>
      <c r="K177">
        <f>[2]Feuil15!B982/[2]Feuil15!$E$5</f>
        <v>1.3533879329451624</v>
      </c>
      <c r="L177">
        <f>[2]Feuil15!B982/[2]Feuil15!$E$6</f>
        <v>0.85706019288475843</v>
      </c>
      <c r="M177">
        <f>[2]Feuil15!I982/[2]Feuil15!$L$5</f>
        <v>1.2240177853948877</v>
      </c>
      <c r="N177">
        <f>[2]Feuil15!I982/[2]Feuil15!$L$6</f>
        <v>0.86532459777052051</v>
      </c>
      <c r="O177">
        <f>[3]Feuil15!B982/[3]Feuil15!$E$5</f>
        <v>1.1696706226907263</v>
      </c>
      <c r="P177">
        <f>[3]Feuil15!B982/[3]Feuil15!$E$6</f>
        <v>0.78937105871453306</v>
      </c>
      <c r="Q177">
        <f>[3]Feuil15!I982/[3]Feuil15!$L$5</f>
        <v>1.4275804836096122</v>
      </c>
      <c r="R177">
        <f>[3]Feuil15!I982/[3]Feuil15!$L$6</f>
        <v>0.86296730597934979</v>
      </c>
      <c r="S177">
        <f>[4]Feuil15!B982/[4]Feuil15!$E$5</f>
        <v>1.2440120419177612</v>
      </c>
      <c r="T177">
        <f>[4]Feuil15!B982/[4]Feuil15!$E$6</f>
        <v>0.85397497696683311</v>
      </c>
      <c r="U177">
        <f>[4]Feuil15!I982/[4]Feuil15!$L$5</f>
        <v>1.2393532382573826</v>
      </c>
      <c r="V177">
        <f>[4]Feuil15!I982/[4]Feuil15!$L$6</f>
        <v>0.88000121714157131</v>
      </c>
      <c r="W177">
        <f>[5]Feuil15!B982/[5]Feuil15!$E$5</f>
        <v>1.147223009908253</v>
      </c>
      <c r="X177">
        <f>[5]Feuil15!B982/[5]Feuil15!$E$6</f>
        <v>0.83175121594024459</v>
      </c>
      <c r="Y177">
        <f>[5]Feuil15!I982/[5]Feuil15!$L$5</f>
        <v>0.97044620428576644</v>
      </c>
      <c r="Z177">
        <f>[5]Feuil15!I982/[5]Feuil15!$L$6</f>
        <v>0.75818976071563549</v>
      </c>
      <c r="AA177">
        <f>[6]Feuil15!B982/[6]Feuil15!$E$5</f>
        <v>1.201863140239342</v>
      </c>
      <c r="AB177">
        <f>[6]Feuil15!B982/[6]Feuil15!$E$6</f>
        <v>0.83276588049866584</v>
      </c>
      <c r="AC177">
        <f>[6]Feuil15!I982/[6]Feuil15!$L$5</f>
        <v>1.1975519835998116</v>
      </c>
      <c r="AD177">
        <f>[6]Feuil15!I982/[6]Feuil15!$L$6</f>
        <v>0.84422918120913293</v>
      </c>
      <c r="AE177" s="4" t="str">
        <f>IF(AND(OR(F177&gt;1,H177&gt;1,J177&gt;1),OR(E177&lt;1,G177&lt;1,I177&lt;1)),"+/-",IF(OR(E177&lt;1,G177&lt;1,I177&lt;1),"-",IF(OR(F177&gt;1,H177&gt;1,J177&gt;1),"+", "")))</f>
        <v/>
      </c>
      <c r="AF177" s="4" t="str">
        <f>IF(AND(OR(L177&gt;1,N177&gt;1),OR(K177&lt;1,M177&lt;1)),"+/-",IF(OR(K177&lt;1,M177&lt;1),"-",IF(OR(L177&gt;1,N177&gt;1),"+", "")))</f>
        <v/>
      </c>
      <c r="AG177" s="4" t="str">
        <f>IF(AND(OR(P177&gt;1,R177&gt;1),OR(O177&lt;1,Q177&lt;1)),"+/-",IF(OR(O177&lt;1,Q177&lt;1),"-",IF(OR(P177&gt;1,R177&gt;1),"+", "")))</f>
        <v/>
      </c>
      <c r="AH177" s="4" t="str">
        <f>IF(AND(OR(T177&gt;1,V177&gt;1),OR(S177&lt;1,U177&lt;1)),"+/-",IF(OR(S177&lt;1,U177&lt;1),"-",IF(OR(T177&gt;1,V177&gt;1),"+", "")))</f>
        <v/>
      </c>
      <c r="AI177" s="4" t="str">
        <f>IF(AND(OR(X177&gt;1,Z177&gt;1),OR(W177&lt;1,Y177&lt;1)),"+/-",IF(OR(W177&lt;1,Y177&lt;1),"-",IF(OR(X177&gt;1,Z177&gt;1),"+", "")))</f>
        <v>-</v>
      </c>
      <c r="AJ177" s="4" t="str">
        <f>IF(AND(OR(AB177&gt;1,AD177&gt;1),OR(AA177&lt;1,AC177&lt;1)),"+/-",IF(OR(AA177&lt;1,AC177&lt;1),"-",IF(OR(AB177&gt;1,AD177&gt;1),"+", "")))</f>
        <v/>
      </c>
    </row>
    <row r="178" spans="1:36" ht="50" x14ac:dyDescent="0.6">
      <c r="A178" t="s">
        <v>529</v>
      </c>
      <c r="B178" s="3" t="s">
        <v>530</v>
      </c>
      <c r="C178" s="3" t="s">
        <v>55</v>
      </c>
      <c r="D178" s="3" t="s">
        <v>531</v>
      </c>
      <c r="E178">
        <f>[1]Feuil15!B229/[1]Feuil15!$E$5</f>
        <v>1.4191026753709901</v>
      </c>
      <c r="F178">
        <f>[1]Feuil15!B229/[1]Feuil15!$E$6</f>
        <v>0.94692348048896269</v>
      </c>
      <c r="G178">
        <f>[1]Feuil15!I229/[1]Feuil15!$L$5</f>
        <v>1.3830216089031335</v>
      </c>
      <c r="H178">
        <f>[1]Feuil15!I229/[1]Feuil15!$L$6</f>
        <v>0.97347145300369164</v>
      </c>
      <c r="I178">
        <f>[1]Feuil15!P229/[1]Feuil15!$S$5</f>
        <v>1.3471967962091986</v>
      </c>
      <c r="J178">
        <f>[1]Feuil15!P229/[1]Feuil15!$S$6</f>
        <v>0.93184080342739384</v>
      </c>
      <c r="K178">
        <f>[2]Feuil15!B229/[2]Feuil15!$E$5</f>
        <v>1.237628717701837</v>
      </c>
      <c r="L178">
        <f>[2]Feuil15!B229/[2]Feuil15!$E$6</f>
        <v>0.78375333612216558</v>
      </c>
      <c r="M178">
        <f>[2]Feuil15!I229/[2]Feuil15!$L$5</f>
        <v>1.2048523266547069</v>
      </c>
      <c r="N178">
        <f>[2]Feuil15!I229/[2]Feuil15!$L$6</f>
        <v>0.85177549491162374</v>
      </c>
      <c r="O178">
        <f>[3]Feuil15!B229/[3]Feuil15!$E$5</f>
        <v>1.2249698825554074</v>
      </c>
      <c r="P178">
        <f>[3]Feuil15!B229/[3]Feuil15!$E$6</f>
        <v>0.82669065489717175</v>
      </c>
      <c r="Q178">
        <f>[3]Feuil15!I229/[3]Feuil15!$L$5</f>
        <v>1.209648963940295</v>
      </c>
      <c r="R178">
        <f>[3]Feuil15!I229/[3]Feuil15!$L$6</f>
        <v>0.73122848033955801</v>
      </c>
      <c r="S178">
        <f>[4]Feuil15!B229/[4]Feuil15!$E$5</f>
        <v>1.5941328178888823</v>
      </c>
      <c r="T178">
        <f>[4]Feuil15!B229/[4]Feuil15!$E$6</f>
        <v>1.0943218317566148</v>
      </c>
      <c r="U178">
        <f>[4]Feuil15!I229/[4]Feuil15!$L$5</f>
        <v>1.2618438372516969</v>
      </c>
      <c r="V178">
        <f>[4]Feuil15!I229/[4]Feuil15!$L$6</f>
        <v>0.89597063883531547</v>
      </c>
      <c r="W178">
        <f>[5]Feuil15!B229/[5]Feuil15!$E$5</f>
        <v>1.2492024259790735</v>
      </c>
      <c r="X178">
        <f>[5]Feuil15!B229/[5]Feuil15!$E$6</f>
        <v>0.90568758453222775</v>
      </c>
      <c r="Y178">
        <f>[5]Feuil15!I229/[5]Feuil15!$L$5</f>
        <v>1.235155539656456</v>
      </c>
      <c r="Z178">
        <f>[5]Feuil15!I229/[5]Feuil15!$L$6</f>
        <v>0.96500174757029078</v>
      </c>
      <c r="AA178">
        <f>[6]Feuil15!B229/[6]Feuil15!$E$5</f>
        <v>1.5421590823925846</v>
      </c>
      <c r="AB178">
        <f>[6]Feuil15!B229/[6]Feuil15!$E$6</f>
        <v>1.0685554978097798</v>
      </c>
      <c r="AC178">
        <f>[6]Feuil15!I229/[6]Feuil15!$L$5</f>
        <v>1.1889314411435452</v>
      </c>
      <c r="AD178">
        <f>[6]Feuil15!I229/[6]Feuil15!$L$6</f>
        <v>0.83815202247272824</v>
      </c>
      <c r="AE178" s="4" t="str">
        <f>IF(AND(OR(F178&gt;1,H178&gt;1,J178&gt;1),OR(E178&lt;1,G178&lt;1,I178&lt;1)),"+/-",IF(OR(E178&lt;1,G178&lt;1,I178&lt;1),"-",IF(OR(F178&gt;1,H178&gt;1,J178&gt;1),"+", "")))</f>
        <v/>
      </c>
      <c r="AF178" s="4" t="str">
        <f>IF(AND(OR(L178&gt;1,N178&gt;1),OR(K178&lt;1,M178&lt;1)),"+/-",IF(OR(K178&lt;1,M178&lt;1),"-",IF(OR(L178&gt;1,N178&gt;1),"+", "")))</f>
        <v/>
      </c>
      <c r="AG178" s="4" t="str">
        <f>IF(AND(OR(P178&gt;1,R178&gt;1),OR(O178&lt;1,Q178&lt;1)),"+/-",IF(OR(O178&lt;1,Q178&lt;1),"-",IF(OR(P178&gt;1,R178&gt;1),"+", "")))</f>
        <v/>
      </c>
      <c r="AH178" s="4" t="str">
        <f>IF(AND(OR(T178&gt;1,V178&gt;1),OR(S178&lt;1,U178&lt;1)),"+/-",IF(OR(S178&lt;1,U178&lt;1),"-",IF(OR(T178&gt;1,V178&gt;1),"+", "")))</f>
        <v>+</v>
      </c>
      <c r="AI178" s="4" t="str">
        <f>IF(AND(OR(X178&gt;1,Z178&gt;1),OR(W178&lt;1,Y178&lt;1)),"+/-",IF(OR(W178&lt;1,Y178&lt;1),"-",IF(OR(X178&gt;1,Z178&gt;1),"+", "")))</f>
        <v/>
      </c>
      <c r="AJ178" s="4" t="str">
        <f>IF(AND(OR(AB178&gt;1,AD178&gt;1),OR(AA178&lt;1,AC178&lt;1)),"+/-",IF(OR(AA178&lt;1,AC178&lt;1),"-",IF(OR(AB178&gt;1,AD178&gt;1),"+", "")))</f>
        <v>+</v>
      </c>
    </row>
    <row r="179" spans="1:36" ht="37.5" x14ac:dyDescent="0.6">
      <c r="A179" t="s">
        <v>532</v>
      </c>
      <c r="B179" s="3" t="s">
        <v>533</v>
      </c>
      <c r="C179" s="3" t="s">
        <v>534</v>
      </c>
      <c r="D179" s="5" t="s">
        <v>535</v>
      </c>
      <c r="E179">
        <f>[1]Feuil15!B1093/[1]Feuil15!$E$5</f>
        <v>1.2207580124987858</v>
      </c>
      <c r="F179">
        <f>[1]Feuil15!B1093/[1]Feuil15!$E$6</f>
        <v>0.8145741996631356</v>
      </c>
      <c r="G179">
        <f>[1]Feuil15!I1093/[1]Feuil15!$L$5</f>
        <v>1.1284087786070498</v>
      </c>
      <c r="H179">
        <f>[1]Feuil15!I1093/[1]Feuil15!$L$6</f>
        <v>0.79425637764540691</v>
      </c>
      <c r="I179">
        <f>[1]Feuil15!P1093/[1]Feuil15!$S$5</f>
        <v>1.1586024718816292</v>
      </c>
      <c r="J179">
        <f>[1]Feuil15!P1093/[1]Feuil15!$S$6</f>
        <v>0.80139224001204623</v>
      </c>
      <c r="K179">
        <f>[2]Feuil15!B1093/[2]Feuil15!$E$5</f>
        <v>1.258157771571716</v>
      </c>
      <c r="L179">
        <f>[2]Feuil15!B1093/[2]Feuil15!$E$6</f>
        <v>0.79675377335169795</v>
      </c>
      <c r="M179">
        <f>[2]Feuil15!I1093/[2]Feuil15!$L$5</f>
        <v>1.2893376714065288</v>
      </c>
      <c r="N179">
        <f>[2]Feuil15!I1093/[2]Feuil15!$L$6</f>
        <v>0.911502769986543</v>
      </c>
      <c r="O179">
        <f>[3]Feuil15!B1093/[3]Feuil15!$E$5</f>
        <v>1.1963335843918339</v>
      </c>
      <c r="P179">
        <f>[3]Feuil15!B1093/[3]Feuil15!$E$6</f>
        <v>0.80736498785849287</v>
      </c>
      <c r="Q179">
        <f>[3]Feuil15!I1093/[3]Feuil15!$L$5</f>
        <v>1.2678995933943196</v>
      </c>
      <c r="R179">
        <f>[3]Feuil15!I1093/[3]Feuil15!$L$6</f>
        <v>0.76644077789383547</v>
      </c>
      <c r="S179">
        <f>[4]Feuil15!B1093/[4]Feuil15!$E$5</f>
        <v>0.95373138015653625</v>
      </c>
      <c r="T179">
        <f>[4]Feuil15!B1093/[4]Feuil15!$E$6</f>
        <v>0.65470647064328524</v>
      </c>
      <c r="U179">
        <f>[4]Feuil15!I1093/[4]Feuil15!$L$5</f>
        <v>1.1919758759627015</v>
      </c>
      <c r="V179">
        <f>[4]Feuil15!I1093/[4]Feuil15!$L$6</f>
        <v>0.84636098028472606</v>
      </c>
      <c r="W179">
        <f>[5]Feuil15!B1093/[5]Feuil15!$E$5</f>
        <v>1.2257072915910197</v>
      </c>
      <c r="X179">
        <f>[5]Feuil15!B1093/[5]Feuil15!$E$6</f>
        <v>0.88865331444945983</v>
      </c>
      <c r="Y179">
        <f>[5]Feuil15!I1093/[5]Feuil15!$L$5</f>
        <v>1.2245732072972706</v>
      </c>
      <c r="Z179">
        <f>[5]Feuil15!I1093/[5]Feuil15!$L$6</f>
        <v>0.95673398784925689</v>
      </c>
      <c r="AA179">
        <f>[6]Feuil15!B1093/[6]Feuil15!$E$5</f>
        <v>1.2495769203495808</v>
      </c>
      <c r="AB179">
        <f>[6]Feuil15!B1093/[6]Feuil15!$E$6</f>
        <v>0.8658265566897253</v>
      </c>
      <c r="AC179">
        <f>[6]Feuil15!I1093/[6]Feuil15!$L$5</f>
        <v>1.1737470464286617</v>
      </c>
      <c r="AD179">
        <f>[6]Feuil15!I1093/[6]Feuil15!$L$6</f>
        <v>0.82744759436200155</v>
      </c>
      <c r="AE179" s="4" t="str">
        <f>IF(AND(OR(F179&gt;1,H179&gt;1,J179&gt;1),OR(E179&lt;1,G179&lt;1,I179&lt;1)),"+/-",IF(OR(E179&lt;1,G179&lt;1,I179&lt;1),"-",IF(OR(F179&gt;1,H179&gt;1,J179&gt;1),"+", "")))</f>
        <v/>
      </c>
      <c r="AF179" s="4" t="str">
        <f>IF(AND(OR(L179&gt;1,N179&gt;1),OR(K179&lt;1,M179&lt;1)),"+/-",IF(OR(K179&lt;1,M179&lt;1),"-",IF(OR(L179&gt;1,N179&gt;1),"+", "")))</f>
        <v/>
      </c>
      <c r="AG179" s="4" t="str">
        <f>IF(AND(OR(P179&gt;1,R179&gt;1),OR(O179&lt;1,Q179&lt;1)),"+/-",IF(OR(O179&lt;1,Q179&lt;1),"-",IF(OR(P179&gt;1,R179&gt;1),"+", "")))</f>
        <v/>
      </c>
      <c r="AH179" s="4" t="str">
        <f>IF(AND(OR(T179&gt;1,V179&gt;1),OR(S179&lt;1,U179&lt;1)),"+/-",IF(OR(S179&lt;1,U179&lt;1),"-",IF(OR(T179&gt;1,V179&gt;1),"+", "")))</f>
        <v>-</v>
      </c>
      <c r="AI179" s="4" t="str">
        <f>IF(AND(OR(X179&gt;1,Z179&gt;1),OR(W179&lt;1,Y179&lt;1)),"+/-",IF(OR(W179&lt;1,Y179&lt;1),"-",IF(OR(X179&gt;1,Z179&gt;1),"+", "")))</f>
        <v/>
      </c>
      <c r="AJ179" s="4" t="str">
        <f>IF(AND(OR(AB179&gt;1,AD179&gt;1),OR(AA179&lt;1,AC179&lt;1)),"+/-",IF(OR(AA179&lt;1,AC179&lt;1),"-",IF(OR(AB179&gt;1,AD179&gt;1),"+", "")))</f>
        <v/>
      </c>
    </row>
    <row r="180" spans="1:36" ht="37.5" x14ac:dyDescent="0.6">
      <c r="A180" t="s">
        <v>536</v>
      </c>
      <c r="B180" s="3" t="s">
        <v>537</v>
      </c>
      <c r="C180" s="3" t="s">
        <v>538</v>
      </c>
      <c r="D180" s="5" t="s">
        <v>535</v>
      </c>
      <c r="E180">
        <f>[1]Feuil15!B695/[1]Feuil15!$E$5</f>
        <v>1.1691512775752886</v>
      </c>
      <c r="F180">
        <f>[1]Feuil15!B695/[1]Feuil15!$E$6</f>
        <v>0.78013861589703926</v>
      </c>
      <c r="G180">
        <f>[1]Feuil15!I695/[1]Feuil15!$L$5</f>
        <v>1.1898303130377388</v>
      </c>
      <c r="H180">
        <f>[1]Feuil15!I695/[1]Feuil15!$L$6</f>
        <v>0.83748933220161226</v>
      </c>
      <c r="I180">
        <f>[1]Feuil15!P695/[1]Feuil15!$S$5</f>
        <v>1.0998312119975573</v>
      </c>
      <c r="J180">
        <f>[1]Feuil15!P695/[1]Feuil15!$S$6</f>
        <v>0.76074082354274108</v>
      </c>
      <c r="K180">
        <f>[2]Feuil15!B695/[2]Feuil15!$E$5</f>
        <v>0.55277436372108002</v>
      </c>
      <c r="L180">
        <f>[2]Feuil15!B695/[2]Feuil15!$E$6</f>
        <v>0.35005550977654143</v>
      </c>
      <c r="M180">
        <f>[2]Feuil15!I695/[2]Feuil15!$L$5</f>
        <v>1.1258744262193905</v>
      </c>
      <c r="N180">
        <f>[2]Feuil15!I695/[2]Feuil15!$L$6</f>
        <v>0.79594173110327981</v>
      </c>
      <c r="O180">
        <f>[3]Feuil15!B695/[3]Feuil15!$E$5</f>
        <v>1.179313648384978</v>
      </c>
      <c r="P180">
        <f>[3]Feuil15!B695/[3]Feuil15!$E$6</f>
        <v>0.79587880991715132</v>
      </c>
      <c r="Q180">
        <f>[3]Feuil15!I695/[3]Feuil15!$L$5</f>
        <v>1.1987300300381092</v>
      </c>
      <c r="R180">
        <f>[3]Feuil15!I695/[3]Feuil15!$L$6</f>
        <v>0.72462802377551838</v>
      </c>
      <c r="S180">
        <f>[4]Feuil15!B695/[4]Feuil15!$E$5</f>
        <v>1.2724707583759098</v>
      </c>
      <c r="T180">
        <f>[4]Feuil15!B695/[4]Feuil15!$E$6</f>
        <v>0.87351098699965224</v>
      </c>
      <c r="U180">
        <f>[4]Feuil15!I695/[4]Feuil15!$L$5</f>
        <v>1.1787352705296075</v>
      </c>
      <c r="V180">
        <f>[4]Feuil15!I695/[4]Feuil15!$L$6</f>
        <v>0.83695950495296567</v>
      </c>
      <c r="W180">
        <f>[5]Feuil15!B695/[5]Feuil15!$E$5</f>
        <v>1.1275773639348738</v>
      </c>
      <c r="X180">
        <f>[5]Feuil15!B695/[5]Feuil15!$E$6</f>
        <v>0.8175078737259035</v>
      </c>
      <c r="Y180">
        <f>[5]Feuil15!I695/[5]Feuil15!$L$5</f>
        <v>1.1156475115689659</v>
      </c>
      <c r="Z180">
        <f>[5]Feuil15!I695/[5]Feuil15!$L$6</f>
        <v>0.87163257077399536</v>
      </c>
      <c r="AA180">
        <f>[6]Feuil15!B695/[6]Feuil15!$E$5</f>
        <v>1.1347828288417607</v>
      </c>
      <c r="AB180">
        <f>[6]Feuil15!B695/[6]Feuil15!$E$6</f>
        <v>0.78628621678753241</v>
      </c>
      <c r="AC180">
        <f>[6]Feuil15!I695/[6]Feuil15!$L$5</f>
        <v>1.1110292837031188</v>
      </c>
      <c r="AD180">
        <f>[6]Feuil15!I695/[6]Feuil15!$L$6</f>
        <v>0.78323392664805991</v>
      </c>
      <c r="AE180" s="4" t="str">
        <f>IF(AND(OR(F180&gt;1,H180&gt;1,J180&gt;1),OR(E180&lt;1,G180&lt;1,I180&lt;1)),"+/-",IF(OR(E180&lt;1,G180&lt;1,I180&lt;1),"-",IF(OR(F180&gt;1,H180&gt;1,J180&gt;1),"+", "")))</f>
        <v/>
      </c>
      <c r="AF180" s="4" t="str">
        <f>IF(AND(OR(L180&gt;1,N180&gt;1),OR(K180&lt;1,M180&lt;1)),"+/-",IF(OR(K180&lt;1,M180&lt;1),"-",IF(OR(L180&gt;1,N180&gt;1),"+", "")))</f>
        <v>-</v>
      </c>
      <c r="AG180" s="4" t="str">
        <f>IF(AND(OR(P180&gt;1,R180&gt;1),OR(O180&lt;1,Q180&lt;1)),"+/-",IF(OR(O180&lt;1,Q180&lt;1),"-",IF(OR(P180&gt;1,R180&gt;1),"+", "")))</f>
        <v/>
      </c>
      <c r="AH180" s="4" t="str">
        <f>IF(AND(OR(T180&gt;1,V180&gt;1),OR(S180&lt;1,U180&lt;1)),"+/-",IF(OR(S180&lt;1,U180&lt;1),"-",IF(OR(T180&gt;1,V180&gt;1),"+", "")))</f>
        <v/>
      </c>
      <c r="AI180" s="4" t="str">
        <f>IF(AND(OR(X180&gt;1,Z180&gt;1),OR(W180&lt;1,Y180&lt;1)),"+/-",IF(OR(W180&lt;1,Y180&lt;1),"-",IF(OR(X180&gt;1,Z180&gt;1),"+", "")))</f>
        <v/>
      </c>
      <c r="AJ180" s="4" t="str">
        <f>IF(AND(OR(AB180&gt;1,AD180&gt;1),OR(AA180&lt;1,AC180&lt;1)),"+/-",IF(OR(AA180&lt;1,AC180&lt;1),"-",IF(OR(AB180&gt;1,AD180&gt;1),"+", "")))</f>
        <v/>
      </c>
    </row>
    <row r="181" spans="1:36" ht="37.5" x14ac:dyDescent="0.6">
      <c r="A181" t="s">
        <v>539</v>
      </c>
      <c r="B181" s="3" t="s">
        <v>540</v>
      </c>
      <c r="C181" s="3" t="s">
        <v>541</v>
      </c>
      <c r="D181" s="3" t="s">
        <v>542</v>
      </c>
      <c r="E181">
        <f>[1]Feuil15!B1084/[1]Feuil15!$E$5</f>
        <v>1.2861851373360915</v>
      </c>
      <c r="F181">
        <f>[1]Feuil15!B1084/[1]Feuil15!$E$6</f>
        <v>0.85823170369337154</v>
      </c>
      <c r="G181">
        <f>[1]Feuil15!I1084/[1]Feuil15!$L$5</f>
        <v>1.1913486572038303</v>
      </c>
      <c r="H181">
        <f>[1]Feuil15!I1084/[1]Feuil15!$L$6</f>
        <v>0.83855805353756963</v>
      </c>
      <c r="I181">
        <f>[1]Feuil15!P1084/[1]Feuil15!$S$5</f>
        <v>1.1857014411255504</v>
      </c>
      <c r="J181">
        <f>[1]Feuil15!P1084/[1]Feuil15!$S$6</f>
        <v>0.82013629087630358</v>
      </c>
      <c r="K181">
        <f>[2]Feuil15!B1084/[2]Feuil15!$E$5</f>
        <v>1.5947281506781446</v>
      </c>
      <c r="L181">
        <f>[2]Feuil15!B1084/[2]Feuil15!$E$6</f>
        <v>1.009893751191252</v>
      </c>
      <c r="M181">
        <f>[2]Feuil15!I1084/[2]Feuil15!$L$5</f>
        <v>1.3219465237758061</v>
      </c>
      <c r="N181">
        <f>[2]Feuil15!I1084/[2]Feuil15!$L$6</f>
        <v>0.93455573735098363</v>
      </c>
      <c r="O181">
        <f>[3]Feuil15!B1084/[3]Feuil15!$E$5</f>
        <v>1.2702195745650229</v>
      </c>
      <c r="P181">
        <f>[3]Feuil15!B1084/[3]Feuil15!$E$6</f>
        <v>0.85722813835210254</v>
      </c>
      <c r="Q181">
        <f>[3]Feuil15!I1084/[3]Feuil15!$L$5</f>
        <v>1.1827244946467381</v>
      </c>
      <c r="R181">
        <f>[3]Feuil15!I1084/[3]Feuil15!$L$6</f>
        <v>0.71495273477007859</v>
      </c>
      <c r="S181">
        <f>[4]Feuil15!B1084/[4]Feuil15!$E$5</f>
        <v>1.2631276115100583</v>
      </c>
      <c r="T181">
        <f>[4]Feuil15!B1084/[4]Feuil15!$E$6</f>
        <v>0.86709721176218491</v>
      </c>
      <c r="U181">
        <f>[4]Feuil15!I1084/[4]Feuil15!$L$5</f>
        <v>1.0623275830329248</v>
      </c>
      <c r="V181">
        <f>[4]Feuil15!I1084/[4]Feuil15!$L$6</f>
        <v>0.75430437200172362</v>
      </c>
      <c r="W181">
        <f>[5]Feuil15!B1084/[5]Feuil15!$E$5</f>
        <v>1.2206492219696456</v>
      </c>
      <c r="X181">
        <f>[5]Feuil15!B1084/[5]Feuil15!$E$6</f>
        <v>0.88498614989509417</v>
      </c>
      <c r="Y181">
        <f>[5]Feuil15!I1084/[5]Feuil15!$L$5</f>
        <v>1.0745231512581219</v>
      </c>
      <c r="Z181">
        <f>[5]Feuil15!I1084/[5]Feuil15!$L$6</f>
        <v>0.83950294961007876</v>
      </c>
      <c r="AA181">
        <f>[6]Feuil15!B1084/[6]Feuil15!$E$5</f>
        <v>1.254834815976513</v>
      </c>
      <c r="AB181">
        <f>[6]Feuil15!B1084/[6]Feuil15!$E$6</f>
        <v>0.86946973030470143</v>
      </c>
      <c r="AC181">
        <f>[6]Feuil15!I1084/[6]Feuil15!$L$5</f>
        <v>1.231642608701891</v>
      </c>
      <c r="AD181">
        <f>[6]Feuil15!I1084/[6]Feuil15!$L$6</f>
        <v>0.86826179182727348</v>
      </c>
      <c r="AE181" s="4" t="str">
        <f>IF(AND(OR(F181&gt;1,H181&gt;1,J181&gt;1),OR(E181&lt;1,G181&lt;1,I181&lt;1)),"+/-",IF(OR(E181&lt;1,G181&lt;1,I181&lt;1),"-",IF(OR(F181&gt;1,H181&gt;1,J181&gt;1),"+", "")))</f>
        <v/>
      </c>
      <c r="AF181" s="4" t="str">
        <f>IF(AND(OR(L181&gt;1,N181&gt;1),OR(K181&lt;1,M181&lt;1)),"+/-",IF(OR(K181&lt;1,M181&lt;1),"-",IF(OR(L181&gt;1,N181&gt;1),"+", "")))</f>
        <v>+</v>
      </c>
      <c r="AG181" s="4" t="str">
        <f>IF(AND(OR(P181&gt;1,R181&gt;1),OR(O181&lt;1,Q181&lt;1)),"+/-",IF(OR(O181&lt;1,Q181&lt;1),"-",IF(OR(P181&gt;1,R181&gt;1),"+", "")))</f>
        <v/>
      </c>
      <c r="AH181" s="4" t="str">
        <f>IF(AND(OR(T181&gt;1,V181&gt;1),OR(S181&lt;1,U181&lt;1)),"+/-",IF(OR(S181&lt;1,U181&lt;1),"-",IF(OR(T181&gt;1,V181&gt;1),"+", "")))</f>
        <v/>
      </c>
      <c r="AI181" s="4" t="str">
        <f>IF(AND(OR(X181&gt;1,Z181&gt;1),OR(W181&lt;1,Y181&lt;1)),"+/-",IF(OR(W181&lt;1,Y181&lt;1),"-",IF(OR(X181&gt;1,Z181&gt;1),"+", "")))</f>
        <v/>
      </c>
      <c r="AJ181" s="4" t="str">
        <f>IF(AND(OR(AB181&gt;1,AD181&gt;1),OR(AA181&lt;1,AC181&lt;1)),"+/-",IF(OR(AA181&lt;1,AC181&lt;1),"-",IF(OR(AB181&gt;1,AD181&gt;1),"+", "")))</f>
        <v/>
      </c>
    </row>
    <row r="182" spans="1:36" ht="28" x14ac:dyDescent="0.6">
      <c r="A182" t="s">
        <v>543</v>
      </c>
      <c r="B182" s="3" t="s">
        <v>544</v>
      </c>
      <c r="C182" s="3" t="s">
        <v>545</v>
      </c>
      <c r="D182" s="3" t="s">
        <v>546</v>
      </c>
      <c r="E182">
        <f>[1]Feuil15!B731/[1]Feuil15!$E$5</f>
        <v>0.8324142650310139</v>
      </c>
      <c r="F182">
        <f>[1]Feuil15!B731/[1]Feuil15!$E$6</f>
        <v>0.55544438519627559</v>
      </c>
      <c r="G182">
        <f>[1]Feuil15!I731/[1]Feuil15!$L$5</f>
        <v>1.128256373379007</v>
      </c>
      <c r="H182">
        <f>[1]Feuil15!I731/[1]Feuil15!$L$6</f>
        <v>0.79414910373310277</v>
      </c>
      <c r="I182">
        <f>[1]Feuil15!P731/[1]Feuil15!$S$5</f>
        <v>1.124436874132962</v>
      </c>
      <c r="J182">
        <f>[1]Feuil15!P731/[1]Feuil15!$S$6</f>
        <v>0.77776028204920122</v>
      </c>
      <c r="K182">
        <f>[2]Feuil15!B731/[2]Feuil15!$E$5</f>
        <v>1.3906477432574003</v>
      </c>
      <c r="L182">
        <f>[2]Feuil15!B731/[2]Feuil15!$E$6</f>
        <v>0.88065571892403949</v>
      </c>
      <c r="M182">
        <f>[2]Feuil15!I731/[2]Feuil15!$L$5</f>
        <v>1.2297836666459794</v>
      </c>
      <c r="N182">
        <f>[2]Feuil15!I731/[2]Feuil15!$L$6</f>
        <v>0.86940081213106912</v>
      </c>
      <c r="O182">
        <f>[3]Feuil15!B731/[3]Feuil15!$E$5</f>
        <v>1.2091569149277643</v>
      </c>
      <c r="P182">
        <f>[3]Feuil15!B731/[3]Feuil15!$E$6</f>
        <v>0.81601901900626017</v>
      </c>
      <c r="Q182">
        <f>[3]Feuil15!I731/[3]Feuil15!$L$5</f>
        <v>1.6543666099099879</v>
      </c>
      <c r="R182">
        <f>[3]Feuil15!I731/[3]Feuil15!$L$6</f>
        <v>1.0000587097172891</v>
      </c>
      <c r="S182">
        <f>[4]Feuil15!B731/[4]Feuil15!$E$5</f>
        <v>1.3771215240088228</v>
      </c>
      <c r="T182">
        <f>[4]Feuil15!B731/[4]Feuil15!$E$6</f>
        <v>0.94535043240659344</v>
      </c>
      <c r="U182">
        <f>[4]Feuil15!I731/[4]Feuil15!$L$5</f>
        <v>1.1895621696061156</v>
      </c>
      <c r="V182">
        <f>[4]Feuil15!I731/[4]Feuil15!$L$6</f>
        <v>0.84464713110432232</v>
      </c>
      <c r="W182">
        <f>[5]Feuil15!B731/[5]Feuil15!$E$5</f>
        <v>1.1535908141444124</v>
      </c>
      <c r="X182">
        <f>[5]Feuil15!B731/[5]Feuil15!$E$6</f>
        <v>0.83636795468288772</v>
      </c>
      <c r="Y182">
        <f>[5]Feuil15!I731/[5]Feuil15!$L$5</f>
        <v>1.099602246541995</v>
      </c>
      <c r="Z182">
        <f>[5]Feuil15!I731/[5]Feuil15!$L$6</f>
        <v>0.85909673355015714</v>
      </c>
      <c r="AA182">
        <f>[6]Feuil15!B731/[6]Feuil15!$E$5</f>
        <v>1.1721354792267942</v>
      </c>
      <c r="AB182">
        <f>[6]Feuil15!B731/[6]Feuil15!$E$6</f>
        <v>0.81216771006692257</v>
      </c>
      <c r="AC182">
        <f>[6]Feuil15!I731/[6]Feuil15!$L$5</f>
        <v>1.187298242762016</v>
      </c>
      <c r="AD182">
        <f>[6]Feuil15!I731/[6]Feuil15!$L$6</f>
        <v>0.83700067893919261</v>
      </c>
      <c r="AE182" s="4" t="str">
        <f>IF(AND(OR(F182&gt;1,H182&gt;1,J182&gt;1),OR(E182&lt;1,G182&lt;1,I182&lt;1)),"+/-",IF(OR(E182&lt;1,G182&lt;1,I182&lt;1),"-",IF(OR(F182&gt;1,H182&gt;1,J182&gt;1),"+", "")))</f>
        <v>-</v>
      </c>
      <c r="AF182" s="4" t="str">
        <f>IF(AND(OR(L182&gt;1,N182&gt;1),OR(K182&lt;1,M182&lt;1)),"+/-",IF(OR(K182&lt;1,M182&lt;1),"-",IF(OR(L182&gt;1,N182&gt;1),"+", "")))</f>
        <v/>
      </c>
      <c r="AG182" s="4" t="str">
        <f>IF(AND(OR(P182&gt;1,R182&gt;1),OR(O182&lt;1,Q182&lt;1)),"+/-",IF(OR(O182&lt;1,Q182&lt;1),"-",IF(OR(P182&gt;1,R182&gt;1),"+", "")))</f>
        <v>+</v>
      </c>
      <c r="AH182" s="4" t="str">
        <f>IF(AND(OR(T182&gt;1,V182&gt;1),OR(S182&lt;1,U182&lt;1)),"+/-",IF(OR(S182&lt;1,U182&lt;1),"-",IF(OR(T182&gt;1,V182&gt;1),"+", "")))</f>
        <v/>
      </c>
      <c r="AI182" s="4" t="str">
        <f>IF(AND(OR(X182&gt;1,Z182&gt;1),OR(W182&lt;1,Y182&lt;1)),"+/-",IF(OR(W182&lt;1,Y182&lt;1),"-",IF(OR(X182&gt;1,Z182&gt;1),"+", "")))</f>
        <v/>
      </c>
      <c r="AJ182" s="4" t="str">
        <f>IF(AND(OR(AB182&gt;1,AD182&gt;1),OR(AA182&lt;1,AC182&lt;1)),"+/-",IF(OR(AA182&lt;1,AC182&lt;1),"-",IF(OR(AB182&gt;1,AD182&gt;1),"+", "")))</f>
        <v/>
      </c>
    </row>
    <row r="183" spans="1:36" ht="28" x14ac:dyDescent="0.6">
      <c r="A183" t="s">
        <v>547</v>
      </c>
      <c r="B183" s="3" t="s">
        <v>548</v>
      </c>
      <c r="C183" s="3" t="s">
        <v>545</v>
      </c>
      <c r="D183" s="3" t="s">
        <v>546</v>
      </c>
      <c r="E183">
        <f>[1]Feuil15!B782/[1]Feuil15!$E$5</f>
        <v>1.2758525321210783</v>
      </c>
      <c r="F183">
        <f>[1]Feuil15!B782/[1]Feuil15!$E$6</f>
        <v>0.85133707467002684</v>
      </c>
      <c r="G183">
        <f>[1]Feuil15!I782/[1]Feuil15!$L$5</f>
        <v>1.2195180878539853</v>
      </c>
      <c r="H183">
        <f>[1]Feuil15!I782/[1]Feuil15!$L$6</f>
        <v>0.85838575283652818</v>
      </c>
      <c r="I183">
        <f>[1]Feuil15!P782/[1]Feuil15!$S$5</f>
        <v>1.1384248366915821</v>
      </c>
      <c r="J183">
        <f>[1]Feuil15!P782/[1]Feuil15!$S$6</f>
        <v>0.78743559771623228</v>
      </c>
      <c r="K183">
        <f>[2]Feuil15!B782/[2]Feuil15!$E$5</f>
        <v>0.59245000772247913</v>
      </c>
      <c r="L183">
        <f>[2]Feuil15!B782/[2]Feuil15!$E$6</f>
        <v>0.37518091120277386</v>
      </c>
      <c r="M183">
        <f>[2]Feuil15!I782/[2]Feuil15!$L$5</f>
        <v>1.1927567081287207</v>
      </c>
      <c r="N183">
        <f>[2]Feuil15!I782/[2]Feuil15!$L$6</f>
        <v>0.84322444576783373</v>
      </c>
      <c r="O183">
        <f>[3]Feuil15!B782/[3]Feuil15!$E$5</f>
        <v>1.1968547556195281</v>
      </c>
      <c r="P183">
        <f>[3]Feuil15!B782/[3]Feuil15!$E$6</f>
        <v>0.80771670865560941</v>
      </c>
      <c r="Q183">
        <f>[3]Feuil15!I782/[3]Feuil15!$L$5</f>
        <v>1.2811462722511504</v>
      </c>
      <c r="R183">
        <f>[3]Feuil15!I782/[3]Feuil15!$L$6</f>
        <v>0.77444834797307105</v>
      </c>
      <c r="S183">
        <f>[4]Feuil15!B782/[4]Feuil15!$E$5</f>
        <v>1.2895818050551175</v>
      </c>
      <c r="T183">
        <f>[4]Feuil15!B782/[4]Feuil15!$E$6</f>
        <v>0.8852571801243011</v>
      </c>
      <c r="U183">
        <f>[4]Feuil15!I782/[4]Feuil15!$L$5</f>
        <v>1.2017187155393199</v>
      </c>
      <c r="V183">
        <f>[4]Feuil15!I782/[4]Feuil15!$L$6</f>
        <v>0.85327887134369029</v>
      </c>
      <c r="W183">
        <f>[5]Feuil15!B782/[5]Feuil15!$E$5</f>
        <v>1.0802642340556039</v>
      </c>
      <c r="X183">
        <f>[5]Feuil15!B782/[5]Feuil15!$E$6</f>
        <v>0.78320525517036332</v>
      </c>
      <c r="Y183">
        <f>[5]Feuil15!I782/[5]Feuil15!$L$5</f>
        <v>1.1584404602542353</v>
      </c>
      <c r="Z183">
        <f>[5]Feuil15!I782/[5]Feuil15!$L$6</f>
        <v>0.90506582588974893</v>
      </c>
      <c r="AA183">
        <f>[6]Feuil15!B782/[6]Feuil15!$E$5</f>
        <v>1.0956037667949181</v>
      </c>
      <c r="AB183">
        <f>[6]Feuil15!B782/[6]Feuil15!$E$6</f>
        <v>0.75913921060174205</v>
      </c>
      <c r="AC183">
        <f>[6]Feuil15!I782/[6]Feuil15!$L$5</f>
        <v>1.1595398730363626</v>
      </c>
      <c r="AD183">
        <f>[6]Feuil15!I782/[6]Feuil15!$L$6</f>
        <v>0.81743207058972844</v>
      </c>
      <c r="AE183" s="4" t="str">
        <f>IF(AND(OR(F183&gt;1,H183&gt;1,J183&gt;1),OR(E183&lt;1,G183&lt;1,I183&lt;1)),"+/-",IF(OR(E183&lt;1,G183&lt;1,I183&lt;1),"-",IF(OR(F183&gt;1,H183&gt;1,J183&gt;1),"+", "")))</f>
        <v/>
      </c>
      <c r="AF183" s="4" t="str">
        <f>IF(AND(OR(L183&gt;1,N183&gt;1),OR(K183&lt;1,M183&lt;1)),"+/-",IF(OR(K183&lt;1,M183&lt;1),"-",IF(OR(L183&gt;1,N183&gt;1),"+", "")))</f>
        <v>-</v>
      </c>
      <c r="AG183" s="4" t="str">
        <f>IF(AND(OR(P183&gt;1,R183&gt;1),OR(O183&lt;1,Q183&lt;1)),"+/-",IF(OR(O183&lt;1,Q183&lt;1),"-",IF(OR(P183&gt;1,R183&gt;1),"+", "")))</f>
        <v/>
      </c>
      <c r="AH183" s="4" t="str">
        <f>IF(AND(OR(T183&gt;1,V183&gt;1),OR(S183&lt;1,U183&lt;1)),"+/-",IF(OR(S183&lt;1,U183&lt;1),"-",IF(OR(T183&gt;1,V183&gt;1),"+", "")))</f>
        <v/>
      </c>
      <c r="AI183" s="4" t="str">
        <f>IF(AND(OR(X183&gt;1,Z183&gt;1),OR(W183&lt;1,Y183&lt;1)),"+/-",IF(OR(W183&lt;1,Y183&lt;1),"-",IF(OR(X183&gt;1,Z183&gt;1),"+", "")))</f>
        <v/>
      </c>
      <c r="AJ183" s="4" t="str">
        <f>IF(AND(OR(AB183&gt;1,AD183&gt;1),OR(AA183&lt;1,AC183&lt;1)),"+/-",IF(OR(AA183&lt;1,AC183&lt;1),"-",IF(OR(AB183&gt;1,AD183&gt;1),"+", "")))</f>
        <v/>
      </c>
    </row>
    <row r="184" spans="1:36" ht="37.5" x14ac:dyDescent="0.6">
      <c r="A184" t="s">
        <v>549</v>
      </c>
      <c r="B184" s="3" t="s">
        <v>550</v>
      </c>
      <c r="C184" s="3" t="s">
        <v>534</v>
      </c>
      <c r="D184" s="3" t="s">
        <v>546</v>
      </c>
      <c r="E184">
        <f>[1]Feuil15!B206/[1]Feuil15!$E$5</f>
        <v>1.288326968393696</v>
      </c>
      <c r="F184">
        <f>[1]Feuil15!B206/[1]Feuil15!$E$6</f>
        <v>0.85966088154983344</v>
      </c>
      <c r="G184">
        <f>[1]Feuil15!I206/[1]Feuil15!$L$5</f>
        <v>1.3136405173398924</v>
      </c>
      <c r="H184">
        <f>[1]Feuil15!I206/[1]Feuil15!$L$6</f>
        <v>0.92463598175706618</v>
      </c>
      <c r="I184">
        <f>[1]Feuil15!P206/[1]Feuil15!$S$5</f>
        <v>1.3284998288360244</v>
      </c>
      <c r="J184">
        <f>[1]Feuil15!P206/[1]Feuil15!$S$6</f>
        <v>0.91890832233205644</v>
      </c>
      <c r="K184">
        <f>[2]Feuil15!B206/[2]Feuil15!$E$5</f>
        <v>1.2855369185697274</v>
      </c>
      <c r="L184">
        <f>[2]Feuil15!B206/[2]Feuil15!$E$6</f>
        <v>0.81409217015273294</v>
      </c>
      <c r="M184">
        <f>[2]Feuil15!I206/[2]Feuil15!$L$5</f>
        <v>1.5182042288666344</v>
      </c>
      <c r="N184">
        <f>[2]Feuil15!I206/[2]Feuil15!$L$6</f>
        <v>1.0733009596373557</v>
      </c>
      <c r="O184">
        <f>[3]Feuil15!B206/[3]Feuil15!$E$5</f>
        <v>1.2378257481277728</v>
      </c>
      <c r="P184">
        <f>[3]Feuil15!B206/[3]Feuil15!$E$6</f>
        <v>0.83536664283829409</v>
      </c>
      <c r="Q184">
        <f>[3]Feuil15!I206/[3]Feuil15!$L$5</f>
        <v>1.2673042174635576</v>
      </c>
      <c r="R184">
        <f>[3]Feuil15!I206/[3]Feuil15!$L$6</f>
        <v>0.76608087526914026</v>
      </c>
      <c r="S184">
        <f>[4]Feuil15!B206/[4]Feuil15!$E$5</f>
        <v>1.3121697950574305</v>
      </c>
      <c r="T184">
        <f>[4]Feuil15!B206/[4]Feuil15!$E$6</f>
        <v>0.90076312186117979</v>
      </c>
      <c r="U184">
        <f>[4]Feuil15!I206/[4]Feuil15!$L$5</f>
        <v>1.3748145200448394</v>
      </c>
      <c r="V184">
        <f>[4]Feuil15!I206/[4]Feuil15!$L$6</f>
        <v>0.97618533089442783</v>
      </c>
      <c r="W184">
        <f>[5]Feuil15!B206/[5]Feuil15!$E$5</f>
        <v>1.2621949295159853</v>
      </c>
      <c r="X184">
        <f>[5]Feuil15!B206/[5]Feuil15!$E$6</f>
        <v>0.91510731419385527</v>
      </c>
      <c r="Y184">
        <f>[5]Feuil15!I206/[5]Feuil15!$L$5</f>
        <v>1.209616634477076</v>
      </c>
      <c r="Z184">
        <f>[5]Feuil15!I206/[5]Feuil15!$L$6</f>
        <v>0.94504872356815706</v>
      </c>
      <c r="AA184">
        <f>[6]Feuil15!B206/[6]Feuil15!$E$5</f>
        <v>2.3982222204136909</v>
      </c>
      <c r="AB184">
        <f>[6]Feuil15!B206/[6]Feuil15!$E$6</f>
        <v>1.6617180210856235</v>
      </c>
      <c r="AC184">
        <f>[6]Feuil15!I206/[6]Feuil15!$L$5</f>
        <v>1.4868951590771315</v>
      </c>
      <c r="AD184">
        <f>[6]Feuil15!I206/[6]Feuil15!$L$6</f>
        <v>1.0482052552893519</v>
      </c>
      <c r="AE184" s="4" t="str">
        <f>IF(AND(OR(F184&gt;1,H184&gt;1,J184&gt;1),OR(E184&lt;1,G184&lt;1,I184&lt;1)),"+/-",IF(OR(E184&lt;1,G184&lt;1,I184&lt;1),"-",IF(OR(F184&gt;1,H184&gt;1,J184&gt;1),"+", "")))</f>
        <v/>
      </c>
      <c r="AF184" s="4" t="str">
        <f>IF(AND(OR(L184&gt;1,N184&gt;1),OR(K184&lt;1,M184&lt;1)),"+/-",IF(OR(K184&lt;1,M184&lt;1),"-",IF(OR(L184&gt;1,N184&gt;1),"+", "")))</f>
        <v>+</v>
      </c>
      <c r="AG184" s="4" t="str">
        <f>IF(AND(OR(P184&gt;1,R184&gt;1),OR(O184&lt;1,Q184&lt;1)),"+/-",IF(OR(O184&lt;1,Q184&lt;1),"-",IF(OR(P184&gt;1,R184&gt;1),"+", "")))</f>
        <v/>
      </c>
      <c r="AH184" s="4" t="str">
        <f>IF(AND(OR(T184&gt;1,V184&gt;1),OR(S184&lt;1,U184&lt;1)),"+/-",IF(OR(S184&lt;1,U184&lt;1),"-",IF(OR(T184&gt;1,V184&gt;1),"+", "")))</f>
        <v/>
      </c>
      <c r="AI184" s="4" t="str">
        <f>IF(AND(OR(X184&gt;1,Z184&gt;1),OR(W184&lt;1,Y184&lt;1)),"+/-",IF(OR(W184&lt;1,Y184&lt;1),"-",IF(OR(X184&gt;1,Z184&gt;1),"+", "")))</f>
        <v/>
      </c>
      <c r="AJ184" s="4" t="str">
        <f>IF(AND(OR(AB184&gt;1,AD184&gt;1),OR(AA184&lt;1,AC184&lt;1)),"+/-",IF(OR(AA184&lt;1,AC184&lt;1),"-",IF(OR(AB184&gt;1,AD184&gt;1),"+", "")))</f>
        <v>+</v>
      </c>
    </row>
    <row r="185" spans="1:36" ht="37.5" x14ac:dyDescent="0.6">
      <c r="A185" t="s">
        <v>551</v>
      </c>
      <c r="B185" s="3" t="s">
        <v>552</v>
      </c>
      <c r="C185" s="3" t="s">
        <v>534</v>
      </c>
      <c r="D185" s="5" t="s">
        <v>546</v>
      </c>
      <c r="E185">
        <f>[1]Feuil15!B809/[1]Feuil15!$E$5</f>
        <v>1.2199730972494012</v>
      </c>
      <c r="F185">
        <f>[1]Feuil15!B809/[1]Feuil15!$E$6</f>
        <v>0.81405044990722619</v>
      </c>
      <c r="G185">
        <f>[1]Feuil15!I809/[1]Feuil15!$L$5</f>
        <v>1.1663809215336849</v>
      </c>
      <c r="H185">
        <f>[1]Feuil15!I809/[1]Feuil15!$L$6</f>
        <v>0.82098394062092106</v>
      </c>
      <c r="I185">
        <f>[1]Feuil15!P809/[1]Feuil15!$S$5</f>
        <v>1.2547189816415321</v>
      </c>
      <c r="J185">
        <f>[1]Feuil15!P809/[1]Feuil15!$S$6</f>
        <v>0.86787494389712638</v>
      </c>
      <c r="K185">
        <f>[2]Feuil15!B809/[2]Feuil15!$E$5</f>
        <v>1.2938851731878467</v>
      </c>
      <c r="L185">
        <f>[2]Feuil15!B809/[2]Feuil15!$E$6</f>
        <v>0.81937887069075699</v>
      </c>
      <c r="M185">
        <f>[2]Feuil15!I809/[2]Feuil15!$L$5</f>
        <v>1.1198305249784002</v>
      </c>
      <c r="N185">
        <f>[2]Feuil15!I809/[2]Feuil15!$L$6</f>
        <v>0.79166896932422004</v>
      </c>
      <c r="O185">
        <f>[3]Feuil15!B809/[3]Feuil15!$E$5</f>
        <v>1.1595968899755751</v>
      </c>
      <c r="P185">
        <f>[3]Feuil15!B809/[3]Feuil15!$E$6</f>
        <v>0.78257263794179144</v>
      </c>
      <c r="Q185">
        <f>[3]Feuil15!I809/[3]Feuil15!$L$5</f>
        <v>1.196480478087361</v>
      </c>
      <c r="R185">
        <f>[3]Feuil15!I809/[3]Feuil15!$L$6</f>
        <v>0.72326817765203455</v>
      </c>
      <c r="S185">
        <f>[4]Feuil15!B809/[4]Feuil15!$E$5</f>
        <v>0.85139813497900807</v>
      </c>
      <c r="T185">
        <f>[4]Feuil15!B809/[4]Feuil15!$E$6</f>
        <v>0.58445792983438682</v>
      </c>
      <c r="U185">
        <f>[4]Feuil15!I809/[4]Feuil15!$L$5</f>
        <v>1.1173144315208163</v>
      </c>
      <c r="V185">
        <f>[4]Feuil15!I809/[4]Feuil15!$L$6</f>
        <v>0.7933477150151822</v>
      </c>
      <c r="W185">
        <f>[5]Feuil15!B809/[5]Feuil15!$E$5</f>
        <v>1.1450422627432815</v>
      </c>
      <c r="X185">
        <f>[5]Feuil15!B809/[5]Feuil15!$E$6</f>
        <v>0.83017014661853672</v>
      </c>
      <c r="Y185">
        <f>[5]Feuil15!I809/[5]Feuil15!$L$5</f>
        <v>1.1630963062901902</v>
      </c>
      <c r="Z185">
        <f>[5]Feuil15!I809/[5]Feuil15!$L$6</f>
        <v>0.90870334312289403</v>
      </c>
      <c r="AA185">
        <f>[6]Feuil15!B809/[6]Feuil15!$E$5</f>
        <v>1.2222245655551769</v>
      </c>
      <c r="AB185">
        <f>[6]Feuil15!B809/[6]Feuil15!$E$6</f>
        <v>0.84687422587813432</v>
      </c>
      <c r="AC185">
        <f>[6]Feuil15!I809/[6]Feuil15!$L$5</f>
        <v>1.1613449425404871</v>
      </c>
      <c r="AD185">
        <f>[6]Feuil15!I809/[6]Feuil15!$L$6</f>
        <v>0.8187045768110548</v>
      </c>
      <c r="AE185" s="4" t="str">
        <f>IF(AND(OR(F185&gt;1,H185&gt;1,J185&gt;1),OR(E185&lt;1,G185&lt;1,I185&lt;1)),"+/-",IF(OR(E185&lt;1,G185&lt;1,I185&lt;1),"-",IF(OR(F185&gt;1,H185&gt;1,J185&gt;1),"+", "")))</f>
        <v/>
      </c>
      <c r="AF185" s="4" t="str">
        <f>IF(AND(OR(L185&gt;1,N185&gt;1),OR(K185&lt;1,M185&lt;1)),"+/-",IF(OR(K185&lt;1,M185&lt;1),"-",IF(OR(L185&gt;1,N185&gt;1),"+", "")))</f>
        <v/>
      </c>
      <c r="AG185" s="4" t="str">
        <f>IF(AND(OR(P185&gt;1,R185&gt;1),OR(O185&lt;1,Q185&lt;1)),"+/-",IF(OR(O185&lt;1,Q185&lt;1),"-",IF(OR(P185&gt;1,R185&gt;1),"+", "")))</f>
        <v/>
      </c>
      <c r="AH185" s="4" t="str">
        <f>IF(AND(OR(T185&gt;1,V185&gt;1),OR(S185&lt;1,U185&lt;1)),"+/-",IF(OR(S185&lt;1,U185&lt;1),"-",IF(OR(T185&gt;1,V185&gt;1),"+", "")))</f>
        <v>-</v>
      </c>
      <c r="AI185" s="4" t="str">
        <f>IF(AND(OR(X185&gt;1,Z185&gt;1),OR(W185&lt;1,Y185&lt;1)),"+/-",IF(OR(W185&lt;1,Y185&lt;1),"-",IF(OR(X185&gt;1,Z185&gt;1),"+", "")))</f>
        <v/>
      </c>
      <c r="AJ185" s="4" t="str">
        <f>IF(AND(OR(AB185&gt;1,AD185&gt;1),OR(AA185&lt;1,AC185&lt;1)),"+/-",IF(OR(AA185&lt;1,AC185&lt;1),"-",IF(OR(AB185&gt;1,AD185&gt;1),"+", "")))</f>
        <v/>
      </c>
    </row>
    <row r="186" spans="1:36" ht="37.5" x14ac:dyDescent="0.6">
      <c r="A186" t="s">
        <v>553</v>
      </c>
      <c r="B186" s="3" t="s">
        <v>554</v>
      </c>
      <c r="C186" s="3" t="s">
        <v>534</v>
      </c>
      <c r="D186" s="5" t="s">
        <v>555</v>
      </c>
      <c r="E186">
        <f>[1]Feuil15!B735/[1]Feuil15!$E$5</f>
        <v>1.2193074796230303</v>
      </c>
      <c r="F186">
        <f>[1]Feuil15!B735/[1]Feuil15!$E$6</f>
        <v>0.81360630377856558</v>
      </c>
      <c r="G186">
        <f>[1]Feuil15!I735/[1]Feuil15!$L$5</f>
        <v>1.1833103754110734</v>
      </c>
      <c r="H186">
        <f>[1]Feuil15!I735/[1]Feuil15!$L$6</f>
        <v>0.83290012469099561</v>
      </c>
      <c r="I186">
        <f>[1]Feuil15!P735/[1]Feuil15!$S$5</f>
        <v>1.1467614429389585</v>
      </c>
      <c r="J186">
        <f>[1]Feuil15!P735/[1]Feuil15!$S$6</f>
        <v>0.79320193407130091</v>
      </c>
      <c r="K186">
        <f>[2]Feuil15!B735/[2]Feuil15!$E$5</f>
        <v>1.3593673043456429</v>
      </c>
      <c r="L186">
        <f>[2]Feuil15!B735/[2]Feuil15!$E$6</f>
        <v>0.86084675036844571</v>
      </c>
      <c r="M186">
        <f>[2]Feuil15!I735/[2]Feuil15!$L$5</f>
        <v>1.189396246229117</v>
      </c>
      <c r="N186">
        <f>[2]Feuil15!I735/[2]Feuil15!$L$6</f>
        <v>0.84084875288469518</v>
      </c>
      <c r="O186">
        <f>[3]Feuil15!B735/[3]Feuil15!$E$5</f>
        <v>1.1784831926259263</v>
      </c>
      <c r="P186">
        <f>[3]Feuil15!B735/[3]Feuil15!$E$6</f>
        <v>0.7953183634726384</v>
      </c>
      <c r="Q186">
        <f>[3]Feuil15!I735/[3]Feuil15!$L$5</f>
        <v>1.6789268154512376</v>
      </c>
      <c r="R186">
        <f>[3]Feuil15!I735/[3]Feuil15!$L$6</f>
        <v>1.0149052662887552</v>
      </c>
      <c r="S186">
        <f>[4]Feuil15!B735/[4]Feuil15!$E$5</f>
        <v>1.2712031876725673</v>
      </c>
      <c r="T186">
        <f>[4]Feuil15!B735/[4]Feuil15!$E$6</f>
        <v>0.87264083974567397</v>
      </c>
      <c r="U186">
        <f>[4]Feuil15!I735/[4]Feuil15!$L$5</f>
        <v>1.1227393101754262</v>
      </c>
      <c r="V186">
        <f>[4]Feuil15!I735/[4]Feuil15!$L$6</f>
        <v>0.79719964332063797</v>
      </c>
      <c r="W186">
        <f>[5]Feuil15!B735/[5]Feuil15!$E$5</f>
        <v>1.1193434801028537</v>
      </c>
      <c r="X186">
        <f>[5]Feuil15!B735/[5]Feuil15!$E$6</f>
        <v>0.81153820363556839</v>
      </c>
      <c r="Y186">
        <f>[5]Feuil15!I735/[5]Feuil15!$L$5</f>
        <v>1.0711408286326334</v>
      </c>
      <c r="Z186">
        <f>[5]Feuil15!I735/[5]Feuil15!$L$6</f>
        <v>0.83686041015682833</v>
      </c>
      <c r="AA186">
        <f>[6]Feuil15!B735/[6]Feuil15!$E$5</f>
        <v>1.167692370141699</v>
      </c>
      <c r="AB186">
        <f>[6]Feuil15!B735/[6]Feuil15!$E$6</f>
        <v>0.8090890985965149</v>
      </c>
      <c r="AC186">
        <f>[6]Feuil15!I735/[6]Feuil15!$L$5</f>
        <v>1.2495774063442677</v>
      </c>
      <c r="AD186">
        <f>[6]Feuil15!I735/[6]Feuil15!$L$6</f>
        <v>0.88090515072620112</v>
      </c>
      <c r="AE186" s="4" t="str">
        <f>IF(AND(OR(F186&gt;1,H186&gt;1,J186&gt;1),OR(E186&lt;1,G186&lt;1,I186&lt;1)),"+/-",IF(OR(E186&lt;1,G186&lt;1,I186&lt;1),"-",IF(OR(F186&gt;1,H186&gt;1,J186&gt;1),"+", "")))</f>
        <v/>
      </c>
      <c r="AF186" s="4" t="str">
        <f>IF(AND(OR(L186&gt;1,N186&gt;1),OR(K186&lt;1,M186&lt;1)),"+/-",IF(OR(K186&lt;1,M186&lt;1),"-",IF(OR(L186&gt;1,N186&gt;1),"+", "")))</f>
        <v/>
      </c>
      <c r="AG186" s="4" t="str">
        <f>IF(AND(OR(P186&gt;1,R186&gt;1),OR(O186&lt;1,Q186&lt;1)),"+/-",IF(OR(O186&lt;1,Q186&lt;1),"-",IF(OR(P186&gt;1,R186&gt;1),"+", "")))</f>
        <v>+</v>
      </c>
      <c r="AH186" s="4" t="str">
        <f>IF(AND(OR(T186&gt;1,V186&gt;1),OR(S186&lt;1,U186&lt;1)),"+/-",IF(OR(S186&lt;1,U186&lt;1),"-",IF(OR(T186&gt;1,V186&gt;1),"+", "")))</f>
        <v/>
      </c>
      <c r="AI186" s="4" t="str">
        <f>IF(AND(OR(X186&gt;1,Z186&gt;1),OR(W186&lt;1,Y186&lt;1)),"+/-",IF(OR(W186&lt;1,Y186&lt;1),"-",IF(OR(X186&gt;1,Z186&gt;1),"+", "")))</f>
        <v/>
      </c>
      <c r="AJ186" s="4" t="str">
        <f>IF(AND(OR(AB186&gt;1,AD186&gt;1),OR(AA186&lt;1,AC186&lt;1)),"+/-",IF(OR(AA186&lt;1,AC186&lt;1),"-",IF(OR(AB186&gt;1,AD186&gt;1),"+", "")))</f>
        <v/>
      </c>
    </row>
    <row r="187" spans="1:36" ht="50" x14ac:dyDescent="0.6">
      <c r="A187" t="s">
        <v>556</v>
      </c>
      <c r="B187" s="3" t="s">
        <v>557</v>
      </c>
      <c r="C187" s="3" t="s">
        <v>558</v>
      </c>
      <c r="D187" s="5" t="s">
        <v>555</v>
      </c>
      <c r="E187">
        <f>[1]Feuil15!B984/[1]Feuil15!$E$5</f>
        <v>1.253846308447703</v>
      </c>
      <c r="F187">
        <f>[1]Feuil15!B984/[1]Feuil15!$E$6</f>
        <v>0.83665299981422869</v>
      </c>
      <c r="G187">
        <f>[1]Feuil15!I984/[1]Feuil15!$L$5</f>
        <v>1.2196205482063973</v>
      </c>
      <c r="H187">
        <f>[1]Feuil15!I984/[1]Feuil15!$L$6</f>
        <v>0.85845787190357348</v>
      </c>
      <c r="I187">
        <f>[1]Feuil15!P984/[1]Feuil15!$S$5</f>
        <v>1.2136277230886059</v>
      </c>
      <c r="J187">
        <f>[1]Feuil15!P984/[1]Feuil15!$S$6</f>
        <v>0.83945258460148009</v>
      </c>
      <c r="K187">
        <f>[2]Feuil15!B984/[2]Feuil15!$E$5</f>
        <v>1.4095829117711471</v>
      </c>
      <c r="L187">
        <f>[2]Feuil15!B984/[2]Feuil15!$E$6</f>
        <v>0.89264679611901754</v>
      </c>
      <c r="M187">
        <f>[2]Feuil15!I984/[2]Feuil15!$L$5</f>
        <v>1.291273719045507</v>
      </c>
      <c r="N187">
        <f>[2]Feuil15!I984/[2]Feuil15!$L$6</f>
        <v>0.91287146712840939</v>
      </c>
      <c r="O187">
        <f>[3]Feuil15!B984/[3]Feuil15!$E$5</f>
        <v>1.1356044322722429</v>
      </c>
      <c r="P187">
        <f>[3]Feuil15!B984/[3]Feuil15!$E$6</f>
        <v>0.76638094143249946</v>
      </c>
      <c r="Q187">
        <f>[3]Feuil15!I984/[3]Feuil15!$L$5</f>
        <v>1.547062400621571</v>
      </c>
      <c r="R187">
        <f>[3]Feuil15!I984/[3]Feuil15!$L$6</f>
        <v>0.93519369827097665</v>
      </c>
      <c r="S187">
        <f>[4]Feuil15!B984/[4]Feuil15!$E$5</f>
        <v>1.2100963970916219</v>
      </c>
      <c r="T187">
        <f>[4]Feuil15!B984/[4]Feuil15!$E$6</f>
        <v>0.83069295795633535</v>
      </c>
      <c r="U187">
        <f>[4]Feuil15!I984/[4]Feuil15!$L$5</f>
        <v>1.2046082888142089</v>
      </c>
      <c r="V187">
        <f>[4]Feuil15!I984/[4]Feuil15!$L$6</f>
        <v>0.85533060923441273</v>
      </c>
      <c r="W187">
        <f>[5]Feuil15!B984/[5]Feuil15!$E$5</f>
        <v>1.1662665810671038</v>
      </c>
      <c r="X187">
        <f>[5]Feuil15!B984/[5]Feuil15!$E$6</f>
        <v>0.84555804628658271</v>
      </c>
      <c r="Y187">
        <f>[5]Feuil15!I984/[5]Feuil15!$L$5</f>
        <v>0.94629895585896173</v>
      </c>
      <c r="Z187">
        <f>[5]Feuil15!I984/[5]Feuil15!$L$6</f>
        <v>0.7393240096561684</v>
      </c>
      <c r="AA187">
        <f>[6]Feuil15!B984/[6]Feuil15!$E$5</f>
        <v>1.0909185484836739</v>
      </c>
      <c r="AB187">
        <f>[6]Feuil15!B984/[6]Feuil15!$E$6</f>
        <v>0.75589284267376422</v>
      </c>
      <c r="AC187">
        <f>[6]Feuil15!I984/[6]Feuil15!$L$5</f>
        <v>1.1098686864003231</v>
      </c>
      <c r="AD187">
        <f>[6]Feuil15!I984/[6]Feuil15!$L$6</f>
        <v>0.78241574912919554</v>
      </c>
      <c r="AE187" s="4" t="str">
        <f>IF(AND(OR(F187&gt;1,H187&gt;1,J187&gt;1),OR(E187&lt;1,G187&lt;1,I187&lt;1)),"+/-",IF(OR(E187&lt;1,G187&lt;1,I187&lt;1),"-",IF(OR(F187&gt;1,H187&gt;1,J187&gt;1),"+", "")))</f>
        <v/>
      </c>
      <c r="AF187" s="4" t="str">
        <f>IF(AND(OR(L187&gt;1,N187&gt;1),OR(K187&lt;1,M187&lt;1)),"+/-",IF(OR(K187&lt;1,M187&lt;1),"-",IF(OR(L187&gt;1,N187&gt;1),"+", "")))</f>
        <v/>
      </c>
      <c r="AG187" s="4" t="str">
        <f>IF(AND(OR(P187&gt;1,R187&gt;1),OR(O187&lt;1,Q187&lt;1)),"+/-",IF(OR(O187&lt;1,Q187&lt;1),"-",IF(OR(P187&gt;1,R187&gt;1),"+", "")))</f>
        <v/>
      </c>
      <c r="AH187" s="4" t="str">
        <f>IF(AND(OR(T187&gt;1,V187&gt;1),OR(S187&lt;1,U187&lt;1)),"+/-",IF(OR(S187&lt;1,U187&lt;1),"-",IF(OR(T187&gt;1,V187&gt;1),"+", "")))</f>
        <v/>
      </c>
      <c r="AI187" s="4" t="str">
        <f>IF(AND(OR(X187&gt;1,Z187&gt;1),OR(W187&lt;1,Y187&lt;1)),"+/-",IF(OR(W187&lt;1,Y187&lt;1),"-",IF(OR(X187&gt;1,Z187&gt;1),"+", "")))</f>
        <v>-</v>
      </c>
      <c r="AJ187" s="4" t="str">
        <f>IF(AND(OR(AB187&gt;1,AD187&gt;1),OR(AA187&lt;1,AC187&lt;1)),"+/-",IF(OR(AA187&lt;1,AC187&lt;1),"-",IF(OR(AB187&gt;1,AD187&gt;1),"+", "")))</f>
        <v/>
      </c>
    </row>
    <row r="188" spans="1:36" ht="37.5" x14ac:dyDescent="0.6">
      <c r="A188" t="s">
        <v>559</v>
      </c>
      <c r="B188" s="3" t="s">
        <v>560</v>
      </c>
      <c r="C188" s="3" t="s">
        <v>74</v>
      </c>
      <c r="D188" s="3" t="s">
        <v>561</v>
      </c>
      <c r="E188">
        <f>[1]Feuil15!B16/[1]Feuil15!$E$5</f>
        <v>1.2110273256552151</v>
      </c>
      <c r="F188">
        <f>[1]Feuil15!B16/[1]Feuil15!$E$6</f>
        <v>0.80808121221876106</v>
      </c>
      <c r="G188">
        <f>[1]Feuil15!I16/[1]Feuil15!$L$5</f>
        <v>1.256572623655108</v>
      </c>
      <c r="H188">
        <f>[1]Feuil15!I16/[1]Feuil15!$L$6</f>
        <v>0.8844674370086969</v>
      </c>
      <c r="I188">
        <f>[1]Feuil15!P16/[1]Feuil15!$S$5</f>
        <v>1.1365609971389301</v>
      </c>
      <c r="J188">
        <f>[1]Feuil15!P16/[1]Feuil15!$S$6</f>
        <v>0.78614640095515764</v>
      </c>
      <c r="K188">
        <f>[2]Feuil15!B16/[2]Feuil15!$E$5</f>
        <v>1.3089896952493469</v>
      </c>
      <c r="L188">
        <f>[2]Feuil15!B16/[2]Feuil15!$E$6</f>
        <v>0.82894411379388577</v>
      </c>
      <c r="M188">
        <f>[2]Feuil15!I16/[2]Feuil15!$L$5</f>
        <v>1.1594682835607957</v>
      </c>
      <c r="N188">
        <f>[2]Feuil15!I16/[2]Feuil15!$L$6</f>
        <v>0.81969105193699088</v>
      </c>
      <c r="O188">
        <f>[3]Feuil15!B16/[3]Feuil15!$E$5</f>
        <v>1.2136244706848913</v>
      </c>
      <c r="P188">
        <f>[3]Feuil15!B16/[3]Feuil15!$E$6</f>
        <v>0.81903402096446698</v>
      </c>
      <c r="Q188">
        <f>[3]Feuil15!I16/[3]Feuil15!$L$5</f>
        <v>1.3485653890304794</v>
      </c>
      <c r="R188">
        <f>[3]Feuil15!I16/[3]Feuil15!$L$6</f>
        <v>0.81520296338463527</v>
      </c>
      <c r="S188">
        <f>[4]Feuil15!B16/[4]Feuil15!$E$5</f>
        <v>1.1852951245067216</v>
      </c>
      <c r="T188">
        <f>[4]Feuil15!B16/[4]Feuil15!$E$6</f>
        <v>0.81366766762892984</v>
      </c>
      <c r="U188">
        <f>[4]Feuil15!I16/[4]Feuil15!$L$5</f>
        <v>1.2391225802420631</v>
      </c>
      <c r="V188">
        <f>[4]Feuil15!I16/[4]Feuil15!$L$6</f>
        <v>0.87983743870620768</v>
      </c>
      <c r="W188">
        <f>[5]Feuil15!B16/[5]Feuil15!$E$5</f>
        <v>1.3974609493745425</v>
      </c>
      <c r="X188">
        <f>[5]Feuil15!B16/[5]Feuil15!$E$6</f>
        <v>1.0131768922279898</v>
      </c>
      <c r="Y188">
        <f>[5]Feuil15!I16/[5]Feuil15!$L$5</f>
        <v>1.3618235577698614</v>
      </c>
      <c r="Z188">
        <f>[5]Feuil15!I16/[5]Feuil15!$L$6</f>
        <v>1.0639648780556219</v>
      </c>
      <c r="AA188">
        <f>[6]Feuil15!B16/[6]Feuil15!$E$5</f>
        <v>1.25419388471723</v>
      </c>
      <c r="AB188">
        <f>[6]Feuil15!B16/[6]Feuil15!$E$6</f>
        <v>0.86902563174921221</v>
      </c>
      <c r="AC188">
        <f>[6]Feuil15!I16/[6]Feuil15!$L$5</f>
        <v>1.1652341856169253</v>
      </c>
      <c r="AD188">
        <f>[6]Feuil15!I16/[6]Feuil15!$L$6</f>
        <v>0.82144634714162112</v>
      </c>
      <c r="AE188" s="4" t="str">
        <f>IF(AND(OR(F188&gt;1,H188&gt;1,J188&gt;1),OR(E188&lt;1,G188&lt;1,I188&lt;1)),"+/-",IF(OR(E188&lt;1,G188&lt;1,I188&lt;1),"-",IF(OR(F188&gt;1,H188&gt;1,J188&gt;1),"+", "")))</f>
        <v/>
      </c>
      <c r="AF188" s="4" t="str">
        <f>IF(AND(OR(L188&gt;1,N188&gt;1),OR(K188&lt;1,M188&lt;1)),"+/-",IF(OR(K188&lt;1,M188&lt;1),"-",IF(OR(L188&gt;1,N188&gt;1),"+", "")))</f>
        <v/>
      </c>
      <c r="AG188" s="4" t="str">
        <f>IF(AND(OR(P188&gt;1,R188&gt;1),OR(O188&lt;1,Q188&lt;1)),"+/-",IF(OR(O188&lt;1,Q188&lt;1),"-",IF(OR(P188&gt;1,R188&gt;1),"+", "")))</f>
        <v/>
      </c>
      <c r="AH188" s="4" t="str">
        <f>IF(AND(OR(T188&gt;1,V188&gt;1),OR(S188&lt;1,U188&lt;1)),"+/-",IF(OR(S188&lt;1,U188&lt;1),"-",IF(OR(T188&gt;1,V188&gt;1),"+", "")))</f>
        <v/>
      </c>
      <c r="AI188" s="4" t="str">
        <f>IF(AND(OR(X188&gt;1,Z188&gt;1),OR(W188&lt;1,Y188&lt;1)),"+/-",IF(OR(W188&lt;1,Y188&lt;1),"-",IF(OR(X188&gt;1,Z188&gt;1),"+", "")))</f>
        <v>+</v>
      </c>
      <c r="AJ188" s="4" t="str">
        <f>IF(AND(OR(AB188&gt;1,AD188&gt;1),OR(AA188&lt;1,AC188&lt;1)),"+/-",IF(OR(AA188&lt;1,AC188&lt;1),"-",IF(OR(AB188&gt;1,AD188&gt;1),"+", "")))</f>
        <v/>
      </c>
    </row>
    <row r="189" spans="1:36" ht="37.5" x14ac:dyDescent="0.6">
      <c r="A189" t="s">
        <v>562</v>
      </c>
      <c r="B189" s="3" t="s">
        <v>563</v>
      </c>
      <c r="C189" s="3" t="s">
        <v>74</v>
      </c>
      <c r="D189" s="3" t="s">
        <v>564</v>
      </c>
      <c r="E189">
        <f>[1]Feuil15!B227/[1]Feuil15!$E$5</f>
        <v>1.084944669417091</v>
      </c>
      <c r="F189">
        <f>[1]Feuil15!B227/[1]Feuil15!$E$6</f>
        <v>0.72395014140453262</v>
      </c>
      <c r="G189">
        <f>[1]Feuil15!I227/[1]Feuil15!$L$5</f>
        <v>1.2677543843355923</v>
      </c>
      <c r="H189">
        <f>[1]Feuil15!I227/[1]Feuil15!$L$6</f>
        <v>0.89233797550693739</v>
      </c>
      <c r="I189">
        <f>[1]Feuil15!P227/[1]Feuil15!$S$5</f>
        <v>1.2754547157507696</v>
      </c>
      <c r="J189">
        <f>[1]Feuil15!P227/[1]Feuil15!$S$6</f>
        <v>0.88221761690999201</v>
      </c>
      <c r="K189">
        <f>[2]Feuil15!B227/[2]Feuil15!$E$5</f>
        <v>1.2145445491179467</v>
      </c>
      <c r="L189">
        <f>[2]Feuil15!B227/[2]Feuil15!$E$6</f>
        <v>0.76913482098878527</v>
      </c>
      <c r="M189">
        <f>[2]Feuil15!I227/[2]Feuil15!$L$5</f>
        <v>1.8008082894142596</v>
      </c>
      <c r="N189">
        <f>[2]Feuil15!I227/[2]Feuil15!$L$6</f>
        <v>1.2730891064597449</v>
      </c>
      <c r="O189">
        <f>[3]Feuil15!B227/[3]Feuil15!$E$5</f>
        <v>1.215808511837335</v>
      </c>
      <c r="P189">
        <f>[3]Feuil15!B227/[3]Feuil15!$E$6</f>
        <v>0.82050795631287687</v>
      </c>
      <c r="Q189">
        <f>[3]Feuil15!I227/[3]Feuil15!$L$5</f>
        <v>1.3208038701664468</v>
      </c>
      <c r="R189">
        <f>[3]Feuil15!I227/[3]Feuil15!$L$6</f>
        <v>0.79842122433801188</v>
      </c>
      <c r="S189">
        <f>[4]Feuil15!B227/[4]Feuil15!$E$5</f>
        <v>1.2469015043947522</v>
      </c>
      <c r="T189">
        <f>[4]Feuil15!B227/[4]Feuil15!$E$6</f>
        <v>0.85595850169898202</v>
      </c>
      <c r="U189">
        <f>[4]Feuil15!I227/[4]Feuil15!$L$5</f>
        <v>1.2215487366164777</v>
      </c>
      <c r="V189">
        <f>[4]Feuil15!I227/[4]Feuil15!$L$6</f>
        <v>0.86735915301413502</v>
      </c>
      <c r="W189">
        <f>[5]Feuil15!B227/[5]Feuil15!$E$5</f>
        <v>1.1366394204278978</v>
      </c>
      <c r="X189">
        <f>[5]Feuil15!B227/[5]Feuil15!$E$6</f>
        <v>0.82407797948728867</v>
      </c>
      <c r="Y189">
        <f>[5]Feuil15!I227/[5]Feuil15!$L$5</f>
        <v>1.1114025546798139</v>
      </c>
      <c r="Z189">
        <f>[5]Feuil15!I227/[5]Feuil15!$L$6</f>
        <v>0.86831607282303147</v>
      </c>
      <c r="AA189">
        <f>[6]Feuil15!B227/[6]Feuil15!$E$5</f>
        <v>1.2157187469649917</v>
      </c>
      <c r="AB189">
        <f>[6]Feuil15!B227/[6]Feuil15!$E$6</f>
        <v>0.84236637172633699</v>
      </c>
      <c r="AC189">
        <f>[6]Feuil15!I227/[6]Feuil15!$L$5</f>
        <v>1.1162731854684969</v>
      </c>
      <c r="AD189">
        <f>[6]Feuil15!I227/[6]Feuil15!$L$6</f>
        <v>0.78693068048785453</v>
      </c>
      <c r="AE189" s="4" t="str">
        <f>IF(AND(OR(F189&gt;1,H189&gt;1,J189&gt;1),OR(E189&lt;1,G189&lt;1,I189&lt;1)),"+/-",IF(OR(E189&lt;1,G189&lt;1,I189&lt;1),"-",IF(OR(F189&gt;1,H189&gt;1,J189&gt;1),"+", "")))</f>
        <v/>
      </c>
      <c r="AF189" s="4" t="str">
        <f>IF(AND(OR(L189&gt;1,N189&gt;1),OR(K189&lt;1,M189&lt;1)),"+/-",IF(OR(K189&lt;1,M189&lt;1),"-",IF(OR(L189&gt;1,N189&gt;1),"+", "")))</f>
        <v>+</v>
      </c>
      <c r="AG189" s="4" t="str">
        <f>IF(AND(OR(P189&gt;1,R189&gt;1),OR(O189&lt;1,Q189&lt;1)),"+/-",IF(OR(O189&lt;1,Q189&lt;1),"-",IF(OR(P189&gt;1,R189&gt;1),"+", "")))</f>
        <v/>
      </c>
      <c r="AH189" s="4" t="str">
        <f>IF(AND(OR(T189&gt;1,V189&gt;1),OR(S189&lt;1,U189&lt;1)),"+/-",IF(OR(S189&lt;1,U189&lt;1),"-",IF(OR(T189&gt;1,V189&gt;1),"+", "")))</f>
        <v/>
      </c>
      <c r="AI189" s="4" t="str">
        <f>IF(AND(OR(X189&gt;1,Z189&gt;1),OR(W189&lt;1,Y189&lt;1)),"+/-",IF(OR(W189&lt;1,Y189&lt;1),"-",IF(OR(X189&gt;1,Z189&gt;1),"+", "")))</f>
        <v/>
      </c>
      <c r="AJ189" s="4" t="str">
        <f>IF(AND(OR(AB189&gt;1,AD189&gt;1),OR(AA189&lt;1,AC189&lt;1)),"+/-",IF(OR(AA189&lt;1,AC189&lt;1),"-",IF(OR(AB189&gt;1,AD189&gt;1),"+", "")))</f>
        <v/>
      </c>
    </row>
    <row r="190" spans="1:36" ht="37.5" x14ac:dyDescent="0.6">
      <c r="A190" t="s">
        <v>565</v>
      </c>
      <c r="B190" s="3" t="s">
        <v>566</v>
      </c>
      <c r="C190" s="3" t="s">
        <v>132</v>
      </c>
      <c r="D190" s="3" t="s">
        <v>567</v>
      </c>
      <c r="E190">
        <f>[1]Feuil15!B449/[1]Feuil15!$E$5</f>
        <v>1.2391370466344398</v>
      </c>
      <c r="F190">
        <f>[1]Feuil15!B449/[1]Feuil15!$E$6</f>
        <v>0.82683796272538845</v>
      </c>
      <c r="G190">
        <f>[1]Feuil15!I449/[1]Feuil15!$L$5</f>
        <v>1.1553526522877093</v>
      </c>
      <c r="H190">
        <f>[1]Feuil15!I449/[1]Feuil15!$L$6</f>
        <v>0.81322144058629742</v>
      </c>
      <c r="I190">
        <f>[1]Feuil15!P449/[1]Feuil15!$S$5</f>
        <v>1.219096437074255</v>
      </c>
      <c r="J190">
        <f>[1]Feuil15!P449/[1]Feuil15!$S$6</f>
        <v>0.8432352322803055</v>
      </c>
      <c r="K190">
        <f>[2]Feuil15!B449/[2]Feuil15!$E$5</f>
        <v>1.1807888445412076</v>
      </c>
      <c r="L190">
        <f>[2]Feuil15!B449/[2]Feuil15!$E$6</f>
        <v>0.74775834054940105</v>
      </c>
      <c r="M190">
        <f>[2]Feuil15!I449/[2]Feuil15!$L$5</f>
        <v>1.1934068274238254</v>
      </c>
      <c r="N190">
        <f>[2]Feuil15!I449/[2]Feuil15!$L$6</f>
        <v>0.84368405037836469</v>
      </c>
      <c r="O190">
        <f>[3]Feuil15!B449/[3]Feuil15!$E$5</f>
        <v>1.278883805416795</v>
      </c>
      <c r="P190">
        <f>[3]Feuil15!B449/[3]Feuil15!$E$6</f>
        <v>0.86307533409057224</v>
      </c>
      <c r="Q190">
        <f>[3]Feuil15!I449/[3]Feuil15!$L$5</f>
        <v>1.1562597576715634</v>
      </c>
      <c r="R190">
        <f>[3]Feuil15!I449/[3]Feuil15!$L$6</f>
        <v>0.69895489574584879</v>
      </c>
      <c r="S190">
        <f>[4]Feuil15!B449/[4]Feuil15!$E$5</f>
        <v>0.94607953409839229</v>
      </c>
      <c r="T190">
        <f>[4]Feuil15!B449/[4]Feuil15!$E$6</f>
        <v>0.6494537199937146</v>
      </c>
      <c r="U190">
        <f>[4]Feuil15!I449/[4]Feuil15!$L$5</f>
        <v>1.3122047287775984</v>
      </c>
      <c r="V190">
        <f>[4]Feuil15!I449/[4]Feuil15!$L$6</f>
        <v>0.9317293268921939</v>
      </c>
      <c r="W190">
        <f>[5]Feuil15!B449/[5]Feuil15!$E$5</f>
        <v>1.4017162523704443</v>
      </c>
      <c r="X190">
        <f>[5]Feuil15!B449/[5]Feuil15!$E$6</f>
        <v>1.016262040808926</v>
      </c>
      <c r="Y190">
        <f>[5]Feuil15!I449/[5]Feuil15!$L$5</f>
        <v>1.3972065263243327</v>
      </c>
      <c r="Z190">
        <f>[5]Feuil15!I449/[5]Feuil15!$L$6</f>
        <v>1.0916088673290589</v>
      </c>
      <c r="AA190">
        <f>[6]Feuil15!B449/[6]Feuil15!$E$5</f>
        <v>1.1175551197393452</v>
      </c>
      <c r="AB190">
        <f>[6]Feuil15!B449/[6]Feuil15!$E$6</f>
        <v>0.77434921010240276</v>
      </c>
      <c r="AC190">
        <f>[6]Feuil15!I449/[6]Feuil15!$L$5</f>
        <v>1.5908818202843913</v>
      </c>
      <c r="AD190">
        <f>[6]Feuil15!I449/[6]Feuil15!$L$6</f>
        <v>1.1215119468149977</v>
      </c>
      <c r="AE190" s="4" t="str">
        <f>IF(AND(OR(F190&gt;1,H190&gt;1,J190&gt;1),OR(E190&lt;1,G190&lt;1,I190&lt;1)),"+/-",IF(OR(E190&lt;1,G190&lt;1,I190&lt;1),"-",IF(OR(F190&gt;1,H190&gt;1,J190&gt;1),"+", "")))</f>
        <v/>
      </c>
      <c r="AF190" s="4" t="str">
        <f>IF(AND(OR(L190&gt;1,N190&gt;1),OR(K190&lt;1,M190&lt;1)),"+/-",IF(OR(K190&lt;1,M190&lt;1),"-",IF(OR(L190&gt;1,N190&gt;1),"+", "")))</f>
        <v/>
      </c>
      <c r="AG190" s="4" t="str">
        <f>IF(AND(OR(P190&gt;1,R190&gt;1),OR(O190&lt;1,Q190&lt;1)),"+/-",IF(OR(O190&lt;1,Q190&lt;1),"-",IF(OR(P190&gt;1,R190&gt;1),"+", "")))</f>
        <v/>
      </c>
      <c r="AH190" s="4" t="str">
        <f>IF(AND(OR(T190&gt;1,V190&gt;1),OR(S190&lt;1,U190&lt;1)),"+/-",IF(OR(S190&lt;1,U190&lt;1),"-",IF(OR(T190&gt;1,V190&gt;1),"+", "")))</f>
        <v>-</v>
      </c>
      <c r="AI190" s="4" t="str">
        <f>IF(AND(OR(X190&gt;1,Z190&gt;1),OR(W190&lt;1,Y190&lt;1)),"+/-",IF(OR(W190&lt;1,Y190&lt;1),"-",IF(OR(X190&gt;1,Z190&gt;1),"+", "")))</f>
        <v>+</v>
      </c>
      <c r="AJ190" s="4" t="str">
        <f>IF(AND(OR(AB190&gt;1,AD190&gt;1),OR(AA190&lt;1,AC190&lt;1)),"+/-",IF(OR(AA190&lt;1,AC190&lt;1),"-",IF(OR(AB190&gt;1,AD190&gt;1),"+", "")))</f>
        <v>+</v>
      </c>
    </row>
    <row r="191" spans="1:36" ht="37.5" x14ac:dyDescent="0.6">
      <c r="A191" t="s">
        <v>568</v>
      </c>
      <c r="B191" s="3" t="s">
        <v>569</v>
      </c>
      <c r="C191" s="3" t="s">
        <v>132</v>
      </c>
      <c r="D191" s="3" t="s">
        <v>567</v>
      </c>
      <c r="E191">
        <f>[1]Feuil15!B450/[1]Feuil15!$E$5</f>
        <v>1.2968063858417145</v>
      </c>
      <c r="F191">
        <f>[1]Feuil15!B450/[1]Feuil15!$E$6</f>
        <v>0.865318935488952</v>
      </c>
      <c r="G191">
        <f>[1]Feuil15!I450/[1]Feuil15!$L$5</f>
        <v>1.2272413060315204</v>
      </c>
      <c r="H191">
        <f>[1]Feuil15!I450/[1]Feuil15!$L$6</f>
        <v>0.86382191693747246</v>
      </c>
      <c r="I191">
        <f>[1]Feuil15!P450/[1]Feuil15!$S$5</f>
        <v>1.3028268706529897</v>
      </c>
      <c r="J191">
        <f>[1]Feuil15!P450/[1]Feuil15!$S$6</f>
        <v>0.90115062720766725</v>
      </c>
      <c r="K191">
        <f>[2]Feuil15!B450/[2]Feuil15!$E$5</f>
        <v>1.1690198252214208</v>
      </c>
      <c r="L191">
        <f>[2]Feuil15!B450/[2]Feuil15!$E$6</f>
        <v>0.74030537180131206</v>
      </c>
      <c r="M191">
        <f>[2]Feuil15!I450/[2]Feuil15!$L$5</f>
        <v>1.2101390711606974</v>
      </c>
      <c r="N191">
        <f>[2]Feuil15!I450/[2]Feuil15!$L$6</f>
        <v>0.85551298150515864</v>
      </c>
      <c r="O191">
        <f>[3]Feuil15!B450/[3]Feuil15!$E$5</f>
        <v>1.2630931090756883</v>
      </c>
      <c r="P191">
        <f>[3]Feuil15!B450/[3]Feuil15!$E$6</f>
        <v>0.85241872833608645</v>
      </c>
      <c r="Q191">
        <f>[3]Feuil15!I450/[3]Feuil15!$L$5</f>
        <v>1.1779413788891475</v>
      </c>
      <c r="R191">
        <f>[3]Feuil15!I450/[3]Feuil15!$L$6</f>
        <v>0.71206135837000439</v>
      </c>
      <c r="S191">
        <f>[4]Feuil15!B450/[4]Feuil15!$E$5</f>
        <v>1.23577936791587</v>
      </c>
      <c r="T191">
        <f>[4]Feuil15!B450/[4]Feuil15!$E$6</f>
        <v>0.84832350627825182</v>
      </c>
      <c r="U191">
        <f>[4]Feuil15!I450/[4]Feuil15!$L$5</f>
        <v>1.4143962011876074</v>
      </c>
      <c r="V191">
        <f>[4]Feuil15!I450/[4]Feuil15!$L$6</f>
        <v>1.0042902540970506</v>
      </c>
      <c r="W191">
        <f>[5]Feuil15!B450/[5]Feuil15!$E$5</f>
        <v>1.4237780248950134</v>
      </c>
      <c r="X191">
        <f>[5]Feuil15!B450/[5]Feuil15!$E$6</f>
        <v>1.0322571053819203</v>
      </c>
      <c r="Y191">
        <f>[5]Feuil15!I450/[5]Feuil15!$L$5</f>
        <v>1.3649772710596269</v>
      </c>
      <c r="Z191">
        <f>[5]Feuil15!I450/[5]Feuil15!$L$6</f>
        <v>1.0664288097130112</v>
      </c>
      <c r="AA191">
        <f>[6]Feuil15!B450/[6]Feuil15!$E$5</f>
        <v>1.1700571111235085</v>
      </c>
      <c r="AB191">
        <f>[6]Feuil15!B450/[6]Feuil15!$E$6</f>
        <v>0.81072761760915046</v>
      </c>
      <c r="AC191">
        <f>[6]Feuil15!I450/[6]Feuil15!$L$5</f>
        <v>1.5781923588432163</v>
      </c>
      <c r="AD191">
        <f>[6]Feuil15!I450/[6]Feuil15!$L$6</f>
        <v>1.112566352979258</v>
      </c>
      <c r="AE191" s="4" t="str">
        <f>IF(AND(OR(F191&gt;1,H191&gt;1,J191&gt;1),OR(E191&lt;1,G191&lt;1,I191&lt;1)),"+/-",IF(OR(E191&lt;1,G191&lt;1,I191&lt;1),"-",IF(OR(F191&gt;1,H191&gt;1,J191&gt;1),"+", "")))</f>
        <v/>
      </c>
      <c r="AF191" s="4" t="str">
        <f>IF(AND(OR(L191&gt;1,N191&gt;1),OR(K191&lt;1,M191&lt;1)),"+/-",IF(OR(K191&lt;1,M191&lt;1),"-",IF(OR(L191&gt;1,N191&gt;1),"+", "")))</f>
        <v/>
      </c>
      <c r="AG191" s="4" t="str">
        <f>IF(AND(OR(P191&gt;1,R191&gt;1),OR(O191&lt;1,Q191&lt;1)),"+/-",IF(OR(O191&lt;1,Q191&lt;1),"-",IF(OR(P191&gt;1,R191&gt;1),"+", "")))</f>
        <v/>
      </c>
      <c r="AH191" s="4" t="str">
        <f>IF(AND(OR(T191&gt;1,V191&gt;1),OR(S191&lt;1,U191&lt;1)),"+/-",IF(OR(S191&lt;1,U191&lt;1),"-",IF(OR(T191&gt;1,V191&gt;1),"+", "")))</f>
        <v>+</v>
      </c>
      <c r="AI191" s="4" t="str">
        <f>IF(AND(OR(X191&gt;1,Z191&gt;1),OR(W191&lt;1,Y191&lt;1)),"+/-",IF(OR(W191&lt;1,Y191&lt;1),"-",IF(OR(X191&gt;1,Z191&gt;1),"+", "")))</f>
        <v>+</v>
      </c>
      <c r="AJ191" s="4" t="str">
        <f>IF(AND(OR(AB191&gt;1,AD191&gt;1),OR(AA191&lt;1,AC191&lt;1)),"+/-",IF(OR(AA191&lt;1,AC191&lt;1),"-",IF(OR(AB191&gt;1,AD191&gt;1),"+", "")))</f>
        <v>+</v>
      </c>
    </row>
    <row r="192" spans="1:36" ht="37.5" x14ac:dyDescent="0.6">
      <c r="A192" t="s">
        <v>570</v>
      </c>
      <c r="B192" s="3" t="s">
        <v>571</v>
      </c>
      <c r="C192" s="3" t="s">
        <v>132</v>
      </c>
      <c r="D192" s="3" t="s">
        <v>567</v>
      </c>
      <c r="E192">
        <f>[1]Feuil15!B484/[1]Feuil15!$E$5</f>
        <v>1.2974837002311128</v>
      </c>
      <c r="F192">
        <f>[1]Feuil15!B484/[1]Feuil15!$E$6</f>
        <v>0.86577088650710277</v>
      </c>
      <c r="G192">
        <f>[1]Feuil15!I484/[1]Feuil15!$L$5</f>
        <v>1.1775171916474143</v>
      </c>
      <c r="H192">
        <f>[1]Feuil15!I484/[1]Feuil15!$L$6</f>
        <v>0.82882245954128098</v>
      </c>
      <c r="I192">
        <f>[1]Feuil15!P484/[1]Feuil15!$S$5</f>
        <v>1.1520129464612205</v>
      </c>
      <c r="J192">
        <f>[1]Feuil15!P484/[1]Feuil15!$S$6</f>
        <v>0.79683433972662621</v>
      </c>
      <c r="K192">
        <f>[2]Feuil15!B484/[2]Feuil15!$E$5</f>
        <v>1.2477680150042196</v>
      </c>
      <c r="L192">
        <f>[2]Feuil15!B484/[2]Feuil15!$E$6</f>
        <v>0.79017425054748147</v>
      </c>
      <c r="M192">
        <f>[2]Feuil15!I484/[2]Feuil15!$L$5</f>
        <v>1.1834591035019588</v>
      </c>
      <c r="N192">
        <f>[2]Feuil15!I484/[2]Feuil15!$L$6</f>
        <v>0.83665146449265859</v>
      </c>
      <c r="O192">
        <f>[3]Feuil15!B484/[3]Feuil15!$E$5</f>
        <v>1.2581295647986337</v>
      </c>
      <c r="P192">
        <f>[3]Feuil15!B484/[3]Feuil15!$E$6</f>
        <v>0.84906900053669809</v>
      </c>
      <c r="Q192">
        <f>[3]Feuil15!I484/[3]Feuil15!$L$5</f>
        <v>1.248548122847885</v>
      </c>
      <c r="R192">
        <f>[3]Feuil15!I484/[3]Feuil15!$L$6</f>
        <v>0.75474288303191461</v>
      </c>
      <c r="S192">
        <f>[4]Feuil15!B484/[4]Feuil15!$E$5</f>
        <v>1.2773166659851392</v>
      </c>
      <c r="T192">
        <f>[4]Feuil15!B484/[4]Feuil15!$E$6</f>
        <v>0.87683754952439708</v>
      </c>
      <c r="U192">
        <f>[4]Feuil15!I484/[4]Feuil15!$L$5</f>
        <v>1.3181525914462493</v>
      </c>
      <c r="V192">
        <f>[4]Feuil15!I484/[4]Feuil15!$L$6</f>
        <v>0.93595259934288222</v>
      </c>
      <c r="W192">
        <f>[5]Feuil15!B484/[5]Feuil15!$E$5</f>
        <v>1.3768806292245375</v>
      </c>
      <c r="X192">
        <f>[5]Feuil15!B484/[5]Feuil15!$E$6</f>
        <v>0.99825589939454329</v>
      </c>
      <c r="Y192">
        <f>[5]Feuil15!I484/[5]Feuil15!$L$5</f>
        <v>1.3710269891505253</v>
      </c>
      <c r="Z192">
        <f>[5]Feuil15!I484/[5]Feuil15!$L$6</f>
        <v>1.0711553306592301</v>
      </c>
      <c r="AA192">
        <f>[6]Feuil15!B484/[6]Feuil15!$E$5</f>
        <v>1.0895217361251046</v>
      </c>
      <c r="AB192">
        <f>[6]Feuil15!B484/[6]Feuil15!$E$6</f>
        <v>0.75492499730541085</v>
      </c>
      <c r="AC192">
        <f>[6]Feuil15!I484/[6]Feuil15!$L$5</f>
        <v>1.5596043111288835</v>
      </c>
      <c r="AD192">
        <f>[6]Feuil15!I484/[6]Feuil15!$L$6</f>
        <v>1.099462477308679</v>
      </c>
      <c r="AE192" s="4" t="str">
        <f>IF(AND(OR(F192&gt;1,H192&gt;1,J192&gt;1),OR(E192&lt;1,G192&lt;1,I192&lt;1)),"+/-",IF(OR(E192&lt;1,G192&lt;1,I192&lt;1),"-",IF(OR(F192&gt;1,H192&gt;1,J192&gt;1),"+", "")))</f>
        <v/>
      </c>
      <c r="AF192" s="4" t="str">
        <f>IF(AND(OR(L192&gt;1,N192&gt;1),OR(K192&lt;1,M192&lt;1)),"+/-",IF(OR(K192&lt;1,M192&lt;1),"-",IF(OR(L192&gt;1,N192&gt;1),"+", "")))</f>
        <v/>
      </c>
      <c r="AG192" s="4" t="str">
        <f>IF(AND(OR(P192&gt;1,R192&gt;1),OR(O192&lt;1,Q192&lt;1)),"+/-",IF(OR(O192&lt;1,Q192&lt;1),"-",IF(OR(P192&gt;1,R192&gt;1),"+", "")))</f>
        <v/>
      </c>
      <c r="AH192" s="4" t="str">
        <f>IF(AND(OR(T192&gt;1,V192&gt;1),OR(S192&lt;1,U192&lt;1)),"+/-",IF(OR(S192&lt;1,U192&lt;1),"-",IF(OR(T192&gt;1,V192&gt;1),"+", "")))</f>
        <v/>
      </c>
      <c r="AI192" s="4" t="str">
        <f>IF(AND(OR(X192&gt;1,Z192&gt;1),OR(W192&lt;1,Y192&lt;1)),"+/-",IF(OR(W192&lt;1,Y192&lt;1),"-",IF(OR(X192&gt;1,Z192&gt;1),"+", "")))</f>
        <v>+</v>
      </c>
      <c r="AJ192" s="4" t="str">
        <f>IF(AND(OR(AB192&gt;1,AD192&gt;1),OR(AA192&lt;1,AC192&lt;1)),"+/-",IF(OR(AA192&lt;1,AC192&lt;1),"-",IF(OR(AB192&gt;1,AD192&gt;1),"+", "")))</f>
        <v>+</v>
      </c>
    </row>
    <row r="193" spans="1:36" ht="37.5" x14ac:dyDescent="0.6">
      <c r="A193" t="s">
        <v>572</v>
      </c>
      <c r="B193" s="3" t="s">
        <v>573</v>
      </c>
      <c r="C193" s="3" t="s">
        <v>132</v>
      </c>
      <c r="D193" s="3" t="s">
        <v>567</v>
      </c>
      <c r="E193">
        <f>[1]Feuil15!B675/[1]Feuil15!$E$5</f>
        <v>1.2412449382060931</v>
      </c>
      <c r="F193">
        <f>[1]Feuil15!B675/[1]Feuil15!$E$6</f>
        <v>0.82824449380884335</v>
      </c>
      <c r="G193">
        <f>[1]Feuil15!I675/[1]Feuil15!$L$5</f>
        <v>1.2088693302235807</v>
      </c>
      <c r="H193">
        <f>[1]Feuil15!I675/[1]Feuil15!$L$6</f>
        <v>0.85089038074948198</v>
      </c>
      <c r="I193">
        <f>[1]Feuil15!P675/[1]Feuil15!$S$5</f>
        <v>1.2820117354673601</v>
      </c>
      <c r="J193">
        <f>[1]Feuil15!P675/[1]Feuil15!$S$6</f>
        <v>0.88675303336732769</v>
      </c>
      <c r="K193">
        <f>[2]Feuil15!B675/[2]Feuil15!$E$5</f>
        <v>1.2950472813128322</v>
      </c>
      <c r="L193">
        <f>[2]Feuil15!B675/[2]Feuil15!$E$6</f>
        <v>0.82011479908904383</v>
      </c>
      <c r="M193">
        <f>[2]Feuil15!I675/[2]Feuil15!$L$5</f>
        <v>1.1197025127644249</v>
      </c>
      <c r="N193">
        <f>[2]Feuil15!I675/[2]Feuil15!$L$6</f>
        <v>0.79157847054316499</v>
      </c>
      <c r="O193">
        <f>[3]Feuil15!B675/[3]Feuil15!$E$5</f>
        <v>1.2719874903945818</v>
      </c>
      <c r="P193">
        <f>[3]Feuil15!B675/[3]Feuil15!$E$6</f>
        <v>0.85842124482415083</v>
      </c>
      <c r="Q193">
        <f>[3]Feuil15!I675/[3]Feuil15!$L$5</f>
        <v>1.2199338047686952</v>
      </c>
      <c r="R193">
        <f>[3]Feuil15!I675/[3]Feuil15!$L$6</f>
        <v>0.73744562990416218</v>
      </c>
      <c r="S193">
        <f>[4]Feuil15!B675/[4]Feuil15!$E$5</f>
        <v>1.3097870177450603</v>
      </c>
      <c r="T193">
        <f>[4]Feuil15!B675/[4]Feuil15!$E$6</f>
        <v>0.89912742049183325</v>
      </c>
      <c r="U193">
        <f>[4]Feuil15!I675/[4]Feuil15!$L$5</f>
        <v>1.1439362656706118</v>
      </c>
      <c r="V193">
        <f>[4]Feuil15!I675/[4]Feuil15!$L$6</f>
        <v>0.81225051506539347</v>
      </c>
      <c r="W193">
        <f>[5]Feuil15!B675/[5]Feuil15!$E$5</f>
        <v>1.3227940289203979</v>
      </c>
      <c r="X193">
        <f>[5]Feuil15!B675/[5]Feuil15!$E$6</f>
        <v>0.95904242897030556</v>
      </c>
      <c r="Y193">
        <f>[5]Feuil15!I675/[5]Feuil15!$L$5</f>
        <v>1.3144039757509027</v>
      </c>
      <c r="Z193">
        <f>[5]Feuil15!I675/[5]Feuil15!$L$6</f>
        <v>1.0269169289932103</v>
      </c>
      <c r="AA193">
        <f>[6]Feuil15!B675/[6]Feuil15!$E$5</f>
        <v>1.1865758820497474</v>
      </c>
      <c r="AB193">
        <f>[6]Feuil15!B675/[6]Feuil15!$E$6</f>
        <v>0.82217340403405526</v>
      </c>
      <c r="AC193">
        <f>[6]Feuil15!I675/[6]Feuil15!$L$5</f>
        <v>1.4817307095575072</v>
      </c>
      <c r="AD193">
        <f>[6]Feuil15!I675/[6]Feuil15!$L$6</f>
        <v>1.044564512299438</v>
      </c>
      <c r="AE193" s="4" t="str">
        <f>IF(AND(OR(F193&gt;1,H193&gt;1,J193&gt;1),OR(E193&lt;1,G193&lt;1,I193&lt;1)),"+/-",IF(OR(E193&lt;1,G193&lt;1,I193&lt;1),"-",IF(OR(F193&gt;1,H193&gt;1,J193&gt;1),"+", "")))</f>
        <v/>
      </c>
      <c r="AF193" s="4" t="str">
        <f>IF(AND(OR(L193&gt;1,N193&gt;1),OR(K193&lt;1,M193&lt;1)),"+/-",IF(OR(K193&lt;1,M193&lt;1),"-",IF(OR(L193&gt;1,N193&gt;1),"+", "")))</f>
        <v/>
      </c>
      <c r="AG193" s="4" t="str">
        <f>IF(AND(OR(P193&gt;1,R193&gt;1),OR(O193&lt;1,Q193&lt;1)),"+/-",IF(OR(O193&lt;1,Q193&lt;1),"-",IF(OR(P193&gt;1,R193&gt;1),"+", "")))</f>
        <v/>
      </c>
      <c r="AH193" s="4" t="str">
        <f>IF(AND(OR(T193&gt;1,V193&gt;1),OR(S193&lt;1,U193&lt;1)),"+/-",IF(OR(S193&lt;1,U193&lt;1),"-",IF(OR(T193&gt;1,V193&gt;1),"+", "")))</f>
        <v/>
      </c>
      <c r="AI193" s="4" t="str">
        <f>IF(AND(OR(X193&gt;1,Z193&gt;1),OR(W193&lt;1,Y193&lt;1)),"+/-",IF(OR(W193&lt;1,Y193&lt;1),"-",IF(OR(X193&gt;1,Z193&gt;1),"+", "")))</f>
        <v>+</v>
      </c>
      <c r="AJ193" s="4" t="str">
        <f>IF(AND(OR(AB193&gt;1,AD193&gt;1),OR(AA193&lt;1,AC193&lt;1)),"+/-",IF(OR(AA193&lt;1,AC193&lt;1),"-",IF(OR(AB193&gt;1,AD193&gt;1),"+", "")))</f>
        <v>+</v>
      </c>
    </row>
    <row r="194" spans="1:36" ht="50" x14ac:dyDescent="0.6">
      <c r="A194" t="s">
        <v>574</v>
      </c>
      <c r="B194" s="3" t="s">
        <v>575</v>
      </c>
      <c r="C194" s="3" t="s">
        <v>301</v>
      </c>
      <c r="D194" s="3" t="s">
        <v>576</v>
      </c>
      <c r="E194">
        <f>[1]Feuil15!B219/[1]Feuil15!$E$5</f>
        <v>1.2534148612293186</v>
      </c>
      <c r="F194">
        <f>[1]Feuil15!B219/[1]Feuil15!$E$6</f>
        <v>0.83636510838200873</v>
      </c>
      <c r="G194">
        <f>[1]Feuil15!I219/[1]Feuil15!$L$5</f>
        <v>1.184804186758639</v>
      </c>
      <c r="H194">
        <f>[1]Feuil15!I219/[1]Feuil15!$L$6</f>
        <v>0.83395157804043485</v>
      </c>
      <c r="I194">
        <f>[1]Feuil15!P219/[1]Feuil15!$S$5</f>
        <v>1.2509353780938839</v>
      </c>
      <c r="J194">
        <f>[1]Feuil15!P219/[1]Feuil15!$S$6</f>
        <v>0.86525786807003713</v>
      </c>
      <c r="K194">
        <f>[2]Feuil15!B219/[2]Feuil15!$E$5</f>
        <v>1.342227668258688</v>
      </c>
      <c r="L194">
        <f>[2]Feuil15!B219/[2]Feuil15!$E$6</f>
        <v>0.84999273028072908</v>
      </c>
      <c r="M194">
        <f>[2]Feuil15!I219/[2]Feuil15!$L$5</f>
        <v>1.4356037007807529</v>
      </c>
      <c r="N194">
        <f>[2]Feuil15!I219/[2]Feuil15!$L$6</f>
        <v>1.014906163749248</v>
      </c>
      <c r="O194">
        <f>[3]Feuil15!B219/[3]Feuil15!$E$5</f>
        <v>1.3085392265252591</v>
      </c>
      <c r="P194">
        <f>[3]Feuil15!B219/[3]Feuil15!$E$6</f>
        <v>0.88308877266284569</v>
      </c>
      <c r="Q194">
        <f>[3]Feuil15!I219/[3]Feuil15!$L$5</f>
        <v>1.239600571695906</v>
      </c>
      <c r="R194">
        <f>[3]Feuil15!I219/[3]Feuil15!$L$6</f>
        <v>0.74933412030267632</v>
      </c>
      <c r="S194">
        <f>[4]Feuil15!B219/[4]Feuil15!$E$5</f>
        <v>1.2149560794901919</v>
      </c>
      <c r="T194">
        <f>[4]Feuil15!B219/[4]Feuil15!$E$6</f>
        <v>0.83402897643891138</v>
      </c>
      <c r="U194">
        <f>[4]Feuil15!I219/[4]Feuil15!$L$5</f>
        <v>1.2492614716091432</v>
      </c>
      <c r="V194">
        <f>[4]Feuil15!I219/[4]Feuil15!$L$6</f>
        <v>0.88703654584376745</v>
      </c>
      <c r="W194">
        <f>[5]Feuil15!B219/[5]Feuil15!$E$5</f>
        <v>1.1601040001783787</v>
      </c>
      <c r="X194">
        <f>[5]Feuil15!B219/[5]Feuil15!$E$6</f>
        <v>0.84109009707073057</v>
      </c>
      <c r="Y194">
        <f>[5]Feuil15!I219/[5]Feuil15!$L$5</f>
        <v>1.1395969167888509</v>
      </c>
      <c r="Z194">
        <f>[5]Feuil15!I219/[5]Feuil15!$L$6</f>
        <v>0.89034375098445373</v>
      </c>
      <c r="AA194">
        <f>[6]Feuil15!B219/[6]Feuil15!$E$5</f>
        <v>1.2501406769840528</v>
      </c>
      <c r="AB194">
        <f>[6]Feuil15!B219/[6]Feuil15!$E$6</f>
        <v>0.86621718127448422</v>
      </c>
      <c r="AC194">
        <f>[6]Feuil15!I219/[6]Feuil15!$L$5</f>
        <v>1.1352913581067372</v>
      </c>
      <c r="AD194">
        <f>[6]Feuil15!I219/[6]Feuil15!$L$6</f>
        <v>0.80033777807890238</v>
      </c>
      <c r="AE194" s="4" t="str">
        <f>IF(AND(OR(F194&gt;1,H194&gt;1,J194&gt;1),OR(E194&lt;1,G194&lt;1,I194&lt;1)),"+/-",IF(OR(E194&lt;1,G194&lt;1,I194&lt;1),"-",IF(OR(F194&gt;1,H194&gt;1,J194&gt;1),"+", "")))</f>
        <v/>
      </c>
      <c r="AF194" s="4" t="str">
        <f>IF(AND(OR(L194&gt;1,N194&gt;1),OR(K194&lt;1,M194&lt;1)),"+/-",IF(OR(K194&lt;1,M194&lt;1),"-",IF(OR(L194&gt;1,N194&gt;1),"+", "")))</f>
        <v>+</v>
      </c>
      <c r="AG194" s="4" t="str">
        <f>IF(AND(OR(P194&gt;1,R194&gt;1),OR(O194&lt;1,Q194&lt;1)),"+/-",IF(OR(O194&lt;1,Q194&lt;1),"-",IF(OR(P194&gt;1,R194&gt;1),"+", "")))</f>
        <v/>
      </c>
      <c r="AH194" s="4" t="str">
        <f>IF(AND(OR(T194&gt;1,V194&gt;1),OR(S194&lt;1,U194&lt;1)),"+/-",IF(OR(S194&lt;1,U194&lt;1),"-",IF(OR(T194&gt;1,V194&gt;1),"+", "")))</f>
        <v/>
      </c>
      <c r="AI194" s="4" t="str">
        <f>IF(AND(OR(X194&gt;1,Z194&gt;1),OR(W194&lt;1,Y194&lt;1)),"+/-",IF(OR(W194&lt;1,Y194&lt;1),"-",IF(OR(X194&gt;1,Z194&gt;1),"+", "")))</f>
        <v/>
      </c>
      <c r="AJ194" s="4" t="str">
        <f>IF(AND(OR(AB194&gt;1,AD194&gt;1),OR(AA194&lt;1,AC194&lt;1)),"+/-",IF(OR(AA194&lt;1,AC194&lt;1),"-",IF(OR(AB194&gt;1,AD194&gt;1),"+", "")))</f>
        <v/>
      </c>
    </row>
    <row r="195" spans="1:36" ht="50" x14ac:dyDescent="0.6">
      <c r="A195" t="s">
        <v>577</v>
      </c>
      <c r="B195" s="3" t="s">
        <v>578</v>
      </c>
      <c r="C195" s="3" t="s">
        <v>374</v>
      </c>
      <c r="D195" s="3" t="s">
        <v>579</v>
      </c>
      <c r="E195">
        <f>[1]Feuil15!B701/[1]Feuil15!$E$5</f>
        <v>0.6815657465516326</v>
      </c>
      <c r="F195">
        <f>[1]Feuil15!B701/[1]Feuil15!$E$6</f>
        <v>0.45478781775815363</v>
      </c>
      <c r="G195">
        <f>[1]Feuil15!I701/[1]Feuil15!$L$5</f>
        <v>1.1639809837792769</v>
      </c>
      <c r="H195">
        <f>[1]Feuil15!I701/[1]Feuil15!$L$6</f>
        <v>0.81929468943506667</v>
      </c>
      <c r="I195">
        <f>[1]Feuil15!P701/[1]Feuil15!$S$5</f>
        <v>1.1562031611601462</v>
      </c>
      <c r="J195">
        <f>[1]Feuil15!P701/[1]Feuil15!$S$6</f>
        <v>0.79973266389319719</v>
      </c>
      <c r="K195">
        <f>[2]Feuil15!B701/[2]Feuil15!$E$5</f>
        <v>1.3966385274944164</v>
      </c>
      <c r="L195">
        <f>[2]Feuil15!B701/[2]Feuil15!$E$6</f>
        <v>0.88444950381654597</v>
      </c>
      <c r="M195">
        <f>[2]Feuil15!I701/[2]Feuil15!$L$5</f>
        <v>1.1902029822173692</v>
      </c>
      <c r="N195">
        <f>[2]Feuil15!I701/[2]Feuil15!$L$6</f>
        <v>0.84141907833492235</v>
      </c>
      <c r="O195">
        <f>[3]Feuil15!B701/[3]Feuil15!$E$5</f>
        <v>1.2230835511506197</v>
      </c>
      <c r="P195">
        <f>[3]Feuil15!B701/[3]Feuil15!$E$6</f>
        <v>0.82541763376695099</v>
      </c>
      <c r="Q195">
        <f>[3]Feuil15!I701/[3]Feuil15!$L$5</f>
        <v>1.2836824692138156</v>
      </c>
      <c r="R195">
        <f>[3]Feuil15!I701/[3]Feuil15!$L$6</f>
        <v>0.77598146998295592</v>
      </c>
      <c r="S195">
        <f>[4]Feuil15!B701/[4]Feuil15!$E$5</f>
        <v>1.2464553294618723</v>
      </c>
      <c r="T195">
        <f>[4]Feuil15!B701/[4]Feuil15!$E$6</f>
        <v>0.85565221669916658</v>
      </c>
      <c r="U195">
        <f>[4]Feuil15!I701/[4]Feuil15!$L$5</f>
        <v>1.1959368701086397</v>
      </c>
      <c r="V195">
        <f>[4]Feuil15!I701/[4]Feuil15!$L$6</f>
        <v>0.84917347922523578</v>
      </c>
      <c r="W195">
        <f>[5]Feuil15!B701/[5]Feuil15!$E$5</f>
        <v>1.1293590852701743</v>
      </c>
      <c r="X195">
        <f>[5]Feuil15!B701/[5]Feuil15!$E$6</f>
        <v>0.81879964426598473</v>
      </c>
      <c r="Y195">
        <f>[5]Feuil15!I701/[5]Feuil15!$L$5</f>
        <v>1.1234054142604386</v>
      </c>
      <c r="Z195">
        <f>[5]Feuil15!I701/[5]Feuil15!$L$6</f>
        <v>0.87769366139326555</v>
      </c>
      <c r="AA195">
        <f>[6]Feuil15!B701/[6]Feuil15!$E$5</f>
        <v>1.2034798328552969</v>
      </c>
      <c r="AB195">
        <f>[6]Feuil15!B701/[6]Feuil15!$E$6</f>
        <v>0.83388607996626352</v>
      </c>
      <c r="AC195">
        <f>[6]Feuil15!I701/[6]Feuil15!$L$5</f>
        <v>1.1430012841466444</v>
      </c>
      <c r="AD195">
        <f>[6]Feuil15!I701/[6]Feuil15!$L$6</f>
        <v>0.80577298643477524</v>
      </c>
      <c r="AE195" s="4" t="str">
        <f>IF(AND(OR(F195&gt;1,H195&gt;1,J195&gt;1),OR(E195&lt;1,G195&lt;1,I195&lt;1)),"+/-",IF(OR(E195&lt;1,G195&lt;1,I195&lt;1),"-",IF(OR(F195&gt;1,H195&gt;1,J195&gt;1),"+", "")))</f>
        <v>-</v>
      </c>
      <c r="AF195" s="4" t="str">
        <f>IF(AND(OR(L195&gt;1,N195&gt;1),OR(K195&lt;1,M195&lt;1)),"+/-",IF(OR(K195&lt;1,M195&lt;1),"-",IF(OR(L195&gt;1,N195&gt;1),"+", "")))</f>
        <v/>
      </c>
      <c r="AG195" s="4" t="str">
        <f>IF(AND(OR(P195&gt;1,R195&gt;1),OR(O195&lt;1,Q195&lt;1)),"+/-",IF(OR(O195&lt;1,Q195&lt;1),"-",IF(OR(P195&gt;1,R195&gt;1),"+", "")))</f>
        <v/>
      </c>
      <c r="AH195" s="4" t="str">
        <f>IF(AND(OR(T195&gt;1,V195&gt;1),OR(S195&lt;1,U195&lt;1)),"+/-",IF(OR(S195&lt;1,U195&lt;1),"-",IF(OR(T195&gt;1,V195&gt;1),"+", "")))</f>
        <v/>
      </c>
      <c r="AI195" s="4" t="str">
        <f>IF(AND(OR(X195&gt;1,Z195&gt;1),OR(W195&lt;1,Y195&lt;1)),"+/-",IF(OR(W195&lt;1,Y195&lt;1),"-",IF(OR(X195&gt;1,Z195&gt;1),"+", "")))</f>
        <v/>
      </c>
      <c r="AJ195" s="4" t="str">
        <f>IF(AND(OR(AB195&gt;1,AD195&gt;1),OR(AA195&lt;1,AC195&lt;1)),"+/-",IF(OR(AA195&lt;1,AC195&lt;1),"-",IF(OR(AB195&gt;1,AD195&gt;1),"+", "")))</f>
        <v/>
      </c>
    </row>
    <row r="196" spans="1:36" ht="37.5" x14ac:dyDescent="0.6">
      <c r="A196" t="s">
        <v>580</v>
      </c>
      <c r="B196" s="3" t="s">
        <v>581</v>
      </c>
      <c r="C196" s="3" t="s">
        <v>27</v>
      </c>
      <c r="D196" s="3" t="s">
        <v>582</v>
      </c>
      <c r="E196">
        <f>[1]Feuil15!B829/[1]Feuil15!$E$5</f>
        <v>0.57450947039061551</v>
      </c>
      <c r="F196">
        <f>[1]Feuil15!B829/[1]Feuil15!$E$6</f>
        <v>0.38335246400260103</v>
      </c>
      <c r="G196">
        <f>[1]Feuil15!I829/[1]Feuil15!$L$5</f>
        <v>1.1394102788814571</v>
      </c>
      <c r="H196">
        <f>[1]Feuil15!I829/[1]Feuil15!$L$6</f>
        <v>0.80200003572594958</v>
      </c>
      <c r="I196">
        <f>[1]Feuil15!P829/[1]Feuil15!$S$5</f>
        <v>1.0736987660065789</v>
      </c>
      <c r="J196">
        <f>[1]Feuil15!P829/[1]Feuil15!$S$6</f>
        <v>0.74266530589284985</v>
      </c>
      <c r="K196">
        <f>[2]Feuil15!B829/[2]Feuil15!$E$5</f>
        <v>1.18182837597209</v>
      </c>
      <c r="L196">
        <f>[2]Feuil15!B829/[2]Feuil15!$E$6</f>
        <v>0.74841664478499659</v>
      </c>
      <c r="M196">
        <f>[2]Feuil15!I829/[2]Feuil15!$L$5</f>
        <v>1.199844831101988</v>
      </c>
      <c r="N196">
        <f>[2]Feuil15!I829/[2]Feuil15!$L$6</f>
        <v>0.848235424557502</v>
      </c>
      <c r="O196">
        <f>[3]Feuil15!B829/[3]Feuil15!$E$5</f>
        <v>1.2753757644805563</v>
      </c>
      <c r="P196">
        <f>[3]Feuil15!B829/[3]Feuil15!$E$6</f>
        <v>0.86070787616341449</v>
      </c>
      <c r="Q196">
        <f>[3]Feuil15!I829/[3]Feuil15!$L$5</f>
        <v>1.4233317227994911</v>
      </c>
      <c r="R196">
        <f>[3]Feuil15!I829/[3]Feuil15!$L$6</f>
        <v>0.86039894523741101</v>
      </c>
      <c r="S196">
        <f>[4]Feuil15!B829/[4]Feuil15!$E$5</f>
        <v>1.3086759549129907</v>
      </c>
      <c r="T196">
        <f>[4]Feuil15!B829/[4]Feuil15!$E$6</f>
        <v>0.89836471094847337</v>
      </c>
      <c r="U196">
        <f>[4]Feuil15!I829/[4]Feuil15!$L$5</f>
        <v>1.3197397287213126</v>
      </c>
      <c r="V196">
        <f>[4]Feuil15!I829/[4]Feuil15!$L$6</f>
        <v>0.93707954418048978</v>
      </c>
      <c r="W196">
        <f>[5]Feuil15!B829/[5]Feuil15!$E$5</f>
        <v>1.2210102916727521</v>
      </c>
      <c r="X196">
        <f>[5]Feuil15!B829/[5]Feuil15!$E$6</f>
        <v>0.88524793000410895</v>
      </c>
      <c r="Y196">
        <f>[5]Feuil15!I829/[5]Feuil15!$L$5</f>
        <v>1.1290945001893835</v>
      </c>
      <c r="Z196">
        <f>[5]Feuil15!I829/[5]Feuil15!$L$6</f>
        <v>0.88213842781113427</v>
      </c>
      <c r="AA196">
        <f>[6]Feuil15!B829/[6]Feuil15!$E$5</f>
        <v>1.0814902462857507</v>
      </c>
      <c r="AB196">
        <f>[6]Feuil15!B829/[6]Feuil15!$E$6</f>
        <v>0.74936001200562563</v>
      </c>
      <c r="AC196">
        <f>[6]Feuil15!I829/[6]Feuil15!$L$5</f>
        <v>1.2108900578794766</v>
      </c>
      <c r="AD196">
        <f>[6]Feuil15!I829/[6]Feuil15!$L$6</f>
        <v>0.8536320227410551</v>
      </c>
      <c r="AE196" s="4" t="str">
        <f>IF(AND(OR(F196&gt;1,H196&gt;1,J196&gt;1),OR(E196&lt;1,G196&lt;1,I196&lt;1)),"+/-",IF(OR(E196&lt;1,G196&lt;1,I196&lt;1),"-",IF(OR(F196&gt;1,H196&gt;1,J196&gt;1),"+", "")))</f>
        <v>-</v>
      </c>
      <c r="AF196" s="4" t="str">
        <f>IF(AND(OR(L196&gt;1,N196&gt;1),OR(K196&lt;1,M196&lt;1)),"+/-",IF(OR(K196&lt;1,M196&lt;1),"-",IF(OR(L196&gt;1,N196&gt;1),"+", "")))</f>
        <v/>
      </c>
      <c r="AG196" s="4" t="str">
        <f>IF(AND(OR(P196&gt;1,R196&gt;1),OR(O196&lt;1,Q196&lt;1)),"+/-",IF(OR(O196&lt;1,Q196&lt;1),"-",IF(OR(P196&gt;1,R196&gt;1),"+", "")))</f>
        <v/>
      </c>
      <c r="AH196" s="4" t="str">
        <f>IF(AND(OR(T196&gt;1,V196&gt;1),OR(S196&lt;1,U196&lt;1)),"+/-",IF(OR(S196&lt;1,U196&lt;1),"-",IF(OR(T196&gt;1,V196&gt;1),"+", "")))</f>
        <v/>
      </c>
      <c r="AI196" s="4" t="str">
        <f>IF(AND(OR(X196&gt;1,Z196&gt;1),OR(W196&lt;1,Y196&lt;1)),"+/-",IF(OR(W196&lt;1,Y196&lt;1),"-",IF(OR(X196&gt;1,Z196&gt;1),"+", "")))</f>
        <v/>
      </c>
      <c r="AJ196" s="4" t="str">
        <f>IF(AND(OR(AB196&gt;1,AD196&gt;1),OR(AA196&lt;1,AC196&lt;1)),"+/-",IF(OR(AA196&lt;1,AC196&lt;1),"-",IF(OR(AB196&gt;1,AD196&gt;1),"+", "")))</f>
        <v/>
      </c>
    </row>
    <row r="197" spans="1:36" ht="28" x14ac:dyDescent="0.6">
      <c r="A197" t="s">
        <v>583</v>
      </c>
      <c r="B197" s="3" t="s">
        <v>584</v>
      </c>
      <c r="C197" s="3" t="s">
        <v>253</v>
      </c>
      <c r="D197" s="5" t="s">
        <v>585</v>
      </c>
      <c r="E197">
        <f>[1]Feuil15!B722/[1]Feuil15!$E$5</f>
        <v>1.3087274845134795</v>
      </c>
      <c r="F197">
        <f>[1]Feuil15!B722/[1]Feuil15!$E$6</f>
        <v>0.87327351724081081</v>
      </c>
      <c r="G197">
        <f>[1]Feuil15!I722/[1]Feuil15!$L$5</f>
        <v>1.1768253579912435</v>
      </c>
      <c r="H197">
        <f>[1]Feuil15!I722/[1]Feuil15!$L$6</f>
        <v>0.82833549656819794</v>
      </c>
      <c r="I197">
        <f>[1]Feuil15!P722/[1]Feuil15!$S$5</f>
        <v>1.129315639895478</v>
      </c>
      <c r="J197">
        <f>[1]Feuil15!P722/[1]Feuil15!$S$6</f>
        <v>0.7811348692072686</v>
      </c>
      <c r="K197">
        <f>[2]Feuil15!B722/[2]Feuil15!$E$5</f>
        <v>1.3634529158606341</v>
      </c>
      <c r="L197">
        <f>[2]Feuil15!B722/[2]Feuil15!$E$6</f>
        <v>0.86343404622638253</v>
      </c>
      <c r="M197">
        <f>[2]Feuil15!I722/[2]Feuil15!$L$5</f>
        <v>1.1841665552049387</v>
      </c>
      <c r="N197">
        <f>[2]Feuil15!I722/[2]Feuil15!$L$6</f>
        <v>0.83715160049364457</v>
      </c>
      <c r="O197">
        <f>[3]Feuil15!B722/[3]Feuil15!$E$5</f>
        <v>1.1981485901283548</v>
      </c>
      <c r="P197">
        <f>[3]Feuil15!B722/[3]Feuil15!$E$6</f>
        <v>0.80858987371269575</v>
      </c>
      <c r="Q197">
        <f>[3]Feuil15!I722/[3]Feuil15!$L$5</f>
        <v>1.5836179790239615</v>
      </c>
      <c r="R197">
        <f>[3]Feuil15!I722/[3]Feuil15!$L$6</f>
        <v>0.95729141491435898</v>
      </c>
      <c r="S197">
        <f>[4]Feuil15!B722/[4]Feuil15!$E$5</f>
        <v>1.2385112436667589</v>
      </c>
      <c r="T197">
        <f>[4]Feuil15!B722/[4]Feuil15!$E$6</f>
        <v>0.85019885270001561</v>
      </c>
      <c r="U197">
        <f>[4]Feuil15!I722/[4]Feuil15!$L$5</f>
        <v>1.2407659882789872</v>
      </c>
      <c r="V197">
        <f>[4]Feuil15!I722/[4]Feuil15!$L$6</f>
        <v>0.88100433852791371</v>
      </c>
      <c r="W197">
        <f>[5]Feuil15!B722/[5]Feuil15!$E$5</f>
        <v>0.96555211965460541</v>
      </c>
      <c r="X197">
        <f>[5]Feuil15!B722/[5]Feuil15!$E$6</f>
        <v>0.70003751898301347</v>
      </c>
      <c r="Y197">
        <f>[5]Feuil15!I722/[5]Feuil15!$L$5</f>
        <v>1.1025204620332385</v>
      </c>
      <c r="Z197">
        <f>[5]Feuil15!I722/[5]Feuil15!$L$6</f>
        <v>0.86137667559666242</v>
      </c>
      <c r="AA197">
        <f>[6]Feuil15!B722/[6]Feuil15!$E$5</f>
        <v>1.2061448496334888</v>
      </c>
      <c r="AB197">
        <f>[6]Feuil15!B722/[6]Feuil15!$E$6</f>
        <v>0.83573265880667358</v>
      </c>
      <c r="AC197">
        <f>[6]Feuil15!I722/[6]Feuil15!$L$5</f>
        <v>1.1450513622480882</v>
      </c>
      <c r="AD197">
        <f>[6]Feuil15!I722/[6]Feuil15!$L$6</f>
        <v>0.80721821451731246</v>
      </c>
      <c r="AE197" s="4" t="str">
        <f>IF(AND(OR(F197&gt;1,H197&gt;1,J197&gt;1),OR(E197&lt;1,G197&lt;1,I197&lt;1)),"+/-",IF(OR(E197&lt;1,G197&lt;1,I197&lt;1),"-",IF(OR(F197&gt;1,H197&gt;1,J197&gt;1),"+", "")))</f>
        <v/>
      </c>
      <c r="AF197" s="4" t="str">
        <f>IF(AND(OR(L197&gt;1,N197&gt;1),OR(K197&lt;1,M197&lt;1)),"+/-",IF(OR(K197&lt;1,M197&lt;1),"-",IF(OR(L197&gt;1,N197&gt;1),"+", "")))</f>
        <v/>
      </c>
      <c r="AG197" s="4" t="str">
        <f>IF(AND(OR(P197&gt;1,R197&gt;1),OR(O197&lt;1,Q197&lt;1)),"+/-",IF(OR(O197&lt;1,Q197&lt;1),"-",IF(OR(P197&gt;1,R197&gt;1),"+", "")))</f>
        <v/>
      </c>
      <c r="AH197" s="4" t="str">
        <f>IF(AND(OR(T197&gt;1,V197&gt;1),OR(S197&lt;1,U197&lt;1)),"+/-",IF(OR(S197&lt;1,U197&lt;1),"-",IF(OR(T197&gt;1,V197&gt;1),"+", "")))</f>
        <v/>
      </c>
      <c r="AI197" s="4" t="str">
        <f>IF(AND(OR(X197&gt;1,Z197&gt;1),OR(W197&lt;1,Y197&lt;1)),"+/-",IF(OR(W197&lt;1,Y197&lt;1),"-",IF(OR(X197&gt;1,Z197&gt;1),"+", "")))</f>
        <v>-</v>
      </c>
      <c r="AJ197" s="4" t="str">
        <f>IF(AND(OR(AB197&gt;1,AD197&gt;1),OR(AA197&lt;1,AC197&lt;1)),"+/-",IF(OR(AA197&lt;1,AC197&lt;1),"-",IF(OR(AB197&gt;1,AD197&gt;1),"+", "")))</f>
        <v/>
      </c>
    </row>
    <row r="198" spans="1:36" ht="28" x14ac:dyDescent="0.6">
      <c r="A198" t="s">
        <v>586</v>
      </c>
      <c r="B198" s="3" t="s">
        <v>587</v>
      </c>
      <c r="C198" s="3" t="s">
        <v>253</v>
      </c>
      <c r="D198" s="5" t="s">
        <v>585</v>
      </c>
      <c r="E198">
        <f>[1]Feuil15!B1133/[1]Feuil15!$E$5</f>
        <v>1.3558273686444635</v>
      </c>
      <c r="F198">
        <f>[1]Feuil15!B1133/[1]Feuil15!$E$6</f>
        <v>0.90470181836798513</v>
      </c>
      <c r="G198">
        <f>[1]Feuil15!I1133/[1]Feuil15!$L$5</f>
        <v>1.1134241817186894</v>
      </c>
      <c r="H198">
        <f>[1]Feuil15!I1133/[1]Feuil15!$L$6</f>
        <v>0.78370912573576001</v>
      </c>
      <c r="I198">
        <f>[1]Feuil15!P1133/[1]Feuil15!$S$5</f>
        <v>1.1544814855647996</v>
      </c>
      <c r="J198">
        <f>[1]Feuil15!P1133/[1]Feuil15!$S$6</f>
        <v>0.79854180033523481</v>
      </c>
      <c r="K198">
        <f>[2]Feuil15!B1133/[2]Feuil15!$E$5</f>
        <v>1.2852222552840451</v>
      </c>
      <c r="L198">
        <f>[2]Feuil15!B1133/[2]Feuil15!$E$6</f>
        <v>0.81389290328345198</v>
      </c>
      <c r="M198">
        <f>[2]Feuil15!I1133/[2]Feuil15!$L$5</f>
        <v>1.1826239691719591</v>
      </c>
      <c r="N198">
        <f>[2]Feuil15!I1133/[2]Feuil15!$L$6</f>
        <v>0.83606106271352243</v>
      </c>
      <c r="O198">
        <f>[3]Feuil15!B1133/[3]Feuil15!$E$5</f>
        <v>1.1861966758161113</v>
      </c>
      <c r="P198">
        <f>[3]Feuil15!B1133/[3]Feuil15!$E$6</f>
        <v>0.8005239318387195</v>
      </c>
      <c r="Q198">
        <f>[3]Feuil15!I1133/[3]Feuil15!$L$5</f>
        <v>1.2138497318855972</v>
      </c>
      <c r="R198">
        <f>[3]Feuil15!I1133/[3]Feuil15!$L$6</f>
        <v>0.73376782956604492</v>
      </c>
      <c r="S198">
        <f>[4]Feuil15!B1133/[4]Feuil15!$E$5</f>
        <v>0.96445525176108449</v>
      </c>
      <c r="T198">
        <f>[4]Feuil15!B1133/[4]Feuil15!$E$6</f>
        <v>0.66206806980624155</v>
      </c>
      <c r="U198">
        <f>[4]Feuil15!I1133/[4]Feuil15!$L$5</f>
        <v>1.1830107001032695</v>
      </c>
      <c r="V198">
        <f>[4]Feuil15!I1133/[4]Feuil15!$L$6</f>
        <v>0.83999526837576177</v>
      </c>
      <c r="W198">
        <f>[5]Feuil15!B1133/[5]Feuil15!$E$5</f>
        <v>1.1843207906664615</v>
      </c>
      <c r="X198">
        <f>[5]Feuil15!B1133/[5]Feuil15!$E$6</f>
        <v>0.85864757696842187</v>
      </c>
      <c r="Y198">
        <f>[5]Feuil15!I1133/[5]Feuil15!$L$5</f>
        <v>1.1514262479836748</v>
      </c>
      <c r="Z198">
        <f>[5]Feuil15!I1133/[5]Feuil15!$L$6</f>
        <v>0.89958576537785384</v>
      </c>
      <c r="AA198">
        <f>[6]Feuil15!B1133/[6]Feuil15!$E$5</f>
        <v>1.1989989188725558</v>
      </c>
      <c r="AB198">
        <f>[6]Feuil15!B1133/[6]Feuil15!$E$6</f>
        <v>0.83078127364236465</v>
      </c>
      <c r="AC198">
        <f>[6]Feuil15!I1133/[6]Feuil15!$L$5</f>
        <v>1.2792081664555621</v>
      </c>
      <c r="AD198">
        <f>[6]Feuil15!I1133/[6]Feuil15!$L$6</f>
        <v>0.90179372399060964</v>
      </c>
      <c r="AE198" s="4" t="str">
        <f>IF(AND(OR(F198&gt;1,H198&gt;1,J198&gt;1),OR(E198&lt;1,G198&lt;1,I198&lt;1)),"+/-",IF(OR(E198&lt;1,G198&lt;1,I198&lt;1),"-",IF(OR(F198&gt;1,H198&gt;1,J198&gt;1),"+", "")))</f>
        <v/>
      </c>
      <c r="AF198" s="4" t="str">
        <f>IF(AND(OR(L198&gt;1,N198&gt;1),OR(K198&lt;1,M198&lt;1)),"+/-",IF(OR(K198&lt;1,M198&lt;1),"-",IF(OR(L198&gt;1,N198&gt;1),"+", "")))</f>
        <v/>
      </c>
      <c r="AG198" s="4" t="str">
        <f>IF(AND(OR(P198&gt;1,R198&gt;1),OR(O198&lt;1,Q198&lt;1)),"+/-",IF(OR(O198&lt;1,Q198&lt;1),"-",IF(OR(P198&gt;1,R198&gt;1),"+", "")))</f>
        <v/>
      </c>
      <c r="AH198" s="4" t="str">
        <f>IF(AND(OR(T198&gt;1,V198&gt;1),OR(S198&lt;1,U198&lt;1)),"+/-",IF(OR(S198&lt;1,U198&lt;1),"-",IF(OR(T198&gt;1,V198&gt;1),"+", "")))</f>
        <v>-</v>
      </c>
      <c r="AI198" s="4" t="str">
        <f>IF(AND(OR(X198&gt;1,Z198&gt;1),OR(W198&lt;1,Y198&lt;1)),"+/-",IF(OR(W198&lt;1,Y198&lt;1),"-",IF(OR(X198&gt;1,Z198&gt;1),"+", "")))</f>
        <v/>
      </c>
      <c r="AJ198" s="4" t="str">
        <f>IF(AND(OR(AB198&gt;1,AD198&gt;1),OR(AA198&lt;1,AC198&lt;1)),"+/-",IF(OR(AA198&lt;1,AC198&lt;1),"-",IF(OR(AB198&gt;1,AD198&gt;1),"+", "")))</f>
        <v/>
      </c>
    </row>
    <row r="199" spans="1:36" ht="28" x14ac:dyDescent="0.6">
      <c r="A199" t="s">
        <v>588</v>
      </c>
      <c r="B199" s="3" t="s">
        <v>589</v>
      </c>
      <c r="C199" s="3" t="s">
        <v>186</v>
      </c>
      <c r="D199" s="3" t="s">
        <v>585</v>
      </c>
      <c r="E199">
        <f>[1]Feuil15!B677/[1]Feuil15!$E$5</f>
        <v>1.2427693369152402</v>
      </c>
      <c r="F199">
        <f>[1]Feuil15!B677/[1]Feuil15!$E$6</f>
        <v>0.82926167808759277</v>
      </c>
      <c r="G199">
        <f>[1]Feuil15!I677/[1]Feuil15!$L$5</f>
        <v>1.1923493375648291</v>
      </c>
      <c r="H199">
        <f>[1]Feuil15!I677/[1]Feuil15!$L$6</f>
        <v>0.83926240534143359</v>
      </c>
      <c r="I199">
        <f>[1]Feuil15!P677/[1]Feuil15!$S$5</f>
        <v>1.1914828101015524</v>
      </c>
      <c r="J199">
        <f>[1]Feuil15!P677/[1]Feuil15!$S$6</f>
        <v>0.82413519847960781</v>
      </c>
      <c r="K199">
        <f>[2]Feuil15!B677/[2]Feuil15!$E$5</f>
        <v>1.3889323217784983</v>
      </c>
      <c r="L199">
        <f>[2]Feuil15!B677/[2]Feuil15!$E$6</f>
        <v>0.87956939368956877</v>
      </c>
      <c r="M199">
        <f>[2]Feuil15!I677/[2]Feuil15!$L$5</f>
        <v>1.196061467212489</v>
      </c>
      <c r="N199">
        <f>[2]Feuil15!I677/[2]Feuil15!$L$6</f>
        <v>0.84556075930756525</v>
      </c>
      <c r="O199">
        <f>[3]Feuil15!B677/[3]Feuil15!$E$5</f>
        <v>0.71779499943797198</v>
      </c>
      <c r="P199">
        <f>[3]Feuil15!B677/[3]Feuil15!$E$6</f>
        <v>0.48441551634674723</v>
      </c>
      <c r="Q199">
        <f>[3]Feuil15!I677/[3]Feuil15!$L$5</f>
        <v>1.2512403181856975</v>
      </c>
      <c r="R199">
        <f>[3]Feuil15!I677/[3]Feuil15!$L$6</f>
        <v>0.75637030550267281</v>
      </c>
      <c r="S199">
        <f>[4]Feuil15!B677/[4]Feuil15!$E$5</f>
        <v>1.2686888043512121</v>
      </c>
      <c r="T199">
        <f>[4]Feuil15!B677/[4]Feuil15!$E$6</f>
        <v>0.87091479500769042</v>
      </c>
      <c r="U199">
        <f>[4]Feuil15!I677/[4]Feuil15!$L$5</f>
        <v>1.1856858721290831</v>
      </c>
      <c r="V199">
        <f>[4]Feuil15!I677/[4]Feuil15!$L$6</f>
        <v>0.84189477092766474</v>
      </c>
      <c r="W199">
        <f>[5]Feuil15!B677/[5]Feuil15!$E$5</f>
        <v>1.1543749103119243</v>
      </c>
      <c r="X199">
        <f>[5]Feuil15!B677/[5]Feuil15!$E$6</f>
        <v>0.83693643433776677</v>
      </c>
      <c r="Y199">
        <f>[5]Feuil15!I677/[5]Feuil15!$L$5</f>
        <v>1.1175191022147941</v>
      </c>
      <c r="Z199">
        <f>[5]Feuil15!I677/[5]Feuil15!$L$6</f>
        <v>0.8730948062463495</v>
      </c>
      <c r="AA199">
        <f>[6]Feuil15!B677/[6]Feuil15!$E$5</f>
        <v>1.1283958492289361</v>
      </c>
      <c r="AB199">
        <f>[6]Feuil15!B677/[6]Feuil15!$E$6</f>
        <v>0.78186070565991617</v>
      </c>
      <c r="AC199">
        <f>[6]Feuil15!I677/[6]Feuil15!$L$5</f>
        <v>1.1566778154679691</v>
      </c>
      <c r="AD199">
        <f>[6]Feuil15!I677/[6]Feuil15!$L$6</f>
        <v>0.81541442747224546</v>
      </c>
      <c r="AE199" s="4" t="str">
        <f>IF(AND(OR(F199&gt;1,H199&gt;1,J199&gt;1),OR(E199&lt;1,G199&lt;1,I199&lt;1)),"+/-",IF(OR(E199&lt;1,G199&lt;1,I199&lt;1),"-",IF(OR(F199&gt;1,H199&gt;1,J199&gt;1),"+", "")))</f>
        <v/>
      </c>
      <c r="AF199" s="4" t="str">
        <f>IF(AND(OR(L199&gt;1,N199&gt;1),OR(K199&lt;1,M199&lt;1)),"+/-",IF(OR(K199&lt;1,M199&lt;1),"-",IF(OR(L199&gt;1,N199&gt;1),"+", "")))</f>
        <v/>
      </c>
      <c r="AG199" s="4" t="str">
        <f>IF(AND(OR(P199&gt;1,R199&gt;1),OR(O199&lt;1,Q199&lt;1)),"+/-",IF(OR(O199&lt;1,Q199&lt;1),"-",IF(OR(P199&gt;1,R199&gt;1),"+", "")))</f>
        <v>-</v>
      </c>
      <c r="AH199" s="4" t="str">
        <f>IF(AND(OR(T199&gt;1,V199&gt;1),OR(S199&lt;1,U199&lt;1)),"+/-",IF(OR(S199&lt;1,U199&lt;1),"-",IF(OR(T199&gt;1,V199&gt;1),"+", "")))</f>
        <v/>
      </c>
      <c r="AI199" s="4" t="str">
        <f>IF(AND(OR(X199&gt;1,Z199&gt;1),OR(W199&lt;1,Y199&lt;1)),"+/-",IF(OR(W199&lt;1,Y199&lt;1),"-",IF(OR(X199&gt;1,Z199&gt;1),"+", "")))</f>
        <v/>
      </c>
      <c r="AJ199" s="4" t="str">
        <f>IF(AND(OR(AB199&gt;1,AD199&gt;1),OR(AA199&lt;1,AC199&lt;1)),"+/-",IF(OR(AA199&lt;1,AC199&lt;1),"-",IF(OR(AB199&gt;1,AD199&gt;1),"+", "")))</f>
        <v/>
      </c>
    </row>
    <row r="200" spans="1:36" ht="28" x14ac:dyDescent="0.6">
      <c r="A200" t="s">
        <v>590</v>
      </c>
      <c r="B200" s="3" t="s">
        <v>591</v>
      </c>
      <c r="C200" s="3" t="s">
        <v>186</v>
      </c>
      <c r="D200" s="3" t="s">
        <v>585</v>
      </c>
      <c r="E200">
        <f>[1]Feuil15!B849/[1]Feuil15!$E$5</f>
        <v>0.74667132740400521</v>
      </c>
      <c r="F200">
        <f>[1]Feuil15!B849/[1]Feuil15!$E$6</f>
        <v>0.49823076539678546</v>
      </c>
      <c r="G200">
        <f>[1]Feuil15!I849/[1]Feuil15!$L$5</f>
        <v>1.1798249634521469</v>
      </c>
      <c r="H200">
        <f>[1]Feuil15!I849/[1]Feuil15!$L$6</f>
        <v>0.83044683761136462</v>
      </c>
      <c r="I200">
        <f>[1]Feuil15!P849/[1]Feuil15!$S$5</f>
        <v>1.1706100376684043</v>
      </c>
      <c r="J200">
        <f>[1]Feuil15!P849/[1]Feuil15!$S$6</f>
        <v>0.80969773760634001</v>
      </c>
      <c r="K200">
        <f>[2]Feuil15!B849/[2]Feuil15!$E$5</f>
        <v>1.1999346717208759</v>
      </c>
      <c r="L200">
        <f>[2]Feuil15!B849/[2]Feuil15!$E$6</f>
        <v>0.7598828215914597</v>
      </c>
      <c r="M200">
        <f>[2]Feuil15!I849/[2]Feuil15!$L$5</f>
        <v>1.1442710572942685</v>
      </c>
      <c r="N200">
        <f>[2]Feuil15!I849/[2]Feuil15!$L$6</f>
        <v>0.8089473079626599</v>
      </c>
      <c r="O200">
        <f>[3]Feuil15!B849/[3]Feuil15!$E$5</f>
        <v>1.2254077988250378</v>
      </c>
      <c r="P200">
        <f>[3]Feuil15!B849/[3]Feuil15!$E$6</f>
        <v>0.82698618974491478</v>
      </c>
      <c r="Q200">
        <f>[3]Feuil15!I849/[3]Feuil15!$L$5</f>
        <v>1.1802098832949159</v>
      </c>
      <c r="R200">
        <f>[3]Feuil15!I849/[3]Feuil15!$L$6</f>
        <v>0.71343266118488902</v>
      </c>
      <c r="S200">
        <f>[4]Feuil15!B849/[4]Feuil15!$E$5</f>
        <v>1.2500105663302385</v>
      </c>
      <c r="T200">
        <f>[4]Feuil15!B849/[4]Feuil15!$E$6</f>
        <v>0.85809277452374699</v>
      </c>
      <c r="U200">
        <f>[4]Feuil15!I849/[4]Feuil15!$L$5</f>
        <v>1.2583156997330829</v>
      </c>
      <c r="V200">
        <f>[4]Feuil15!I849/[4]Feuil15!$L$6</f>
        <v>0.8934654892017948</v>
      </c>
      <c r="W200">
        <f>[5]Feuil15!B849/[5]Feuil15!$E$5</f>
        <v>1.1981081607822166</v>
      </c>
      <c r="X200">
        <f>[5]Feuil15!B849/[5]Feuil15!$E$6</f>
        <v>0.86864359496959032</v>
      </c>
      <c r="Y200">
        <f>[5]Feuil15!I849/[5]Feuil15!$L$5</f>
        <v>1.0771362618081037</v>
      </c>
      <c r="Z200">
        <f>[5]Feuil15!I849/[5]Feuil15!$L$6</f>
        <v>0.84154451940948094</v>
      </c>
      <c r="AA200">
        <f>[6]Feuil15!B849/[6]Feuil15!$E$5</f>
        <v>1.308171230930737</v>
      </c>
      <c r="AB200">
        <f>[6]Feuil15!B849/[6]Feuil15!$E$6</f>
        <v>0.90642630636971921</v>
      </c>
      <c r="AC200">
        <f>[6]Feuil15!I849/[6]Feuil15!$L$5</f>
        <v>1.1705418525619786</v>
      </c>
      <c r="AD200">
        <f>[6]Feuil15!I849/[6]Feuil15!$L$6</f>
        <v>0.82518805303874943</v>
      </c>
      <c r="AE200" s="4" t="str">
        <f>IF(AND(OR(F200&gt;1,H200&gt;1,J200&gt;1),OR(E200&lt;1,G200&lt;1,I200&lt;1)),"+/-",IF(OR(E200&lt;1,G200&lt;1,I200&lt;1),"-",IF(OR(F200&gt;1,H200&gt;1,J200&gt;1),"+", "")))</f>
        <v>-</v>
      </c>
      <c r="AF200" s="4" t="str">
        <f>IF(AND(OR(L200&gt;1,N200&gt;1),OR(K200&lt;1,M200&lt;1)),"+/-",IF(OR(K200&lt;1,M200&lt;1),"-",IF(OR(L200&gt;1,N200&gt;1),"+", "")))</f>
        <v/>
      </c>
      <c r="AG200" s="4" t="str">
        <f>IF(AND(OR(P200&gt;1,R200&gt;1),OR(O200&lt;1,Q200&lt;1)),"+/-",IF(OR(O200&lt;1,Q200&lt;1),"-",IF(OR(P200&gt;1,R200&gt;1),"+", "")))</f>
        <v/>
      </c>
      <c r="AH200" s="4" t="str">
        <f>IF(AND(OR(T200&gt;1,V200&gt;1),OR(S200&lt;1,U200&lt;1)),"+/-",IF(OR(S200&lt;1,U200&lt;1),"-",IF(OR(T200&gt;1,V200&gt;1),"+", "")))</f>
        <v/>
      </c>
      <c r="AI200" s="4" t="str">
        <f>IF(AND(OR(X200&gt;1,Z200&gt;1),OR(W200&lt;1,Y200&lt;1)),"+/-",IF(OR(W200&lt;1,Y200&lt;1),"-",IF(OR(X200&gt;1,Z200&gt;1),"+", "")))</f>
        <v/>
      </c>
      <c r="AJ200" s="4" t="str">
        <f>IF(AND(OR(AB200&gt;1,AD200&gt;1),OR(AA200&lt;1,AC200&lt;1)),"+/-",IF(OR(AA200&lt;1,AC200&lt;1),"-",IF(OR(AB200&gt;1,AD200&gt;1),"+", "")))</f>
        <v/>
      </c>
    </row>
    <row r="201" spans="1:36" ht="37.5" x14ac:dyDescent="0.6">
      <c r="A201" t="s">
        <v>592</v>
      </c>
      <c r="B201" s="3" t="s">
        <v>593</v>
      </c>
      <c r="C201" s="3" t="s">
        <v>594</v>
      </c>
      <c r="D201" s="3" t="s">
        <v>595</v>
      </c>
      <c r="E201">
        <f>[1]Feuil15!B718/[1]Feuil15!$E$5</f>
        <v>1.2663807050158749</v>
      </c>
      <c r="F201">
        <f>[1]Feuil15!B718/[1]Feuil15!$E$6</f>
        <v>0.84501681635136483</v>
      </c>
      <c r="G201">
        <f>[1]Feuil15!I718/[1]Feuil15!$L$5</f>
        <v>1.1838873325163104</v>
      </c>
      <c r="H201">
        <f>[1]Feuil15!I718/[1]Feuil15!$L$6</f>
        <v>0.8333062291711717</v>
      </c>
      <c r="I201">
        <f>[1]Feuil15!P718/[1]Feuil15!$S$5</f>
        <v>1.213783631217195</v>
      </c>
      <c r="J201">
        <f>[1]Feuil15!P718/[1]Feuil15!$S$6</f>
        <v>0.83956042449258894</v>
      </c>
      <c r="K201">
        <f>[2]Feuil15!B718/[2]Feuil15!$E$5</f>
        <v>1.1828547977427875</v>
      </c>
      <c r="L201">
        <f>[2]Feuil15!B718/[2]Feuil15!$E$6</f>
        <v>0.74906664706398896</v>
      </c>
      <c r="M201">
        <f>[2]Feuil15!I718/[2]Feuil15!$L$5</f>
        <v>1.2289654233562837</v>
      </c>
      <c r="N201">
        <f>[2]Feuil15!I718/[2]Feuil15!$L$6</f>
        <v>0.86882235154497078</v>
      </c>
      <c r="O201">
        <f>[3]Feuil15!B718/[3]Feuil15!$E$5</f>
        <v>1.239898118582671</v>
      </c>
      <c r="P201">
        <f>[3]Feuil15!B718/[3]Feuil15!$E$6</f>
        <v>0.83676521541787074</v>
      </c>
      <c r="Q201">
        <f>[3]Feuil15!I718/[3]Feuil15!$L$5</f>
        <v>1.1624099062535773</v>
      </c>
      <c r="R201">
        <f>[3]Feuil15!I718/[3]Feuil15!$L$6</f>
        <v>0.70267263860807516</v>
      </c>
      <c r="S201">
        <f>[4]Feuil15!B718/[4]Feuil15!$E$5</f>
        <v>1.2062092559810793</v>
      </c>
      <c r="T201">
        <f>[4]Feuil15!B718/[4]Feuil15!$E$6</f>
        <v>0.82802455835207978</v>
      </c>
      <c r="U201">
        <f>[4]Feuil15!I718/[4]Feuil15!$L$5</f>
        <v>1.1877989721550211</v>
      </c>
      <c r="V201">
        <f>[4]Feuil15!I718/[4]Feuil15!$L$6</f>
        <v>0.84339517495886873</v>
      </c>
      <c r="W201">
        <f>[5]Feuil15!B718/[5]Feuil15!$E$5</f>
        <v>0.96474771782603519</v>
      </c>
      <c r="X201">
        <f>[5]Feuil15!B718/[5]Feuil15!$E$6</f>
        <v>0.6994543174666219</v>
      </c>
      <c r="Y201">
        <f>[5]Feuil15!I718/[5]Feuil15!$L$5</f>
        <v>1.1119551449024547</v>
      </c>
      <c r="Z201">
        <f>[5]Feuil15!I718/[5]Feuil15!$L$6</f>
        <v>0.86874780025606957</v>
      </c>
      <c r="AA201">
        <f>[6]Feuil15!B718/[6]Feuil15!$E$5</f>
        <v>1.1073449179316865</v>
      </c>
      <c r="AB201">
        <f>[6]Feuil15!B718/[6]Feuil15!$E$6</f>
        <v>0.76727460450568663</v>
      </c>
      <c r="AC201">
        <f>[6]Feuil15!I718/[6]Feuil15!$L$5</f>
        <v>1.1986493868764616</v>
      </c>
      <c r="AD201">
        <f>[6]Feuil15!I718/[6]Feuil15!$L$6</f>
        <v>0.84500280931245553</v>
      </c>
      <c r="AE201" s="4" t="str">
        <f>IF(AND(OR(F201&gt;1,H201&gt;1,J201&gt;1),OR(E201&lt;1,G201&lt;1,I201&lt;1)),"+/-",IF(OR(E201&lt;1,G201&lt;1,I201&lt;1),"-",IF(OR(F201&gt;1,H201&gt;1,J201&gt;1),"+", "")))</f>
        <v/>
      </c>
      <c r="AF201" s="4" t="str">
        <f>IF(AND(OR(L201&gt;1,N201&gt;1),OR(K201&lt;1,M201&lt;1)),"+/-",IF(OR(K201&lt;1,M201&lt;1),"-",IF(OR(L201&gt;1,N201&gt;1),"+", "")))</f>
        <v/>
      </c>
      <c r="AG201" s="4" t="str">
        <f>IF(AND(OR(P201&gt;1,R201&gt;1),OR(O201&lt;1,Q201&lt;1)),"+/-",IF(OR(O201&lt;1,Q201&lt;1),"-",IF(OR(P201&gt;1,R201&gt;1),"+", "")))</f>
        <v/>
      </c>
      <c r="AH201" s="4" t="str">
        <f>IF(AND(OR(T201&gt;1,V201&gt;1),OR(S201&lt;1,U201&lt;1)),"+/-",IF(OR(S201&lt;1,U201&lt;1),"-",IF(OR(T201&gt;1,V201&gt;1),"+", "")))</f>
        <v/>
      </c>
      <c r="AI201" s="4" t="str">
        <f>IF(AND(OR(X201&gt;1,Z201&gt;1),OR(W201&lt;1,Y201&lt;1)),"+/-",IF(OR(W201&lt;1,Y201&lt;1),"-",IF(OR(X201&gt;1,Z201&gt;1),"+", "")))</f>
        <v>-</v>
      </c>
      <c r="AJ201" s="4" t="str">
        <f>IF(AND(OR(AB201&gt;1,AD201&gt;1),OR(AA201&lt;1,AC201&lt;1)),"+/-",IF(OR(AA201&lt;1,AC201&lt;1),"-",IF(OR(AB201&gt;1,AD201&gt;1),"+", "")))</f>
        <v/>
      </c>
    </row>
    <row r="202" spans="1:36" ht="37.5" x14ac:dyDescent="0.6">
      <c r="A202" t="s">
        <v>596</v>
      </c>
      <c r="B202" s="3" t="s">
        <v>597</v>
      </c>
      <c r="C202" s="3" t="s">
        <v>598</v>
      </c>
      <c r="D202" s="3" t="s">
        <v>595</v>
      </c>
      <c r="E202">
        <f>[1]Feuil15!B819/[1]Feuil15!$E$5</f>
        <v>1.2145454355509264</v>
      </c>
      <c r="F202">
        <f>[1]Feuil15!B819/[1]Feuil15!$E$6</f>
        <v>0.81042873852887731</v>
      </c>
      <c r="G202">
        <f>[1]Feuil15!I819/[1]Feuil15!$L$5</f>
        <v>1.1882916818943428</v>
      </c>
      <c r="H202">
        <f>[1]Feuil15!I819/[1]Feuil15!$L$6</f>
        <v>0.83640633141177911</v>
      </c>
      <c r="I202">
        <f>[1]Feuil15!P819/[1]Feuil15!$S$5</f>
        <v>1.2192825681689492</v>
      </c>
      <c r="J202">
        <f>[1]Feuil15!P819/[1]Feuil15!$S$6</f>
        <v>0.84336397705561295</v>
      </c>
      <c r="K202">
        <f>[2]Feuil15!B819/[2]Feuil15!$E$5</f>
        <v>0.60761804510754536</v>
      </c>
      <c r="L202">
        <f>[2]Feuil15!B819/[2]Feuil15!$E$6</f>
        <v>0.38478637666502191</v>
      </c>
      <c r="M202">
        <f>[2]Feuil15!I819/[2]Feuil15!$L$5</f>
        <v>1.2427265670522738</v>
      </c>
      <c r="N202">
        <f>[2]Feuil15!I819/[2]Feuil15!$L$6</f>
        <v>0.87855085081653428</v>
      </c>
      <c r="O202">
        <f>[3]Feuil15!B819/[3]Feuil15!$E$5</f>
        <v>1.2160197821401906</v>
      </c>
      <c r="P202">
        <f>[3]Feuil15!B819/[3]Feuil15!$E$6</f>
        <v>0.82065053547952849</v>
      </c>
      <c r="Q202">
        <f>[3]Feuil15!I819/[3]Feuil15!$L$5</f>
        <v>1.3011568570129688</v>
      </c>
      <c r="R202">
        <f>[3]Feuil15!I819/[3]Feuil15!$L$6</f>
        <v>0.78654467502519965</v>
      </c>
      <c r="S202">
        <f>[4]Feuil15!B819/[4]Feuil15!$E$5</f>
        <v>0.90124803162876843</v>
      </c>
      <c r="T202">
        <f>[4]Feuil15!B819/[4]Feuil15!$E$6</f>
        <v>0.61867830946805302</v>
      </c>
      <c r="U202">
        <f>[4]Feuil15!I819/[4]Feuil15!$L$5</f>
        <v>0.75883173799843173</v>
      </c>
      <c r="V202">
        <f>[4]Feuil15!I819/[4]Feuil15!$L$6</f>
        <v>0.53880752672515642</v>
      </c>
      <c r="W202">
        <f>[5]Feuil15!B819/[5]Feuil15!$E$5</f>
        <v>1.1657273197745592</v>
      </c>
      <c r="X202">
        <f>[5]Feuil15!B819/[5]Feuil15!$E$6</f>
        <v>0.8451670750177801</v>
      </c>
      <c r="Y202">
        <f>[5]Feuil15!I819/[5]Feuil15!$L$5</f>
        <v>1.1641436568210224</v>
      </c>
      <c r="Z202">
        <f>[5]Feuil15!I819/[5]Feuil15!$L$6</f>
        <v>0.90952161666021114</v>
      </c>
      <c r="AA202">
        <f>[6]Feuil15!B819/[6]Feuil15!$E$5</f>
        <v>0.60098499632846303</v>
      </c>
      <c r="AB202">
        <f>[6]Feuil15!B819/[6]Feuil15!$E$6</f>
        <v>0.41641995904316792</v>
      </c>
      <c r="AC202">
        <f>[6]Feuil15!I819/[6]Feuil15!$L$5</f>
        <v>1.3391485243378767</v>
      </c>
      <c r="AD202">
        <f>[6]Feuil15!I819/[6]Feuil15!$L$6</f>
        <v>0.94404942557965976</v>
      </c>
      <c r="AE202" s="4" t="str">
        <f>IF(AND(OR(F202&gt;1,H202&gt;1,J202&gt;1),OR(E202&lt;1,G202&lt;1,I202&lt;1)),"+/-",IF(OR(E202&lt;1,G202&lt;1,I202&lt;1),"-",IF(OR(F202&gt;1,H202&gt;1,J202&gt;1),"+", "")))</f>
        <v/>
      </c>
      <c r="AF202" s="4" t="str">
        <f>IF(AND(OR(L202&gt;1,N202&gt;1),OR(K202&lt;1,M202&lt;1)),"+/-",IF(OR(K202&lt;1,M202&lt;1),"-",IF(OR(L202&gt;1,N202&gt;1),"+", "")))</f>
        <v>-</v>
      </c>
      <c r="AG202" s="4" t="str">
        <f>IF(AND(OR(P202&gt;1,R202&gt;1),OR(O202&lt;1,Q202&lt;1)),"+/-",IF(OR(O202&lt;1,Q202&lt;1),"-",IF(OR(P202&gt;1,R202&gt;1),"+", "")))</f>
        <v/>
      </c>
      <c r="AH202" s="4" t="str">
        <f>IF(AND(OR(T202&gt;1,V202&gt;1),OR(S202&lt;1,U202&lt;1)),"+/-",IF(OR(S202&lt;1,U202&lt;1),"-",IF(OR(T202&gt;1,V202&gt;1),"+", "")))</f>
        <v>-</v>
      </c>
      <c r="AI202" s="4" t="str">
        <f>IF(AND(OR(X202&gt;1,Z202&gt;1),OR(W202&lt;1,Y202&lt;1)),"+/-",IF(OR(W202&lt;1,Y202&lt;1),"-",IF(OR(X202&gt;1,Z202&gt;1),"+", "")))</f>
        <v/>
      </c>
      <c r="AJ202" s="4" t="str">
        <f>IF(AND(OR(AB202&gt;1,AD202&gt;1),OR(AA202&lt;1,AC202&lt;1)),"+/-",IF(OR(AA202&lt;1,AC202&lt;1),"-",IF(OR(AB202&gt;1,AD202&gt;1),"+", "")))</f>
        <v>-</v>
      </c>
    </row>
    <row r="203" spans="1:36" ht="28" x14ac:dyDescent="0.6">
      <c r="A203" t="s">
        <v>599</v>
      </c>
      <c r="B203" s="3" t="s">
        <v>600</v>
      </c>
      <c r="C203" s="3" t="s">
        <v>118</v>
      </c>
      <c r="D203" s="5" t="s">
        <v>601</v>
      </c>
      <c r="E203">
        <f>[1]Feuil15!B1052/[1]Feuil15!$E$5</f>
        <v>1.2175382905109993</v>
      </c>
      <c r="F203">
        <f>[1]Feuil15!B1052/[1]Feuil15!$E$6</f>
        <v>0.81242577840807406</v>
      </c>
      <c r="G203">
        <f>[1]Feuil15!I1052/[1]Feuil15!$L$5</f>
        <v>1.220111348554582</v>
      </c>
      <c r="H203">
        <f>[1]Feuil15!I1052/[1]Feuil15!$L$6</f>
        <v>0.85880333297591427</v>
      </c>
      <c r="I203">
        <f>[1]Feuil15!P1052/[1]Feuil15!$S$5</f>
        <v>1.2386371519758261</v>
      </c>
      <c r="J203">
        <f>[1]Feuil15!P1052/[1]Feuil15!$S$6</f>
        <v>0.85675132400844989</v>
      </c>
      <c r="K203">
        <f>[2]Feuil15!B1052/[2]Feuil15!$E$5</f>
        <v>1.366466423486506</v>
      </c>
      <c r="L203">
        <f>[2]Feuil15!B1052/[2]Feuil15!$E$6</f>
        <v>0.86534241068288309</v>
      </c>
      <c r="M203">
        <f>[2]Feuil15!I1052/[2]Feuil15!$L$5</f>
        <v>1.2154656697755228</v>
      </c>
      <c r="N203">
        <f>[2]Feuil15!I1052/[2]Feuil15!$L$6</f>
        <v>0.85927864313104096</v>
      </c>
      <c r="O203">
        <f>[3]Feuil15!B1052/[3]Feuil15!$E$5</f>
        <v>1.3973028560827789</v>
      </c>
      <c r="P203">
        <f>[3]Feuil15!B1052/[3]Feuil15!$E$6</f>
        <v>0.94299233771774971</v>
      </c>
      <c r="Q203">
        <f>[3]Feuil15!I1052/[3]Feuil15!$L$5</f>
        <v>1.4717585580329329</v>
      </c>
      <c r="R203">
        <f>[3]Feuil15!I1052/[3]Feuil15!$L$6</f>
        <v>0.88967279425560575</v>
      </c>
      <c r="S203">
        <f>[4]Feuil15!B1052/[4]Feuil15!$E$5</f>
        <v>1.344655561589235</v>
      </c>
      <c r="T203">
        <f>[4]Feuil15!B1052/[4]Feuil15!$E$6</f>
        <v>0.92306357458266686</v>
      </c>
      <c r="U203">
        <f>[4]Feuil15!I1052/[4]Feuil15!$L$5</f>
        <v>1.3015524951896935</v>
      </c>
      <c r="V203">
        <f>[4]Feuil15!I1052/[4]Feuil15!$L$6</f>
        <v>0.9241657217526188</v>
      </c>
      <c r="W203">
        <f>[5]Feuil15!B1052/[5]Feuil15!$E$5</f>
        <v>1.4388517409038519</v>
      </c>
      <c r="X203">
        <f>[5]Feuil15!B1052/[5]Feuil15!$E$6</f>
        <v>1.0431857404518288</v>
      </c>
      <c r="Y203">
        <f>[5]Feuil15!I1052/[5]Feuil15!$L$5</f>
        <v>1.3618487264900687</v>
      </c>
      <c r="Z203">
        <f>[5]Feuil15!I1052/[5]Feuil15!$L$6</f>
        <v>1.0639845418616807</v>
      </c>
      <c r="AA203">
        <f>[6]Feuil15!B1052/[6]Feuil15!$E$5</f>
        <v>1.2455464307323783</v>
      </c>
      <c r="AB203">
        <f>[6]Feuil15!B1052/[6]Feuil15!$E$6</f>
        <v>0.8630338475013547</v>
      </c>
      <c r="AC203">
        <f>[6]Feuil15!I1052/[6]Feuil15!$L$5</f>
        <v>1.2363076398126616</v>
      </c>
      <c r="AD203">
        <f>[6]Feuil15!I1052/[6]Feuil15!$L$6</f>
        <v>0.87155046359175281</v>
      </c>
      <c r="AE203" s="4" t="str">
        <f>IF(AND(OR(F203&gt;1,H203&gt;1,J203&gt;1),OR(E203&lt;1,G203&lt;1,I203&lt;1)),"+/-",IF(OR(E203&lt;1,G203&lt;1,I203&lt;1),"-",IF(OR(F203&gt;1,H203&gt;1,J203&gt;1),"+", "")))</f>
        <v/>
      </c>
      <c r="AF203" s="4" t="str">
        <f>IF(AND(OR(L203&gt;1,N203&gt;1),OR(K203&lt;1,M203&lt;1)),"+/-",IF(OR(K203&lt;1,M203&lt;1),"-",IF(OR(L203&gt;1,N203&gt;1),"+", "")))</f>
        <v/>
      </c>
      <c r="AG203" s="4" t="str">
        <f>IF(AND(OR(P203&gt;1,R203&gt;1),OR(O203&lt;1,Q203&lt;1)),"+/-",IF(OR(O203&lt;1,Q203&lt;1),"-",IF(OR(P203&gt;1,R203&gt;1),"+", "")))</f>
        <v/>
      </c>
      <c r="AH203" s="4" t="str">
        <f>IF(AND(OR(T203&gt;1,V203&gt;1),OR(S203&lt;1,U203&lt;1)),"+/-",IF(OR(S203&lt;1,U203&lt;1),"-",IF(OR(T203&gt;1,V203&gt;1),"+", "")))</f>
        <v/>
      </c>
      <c r="AI203" s="4" t="str">
        <f>IF(AND(OR(X203&gt;1,Z203&gt;1),OR(W203&lt;1,Y203&lt;1)),"+/-",IF(OR(W203&lt;1,Y203&lt;1),"-",IF(OR(X203&gt;1,Z203&gt;1),"+", "")))</f>
        <v>+</v>
      </c>
      <c r="AJ203" s="4" t="str">
        <f>IF(AND(OR(AB203&gt;1,AD203&gt;1),OR(AA203&lt;1,AC203&lt;1)),"+/-",IF(OR(AA203&lt;1,AC203&lt;1),"-",IF(OR(AB203&gt;1,AD203&gt;1),"+", "")))</f>
        <v/>
      </c>
    </row>
    <row r="204" spans="1:36" ht="62.5" x14ac:dyDescent="0.6">
      <c r="A204" t="s">
        <v>602</v>
      </c>
      <c r="B204" s="3" t="s">
        <v>603</v>
      </c>
      <c r="C204" s="3" t="s">
        <v>534</v>
      </c>
      <c r="D204" s="3" t="s">
        <v>604</v>
      </c>
      <c r="E204">
        <f>[1]Feuil15!B799/[1]Feuil15!$E$5</f>
        <v>0.85629343000713398</v>
      </c>
      <c r="F204">
        <f>[1]Feuil15!B799/[1]Feuil15!$E$6</f>
        <v>0.57137821606192907</v>
      </c>
      <c r="G204">
        <f>[1]Feuil15!I799/[1]Feuil15!$L$5</f>
        <v>1.1918170326564268</v>
      </c>
      <c r="H204">
        <f>[1]Feuil15!I799/[1]Feuil15!$L$6</f>
        <v>0.83888773033325759</v>
      </c>
      <c r="I204">
        <f>[1]Feuil15!P799/[1]Feuil15!$S$5</f>
        <v>1.2256811293464365</v>
      </c>
      <c r="J204">
        <f>[1]Feuil15!P799/[1]Feuil15!$S$6</f>
        <v>0.84778978953170137</v>
      </c>
      <c r="K204">
        <f>[2]Feuil15!B799/[2]Feuil15!$E$5</f>
        <v>0.45255320279379779</v>
      </c>
      <c r="L204">
        <f>[2]Feuil15!B799/[2]Feuil15!$E$6</f>
        <v>0.28658843915729182</v>
      </c>
      <c r="M204">
        <f>[2]Feuil15!I799/[2]Feuil15!$L$5</f>
        <v>1.088276208782635</v>
      </c>
      <c r="N204">
        <f>[2]Feuil15!I799/[2]Feuil15!$L$6</f>
        <v>0.76936151080864357</v>
      </c>
      <c r="O204">
        <f>[3]Feuil15!B799/[3]Feuil15!$E$5</f>
        <v>1.1980331706086944</v>
      </c>
      <c r="P204">
        <f>[3]Feuil15!B799/[3]Feuil15!$E$6</f>
        <v>0.80851198099087884</v>
      </c>
      <c r="Q204">
        <f>[3]Feuil15!I799/[3]Feuil15!$L$5</f>
        <v>1.2187671716850339</v>
      </c>
      <c r="R204">
        <f>[3]Feuil15!I799/[3]Feuil15!$L$6</f>
        <v>0.73674040436988764</v>
      </c>
      <c r="S204">
        <f>[4]Feuil15!B799/[4]Feuil15!$E$5</f>
        <v>0.93733809198324947</v>
      </c>
      <c r="T204">
        <f>[4]Feuil15!B799/[4]Feuil15!$E$6</f>
        <v>0.64345299606388184</v>
      </c>
      <c r="U204">
        <f>[4]Feuil15!I799/[4]Feuil15!$L$5</f>
        <v>1.150285724572774</v>
      </c>
      <c r="V204">
        <f>[4]Feuil15!I799/[4]Feuil15!$L$6</f>
        <v>0.81675894041953179</v>
      </c>
      <c r="W204">
        <f>[5]Feuil15!B799/[5]Feuil15!$E$5</f>
        <v>1.142141106181525</v>
      </c>
      <c r="X204">
        <f>[5]Feuil15!B799/[5]Feuil15!$E$6</f>
        <v>0.82806677135755147</v>
      </c>
      <c r="Y204">
        <f>[5]Feuil15!I799/[5]Feuil15!$L$5</f>
        <v>1.1514184227882258</v>
      </c>
      <c r="Z204">
        <f>[5]Feuil15!I799/[5]Feuil15!$L$6</f>
        <v>0.89957965171278031</v>
      </c>
      <c r="AA204">
        <f>[6]Feuil15!B799/[6]Feuil15!$E$5</f>
        <v>1.1885200653471331</v>
      </c>
      <c r="AB204">
        <f>[6]Feuil15!B799/[6]Feuil15!$E$6</f>
        <v>0.82352052040803436</v>
      </c>
      <c r="AC204">
        <f>[6]Feuil15!I799/[6]Feuil15!$L$5</f>
        <v>1.3045427756863863</v>
      </c>
      <c r="AD204">
        <f>[6]Feuil15!I799/[6]Feuil15!$L$6</f>
        <v>0.91965367220170902</v>
      </c>
      <c r="AE204" s="4" t="str">
        <f>IF(AND(OR(F204&gt;1,H204&gt;1,J204&gt;1),OR(E204&lt;1,G204&lt;1,I204&lt;1)),"+/-",IF(OR(E204&lt;1,G204&lt;1,I204&lt;1),"-",IF(OR(F204&gt;1,H204&gt;1,J204&gt;1),"+", "")))</f>
        <v>-</v>
      </c>
      <c r="AF204" s="4" t="str">
        <f>IF(AND(OR(L204&gt;1,N204&gt;1),OR(K204&lt;1,M204&lt;1)),"+/-",IF(OR(K204&lt;1,M204&lt;1),"-",IF(OR(L204&gt;1,N204&gt;1),"+", "")))</f>
        <v>-</v>
      </c>
      <c r="AG204" s="4" t="str">
        <f>IF(AND(OR(P204&gt;1,R204&gt;1),OR(O204&lt;1,Q204&lt;1)),"+/-",IF(OR(O204&lt;1,Q204&lt;1),"-",IF(OR(P204&gt;1,R204&gt;1),"+", "")))</f>
        <v/>
      </c>
      <c r="AH204" s="4" t="str">
        <f>IF(AND(OR(T204&gt;1,V204&gt;1),OR(S204&lt;1,U204&lt;1)),"+/-",IF(OR(S204&lt;1,U204&lt;1),"-",IF(OR(T204&gt;1,V204&gt;1),"+", "")))</f>
        <v>-</v>
      </c>
      <c r="AI204" s="4" t="str">
        <f>IF(AND(OR(X204&gt;1,Z204&gt;1),OR(W204&lt;1,Y204&lt;1)),"+/-",IF(OR(W204&lt;1,Y204&lt;1),"-",IF(OR(X204&gt;1,Z204&gt;1),"+", "")))</f>
        <v/>
      </c>
      <c r="AJ204" s="4" t="str">
        <f>IF(AND(OR(AB204&gt;1,AD204&gt;1),OR(AA204&lt;1,AC204&lt;1)),"+/-",IF(OR(AA204&lt;1,AC204&lt;1),"-",IF(OR(AB204&gt;1,AD204&gt;1),"+", "")))</f>
        <v/>
      </c>
    </row>
    <row r="205" spans="1:36" ht="37.5" x14ac:dyDescent="0.6">
      <c r="A205" t="s">
        <v>605</v>
      </c>
      <c r="B205" s="3" t="s">
        <v>606</v>
      </c>
      <c r="C205" s="3" t="s">
        <v>55</v>
      </c>
      <c r="D205" s="3" t="s">
        <v>607</v>
      </c>
      <c r="E205">
        <f>[1]Feuil15!B400/[1]Feuil15!$E$5</f>
        <v>1.2227407818491769</v>
      </c>
      <c r="F205">
        <f>[1]Feuil15!B400/[1]Feuil15!$E$6</f>
        <v>0.81589724054443646</v>
      </c>
      <c r="G205">
        <f>[1]Feuil15!I400/[1]Feuil15!$L$5</f>
        <v>1.2969303493134539</v>
      </c>
      <c r="H205">
        <f>[1]Feuil15!I400/[1]Feuil15!$L$6</f>
        <v>0.91287414705837766</v>
      </c>
      <c r="I205">
        <f>[1]Feuil15!P400/[1]Feuil15!$S$5</f>
        <v>1.3007858587737084</v>
      </c>
      <c r="J205">
        <f>[1]Feuil15!P400/[1]Feuil15!$S$6</f>
        <v>0.89973888234994048</v>
      </c>
      <c r="K205">
        <f>[2]Feuil15!B400/[2]Feuil15!$E$5</f>
        <v>1.3022324461033421</v>
      </c>
      <c r="L205">
        <f>[2]Feuil15!B400/[2]Feuil15!$E$6</f>
        <v>0.82466494954580327</v>
      </c>
      <c r="M205">
        <f>[2]Feuil15!I400/[2]Feuil15!$L$5</f>
        <v>1.2352987924930867</v>
      </c>
      <c r="N205">
        <f>[2]Feuil15!I400/[2]Feuil15!$L$6</f>
        <v>0.87329975388849002</v>
      </c>
      <c r="O205">
        <f>[3]Feuil15!B400/[3]Feuil15!$E$5</f>
        <v>1.1862091870069045</v>
      </c>
      <c r="P205">
        <f>[3]Feuil15!B400/[3]Feuil15!$E$6</f>
        <v>0.80053237521733445</v>
      </c>
      <c r="Q205">
        <f>[3]Feuil15!I400/[3]Feuil15!$L$5</f>
        <v>1.1858437403995288</v>
      </c>
      <c r="R205">
        <f>[3]Feuil15!I400/[3]Feuil15!$L$6</f>
        <v>0.71683830769215084</v>
      </c>
      <c r="S205">
        <f>[4]Feuil15!B400/[4]Feuil15!$E$5</f>
        <v>1.1813441153582833</v>
      </c>
      <c r="T205">
        <f>[4]Feuil15!B400/[4]Feuil15!$E$6</f>
        <v>0.81095542463381232</v>
      </c>
      <c r="U205">
        <f>[4]Feuil15!I400/[4]Feuil15!$L$5</f>
        <v>0.96206565568244917</v>
      </c>
      <c r="V205">
        <f>[4]Feuil15!I400/[4]Feuil15!$L$6</f>
        <v>0.68311351585369195</v>
      </c>
      <c r="W205">
        <f>[5]Feuil15!B400/[5]Feuil15!$E$5</f>
        <v>1.2132770689419679</v>
      </c>
      <c r="X205">
        <f>[5]Feuil15!B400/[5]Feuil15!$E$6</f>
        <v>0.87964124555486567</v>
      </c>
      <c r="Y205">
        <f>[5]Feuil15!I400/[5]Feuil15!$L$5</f>
        <v>0.97888897229195826</v>
      </c>
      <c r="Z205">
        <f>[5]Feuil15!I400/[5]Feuil15!$L$6</f>
        <v>0.76478592259057776</v>
      </c>
      <c r="AA205">
        <f>[6]Feuil15!B400/[6]Feuil15!$E$5</f>
        <v>1.2354864869019277</v>
      </c>
      <c r="AB205">
        <f>[6]Feuil15!B400/[6]Feuil15!$E$6</f>
        <v>0.85606335502076836</v>
      </c>
      <c r="AC205">
        <f>[6]Feuil15!I400/[6]Feuil15!$L$5</f>
        <v>1.1656662820146075</v>
      </c>
      <c r="AD205">
        <f>[6]Feuil15!I400/[6]Feuil15!$L$6</f>
        <v>0.82175095887707328</v>
      </c>
      <c r="AE205" s="4" t="str">
        <f>IF(AND(OR(F205&gt;1,H205&gt;1,J205&gt;1),OR(E205&lt;1,G205&lt;1,I205&lt;1)),"+/-",IF(OR(E205&lt;1,G205&lt;1,I205&lt;1),"-",IF(OR(F205&gt;1,H205&gt;1,J205&gt;1),"+", "")))</f>
        <v/>
      </c>
      <c r="AF205" s="4" t="str">
        <f>IF(AND(OR(L205&gt;1,N205&gt;1),OR(K205&lt;1,M205&lt;1)),"+/-",IF(OR(K205&lt;1,M205&lt;1),"-",IF(OR(L205&gt;1,N205&gt;1),"+", "")))</f>
        <v/>
      </c>
      <c r="AG205" s="4" t="str">
        <f>IF(AND(OR(P205&gt;1,R205&gt;1),OR(O205&lt;1,Q205&lt;1)),"+/-",IF(OR(O205&lt;1,Q205&lt;1),"-",IF(OR(P205&gt;1,R205&gt;1),"+", "")))</f>
        <v/>
      </c>
      <c r="AH205" s="4" t="str">
        <f>IF(AND(OR(T205&gt;1,V205&gt;1),OR(S205&lt;1,U205&lt;1)),"+/-",IF(OR(S205&lt;1,U205&lt;1),"-",IF(OR(T205&gt;1,V205&gt;1),"+", "")))</f>
        <v>-</v>
      </c>
      <c r="AI205" s="4" t="str">
        <f>IF(AND(OR(X205&gt;1,Z205&gt;1),OR(W205&lt;1,Y205&lt;1)),"+/-",IF(OR(W205&lt;1,Y205&lt;1),"-",IF(OR(X205&gt;1,Z205&gt;1),"+", "")))</f>
        <v>-</v>
      </c>
      <c r="AJ205" s="4" t="str">
        <f>IF(AND(OR(AB205&gt;1,AD205&gt;1),OR(AA205&lt;1,AC205&lt;1)),"+/-",IF(OR(AA205&lt;1,AC205&lt;1),"-",IF(OR(AB205&gt;1,AD205&gt;1),"+", "")))</f>
        <v/>
      </c>
    </row>
    <row r="206" spans="1:36" ht="28" x14ac:dyDescent="0.6">
      <c r="A206" t="s">
        <v>608</v>
      </c>
      <c r="B206" s="3" t="s">
        <v>609</v>
      </c>
      <c r="C206" s="3" t="s">
        <v>610</v>
      </c>
      <c r="D206" s="5" t="s">
        <v>611</v>
      </c>
      <c r="E206">
        <f>[1]Feuil15!B604/[1]Feuil15!$E$5</f>
        <v>1.2308696470177294</v>
      </c>
      <c r="F206">
        <f>[1]Feuil15!B604/[1]Feuil15!$E$6</f>
        <v>0.82132138175100489</v>
      </c>
      <c r="G206">
        <f>[1]Feuil15!I604/[1]Feuil15!$L$5</f>
        <v>1.1859430399309598</v>
      </c>
      <c r="H206">
        <f>[1]Feuil15!I604/[1]Feuil15!$L$6</f>
        <v>0.83475318594394143</v>
      </c>
      <c r="I206">
        <f>[1]Feuil15!P604/[1]Feuil15!$S$5</f>
        <v>1.1808903800402637</v>
      </c>
      <c r="J206">
        <f>[1]Feuil15!P604/[1]Feuil15!$S$6</f>
        <v>0.81680853427855427</v>
      </c>
      <c r="K206">
        <f>[2]Feuil15!B604/[2]Feuil15!$E$5</f>
        <v>1.515911964525765</v>
      </c>
      <c r="L206">
        <f>[2]Feuil15!B604/[2]Feuil15!$E$6</f>
        <v>0.95998181237323665</v>
      </c>
      <c r="M206">
        <f>[2]Feuil15!I604/[2]Feuil15!$L$5</f>
        <v>1.3469669561871833</v>
      </c>
      <c r="N206">
        <f>[2]Feuil15!I604/[2]Feuil15!$L$6</f>
        <v>0.95224403883708875</v>
      </c>
      <c r="O206">
        <f>[3]Feuil15!B604/[3]Feuil15!$E$5</f>
        <v>1.2834222151255195</v>
      </c>
      <c r="P206">
        <f>[3]Feuil15!B604/[3]Feuil15!$E$6</f>
        <v>0.86613815297920516</v>
      </c>
      <c r="Q206">
        <f>[3]Feuil15!I604/[3]Feuil15!$L$5</f>
        <v>1.2479317144133528</v>
      </c>
      <c r="R206">
        <f>[3]Feuil15!I604/[3]Feuil15!$L$6</f>
        <v>0.75437026633377502</v>
      </c>
      <c r="S206">
        <f>[4]Feuil15!B604/[4]Feuil15!$E$5</f>
        <v>0.78953220076328401</v>
      </c>
      <c r="T206">
        <f>[4]Feuil15!B604/[4]Feuil15!$E$6</f>
        <v>0.54198891991591436</v>
      </c>
      <c r="U206">
        <f>[4]Feuil15!I604/[4]Feuil15!$L$5</f>
        <v>0.74845848754834765</v>
      </c>
      <c r="V206">
        <f>[4]Feuil15!I604/[4]Feuil15!$L$6</f>
        <v>0.5314420132137514</v>
      </c>
      <c r="W206">
        <f>[5]Feuil15!B604/[5]Feuil15!$E$5</f>
        <v>1.3015898418964262</v>
      </c>
      <c r="X206">
        <f>[5]Feuil15!B604/[5]Feuil15!$E$6</f>
        <v>0.94366912474968756</v>
      </c>
      <c r="Y206">
        <f>[5]Feuil15!I604/[5]Feuil15!$L$5</f>
        <v>1.1996804960491261</v>
      </c>
      <c r="Z206">
        <f>[5]Feuil15!I604/[5]Feuil15!$L$6</f>
        <v>0.93728582194222987</v>
      </c>
      <c r="AA206">
        <f>[6]Feuil15!B604/[6]Feuil15!$E$5</f>
        <v>1.1844671029234906</v>
      </c>
      <c r="AB206">
        <f>[6]Feuil15!B604/[6]Feuil15!$E$6</f>
        <v>0.82071223990724396</v>
      </c>
      <c r="AC206">
        <f>[6]Feuil15!I604/[6]Feuil15!$L$5</f>
        <v>1.3077862790886703</v>
      </c>
      <c r="AD206">
        <f>[6]Feuil15!I604/[6]Feuil15!$L$6</f>
        <v>0.92194022030906386</v>
      </c>
      <c r="AE206" s="4" t="str">
        <f>IF(AND(OR(F206&gt;1,H206&gt;1,J206&gt;1),OR(E206&lt;1,G206&lt;1,I206&lt;1)),"+/-",IF(OR(E206&lt;1,G206&lt;1,I206&lt;1),"-",IF(OR(F206&gt;1,H206&gt;1,J206&gt;1),"+", "")))</f>
        <v/>
      </c>
      <c r="AF206" s="4" t="str">
        <f>IF(AND(OR(L206&gt;1,N206&gt;1),OR(K206&lt;1,M206&lt;1)),"+/-",IF(OR(K206&lt;1,M206&lt;1),"-",IF(OR(L206&gt;1,N206&gt;1),"+", "")))</f>
        <v/>
      </c>
      <c r="AG206" s="4" t="str">
        <f>IF(AND(OR(P206&gt;1,R206&gt;1),OR(O206&lt;1,Q206&lt;1)),"+/-",IF(OR(O206&lt;1,Q206&lt;1),"-",IF(OR(P206&gt;1,R206&gt;1),"+", "")))</f>
        <v/>
      </c>
      <c r="AH206" s="4" t="str">
        <f>IF(AND(OR(T206&gt;1,V206&gt;1),OR(S206&lt;1,U206&lt;1)),"+/-",IF(OR(S206&lt;1,U206&lt;1),"-",IF(OR(T206&gt;1,V206&gt;1),"+", "")))</f>
        <v>-</v>
      </c>
      <c r="AI206" s="4" t="str">
        <f>IF(AND(OR(X206&gt;1,Z206&gt;1),OR(W206&lt;1,Y206&lt;1)),"+/-",IF(OR(W206&lt;1,Y206&lt;1),"-",IF(OR(X206&gt;1,Z206&gt;1),"+", "")))</f>
        <v/>
      </c>
      <c r="AJ206" s="4" t="str">
        <f>IF(AND(OR(AB206&gt;1,AD206&gt;1),OR(AA206&lt;1,AC206&lt;1)),"+/-",IF(OR(AA206&lt;1,AC206&lt;1),"-",IF(OR(AB206&gt;1,AD206&gt;1),"+", "")))</f>
        <v/>
      </c>
    </row>
    <row r="207" spans="1:36" ht="28" x14ac:dyDescent="0.6">
      <c r="A207" t="s">
        <v>612</v>
      </c>
      <c r="B207" s="3" t="s">
        <v>613</v>
      </c>
      <c r="C207" s="3" t="s">
        <v>614</v>
      </c>
      <c r="D207" s="3" t="s">
        <v>615</v>
      </c>
      <c r="E207">
        <f>[1]Feuil15!B1143/[1]Feuil15!$E$5</f>
        <v>1.2097650261952499</v>
      </c>
      <c r="F207">
        <f>[1]Feuil15!B1143/[1]Feuil15!$E$6</f>
        <v>0.80723891869145381</v>
      </c>
      <c r="G207">
        <f>[1]Feuil15!I1143/[1]Feuil15!$L$5</f>
        <v>1.1353124253230122</v>
      </c>
      <c r="H207">
        <f>[1]Feuil15!I1143/[1]Feuil15!$L$6</f>
        <v>0.79911566759167341</v>
      </c>
      <c r="I207">
        <f>[1]Feuil15!P1143/[1]Feuil15!$S$5</f>
        <v>1.1589129539101937</v>
      </c>
      <c r="J207">
        <f>[1]Feuil15!P1143/[1]Feuil15!$S$6</f>
        <v>0.80160699692340565</v>
      </c>
      <c r="K207">
        <f>[2]Feuil15!B1143/[2]Feuil15!$E$5</f>
        <v>1.1670021002099402</v>
      </c>
      <c r="L207">
        <f>[2]Feuil15!B1143/[2]Feuil15!$E$6</f>
        <v>0.73902760676038648</v>
      </c>
      <c r="M207">
        <f>[2]Feuil15!I1143/[2]Feuil15!$L$5</f>
        <v>1.270651200049163</v>
      </c>
      <c r="N207">
        <f>[2]Feuil15!I1143/[2]Feuil15!$L$6</f>
        <v>0.89829228930235416</v>
      </c>
      <c r="O207">
        <f>[3]Feuil15!B1143/[3]Feuil15!$E$5</f>
        <v>1.0895362233746189</v>
      </c>
      <c r="P207">
        <f>[3]Feuil15!B1143/[3]Feuil15!$E$6</f>
        <v>0.73529106867246929</v>
      </c>
      <c r="Q207">
        <f>[3]Feuil15!I1143/[3]Feuil15!$L$5</f>
        <v>1.2376817594668901</v>
      </c>
      <c r="R207">
        <f>[3]Feuil15!I1143/[3]Feuil15!$L$6</f>
        <v>0.7481742051602619</v>
      </c>
      <c r="S207">
        <f>[4]Feuil15!B1143/[4]Feuil15!$E$5</f>
        <v>0.94146329544606855</v>
      </c>
      <c r="T207">
        <f>[4]Feuil15!B1143/[4]Feuil15!$E$6</f>
        <v>0.64628481795421799</v>
      </c>
      <c r="U207">
        <f>[4]Feuil15!I1143/[4]Feuil15!$L$5</f>
        <v>1.0937897254195121</v>
      </c>
      <c r="V207">
        <f>[4]Feuil15!I1143/[4]Feuil15!$L$6</f>
        <v>0.77664402686316381</v>
      </c>
      <c r="W207">
        <f>[5]Feuil15!B1143/[5]Feuil15!$E$5</f>
        <v>1.1796761959778088</v>
      </c>
      <c r="X207">
        <f>[5]Feuil15!B1143/[5]Feuil15!$E$6</f>
        <v>0.85528018697844466</v>
      </c>
      <c r="Y207">
        <f>[5]Feuil15!I1143/[5]Feuil15!$L$5</f>
        <v>1.1072102038402103</v>
      </c>
      <c r="Z207">
        <f>[5]Feuil15!I1143/[5]Feuil15!$L$6</f>
        <v>0.8650406749020777</v>
      </c>
      <c r="AA207">
        <f>[6]Feuil15!B1143/[6]Feuil15!$E$5</f>
        <v>1.2471298230696664</v>
      </c>
      <c r="AB207">
        <f>[6]Feuil15!B1143/[6]Feuil15!$E$6</f>
        <v>0.8641309733468765</v>
      </c>
      <c r="AC207">
        <f>[6]Feuil15!I1143/[6]Feuil15!$L$5</f>
        <v>1.2437020554913956</v>
      </c>
      <c r="AD207">
        <f>[6]Feuil15!I1143/[6]Feuil15!$L$6</f>
        <v>0.8767632489901892</v>
      </c>
      <c r="AE207" s="4" t="str">
        <f>IF(AND(OR(F207&gt;1,H207&gt;1,J207&gt;1),OR(E207&lt;1,G207&lt;1,I207&lt;1)),"+/-",IF(OR(E207&lt;1,G207&lt;1,I207&lt;1),"-",IF(OR(F207&gt;1,H207&gt;1,J207&gt;1),"+", "")))</f>
        <v/>
      </c>
      <c r="AF207" s="4" t="str">
        <f>IF(AND(OR(L207&gt;1,N207&gt;1),OR(K207&lt;1,M207&lt;1)),"+/-",IF(OR(K207&lt;1,M207&lt;1),"-",IF(OR(L207&gt;1,N207&gt;1),"+", "")))</f>
        <v/>
      </c>
      <c r="AG207" s="4" t="str">
        <f>IF(AND(OR(P207&gt;1,R207&gt;1),OR(O207&lt;1,Q207&lt;1)),"+/-",IF(OR(O207&lt;1,Q207&lt;1),"-",IF(OR(P207&gt;1,R207&gt;1),"+", "")))</f>
        <v/>
      </c>
      <c r="AH207" s="4" t="str">
        <f>IF(AND(OR(T207&gt;1,V207&gt;1),OR(S207&lt;1,U207&lt;1)),"+/-",IF(OR(S207&lt;1,U207&lt;1),"-",IF(OR(T207&gt;1,V207&gt;1),"+", "")))</f>
        <v>-</v>
      </c>
      <c r="AI207" s="4" t="str">
        <f>IF(AND(OR(X207&gt;1,Z207&gt;1),OR(W207&lt;1,Y207&lt;1)),"+/-",IF(OR(W207&lt;1,Y207&lt;1),"-",IF(OR(X207&gt;1,Z207&gt;1),"+", "")))</f>
        <v/>
      </c>
      <c r="AJ207" s="4" t="str">
        <f>IF(AND(OR(AB207&gt;1,AD207&gt;1),OR(AA207&lt;1,AC207&lt;1)),"+/-",IF(OR(AA207&lt;1,AC207&lt;1),"-",IF(OR(AB207&gt;1,AD207&gt;1),"+", "")))</f>
        <v/>
      </c>
    </row>
    <row r="208" spans="1:36" ht="37.5" x14ac:dyDescent="0.6">
      <c r="A208" t="s">
        <v>616</v>
      </c>
      <c r="B208" s="3" t="s">
        <v>617</v>
      </c>
      <c r="C208" s="3" t="s">
        <v>114</v>
      </c>
      <c r="D208" s="3" t="s">
        <v>618</v>
      </c>
      <c r="E208">
        <f>[1]Feuil15!B151/[1]Feuil15!$E$5</f>
        <v>1.3839365034812932</v>
      </c>
      <c r="F208">
        <f>[1]Feuil15!B151/[1]Feuil15!$E$6</f>
        <v>0.92345817775985639</v>
      </c>
      <c r="G208">
        <f>[1]Feuil15!I151/[1]Feuil15!$L$5</f>
        <v>1.2306973832919728</v>
      </c>
      <c r="H208">
        <f>[1]Feuil15!I151/[1]Feuil15!$L$6</f>
        <v>0.86625455611734326</v>
      </c>
      <c r="I208">
        <f>[1]Feuil15!P151/[1]Feuil15!$S$5</f>
        <v>1.2317945377861015</v>
      </c>
      <c r="J208">
        <f>[1]Feuil15!P151/[1]Feuil15!$S$6</f>
        <v>0.85201836508066853</v>
      </c>
      <c r="K208">
        <f>[2]Feuil15!B151/[2]Feuil15!$E$5</f>
        <v>1.211760532124311</v>
      </c>
      <c r="L208">
        <f>[2]Feuil15!B151/[2]Feuil15!$E$6</f>
        <v>0.76737178610168721</v>
      </c>
      <c r="M208">
        <f>[2]Feuil15!I151/[2]Feuil15!$L$5</f>
        <v>1.1335788575828534</v>
      </c>
      <c r="N208">
        <f>[2]Feuil15!I151/[2]Feuil15!$L$6</f>
        <v>0.80138841173994091</v>
      </c>
      <c r="O208">
        <f>[3]Feuil15!B151/[3]Feuil15!$E$5</f>
        <v>1.2613204118850898</v>
      </c>
      <c r="P208">
        <f>[3]Feuil15!B151/[3]Feuil15!$E$6</f>
        <v>0.85122239508553077</v>
      </c>
      <c r="Q208">
        <f>[3]Feuil15!I151/[3]Feuil15!$L$5</f>
        <v>1.2710868470240118</v>
      </c>
      <c r="R208">
        <f>[3]Feuil15!I151/[3]Feuil15!$L$6</f>
        <v>0.76836746133471145</v>
      </c>
      <c r="S208">
        <f>[4]Feuil15!B151/[4]Feuil15!$E$5</f>
        <v>1.2925126005802503</v>
      </c>
      <c r="T208">
        <f>[4]Feuil15!B151/[4]Feuil15!$E$6</f>
        <v>0.88726907868857174</v>
      </c>
      <c r="U208">
        <f>[4]Feuil15!I151/[4]Feuil15!$L$5</f>
        <v>1.3244254432987994</v>
      </c>
      <c r="V208">
        <f>[4]Feuil15!I151/[4]Feuil15!$L$6</f>
        <v>0.94040662995723279</v>
      </c>
      <c r="W208">
        <f>[5]Feuil15!B151/[5]Feuil15!$E$5</f>
        <v>1.1562707300353194</v>
      </c>
      <c r="X208">
        <f>[5]Feuil15!B151/[5]Feuil15!$E$6</f>
        <v>0.83831092765468829</v>
      </c>
      <c r="Y208">
        <f>[5]Feuil15!I151/[5]Feuil15!$L$5</f>
        <v>1.1190066017583016</v>
      </c>
      <c r="Z208">
        <f>[5]Feuil15!I151/[5]Feuil15!$L$6</f>
        <v>0.87425695920029567</v>
      </c>
      <c r="AA208">
        <f>[6]Feuil15!B151/[6]Feuil15!$E$5</f>
        <v>1.3045814026049161</v>
      </c>
      <c r="AB208">
        <f>[6]Feuil15!B151/[6]Feuil15!$E$6</f>
        <v>0.90393892952413613</v>
      </c>
      <c r="AC208">
        <f>[6]Feuil15!I151/[6]Feuil15!$L$5</f>
        <v>1.5707111610397841</v>
      </c>
      <c r="AD208">
        <f>[6]Feuil15!I151/[6]Feuil15!$L$6</f>
        <v>1.1072923894415168</v>
      </c>
      <c r="AE208" s="4" t="str">
        <f>IF(AND(OR(F208&gt;1,H208&gt;1,J208&gt;1),OR(E208&lt;1,G208&lt;1,I208&lt;1)),"+/-",IF(OR(E208&lt;1,G208&lt;1,I208&lt;1),"-",IF(OR(F208&gt;1,H208&gt;1,J208&gt;1),"+", "")))</f>
        <v/>
      </c>
      <c r="AF208" s="4" t="str">
        <f>IF(AND(OR(L208&gt;1,N208&gt;1),OR(K208&lt;1,M208&lt;1)),"+/-",IF(OR(K208&lt;1,M208&lt;1),"-",IF(OR(L208&gt;1,N208&gt;1),"+", "")))</f>
        <v/>
      </c>
      <c r="AG208" s="4" t="str">
        <f>IF(AND(OR(P208&gt;1,R208&gt;1),OR(O208&lt;1,Q208&lt;1)),"+/-",IF(OR(O208&lt;1,Q208&lt;1),"-",IF(OR(P208&gt;1,R208&gt;1),"+", "")))</f>
        <v/>
      </c>
      <c r="AH208" s="4" t="str">
        <f>IF(AND(OR(T208&gt;1,V208&gt;1),OR(S208&lt;1,U208&lt;1)),"+/-",IF(OR(S208&lt;1,U208&lt;1),"-",IF(OR(T208&gt;1,V208&gt;1),"+", "")))</f>
        <v/>
      </c>
      <c r="AI208" s="4" t="str">
        <f>IF(AND(OR(X208&gt;1,Z208&gt;1),OR(W208&lt;1,Y208&lt;1)),"+/-",IF(OR(W208&lt;1,Y208&lt;1),"-",IF(OR(X208&gt;1,Z208&gt;1),"+", "")))</f>
        <v/>
      </c>
      <c r="AJ208" s="4" t="str">
        <f>IF(AND(OR(AB208&gt;1,AD208&gt;1),OR(AA208&lt;1,AC208&lt;1)),"+/-",IF(OR(AA208&lt;1,AC208&lt;1),"-",IF(OR(AB208&gt;1,AD208&gt;1),"+", "")))</f>
        <v>+</v>
      </c>
    </row>
    <row r="209" spans="1:36" ht="37.5" x14ac:dyDescent="0.6">
      <c r="A209" t="s">
        <v>619</v>
      </c>
      <c r="B209" s="3" t="s">
        <v>620</v>
      </c>
      <c r="C209" s="3" t="s">
        <v>621</v>
      </c>
      <c r="D209" s="3" t="s">
        <v>622</v>
      </c>
      <c r="E209">
        <f>[1]Feuil15!B587/[1]Feuil15!$E$5</f>
        <v>1.1590010570109506</v>
      </c>
      <c r="F209">
        <f>[1]Feuil15!B587/[1]Feuil15!$E$6</f>
        <v>0.77336568653024707</v>
      </c>
      <c r="G209">
        <f>[1]Feuil15!I587/[1]Feuil15!$L$5</f>
        <v>1.1103716097259904</v>
      </c>
      <c r="H209">
        <f>[1]Feuil15!I587/[1]Feuil15!$L$6</f>
        <v>0.78156050298539814</v>
      </c>
      <c r="I209">
        <f>[1]Feuil15!P587/[1]Feuil15!$S$5</f>
        <v>1.2241390772387679</v>
      </c>
      <c r="J209">
        <f>[1]Feuil15!P587/[1]Feuil15!$S$6</f>
        <v>0.84672316951079551</v>
      </c>
      <c r="K209">
        <f>[2]Feuil15!B587/[2]Feuil15!$E$5</f>
        <v>0.57713228426819296</v>
      </c>
      <c r="L209">
        <f>[2]Feuil15!B587/[2]Feuil15!$E$6</f>
        <v>0.36548065401951596</v>
      </c>
      <c r="M209">
        <f>[2]Feuil15!I587/[2]Feuil15!$L$5</f>
        <v>0.85853025130988991</v>
      </c>
      <c r="N209">
        <f>[2]Feuil15!I587/[2]Feuil15!$L$6</f>
        <v>0.60694162556541664</v>
      </c>
      <c r="O209">
        <f>[3]Feuil15!B587/[3]Feuil15!$E$5</f>
        <v>1.1091328176314306</v>
      </c>
      <c r="P209">
        <f>[3]Feuil15!B587/[3]Feuil15!$E$6</f>
        <v>0.74851614593406079</v>
      </c>
      <c r="Q209">
        <f>[3]Feuil15!I587/[3]Feuil15!$L$5</f>
        <v>1.2909264850847135</v>
      </c>
      <c r="R209">
        <f>[3]Feuil15!I587/[3]Feuil15!$L$6</f>
        <v>0.78036045171628288</v>
      </c>
      <c r="S209">
        <f>[4]Feuil15!B587/[4]Feuil15!$E$5</f>
        <v>1.2693102009325941</v>
      </c>
      <c r="T209">
        <f>[4]Feuil15!B587/[4]Feuil15!$E$6</f>
        <v>0.87134136413515229</v>
      </c>
      <c r="U209">
        <f>[4]Feuil15!I587/[4]Feuil15!$L$5</f>
        <v>1.1218054471390331</v>
      </c>
      <c r="V209">
        <f>[4]Feuil15!I587/[4]Feuil15!$L$6</f>
        <v>0.79653655503934639</v>
      </c>
      <c r="W209">
        <f>[5]Feuil15!B587/[5]Feuil15!$E$5</f>
        <v>1.3546582162354903</v>
      </c>
      <c r="X209">
        <f>[5]Feuil15!B587/[5]Feuil15!$E$6</f>
        <v>0.98214436844970598</v>
      </c>
      <c r="Y209">
        <f>[5]Feuil15!I587/[5]Feuil15!$L$5</f>
        <v>1.2864449364594421</v>
      </c>
      <c r="Z209">
        <f>[5]Feuil15!I587/[5]Feuil15!$L$6</f>
        <v>1.00507310373364</v>
      </c>
      <c r="AA209">
        <f>[6]Feuil15!B587/[6]Feuil15!$E$5</f>
        <v>1.0110798270505865</v>
      </c>
      <c r="AB209">
        <f>[6]Feuil15!B587/[6]Feuil15!$E$6</f>
        <v>0.70057293067540449</v>
      </c>
      <c r="AC209">
        <f>[6]Feuil15!I587/[6]Feuil15!$L$5</f>
        <v>1.1063366155846142</v>
      </c>
      <c r="AD209">
        <f>[6]Feuil15!I587/[6]Feuil15!$L$6</f>
        <v>0.77992577183087808</v>
      </c>
      <c r="AE209" s="4" t="str">
        <f>IF(AND(OR(F209&gt;1,H209&gt;1,J209&gt;1),OR(E209&lt;1,G209&lt;1,I209&lt;1)),"+/-",IF(OR(E209&lt;1,G209&lt;1,I209&lt;1),"-",IF(OR(F209&gt;1,H209&gt;1,J209&gt;1),"+", "")))</f>
        <v/>
      </c>
      <c r="AF209" s="4" t="str">
        <f>IF(AND(OR(L209&gt;1,N209&gt;1),OR(K209&lt;1,M209&lt;1)),"+/-",IF(OR(K209&lt;1,M209&lt;1),"-",IF(OR(L209&gt;1,N209&gt;1),"+", "")))</f>
        <v>-</v>
      </c>
      <c r="AG209" s="4" t="str">
        <f>IF(AND(OR(P209&gt;1,R209&gt;1),OR(O209&lt;1,Q209&lt;1)),"+/-",IF(OR(O209&lt;1,Q209&lt;1),"-",IF(OR(P209&gt;1,R209&gt;1),"+", "")))</f>
        <v/>
      </c>
      <c r="AH209" s="4" t="str">
        <f>IF(AND(OR(T209&gt;1,V209&gt;1),OR(S209&lt;1,U209&lt;1)),"+/-",IF(OR(S209&lt;1,U209&lt;1),"-",IF(OR(T209&gt;1,V209&gt;1),"+", "")))</f>
        <v/>
      </c>
      <c r="AI209" s="4" t="str">
        <f>IF(AND(OR(X209&gt;1,Z209&gt;1),OR(W209&lt;1,Y209&lt;1)),"+/-",IF(OR(W209&lt;1,Y209&lt;1),"-",IF(OR(X209&gt;1,Z209&gt;1),"+", "")))</f>
        <v>+</v>
      </c>
      <c r="AJ209" s="4" t="str">
        <f>IF(AND(OR(AB209&gt;1,AD209&gt;1),OR(AA209&lt;1,AC209&lt;1)),"+/-",IF(OR(AA209&lt;1,AC209&lt;1),"-",IF(OR(AB209&gt;1,AD209&gt;1),"+", "")))</f>
        <v/>
      </c>
    </row>
    <row r="210" spans="1:36" ht="37.5" x14ac:dyDescent="0.6">
      <c r="A210" t="s">
        <v>623</v>
      </c>
      <c r="B210" s="3" t="s">
        <v>624</v>
      </c>
      <c r="C210" s="3" t="s">
        <v>90</v>
      </c>
      <c r="D210" s="3" t="s">
        <v>622</v>
      </c>
      <c r="E210">
        <f>[1]Feuil15!B811/[1]Feuil15!$E$5</f>
        <v>1.2185589734831166</v>
      </c>
      <c r="F210">
        <f>[1]Feuil15!B811/[1]Feuil15!$E$6</f>
        <v>0.81310684869932737</v>
      </c>
      <c r="G210">
        <f>[1]Feuil15!I811/[1]Feuil15!$L$5</f>
        <v>1.0867806776831452</v>
      </c>
      <c r="H210">
        <f>[1]Feuil15!I811/[1]Feuil15!$L$6</f>
        <v>0.76495548485290987</v>
      </c>
      <c r="I210">
        <f>[1]Feuil15!P811/[1]Feuil15!$S$5</f>
        <v>1.2475765205298224</v>
      </c>
      <c r="J210">
        <f>[1]Feuil15!P811/[1]Feuil15!$S$6</f>
        <v>0.86293458424105207</v>
      </c>
      <c r="K210">
        <f>[2]Feuil15!B811/[2]Feuil15!$E$5</f>
        <v>0.94030483539214527</v>
      </c>
      <c r="L210">
        <f>[2]Feuil15!B811/[2]Feuil15!$E$6</f>
        <v>0.59546699358986899</v>
      </c>
      <c r="M210">
        <f>[2]Feuil15!I811/[2]Feuil15!$L$5</f>
        <v>0.9168872844686482</v>
      </c>
      <c r="N210">
        <f>[2]Feuil15!I811/[2]Feuil15!$L$6</f>
        <v>0.64819737923805798</v>
      </c>
      <c r="O210">
        <f>[3]Feuil15!B811/[3]Feuil15!$E$5</f>
        <v>1.1674308314625981</v>
      </c>
      <c r="P210">
        <f>[3]Feuil15!B811/[3]Feuil15!$E$6</f>
        <v>0.78785949952962342</v>
      </c>
      <c r="Q210">
        <f>[3]Feuil15!I811/[3]Feuil15!$L$5</f>
        <v>1.1486627609077023</v>
      </c>
      <c r="R210">
        <f>[3]Feuil15!I811/[3]Feuil15!$L$6</f>
        <v>0.69436253832284278</v>
      </c>
      <c r="S210">
        <f>[4]Feuil15!B811/[4]Feuil15!$E$5</f>
        <v>1.1122180657889342</v>
      </c>
      <c r="T210">
        <f>[4]Feuil15!B811/[4]Feuil15!$E$6</f>
        <v>0.76350257482233463</v>
      </c>
      <c r="U210">
        <f>[4]Feuil15!I811/[4]Feuil15!$L$5</f>
        <v>1.2691193253852124</v>
      </c>
      <c r="V210">
        <f>[4]Feuil15!I811/[4]Feuil15!$L$6</f>
        <v>0.90113659008727254</v>
      </c>
      <c r="W210">
        <f>[5]Feuil15!B811/[5]Feuil15!$E$5</f>
        <v>1.2881465218925703</v>
      </c>
      <c r="X210">
        <f>[5]Feuil15!B811/[5]Feuil15!$E$6</f>
        <v>0.9339225474382935</v>
      </c>
      <c r="Y210">
        <f>[5]Feuil15!I811/[5]Feuil15!$L$5</f>
        <v>1.2785731681378032</v>
      </c>
      <c r="Z210">
        <f>[5]Feuil15!I811/[5]Feuil15!$L$6</f>
        <v>0.99892305222760636</v>
      </c>
      <c r="AA210">
        <f>[6]Feuil15!B811/[6]Feuil15!$E$5</f>
        <v>1.0818307714892885</v>
      </c>
      <c r="AB210">
        <f>[6]Feuil15!B811/[6]Feuil15!$E$6</f>
        <v>0.74959596047717936</v>
      </c>
      <c r="AC210">
        <f>[6]Feuil15!I811/[6]Feuil15!$L$5</f>
        <v>1.3404232744004734</v>
      </c>
      <c r="AD210">
        <f>[6]Feuil15!I811/[6]Feuil15!$L$6</f>
        <v>0.94494807650782853</v>
      </c>
      <c r="AE210" s="4" t="str">
        <f>IF(AND(OR(F210&gt;1,H210&gt;1,J210&gt;1),OR(E210&lt;1,G210&lt;1,I210&lt;1)),"+/-",IF(OR(E210&lt;1,G210&lt;1,I210&lt;1),"-",IF(OR(F210&gt;1,H210&gt;1,J210&gt;1),"+", "")))</f>
        <v/>
      </c>
      <c r="AF210" s="4" t="str">
        <f>IF(AND(OR(L210&gt;1,N210&gt;1),OR(K210&lt;1,M210&lt;1)),"+/-",IF(OR(K210&lt;1,M210&lt;1),"-",IF(OR(L210&gt;1,N210&gt;1),"+", "")))</f>
        <v>-</v>
      </c>
      <c r="AG210" s="4" t="str">
        <f>IF(AND(OR(P210&gt;1,R210&gt;1),OR(O210&lt;1,Q210&lt;1)),"+/-",IF(OR(O210&lt;1,Q210&lt;1),"-",IF(OR(P210&gt;1,R210&gt;1),"+", "")))</f>
        <v/>
      </c>
      <c r="AH210" s="4" t="str">
        <f>IF(AND(OR(T210&gt;1,V210&gt;1),OR(S210&lt;1,U210&lt;1)),"+/-",IF(OR(S210&lt;1,U210&lt;1),"-",IF(OR(T210&gt;1,V210&gt;1),"+", "")))</f>
        <v/>
      </c>
      <c r="AI210" s="4" t="str">
        <f>IF(AND(OR(X210&gt;1,Z210&gt;1),OR(W210&lt;1,Y210&lt;1)),"+/-",IF(OR(W210&lt;1,Y210&lt;1),"-",IF(OR(X210&gt;1,Z210&gt;1),"+", "")))</f>
        <v/>
      </c>
      <c r="AJ210" s="4" t="str">
        <f>IF(AND(OR(AB210&gt;1,AD210&gt;1),OR(AA210&lt;1,AC210&lt;1)),"+/-",IF(OR(AA210&lt;1,AC210&lt;1),"-",IF(OR(AB210&gt;1,AD210&gt;1),"+", "")))</f>
        <v/>
      </c>
    </row>
    <row r="211" spans="1:36" ht="37.5" x14ac:dyDescent="0.6">
      <c r="A211" t="s">
        <v>625</v>
      </c>
      <c r="B211" s="3" t="s">
        <v>626</v>
      </c>
      <c r="C211" s="3" t="s">
        <v>627</v>
      </c>
      <c r="D211" s="3" t="s">
        <v>628</v>
      </c>
      <c r="E211">
        <f>[1]Feuil15!B705/[1]Feuil15!$E$5</f>
        <v>1.1530280174332816</v>
      </c>
      <c r="F211">
        <f>[1]Feuil15!B705/[1]Feuil15!$E$6</f>
        <v>0.76938006130090553</v>
      </c>
      <c r="G211">
        <f>[1]Feuil15!I705/[1]Feuil15!$L$5</f>
        <v>1.1326155272695002</v>
      </c>
      <c r="H211">
        <f>[1]Feuil15!I705/[1]Feuil15!$L$6</f>
        <v>0.79721739409409786</v>
      </c>
      <c r="I211">
        <f>[1]Feuil15!P705/[1]Feuil15!$S$5</f>
        <v>1.094115468347288</v>
      </c>
      <c r="J211">
        <f>[1]Feuil15!P705/[1]Feuil15!$S$6</f>
        <v>0.75678730823581719</v>
      </c>
      <c r="K211">
        <f>[2]Feuil15!B705/[2]Feuil15!$E$5</f>
        <v>0.92616254312210078</v>
      </c>
      <c r="L211">
        <f>[2]Feuil15!B705/[2]Feuil15!$E$6</f>
        <v>0.58651110190076527</v>
      </c>
      <c r="M211">
        <f>[2]Feuil15!I705/[2]Feuil15!$L$5</f>
        <v>0.87182448529628009</v>
      </c>
      <c r="N211">
        <f>[2]Feuil15!I705/[2]Feuil15!$L$6</f>
        <v>0.61634004102490192</v>
      </c>
      <c r="O211">
        <f>[3]Feuil15!B705/[3]Feuil15!$E$5</f>
        <v>1.2411801336666526</v>
      </c>
      <c r="P211">
        <f>[3]Feuil15!B705/[3]Feuil15!$E$6</f>
        <v>0.83763040394573385</v>
      </c>
      <c r="Q211">
        <f>[3]Feuil15!I705/[3]Feuil15!$L$5</f>
        <v>1.2599293257562056</v>
      </c>
      <c r="R211">
        <f>[3]Feuil15!I705/[3]Feuil15!$L$6</f>
        <v>0.76162277955989455</v>
      </c>
      <c r="S211">
        <f>[4]Feuil15!B705/[4]Feuil15!$E$5</f>
        <v>0.94574465789536488</v>
      </c>
      <c r="T211">
        <f>[4]Feuil15!B705/[4]Feuil15!$E$6</f>
        <v>0.64922383805677919</v>
      </c>
      <c r="U211">
        <f>[4]Feuil15!I705/[4]Feuil15!$L$5</f>
        <v>0.95303130057123842</v>
      </c>
      <c r="V211">
        <f>[4]Feuil15!I705/[4]Feuil15!$L$6</f>
        <v>0.6766986833035038</v>
      </c>
      <c r="W211">
        <f>[5]Feuil15!B705/[5]Feuil15!$E$5</f>
        <v>1.1950190020307359</v>
      </c>
      <c r="X211">
        <f>[5]Feuil15!B705/[5]Feuil15!$E$6</f>
        <v>0.86640391573932263</v>
      </c>
      <c r="Y211">
        <f>[5]Feuil15!I705/[5]Feuil15!$L$5</f>
        <v>1.1480310508824487</v>
      </c>
      <c r="Z211">
        <f>[5]Feuil15!I705/[5]Feuil15!$L$6</f>
        <v>0.89693316736016615</v>
      </c>
      <c r="AA211">
        <f>[6]Feuil15!B705/[6]Feuil15!$E$5</f>
        <v>0.86819827515884873</v>
      </c>
      <c r="AB211">
        <f>[6]Feuil15!B705/[6]Feuil15!$E$6</f>
        <v>0.60157090841150229</v>
      </c>
      <c r="AC211">
        <f>[6]Feuil15!I705/[6]Feuil15!$L$5</f>
        <v>1.1805289562033345</v>
      </c>
      <c r="AD211">
        <f>[6]Feuil15!I705/[6]Feuil15!$L$6</f>
        <v>0.8322285860972376</v>
      </c>
      <c r="AE211" s="4" t="str">
        <f>IF(AND(OR(F211&gt;1,H211&gt;1,J211&gt;1),OR(E211&lt;1,G211&lt;1,I211&lt;1)),"+/-",IF(OR(E211&lt;1,G211&lt;1,I211&lt;1),"-",IF(OR(F211&gt;1,H211&gt;1,J211&gt;1),"+", "")))</f>
        <v/>
      </c>
      <c r="AF211" s="4" t="str">
        <f>IF(AND(OR(L211&gt;1,N211&gt;1),OR(K211&lt;1,M211&lt;1)),"+/-",IF(OR(K211&lt;1,M211&lt;1),"-",IF(OR(L211&gt;1,N211&gt;1),"+", "")))</f>
        <v>-</v>
      </c>
      <c r="AG211" s="4" t="str">
        <f>IF(AND(OR(P211&gt;1,R211&gt;1),OR(O211&lt;1,Q211&lt;1)),"+/-",IF(OR(O211&lt;1,Q211&lt;1),"-",IF(OR(P211&gt;1,R211&gt;1),"+", "")))</f>
        <v/>
      </c>
      <c r="AH211" s="4" t="str">
        <f>IF(AND(OR(T211&gt;1,V211&gt;1),OR(S211&lt;1,U211&lt;1)),"+/-",IF(OR(S211&lt;1,U211&lt;1),"-",IF(OR(T211&gt;1,V211&gt;1),"+", "")))</f>
        <v>-</v>
      </c>
      <c r="AI211" s="4" t="str">
        <f>IF(AND(OR(X211&gt;1,Z211&gt;1),OR(W211&lt;1,Y211&lt;1)),"+/-",IF(OR(W211&lt;1,Y211&lt;1),"-",IF(OR(X211&gt;1,Z211&gt;1),"+", "")))</f>
        <v/>
      </c>
      <c r="AJ211" s="4" t="str">
        <f>IF(AND(OR(AB211&gt;1,AD211&gt;1),OR(AA211&lt;1,AC211&lt;1)),"+/-",IF(OR(AA211&lt;1,AC211&lt;1),"-",IF(OR(AB211&gt;1,AD211&gt;1),"+", "")))</f>
        <v>-</v>
      </c>
    </row>
    <row r="212" spans="1:36" ht="37.5" x14ac:dyDescent="0.6">
      <c r="A212" t="s">
        <v>629</v>
      </c>
      <c r="B212" s="3" t="s">
        <v>630</v>
      </c>
      <c r="C212" s="3" t="s">
        <v>631</v>
      </c>
      <c r="D212" s="3" t="s">
        <v>632</v>
      </c>
      <c r="E212">
        <f>[1]Feuil15!B1035/[1]Feuil15!$E$5</f>
        <v>1.2207261989298197</v>
      </c>
      <c r="F212">
        <f>[1]Feuil15!B1035/[1]Feuil15!$E$6</f>
        <v>0.81455297144901484</v>
      </c>
      <c r="G212">
        <f>[1]Feuil15!I1035/[1]Feuil15!$L$5</f>
        <v>1.2183117072841094</v>
      </c>
      <c r="H212">
        <f>[1]Feuil15!I1035/[1]Feuil15!$L$6</f>
        <v>0.85753661422678229</v>
      </c>
      <c r="I212">
        <f>[1]Feuil15!P1035/[1]Feuil15!$S$5</f>
        <v>1.2524421590467114</v>
      </c>
      <c r="J212">
        <f>[1]Feuil15!P1035/[1]Feuil15!$S$6</f>
        <v>0.86630009143162967</v>
      </c>
      <c r="K212">
        <f>[2]Feuil15!B1035/[2]Feuil15!$E$5</f>
        <v>1.3474128000917518</v>
      </c>
      <c r="L212">
        <f>[2]Feuil15!B1035/[2]Feuil15!$E$6</f>
        <v>0.85327631954645267</v>
      </c>
      <c r="M212">
        <f>[2]Feuil15!I1035/[2]Feuil15!$L$5</f>
        <v>1.2073584298714095</v>
      </c>
      <c r="N212">
        <f>[2]Feuil15!I1035/[2]Feuil15!$L$6</f>
        <v>0.85354719527728873</v>
      </c>
      <c r="O212">
        <f>[3]Feuil15!B1035/[3]Feuil15!$E$5</f>
        <v>1.2059638641547694</v>
      </c>
      <c r="P212">
        <f>[3]Feuil15!B1035/[3]Feuil15!$E$6</f>
        <v>0.81386413726407358</v>
      </c>
      <c r="Q212">
        <f>[3]Feuil15!I1035/[3]Feuil15!$L$5</f>
        <v>1.2823723324825098</v>
      </c>
      <c r="R212">
        <f>[3]Feuil15!I1035/[3]Feuil15!$L$6</f>
        <v>0.77518949700597839</v>
      </c>
      <c r="S212">
        <f>[4]Feuil15!B1035/[4]Feuil15!$E$5</f>
        <v>1.2589583035210021</v>
      </c>
      <c r="T212">
        <f>[4]Feuil15!B1035/[4]Feuil15!$E$6</f>
        <v>0.86423511350754656</v>
      </c>
      <c r="U212">
        <f>[4]Feuil15!I1035/[4]Feuil15!$L$5</f>
        <v>0.99736149774544502</v>
      </c>
      <c r="V212">
        <f>[4]Feuil15!I1035/[4]Feuil15!$L$6</f>
        <v>0.70817528437672117</v>
      </c>
      <c r="W212">
        <f>[5]Feuil15!B1035/[5]Feuil15!$E$5</f>
        <v>1.2018421361334668</v>
      </c>
      <c r="X212">
        <f>[5]Feuil15!B1035/[5]Feuil15!$E$6</f>
        <v>0.87135077440364084</v>
      </c>
      <c r="Y212">
        <f>[5]Feuil15!I1035/[5]Feuil15!$L$5</f>
        <v>1.0841136951844563</v>
      </c>
      <c r="Z212">
        <f>[5]Feuil15!I1035/[5]Feuil15!$L$6</f>
        <v>0.846995845323955</v>
      </c>
      <c r="AA212">
        <f>[6]Feuil15!B1035/[6]Feuil15!$E$5</f>
        <v>1.1940526257191351</v>
      </c>
      <c r="AB212">
        <f>[6]Feuil15!B1035/[6]Feuil15!$E$6</f>
        <v>0.82735400806178216</v>
      </c>
      <c r="AC212">
        <f>[6]Feuil15!I1035/[6]Feuil15!$L$5</f>
        <v>1.1797768448325008</v>
      </c>
      <c r="AD212">
        <f>[6]Feuil15!I1035/[6]Feuil15!$L$6</f>
        <v>0.83169837582204909</v>
      </c>
      <c r="AE212" s="4" t="str">
        <f>IF(AND(OR(F212&gt;1,H212&gt;1,J212&gt;1),OR(E212&lt;1,G212&lt;1,I212&lt;1)),"+/-",IF(OR(E212&lt;1,G212&lt;1,I212&lt;1),"-",IF(OR(F212&gt;1,H212&gt;1,J212&gt;1),"+", "")))</f>
        <v/>
      </c>
      <c r="AF212" s="4" t="str">
        <f>IF(AND(OR(L212&gt;1,N212&gt;1),OR(K212&lt;1,M212&lt;1)),"+/-",IF(OR(K212&lt;1,M212&lt;1),"-",IF(OR(L212&gt;1,N212&gt;1),"+", "")))</f>
        <v/>
      </c>
      <c r="AG212" s="4" t="str">
        <f>IF(AND(OR(P212&gt;1,R212&gt;1),OR(O212&lt;1,Q212&lt;1)),"+/-",IF(OR(O212&lt;1,Q212&lt;1),"-",IF(OR(P212&gt;1,R212&gt;1),"+", "")))</f>
        <v/>
      </c>
      <c r="AH212" s="4" t="str">
        <f>IF(AND(OR(T212&gt;1,V212&gt;1),OR(S212&lt;1,U212&lt;1)),"+/-",IF(OR(S212&lt;1,U212&lt;1),"-",IF(OR(T212&gt;1,V212&gt;1),"+", "")))</f>
        <v>-</v>
      </c>
      <c r="AI212" s="4" t="str">
        <f>IF(AND(OR(X212&gt;1,Z212&gt;1),OR(W212&lt;1,Y212&lt;1)),"+/-",IF(OR(W212&lt;1,Y212&lt;1),"-",IF(OR(X212&gt;1,Z212&gt;1),"+", "")))</f>
        <v/>
      </c>
      <c r="AJ212" s="4" t="str">
        <f>IF(AND(OR(AB212&gt;1,AD212&gt;1),OR(AA212&lt;1,AC212&lt;1)),"+/-",IF(OR(AA212&lt;1,AC212&lt;1),"-",IF(OR(AB212&gt;1,AD212&gt;1),"+", "")))</f>
        <v/>
      </c>
    </row>
    <row r="213" spans="1:36" ht="50" x14ac:dyDescent="0.6">
      <c r="A213" t="s">
        <v>633</v>
      </c>
      <c r="B213" s="3" t="s">
        <v>634</v>
      </c>
      <c r="C213" s="3" t="s">
        <v>90</v>
      </c>
      <c r="D213" s="3" t="s">
        <v>635</v>
      </c>
      <c r="E213">
        <f>[1]Feuil15!B405/[1]Feuil15!$E$5</f>
        <v>1.2318243214566349</v>
      </c>
      <c r="F213">
        <f>[1]Feuil15!B405/[1]Feuil15!$E$6</f>
        <v>0.82195840658233776</v>
      </c>
      <c r="G213">
        <f>[1]Feuil15!I405/[1]Feuil15!$L$5</f>
        <v>1.240684169132886</v>
      </c>
      <c r="H213">
        <f>[1]Feuil15!I405/[1]Feuil15!$L$6</f>
        <v>0.8732839841904888</v>
      </c>
      <c r="I213">
        <f>[1]Feuil15!P405/[1]Feuil15!$S$5</f>
        <v>1.2670779010635749</v>
      </c>
      <c r="J213">
        <f>[1]Feuil15!P405/[1]Feuil15!$S$6</f>
        <v>0.87642346883137245</v>
      </c>
      <c r="K213">
        <f>[2]Feuil15!B405/[2]Feuil15!$E$5</f>
        <v>1.3330635013571317</v>
      </c>
      <c r="L213">
        <f>[2]Feuil15!B405/[2]Feuil15!$E$6</f>
        <v>0.84418933684039899</v>
      </c>
      <c r="M213">
        <f>[2]Feuil15!I405/[2]Feuil15!$L$5</f>
        <v>1.1494520154514831</v>
      </c>
      <c r="N213">
        <f>[2]Feuil15!I405/[2]Feuil15!$L$6</f>
        <v>0.81261000844540765</v>
      </c>
      <c r="O213">
        <f>[3]Feuil15!B405/[3]Feuil15!$E$5</f>
        <v>1.7666161274952379</v>
      </c>
      <c r="P213">
        <f>[3]Feuil15!B405/[3]Feuil15!$E$6</f>
        <v>1.192229347177346</v>
      </c>
      <c r="Q213">
        <f>[3]Feuil15!I405/[3]Feuil15!$L$5</f>
        <v>1.2170661114788874</v>
      </c>
      <c r="R213">
        <f>[3]Feuil15!I405/[3]Feuil15!$L$6</f>
        <v>0.73571211954793825</v>
      </c>
      <c r="S213">
        <f>[4]Feuil15!B405/[4]Feuil15!$E$5</f>
        <v>1.2390611443453965</v>
      </c>
      <c r="T213">
        <f>[4]Feuil15!B405/[4]Feuil15!$E$6</f>
        <v>0.85057634214830891</v>
      </c>
      <c r="U213">
        <f>[4]Feuil15!I405/[4]Feuil15!$L$5</f>
        <v>1.1830689657841034</v>
      </c>
      <c r="V213">
        <f>[4]Feuil15!I405/[4]Feuil15!$L$6</f>
        <v>0.84003663984958254</v>
      </c>
      <c r="W213">
        <f>[5]Feuil15!B405/[5]Feuil15!$E$5</f>
        <v>1.2675336308216667</v>
      </c>
      <c r="X213">
        <f>[5]Feuil15!B405/[5]Feuil15!$E$6</f>
        <v>0.91897794027456603</v>
      </c>
      <c r="Y213">
        <f>[5]Feuil15!I405/[5]Feuil15!$L$5</f>
        <v>1.1724798346788576</v>
      </c>
      <c r="Z213">
        <f>[5]Feuil15!I405/[5]Feuil15!$L$6</f>
        <v>0.91603450183344626</v>
      </c>
      <c r="AA213">
        <f>[6]Feuil15!B405/[6]Feuil15!$E$5</f>
        <v>1.2579208911158883</v>
      </c>
      <c r="AB213">
        <f>[6]Feuil15!B405/[6]Feuil15!$E$6</f>
        <v>0.87160805870057445</v>
      </c>
      <c r="AC213">
        <f>[6]Feuil15!I405/[6]Feuil15!$L$5</f>
        <v>1.2414693234851686</v>
      </c>
      <c r="AD213">
        <f>[6]Feuil15!I405/[6]Feuil15!$L$6</f>
        <v>0.87518925676330439</v>
      </c>
      <c r="AE213" s="4" t="str">
        <f>IF(AND(OR(F213&gt;1,H213&gt;1,J213&gt;1),OR(E213&lt;1,G213&lt;1,I213&lt;1)),"+/-",IF(OR(E213&lt;1,G213&lt;1,I213&lt;1),"-",IF(OR(F213&gt;1,H213&gt;1,J213&gt;1),"+", "")))</f>
        <v/>
      </c>
      <c r="AF213" s="4" t="str">
        <f>IF(AND(OR(L213&gt;1,N213&gt;1),OR(K213&lt;1,M213&lt;1)),"+/-",IF(OR(K213&lt;1,M213&lt;1),"-",IF(OR(L213&gt;1,N213&gt;1),"+", "")))</f>
        <v/>
      </c>
      <c r="AG213" s="4" t="str">
        <f>IF(AND(OR(P213&gt;1,R213&gt;1),OR(O213&lt;1,Q213&lt;1)),"+/-",IF(OR(O213&lt;1,Q213&lt;1),"-",IF(OR(P213&gt;1,R213&gt;1),"+", "")))</f>
        <v>+</v>
      </c>
      <c r="AH213" s="4" t="str">
        <f>IF(AND(OR(T213&gt;1,V213&gt;1),OR(S213&lt;1,U213&lt;1)),"+/-",IF(OR(S213&lt;1,U213&lt;1),"-",IF(OR(T213&gt;1,V213&gt;1),"+", "")))</f>
        <v/>
      </c>
      <c r="AI213" s="4" t="str">
        <f>IF(AND(OR(X213&gt;1,Z213&gt;1),OR(W213&lt;1,Y213&lt;1)),"+/-",IF(OR(W213&lt;1,Y213&lt;1),"-",IF(OR(X213&gt;1,Z213&gt;1),"+", "")))</f>
        <v/>
      </c>
      <c r="AJ213" s="4" t="str">
        <f>IF(AND(OR(AB213&gt;1,AD213&gt;1),OR(AA213&lt;1,AC213&lt;1)),"+/-",IF(OR(AA213&lt;1,AC213&lt;1),"-",IF(OR(AB213&gt;1,AD213&gt;1),"+", "")))</f>
        <v/>
      </c>
    </row>
    <row r="214" spans="1:36" ht="50" x14ac:dyDescent="0.6">
      <c r="A214" t="s">
        <v>636</v>
      </c>
      <c r="B214" s="3" t="s">
        <v>637</v>
      </c>
      <c r="C214" s="3" t="s">
        <v>90</v>
      </c>
      <c r="D214" s="3" t="s">
        <v>635</v>
      </c>
      <c r="E214">
        <f>[1]Feuil15!B779/[1]Feuil15!$E$5</f>
        <v>1.2454828436215957</v>
      </c>
      <c r="F214">
        <f>[1]Feuil15!B779/[1]Feuil15!$E$6</f>
        <v>0.83107231748621169</v>
      </c>
      <c r="G214">
        <f>[1]Feuil15!I779/[1]Feuil15!$L$5</f>
        <v>1.2242603194317436</v>
      </c>
      <c r="H214">
        <f>[1]Feuil15!I779/[1]Feuil15!$L$6</f>
        <v>0.8617236812063831</v>
      </c>
      <c r="I214">
        <f>[1]Feuil15!P779/[1]Feuil15!$S$5</f>
        <v>1.2550581437581432</v>
      </c>
      <c r="J214">
        <f>[1]Feuil15!P779/[1]Feuil15!$S$6</f>
        <v>0.86810953850136263</v>
      </c>
      <c r="K214">
        <f>[2]Feuil15!B779/[2]Feuil15!$E$5</f>
        <v>1.3324125442143913</v>
      </c>
      <c r="L214">
        <f>[2]Feuil15!B779/[2]Feuil15!$E$6</f>
        <v>0.84377710510644022</v>
      </c>
      <c r="M214">
        <f>[2]Feuil15!I779/[2]Feuil15!$L$5</f>
        <v>1.1371998652494792</v>
      </c>
      <c r="N214">
        <f>[2]Feuil15!I779/[2]Feuil15!$L$6</f>
        <v>0.80394829856514427</v>
      </c>
      <c r="O214">
        <f>[3]Feuil15!B779/[3]Feuil15!$E$5</f>
        <v>1.2279899263694833</v>
      </c>
      <c r="P214">
        <f>[3]Feuil15!B779/[3]Feuil15!$E$6</f>
        <v>0.82872878010664075</v>
      </c>
      <c r="Q214">
        <f>[3]Feuil15!I779/[3]Feuil15!$L$5</f>
        <v>1.2630186385935134</v>
      </c>
      <c r="R214">
        <f>[3]Feuil15!I779/[3]Feuil15!$L$6</f>
        <v>0.76349025814141591</v>
      </c>
      <c r="S214">
        <f>[4]Feuil15!B779/[4]Feuil15!$E$5</f>
        <v>0.91117530236367128</v>
      </c>
      <c r="T214">
        <f>[4]Feuil15!B779/[4]Feuil15!$E$6</f>
        <v>0.62549306729315668</v>
      </c>
      <c r="U214">
        <f>[4]Feuil15!I779/[4]Feuil15!$L$5</f>
        <v>1.196252804494438</v>
      </c>
      <c r="V214">
        <f>[4]Feuil15!I779/[4]Feuil15!$L$6</f>
        <v>0.84939780804082865</v>
      </c>
      <c r="W214">
        <f>[5]Feuil15!B779/[5]Feuil15!$E$5</f>
        <v>1.152589319847841</v>
      </c>
      <c r="X214">
        <f>[5]Feuil15!B779/[5]Feuil15!$E$6</f>
        <v>0.83564185863030149</v>
      </c>
      <c r="Y214">
        <f>[5]Feuil15!I779/[5]Feuil15!$L$5</f>
        <v>1.1240799806683339</v>
      </c>
      <c r="Z214">
        <f>[5]Feuil15!I779/[5]Feuil15!$L$6</f>
        <v>0.87822068632378758</v>
      </c>
      <c r="AA214">
        <f>[6]Feuil15!B779/[6]Feuil15!$E$5</f>
        <v>1.1829570988583509</v>
      </c>
      <c r="AB214">
        <f>[6]Feuil15!B779/[6]Feuil15!$E$6</f>
        <v>0.81966596448472617</v>
      </c>
      <c r="AC214">
        <f>[6]Feuil15!I779/[6]Feuil15!$L$5</f>
        <v>1.1612986314331228</v>
      </c>
      <c r="AD214">
        <f>[6]Feuil15!I779/[6]Feuil15!$L$6</f>
        <v>0.81867192921931231</v>
      </c>
      <c r="AE214" s="4" t="str">
        <f>IF(AND(OR(F214&gt;1,H214&gt;1,J214&gt;1),OR(E214&lt;1,G214&lt;1,I214&lt;1)),"+/-",IF(OR(E214&lt;1,G214&lt;1,I214&lt;1),"-",IF(OR(F214&gt;1,H214&gt;1,J214&gt;1),"+", "")))</f>
        <v/>
      </c>
      <c r="AF214" s="4" t="str">
        <f>IF(AND(OR(L214&gt;1,N214&gt;1),OR(K214&lt;1,M214&lt;1)),"+/-",IF(OR(K214&lt;1,M214&lt;1),"-",IF(OR(L214&gt;1,N214&gt;1),"+", "")))</f>
        <v/>
      </c>
      <c r="AG214" s="4" t="str">
        <f>IF(AND(OR(P214&gt;1,R214&gt;1),OR(O214&lt;1,Q214&lt;1)),"+/-",IF(OR(O214&lt;1,Q214&lt;1),"-",IF(OR(P214&gt;1,R214&gt;1),"+", "")))</f>
        <v/>
      </c>
      <c r="AH214" s="4" t="str">
        <f>IF(AND(OR(T214&gt;1,V214&gt;1),OR(S214&lt;1,U214&lt;1)),"+/-",IF(OR(S214&lt;1,U214&lt;1),"-",IF(OR(T214&gt;1,V214&gt;1),"+", "")))</f>
        <v>-</v>
      </c>
      <c r="AI214" s="4" t="str">
        <f>IF(AND(OR(X214&gt;1,Z214&gt;1),OR(W214&lt;1,Y214&lt;1)),"+/-",IF(OR(W214&lt;1,Y214&lt;1),"-",IF(OR(X214&gt;1,Z214&gt;1),"+", "")))</f>
        <v/>
      </c>
      <c r="AJ214" s="4" t="str">
        <f>IF(AND(OR(AB214&gt;1,AD214&gt;1),OR(AA214&lt;1,AC214&lt;1)),"+/-",IF(OR(AA214&lt;1,AC214&lt;1),"-",IF(OR(AB214&gt;1,AD214&gt;1),"+", "")))</f>
        <v/>
      </c>
    </row>
    <row r="215" spans="1:36" ht="28" x14ac:dyDescent="0.6">
      <c r="A215" t="s">
        <v>638</v>
      </c>
      <c r="B215" s="3" t="s">
        <v>639</v>
      </c>
      <c r="C215" s="3" t="s">
        <v>640</v>
      </c>
      <c r="D215" s="3" t="s">
        <v>640</v>
      </c>
      <c r="E215">
        <f>[1]Feuil15!B976/[1]Feuil15!$E$5</f>
        <v>1.2642528278298397</v>
      </c>
      <c r="F215">
        <f>[1]Feuil15!B976/[1]Feuil15!$E$6</f>
        <v>0.84359694948336206</v>
      </c>
      <c r="G215">
        <f>[1]Feuil15!I976/[1]Feuil15!$L$5</f>
        <v>1.2120518967965237</v>
      </c>
      <c r="H215">
        <f>[1]Feuil15!I976/[1]Feuil15!$L$6</f>
        <v>0.8531305031641282</v>
      </c>
      <c r="I215">
        <f>[1]Feuil15!P976/[1]Feuil15!$S$5</f>
        <v>1.1897587780832837</v>
      </c>
      <c r="J215">
        <f>[1]Feuil15!P976/[1]Feuil15!$S$6</f>
        <v>0.82294270501053279</v>
      </c>
      <c r="K215">
        <f>[2]Feuil15!B976/[2]Feuil15!$E$5</f>
        <v>1.2897285238647878</v>
      </c>
      <c r="L215">
        <f>[2]Feuil15!B976/[2]Feuil15!$E$6</f>
        <v>0.81674658870873673</v>
      </c>
      <c r="M215">
        <f>[2]Feuil15!I976/[2]Feuil15!$L$5</f>
        <v>1.2517882226487471</v>
      </c>
      <c r="N215">
        <f>[2]Feuil15!I976/[2]Feuil15!$L$6</f>
        <v>0.8849570269176632</v>
      </c>
      <c r="O215">
        <f>[3]Feuil15!B976/[3]Feuil15!$E$5</f>
        <v>1.1815902044501965</v>
      </c>
      <c r="P215">
        <f>[3]Feuil15!B976/[3]Feuil15!$E$6</f>
        <v>0.79741518044451443</v>
      </c>
      <c r="Q215">
        <f>[3]Feuil15!I976/[3]Feuil15!$L$5</f>
        <v>1.5188775231826404</v>
      </c>
      <c r="R215">
        <f>[3]Feuil15!I976/[3]Feuil15!$L$6</f>
        <v>0.91815604047718791</v>
      </c>
      <c r="S215">
        <f>[4]Feuil15!B976/[4]Feuil15!$E$5</f>
        <v>1.315165593476058</v>
      </c>
      <c r="T215">
        <f>[4]Feuil15!B976/[4]Feuil15!$E$6</f>
        <v>0.90281964285883898</v>
      </c>
      <c r="U215">
        <f>[4]Feuil15!I976/[4]Feuil15!$L$5</f>
        <v>1.1943045879657901</v>
      </c>
      <c r="V215">
        <f>[4]Feuil15!I976/[4]Feuil15!$L$6</f>
        <v>0.84801447933070551</v>
      </c>
      <c r="W215">
        <f>[5]Feuil15!B976/[5]Feuil15!$E$5</f>
        <v>1.1642814010187179</v>
      </c>
      <c r="X215">
        <f>[5]Feuil15!B976/[5]Feuil15!$E$6</f>
        <v>0.84411876560196908</v>
      </c>
      <c r="Y215">
        <f>[5]Feuil15!I976/[5]Feuil15!$L$5</f>
        <v>0.94842755288980884</v>
      </c>
      <c r="Z215">
        <f>[5]Feuil15!I976/[5]Feuil15!$L$6</f>
        <v>0.74098703895789642</v>
      </c>
      <c r="AA215">
        <f>[6]Feuil15!B976/[6]Feuil15!$E$5</f>
        <v>1.2523032166759971</v>
      </c>
      <c r="AB215">
        <f>[6]Feuil15!B976/[6]Feuil15!$E$6</f>
        <v>0.86771559586960756</v>
      </c>
      <c r="AC215">
        <f>[6]Feuil15!I976/[6]Feuil15!$L$5</f>
        <v>1.1844377680661031</v>
      </c>
      <c r="AD215">
        <f>[6]Feuil15!I976/[6]Feuil15!$L$6</f>
        <v>0.83498415168737261</v>
      </c>
      <c r="AE215" s="4" t="str">
        <f>IF(AND(OR(F215&gt;1,H215&gt;1,J215&gt;1),OR(E215&lt;1,G215&lt;1,I215&lt;1)),"+/-",IF(OR(E215&lt;1,G215&lt;1,I215&lt;1),"-",IF(OR(F215&gt;1,H215&gt;1,J215&gt;1),"+", "")))</f>
        <v/>
      </c>
      <c r="AF215" s="4" t="str">
        <f>IF(AND(OR(L215&gt;1,N215&gt;1),OR(K215&lt;1,M215&lt;1)),"+/-",IF(OR(K215&lt;1,M215&lt;1),"-",IF(OR(L215&gt;1,N215&gt;1),"+", "")))</f>
        <v/>
      </c>
      <c r="AG215" s="4" t="str">
        <f>IF(AND(OR(P215&gt;1,R215&gt;1),OR(O215&lt;1,Q215&lt;1)),"+/-",IF(OR(O215&lt;1,Q215&lt;1),"-",IF(OR(P215&gt;1,R215&gt;1),"+", "")))</f>
        <v/>
      </c>
      <c r="AH215" s="4" t="str">
        <f>IF(AND(OR(T215&gt;1,V215&gt;1),OR(S215&lt;1,U215&lt;1)),"+/-",IF(OR(S215&lt;1,U215&lt;1),"-",IF(OR(T215&gt;1,V215&gt;1),"+", "")))</f>
        <v/>
      </c>
      <c r="AI215" s="4" t="str">
        <f>IF(AND(OR(X215&gt;1,Z215&gt;1),OR(W215&lt;1,Y215&lt;1)),"+/-",IF(OR(W215&lt;1,Y215&lt;1),"-",IF(OR(X215&gt;1,Z215&gt;1),"+", "")))</f>
        <v>-</v>
      </c>
      <c r="AJ215" s="4" t="str">
        <f>IF(AND(OR(AB215&gt;1,AD215&gt;1),OR(AA215&lt;1,AC215&lt;1)),"+/-",IF(OR(AA215&lt;1,AC215&lt;1),"-",IF(OR(AB215&gt;1,AD215&gt;1),"+", "")))</f>
        <v/>
      </c>
    </row>
    <row r="216" spans="1:36" ht="28" x14ac:dyDescent="0.6">
      <c r="A216" t="s">
        <v>641</v>
      </c>
      <c r="B216" s="3" t="s">
        <v>642</v>
      </c>
      <c r="C216" s="3" t="s">
        <v>643</v>
      </c>
      <c r="D216" s="3" t="s">
        <v>643</v>
      </c>
      <c r="E216">
        <f>[1]Feuil15!B1046/[1]Feuil15!$E$5</f>
        <v>0.97227934005002592</v>
      </c>
      <c r="F216">
        <f>[1]Feuil15!B1046/[1]Feuil15!$E$6</f>
        <v>0.64877203930786354</v>
      </c>
      <c r="G216">
        <f>[1]Feuil15!I1046/[1]Feuil15!$L$5</f>
        <v>1.1871793554811712</v>
      </c>
      <c r="H216">
        <f>[1]Feuil15!I1046/[1]Feuil15!$L$6</f>
        <v>0.83562339497559179</v>
      </c>
      <c r="I216">
        <f>[1]Feuil15!P1046/[1]Feuil15!$S$5</f>
        <v>1.3429919016120184</v>
      </c>
      <c r="J216">
        <f>[1]Feuil15!P1046/[1]Feuil15!$S$6</f>
        <v>0.9289323253410523</v>
      </c>
      <c r="K216">
        <f>[2]Feuil15!B1046/[2]Feuil15!$E$5</f>
        <v>0.74036149910035876</v>
      </c>
      <c r="L216">
        <f>[2]Feuil15!B1046/[2]Feuil15!$E$6</f>
        <v>0.46884884501856505</v>
      </c>
      <c r="M216">
        <f>[2]Feuil15!I1046/[2]Feuil15!$L$5</f>
        <v>1.1879963774620246</v>
      </c>
      <c r="N216">
        <f>[2]Feuil15!I1046/[2]Feuil15!$L$6</f>
        <v>0.83985910968484156</v>
      </c>
      <c r="O216">
        <f>[3]Feuil15!B1046/[3]Feuil15!$E$5</f>
        <v>1.1905880801508264</v>
      </c>
      <c r="P216">
        <f>[3]Feuil15!B1046/[3]Feuil15!$E$6</f>
        <v>0.80348754178299875</v>
      </c>
      <c r="Q216">
        <f>[3]Feuil15!I1046/[3]Feuil15!$L$5</f>
        <v>1.2210936445990335</v>
      </c>
      <c r="R216">
        <f>[3]Feuil15!I1046/[3]Feuil15!$L$6</f>
        <v>0.73814674894105448</v>
      </c>
      <c r="S216">
        <f>[4]Feuil15!B1046/[4]Feuil15!$E$5</f>
        <v>1.2381851808648756</v>
      </c>
      <c r="T216">
        <f>[4]Feuil15!B1046/[4]Feuil15!$E$6</f>
        <v>0.84997502088461074</v>
      </c>
      <c r="U216">
        <f>[4]Feuil15!I1046/[4]Feuil15!$L$5</f>
        <v>0.91118836594136376</v>
      </c>
      <c r="V216">
        <f>[4]Feuil15!I1046/[4]Feuil15!$L$6</f>
        <v>0.64698815988982472</v>
      </c>
      <c r="W216">
        <f>[5]Feuil15!B1046/[5]Feuil15!$E$5</f>
        <v>1.234662626865056</v>
      </c>
      <c r="X216">
        <f>[5]Feuil15!B1046/[5]Feuil15!$E$6</f>
        <v>0.89514604597506608</v>
      </c>
      <c r="Y216">
        <f>[5]Feuil15!I1046/[5]Feuil15!$L$5</f>
        <v>1.1409059627184455</v>
      </c>
      <c r="Z216">
        <f>[5]Feuil15!I1046/[5]Feuil15!$L$6</f>
        <v>0.89136648178162936</v>
      </c>
      <c r="AA216">
        <f>[6]Feuil15!B1046/[6]Feuil15!$E$5</f>
        <v>1.1920446143527725</v>
      </c>
      <c r="AB216">
        <f>[6]Feuil15!B1046/[6]Feuil15!$E$6</f>
        <v>0.82596266548909358</v>
      </c>
      <c r="AC216">
        <f>[6]Feuil15!I1046/[6]Feuil15!$L$5</f>
        <v>1.1756391348331565</v>
      </c>
      <c r="AD216">
        <f>[6]Feuil15!I1046/[6]Feuil15!$L$6</f>
        <v>0.82878144564059097</v>
      </c>
      <c r="AE216" s="4" t="str">
        <f>IF(AND(OR(F216&gt;1,H216&gt;1,J216&gt;1),OR(E216&lt;1,G216&lt;1,I216&lt;1)),"+/-",IF(OR(E216&lt;1,G216&lt;1,I216&lt;1),"-",IF(OR(F216&gt;1,H216&gt;1,J216&gt;1),"+", "")))</f>
        <v>-</v>
      </c>
      <c r="AF216" s="4" t="str">
        <f>IF(AND(OR(L216&gt;1,N216&gt;1),OR(K216&lt;1,M216&lt;1)),"+/-",IF(OR(K216&lt;1,M216&lt;1),"-",IF(OR(L216&gt;1,N216&gt;1),"+", "")))</f>
        <v>-</v>
      </c>
      <c r="AG216" s="4" t="str">
        <f>IF(AND(OR(P216&gt;1,R216&gt;1),OR(O216&lt;1,Q216&lt;1)),"+/-",IF(OR(O216&lt;1,Q216&lt;1),"-",IF(OR(P216&gt;1,R216&gt;1),"+", "")))</f>
        <v/>
      </c>
      <c r="AH216" s="4" t="str">
        <f>IF(AND(OR(T216&gt;1,V216&gt;1),OR(S216&lt;1,U216&lt;1)),"+/-",IF(OR(S216&lt;1,U216&lt;1),"-",IF(OR(T216&gt;1,V216&gt;1),"+", "")))</f>
        <v>-</v>
      </c>
      <c r="AI216" s="4" t="str">
        <f>IF(AND(OR(X216&gt;1,Z216&gt;1),OR(W216&lt;1,Y216&lt;1)),"+/-",IF(OR(W216&lt;1,Y216&lt;1),"-",IF(OR(X216&gt;1,Z216&gt;1),"+", "")))</f>
        <v/>
      </c>
      <c r="AJ216" s="4" t="str">
        <f>IF(AND(OR(AB216&gt;1,AD216&gt;1),OR(AA216&lt;1,AC216&lt;1)),"+/-",IF(OR(AA216&lt;1,AC216&lt;1),"-",IF(OR(AB216&gt;1,AD216&gt;1),"+", "")))</f>
        <v/>
      </c>
    </row>
    <row r="217" spans="1:36" ht="28" x14ac:dyDescent="0.6">
      <c r="A217" t="s">
        <v>644</v>
      </c>
      <c r="B217" s="3" t="s">
        <v>645</v>
      </c>
      <c r="C217" s="3" t="s">
        <v>646</v>
      </c>
      <c r="D217" s="5" t="s">
        <v>647</v>
      </c>
      <c r="E217">
        <f>[1]Feuil15!B910/[1]Feuil15!$E$5</f>
        <v>0.9890340784763092</v>
      </c>
      <c r="F217">
        <f>[1]Feuil15!B910/[1]Feuil15!$E$6</f>
        <v>0.65995195990180555</v>
      </c>
      <c r="G217">
        <f>[1]Feuil15!I910/[1]Feuil15!$L$5</f>
        <v>0.96994197969296492</v>
      </c>
      <c r="H217">
        <f>[1]Feuil15!I910/[1]Feuil15!$L$6</f>
        <v>0.6827158897754575</v>
      </c>
      <c r="I217">
        <f>[1]Feuil15!P910/[1]Feuil15!$S$5</f>
        <v>0.88142977945783652</v>
      </c>
      <c r="J217">
        <f>[1]Feuil15!P910/[1]Feuil15!$S$6</f>
        <v>0.60967502013512642</v>
      </c>
      <c r="K217">
        <f>[2]Feuil15!B910/[2]Feuil15!$E$5</f>
        <v>0.88340228545257615</v>
      </c>
      <c r="L217">
        <f>[2]Feuil15!B910/[2]Feuil15!$E$6</f>
        <v>0.55943230668327482</v>
      </c>
      <c r="M217">
        <f>[2]Feuil15!I910/[2]Feuil15!$L$5</f>
        <v>1.1452351745475273</v>
      </c>
      <c r="N217">
        <f>[2]Feuil15!I910/[2]Feuil15!$L$6</f>
        <v>0.8096288947699225</v>
      </c>
      <c r="O217">
        <f>[3]Feuil15!B910/[3]Feuil15!$E$5</f>
        <v>1.4051679139431057</v>
      </c>
      <c r="P217">
        <f>[3]Feuil15!B910/[3]Feuil15!$E$6</f>
        <v>0.94830019869127335</v>
      </c>
      <c r="Q217">
        <f>[3]Feuil15!I910/[3]Feuil15!$L$5</f>
        <v>1.6233091548690786</v>
      </c>
      <c r="R217">
        <f>[3]Feuil15!I910/[3]Feuil15!$L$6</f>
        <v>0.98128458901800553</v>
      </c>
      <c r="S217">
        <f>[4]Feuil15!B910/[4]Feuil15!$E$5</f>
        <v>0.99254697641476197</v>
      </c>
      <c r="T217">
        <f>[4]Feuil15!B910/[4]Feuil15!$E$6</f>
        <v>0.68135215155604567</v>
      </c>
      <c r="U217">
        <f>[4]Feuil15!I910/[4]Feuil15!$L$5</f>
        <v>1.0784489924714946</v>
      </c>
      <c r="V217">
        <f>[4]Feuil15!I910/[4]Feuil15!$L$6</f>
        <v>0.76575135861542432</v>
      </c>
      <c r="W217">
        <f>[5]Feuil15!B910/[5]Feuil15!$E$5</f>
        <v>0.79959929869515123</v>
      </c>
      <c r="X217">
        <f>[5]Feuil15!B910/[5]Feuil15!$E$6</f>
        <v>0.57971962139065392</v>
      </c>
      <c r="Y217">
        <f>[5]Feuil15!I910/[5]Feuil15!$L$5</f>
        <v>0.78516890777959902</v>
      </c>
      <c r="Z217">
        <f>[5]Feuil15!I910/[5]Feuil15!$L$6</f>
        <v>0.61343640037101066</v>
      </c>
      <c r="AA217">
        <f>[6]Feuil15!B910/[6]Feuil15!$E$5</f>
        <v>1.1198634010146611</v>
      </c>
      <c r="AB217">
        <f>[6]Feuil15!B910/[6]Feuil15!$E$6</f>
        <v>0.77594860842349134</v>
      </c>
      <c r="AC217">
        <f>[6]Feuil15!I910/[6]Feuil15!$L$5</f>
        <v>1.0122173003630344</v>
      </c>
      <c r="AD217">
        <f>[6]Feuil15!I910/[6]Feuil15!$L$6</f>
        <v>0.71357518871328429</v>
      </c>
      <c r="AE217" s="4" t="str">
        <f>IF(AND(OR(F217&gt;1,H217&gt;1,J217&gt;1),OR(E217&lt;1,G217&lt;1,I217&lt;1)),"+/-",IF(OR(E217&lt;1,G217&lt;1,I217&lt;1),"-",IF(OR(F217&gt;1,H217&gt;1,J217&gt;1),"+", "")))</f>
        <v>-</v>
      </c>
      <c r="AF217" s="4" t="str">
        <f>IF(AND(OR(L217&gt;1,N217&gt;1),OR(K217&lt;1,M217&lt;1)),"+/-",IF(OR(K217&lt;1,M217&lt;1),"-",IF(OR(L217&gt;1,N217&gt;1),"+", "")))</f>
        <v>-</v>
      </c>
      <c r="AG217" s="4" t="str">
        <f>IF(AND(OR(P217&gt;1,R217&gt;1),OR(O217&lt;1,Q217&lt;1)),"+/-",IF(OR(O217&lt;1,Q217&lt;1),"-",IF(OR(P217&gt;1,R217&gt;1),"+", "")))</f>
        <v/>
      </c>
      <c r="AH217" s="4" t="str">
        <f>IF(AND(OR(T217&gt;1,V217&gt;1),OR(S217&lt;1,U217&lt;1)),"+/-",IF(OR(S217&lt;1,U217&lt;1),"-",IF(OR(T217&gt;1,V217&gt;1),"+", "")))</f>
        <v>-</v>
      </c>
      <c r="AI217" s="4" t="str">
        <f>IF(AND(OR(X217&gt;1,Z217&gt;1),OR(W217&lt;1,Y217&lt;1)),"+/-",IF(OR(W217&lt;1,Y217&lt;1),"-",IF(OR(X217&gt;1,Z217&gt;1),"+", "")))</f>
        <v>-</v>
      </c>
      <c r="AJ217" s="4" t="str">
        <f>IF(AND(OR(AB217&gt;1,AD217&gt;1),OR(AA217&lt;1,AC217&lt;1)),"+/-",IF(OR(AA217&lt;1,AC217&lt;1),"-",IF(OR(AB217&gt;1,AD217&gt;1),"+", "")))</f>
        <v/>
      </c>
    </row>
    <row r="218" spans="1:36" ht="37.5" x14ac:dyDescent="0.6">
      <c r="A218" t="s">
        <v>648</v>
      </c>
      <c r="B218" s="3" t="s">
        <v>649</v>
      </c>
      <c r="C218" s="3" t="s">
        <v>129</v>
      </c>
      <c r="D218" s="3" t="s">
        <v>650</v>
      </c>
      <c r="E218">
        <f>[1]Feuil15!B398/[1]Feuil15!$E$5</f>
        <v>1.1885165181556481</v>
      </c>
      <c r="F218">
        <f>[1]Feuil15!B398/[1]Feuil15!$E$6</f>
        <v>0.79306044412632237</v>
      </c>
      <c r="G218">
        <f>[1]Feuil15!I398/[1]Feuil15!$L$5</f>
        <v>1.3042114522139046</v>
      </c>
      <c r="H218">
        <f>[1]Feuil15!I398/[1]Feuil15!$L$6</f>
        <v>0.91799911818995139</v>
      </c>
      <c r="I218">
        <f>[1]Feuil15!P398/[1]Feuil15!$S$5</f>
        <v>1.2616066111031554</v>
      </c>
      <c r="J218">
        <f>[1]Feuil15!P398/[1]Feuil15!$S$6</f>
        <v>0.87263903937990139</v>
      </c>
      <c r="K218">
        <f>[2]Feuil15!B398/[2]Feuil15!$E$5</f>
        <v>1.2726747645144216</v>
      </c>
      <c r="L218">
        <f>[2]Feuil15!B398/[2]Feuil15!$E$6</f>
        <v>0.80594695179574283</v>
      </c>
      <c r="M218">
        <f>[2]Feuil15!I398/[2]Feuil15!$L$5</f>
        <v>1.1931909127384082</v>
      </c>
      <c r="N218">
        <f>[2]Feuil15!I398/[2]Feuil15!$L$6</f>
        <v>0.84353140856993603</v>
      </c>
      <c r="O218">
        <f>[3]Feuil15!B398/[3]Feuil15!$E$5</f>
        <v>1.1665564680476963</v>
      </c>
      <c r="P218">
        <f>[3]Feuil15!B398/[3]Feuil15!$E$6</f>
        <v>0.78726942129637301</v>
      </c>
      <c r="Q218">
        <f>[3]Feuil15!I398/[3]Feuil15!$L$5</f>
        <v>1.1779451379752179</v>
      </c>
      <c r="R218">
        <f>[3]Feuil15!I398/[3]Feuil15!$L$6</f>
        <v>0.71206363072411427</v>
      </c>
      <c r="S218">
        <f>[4]Feuil15!B398/[4]Feuil15!$E$5</f>
        <v>1.1619926388833375</v>
      </c>
      <c r="T218">
        <f>[4]Feuil15!B398/[4]Feuil15!$E$6</f>
        <v>0.79767124721420291</v>
      </c>
      <c r="U218">
        <f>[4]Feuil15!I398/[4]Feuil15!$L$5</f>
        <v>0.86755426933745339</v>
      </c>
      <c r="V218">
        <f>[4]Feuil15!I398/[4]Feuil15!$L$6</f>
        <v>0.61600582415614447</v>
      </c>
      <c r="W218">
        <f>[5]Feuil15!B398/[5]Feuil15!$E$5</f>
        <v>1.1694941993115693</v>
      </c>
      <c r="X218">
        <f>[5]Feuil15!B398/[5]Feuil15!$E$6</f>
        <v>0.84789811040335794</v>
      </c>
      <c r="Y218">
        <f>[5]Feuil15!I398/[5]Feuil15!$L$5</f>
        <v>0.97404844526245682</v>
      </c>
      <c r="Z218">
        <f>[5]Feuil15!I398/[5]Feuil15!$L$6</f>
        <v>0.76100411787638822</v>
      </c>
      <c r="AA218">
        <f>[6]Feuil15!B398/[6]Feuil15!$E$5</f>
        <v>1.2077495537271914</v>
      </c>
      <c r="AB218">
        <f>[6]Feuil15!B398/[6]Feuil15!$E$6</f>
        <v>0.83684455147796877</v>
      </c>
      <c r="AC218">
        <f>[6]Feuil15!I398/[6]Feuil15!$L$5</f>
        <v>1.2012276812278944</v>
      </c>
      <c r="AD218">
        <f>[6]Feuil15!I398/[6]Feuil15!$L$6</f>
        <v>0.84682041001708896</v>
      </c>
      <c r="AE218" s="4" t="str">
        <f>IF(AND(OR(F218&gt;1,H218&gt;1,J218&gt;1),OR(E218&lt;1,G218&lt;1,I218&lt;1)),"+/-",IF(OR(E218&lt;1,G218&lt;1,I218&lt;1),"-",IF(OR(F218&gt;1,H218&gt;1,J218&gt;1),"+", "")))</f>
        <v/>
      </c>
      <c r="AF218" s="4" t="str">
        <f>IF(AND(OR(L218&gt;1,N218&gt;1),OR(K218&lt;1,M218&lt;1)),"+/-",IF(OR(K218&lt;1,M218&lt;1),"-",IF(OR(L218&gt;1,N218&gt;1),"+", "")))</f>
        <v/>
      </c>
      <c r="AG218" s="4" t="str">
        <f>IF(AND(OR(P218&gt;1,R218&gt;1),OR(O218&lt;1,Q218&lt;1)),"+/-",IF(OR(O218&lt;1,Q218&lt;1),"-",IF(OR(P218&gt;1,R218&gt;1),"+", "")))</f>
        <v/>
      </c>
      <c r="AH218" s="4" t="str">
        <f>IF(AND(OR(T218&gt;1,V218&gt;1),OR(S218&lt;1,U218&lt;1)),"+/-",IF(OR(S218&lt;1,U218&lt;1),"-",IF(OR(T218&gt;1,V218&gt;1),"+", "")))</f>
        <v>-</v>
      </c>
      <c r="AI218" s="4" t="str">
        <f>IF(AND(OR(X218&gt;1,Z218&gt;1),OR(W218&lt;1,Y218&lt;1)),"+/-",IF(OR(W218&lt;1,Y218&lt;1),"-",IF(OR(X218&gt;1,Z218&gt;1),"+", "")))</f>
        <v>-</v>
      </c>
      <c r="AJ218" s="4" t="str">
        <f>IF(AND(OR(AB218&gt;1,AD218&gt;1),OR(AA218&lt;1,AC218&lt;1)),"+/-",IF(OR(AA218&lt;1,AC218&lt;1),"-",IF(OR(AB218&gt;1,AD218&gt;1),"+", "")))</f>
        <v/>
      </c>
    </row>
    <row r="219" spans="1:36" ht="37.5" x14ac:dyDescent="0.6">
      <c r="A219" t="s">
        <v>651</v>
      </c>
      <c r="B219" s="3" t="s">
        <v>652</v>
      </c>
      <c r="C219" s="3" t="s">
        <v>653</v>
      </c>
      <c r="D219" s="3" t="s">
        <v>653</v>
      </c>
      <c r="E219">
        <f>[1]Feuil15!B810/[1]Feuil15!$E$5</f>
        <v>1.2895069693185233</v>
      </c>
      <c r="F219">
        <f>[1]Feuil15!B810/[1]Feuil15!$E$6</f>
        <v>0.86044825980097062</v>
      </c>
      <c r="G219">
        <f>[1]Feuil15!I810/[1]Feuil15!$L$5</f>
        <v>1.2208129025775558</v>
      </c>
      <c r="H219">
        <f>[1]Feuil15!I810/[1]Feuil15!$L$6</f>
        <v>0.8592971378519253</v>
      </c>
      <c r="I219">
        <f>[1]Feuil15!P810/[1]Feuil15!$S$5</f>
        <v>1.2333679553565666</v>
      </c>
      <c r="J219">
        <f>[1]Feuil15!P810/[1]Feuil15!$S$6</f>
        <v>0.85310668023782643</v>
      </c>
      <c r="K219">
        <f>[2]Feuil15!B810/[2]Feuil15!$E$5</f>
        <v>1.2843859041861145</v>
      </c>
      <c r="L219">
        <f>[2]Feuil15!B810/[2]Feuil15!$E$6</f>
        <v>0.81336326708982054</v>
      </c>
      <c r="M219">
        <f>[2]Feuil15!I810/[2]Feuil15!$L$5</f>
        <v>1.1977048451290224</v>
      </c>
      <c r="N219">
        <f>[2]Feuil15!I810/[2]Feuil15!$L$6</f>
        <v>0.8467225523399684</v>
      </c>
      <c r="O219">
        <f>[3]Feuil15!B810/[3]Feuil15!$E$5</f>
        <v>1.1264329756960694</v>
      </c>
      <c r="P219">
        <f>[3]Feuil15!B810/[3]Feuil15!$E$6</f>
        <v>0.76019143624441987</v>
      </c>
      <c r="Q219">
        <f>[3]Feuil15!I810/[3]Feuil15!$L$5</f>
        <v>1.232759330085381</v>
      </c>
      <c r="R219">
        <f>[3]Feuil15!I810/[3]Feuil15!$L$6</f>
        <v>0.74519861417186883</v>
      </c>
      <c r="S219">
        <f>[4]Feuil15!B810/[4]Feuil15!$E$5</f>
        <v>1.2046237871080803</v>
      </c>
      <c r="T219">
        <f>[4]Feuil15!B810/[4]Feuil15!$E$6</f>
        <v>0.82693618404485536</v>
      </c>
      <c r="U219">
        <f>[4]Feuil15!I810/[4]Feuil15!$L$5</f>
        <v>0.68625482801760462</v>
      </c>
      <c r="V219">
        <f>[4]Feuil15!I810/[4]Feuil15!$L$6</f>
        <v>0.48727438254319205</v>
      </c>
      <c r="W219">
        <f>[5]Feuil15!B810/[5]Feuil15!$E$5</f>
        <v>1.1169668684179599</v>
      </c>
      <c r="X219">
        <f>[5]Feuil15!B810/[5]Feuil15!$E$6</f>
        <v>0.80981513005557948</v>
      </c>
      <c r="Y219">
        <f>[5]Feuil15!I810/[5]Feuil15!$L$5</f>
        <v>1.1112723619204385</v>
      </c>
      <c r="Z219">
        <f>[5]Feuil15!I810/[5]Feuil15!$L$6</f>
        <v>0.86821435588432661</v>
      </c>
      <c r="AA219">
        <f>[6]Feuil15!B810/[6]Feuil15!$E$5</f>
        <v>1.2603539775417496</v>
      </c>
      <c r="AB219">
        <f>[6]Feuil15!B810/[6]Feuil15!$E$6</f>
        <v>0.87329393398197974</v>
      </c>
      <c r="AC219">
        <f>[6]Feuil15!I810/[6]Feuil15!$L$5</f>
        <v>1.2192987889076972</v>
      </c>
      <c r="AD219">
        <f>[6]Feuil15!I810/[6]Feuil15!$L$6</f>
        <v>0.85955986237405668</v>
      </c>
      <c r="AE219" s="4" t="str">
        <f>IF(AND(OR(F219&gt;1,H219&gt;1,J219&gt;1),OR(E219&lt;1,G219&lt;1,I219&lt;1)),"+/-",IF(OR(E219&lt;1,G219&lt;1,I219&lt;1),"-",IF(OR(F219&gt;1,H219&gt;1,J219&gt;1),"+", "")))</f>
        <v/>
      </c>
      <c r="AF219" s="4" t="str">
        <f>IF(AND(OR(L219&gt;1,N219&gt;1),OR(K219&lt;1,M219&lt;1)),"+/-",IF(OR(K219&lt;1,M219&lt;1),"-",IF(OR(L219&gt;1,N219&gt;1),"+", "")))</f>
        <v/>
      </c>
      <c r="AG219" s="4" t="str">
        <f>IF(AND(OR(P219&gt;1,R219&gt;1),OR(O219&lt;1,Q219&lt;1)),"+/-",IF(OR(O219&lt;1,Q219&lt;1),"-",IF(OR(P219&gt;1,R219&gt;1),"+", "")))</f>
        <v/>
      </c>
      <c r="AH219" s="4" t="str">
        <f>IF(AND(OR(T219&gt;1,V219&gt;1),OR(S219&lt;1,U219&lt;1)),"+/-",IF(OR(S219&lt;1,U219&lt;1),"-",IF(OR(T219&gt;1,V219&gt;1),"+", "")))</f>
        <v>-</v>
      </c>
      <c r="AI219" s="4" t="str">
        <f>IF(AND(OR(X219&gt;1,Z219&gt;1),OR(W219&lt;1,Y219&lt;1)),"+/-",IF(OR(W219&lt;1,Y219&lt;1),"-",IF(OR(X219&gt;1,Z219&gt;1),"+", "")))</f>
        <v/>
      </c>
      <c r="AJ219" s="4" t="str">
        <f>IF(AND(OR(AB219&gt;1,AD219&gt;1),OR(AA219&lt;1,AC219&lt;1)),"+/-",IF(OR(AA219&lt;1,AC219&lt;1),"-",IF(OR(AB219&gt;1,AD219&gt;1),"+", "")))</f>
        <v/>
      </c>
    </row>
    <row r="220" spans="1:36" ht="37.5" x14ac:dyDescent="0.6">
      <c r="A220" t="s">
        <v>654</v>
      </c>
      <c r="B220" s="3" t="s">
        <v>655</v>
      </c>
      <c r="C220" s="3" t="s">
        <v>90</v>
      </c>
      <c r="D220" s="3" t="s">
        <v>656</v>
      </c>
      <c r="E220">
        <f>[1]Feuil15!B132/[1]Feuil15!$E$5</f>
        <v>1.2000183289949147</v>
      </c>
      <c r="F220">
        <f>[1]Feuil15!B132/[1]Feuil15!$E$6</f>
        <v>0.8007352480294273</v>
      </c>
      <c r="G220">
        <f>[1]Feuil15!I132/[1]Feuil15!$L$5</f>
        <v>1.2456513751789573</v>
      </c>
      <c r="H220">
        <f>[1]Feuil15!I132/[1]Feuil15!$L$6</f>
        <v>0.87678026599542203</v>
      </c>
      <c r="I220">
        <f>[1]Feuil15!P132/[1]Feuil15!$S$5</f>
        <v>1.2236399670891769</v>
      </c>
      <c r="J220">
        <f>[1]Feuil15!P132/[1]Feuil15!$S$6</f>
        <v>0.84637794065922578</v>
      </c>
      <c r="K220">
        <f>[2]Feuil15!B132/[2]Feuil15!$E$5</f>
        <v>0.88668902884788114</v>
      </c>
      <c r="L220">
        <f>[2]Feuil15!B132/[2]Feuil15!$E$6</f>
        <v>0.56151370319921157</v>
      </c>
      <c r="M220">
        <f>[2]Feuil15!I132/[2]Feuil15!$L$5</f>
        <v>1.2058718130606823</v>
      </c>
      <c r="N220">
        <f>[2]Feuil15!I132/[2]Feuil15!$L$6</f>
        <v>0.85249622517772727</v>
      </c>
      <c r="O220">
        <f>[3]Feuil15!B132/[3]Feuil15!$E$5</f>
        <v>1.3023931818158199</v>
      </c>
      <c r="P220">
        <f>[3]Feuil15!B132/[3]Feuil15!$E$6</f>
        <v>0.87894101540103087</v>
      </c>
      <c r="Q220">
        <f>[3]Feuil15!I132/[3]Feuil15!$L$5</f>
        <v>1.1992509734593377</v>
      </c>
      <c r="R220">
        <f>[3]Feuil15!I132/[3]Feuil15!$L$6</f>
        <v>0.72494293221391948</v>
      </c>
      <c r="S220">
        <f>[4]Feuil15!B132/[4]Feuil15!$E$5</f>
        <v>1.2088563292063184</v>
      </c>
      <c r="T220">
        <f>[4]Feuil15!B132/[4]Feuil15!$E$6</f>
        <v>0.82984169051831524</v>
      </c>
      <c r="U220">
        <f>[4]Feuil15!I132/[4]Feuil15!$L$5</f>
        <v>1.2511473799434256</v>
      </c>
      <c r="V220">
        <f>[4]Feuil15!I132/[4]Feuil15!$L$6</f>
        <v>0.88837563269839148</v>
      </c>
      <c r="W220">
        <f>[5]Feuil15!B132/[5]Feuil15!$E$5</f>
        <v>1.1836813238230344</v>
      </c>
      <c r="X220">
        <f>[5]Feuil15!B132/[5]Feuil15!$E$6</f>
        <v>0.8581839554057612</v>
      </c>
      <c r="Y220">
        <f>[5]Feuil15!I132/[5]Feuil15!$L$5</f>
        <v>1.1307345690476673</v>
      </c>
      <c r="Z220">
        <f>[5]Feuil15!I132/[5]Feuil15!$L$6</f>
        <v>0.8834197800486181</v>
      </c>
      <c r="AA220">
        <f>[6]Feuil15!B132/[6]Feuil15!$E$5</f>
        <v>1.2466756334480855</v>
      </c>
      <c r="AB220">
        <f>[6]Feuil15!B132/[6]Feuil15!$E$6</f>
        <v>0.86381626728138061</v>
      </c>
      <c r="AC220">
        <f>[6]Feuil15!I132/[6]Feuil15!$L$5</f>
        <v>1.1861547439161615</v>
      </c>
      <c r="AD220">
        <f>[6]Feuil15!I132/[6]Feuil15!$L$6</f>
        <v>0.83619455519043684</v>
      </c>
      <c r="AE220" s="4" t="str">
        <f>IF(AND(OR(F220&gt;1,H220&gt;1,J220&gt;1),OR(E220&lt;1,G220&lt;1,I220&lt;1)),"+/-",IF(OR(E220&lt;1,G220&lt;1,I220&lt;1),"-",IF(OR(F220&gt;1,H220&gt;1,J220&gt;1),"+", "")))</f>
        <v/>
      </c>
      <c r="AF220" s="4" t="str">
        <f>IF(AND(OR(L220&gt;1,N220&gt;1),OR(K220&lt;1,M220&lt;1)),"+/-",IF(OR(K220&lt;1,M220&lt;1),"-",IF(OR(L220&gt;1,N220&gt;1),"+", "")))</f>
        <v>-</v>
      </c>
      <c r="AG220" s="4" t="str">
        <f>IF(AND(OR(P220&gt;1,R220&gt;1),OR(O220&lt;1,Q220&lt;1)),"+/-",IF(OR(O220&lt;1,Q220&lt;1),"-",IF(OR(P220&gt;1,R220&gt;1),"+", "")))</f>
        <v/>
      </c>
      <c r="AH220" s="4" t="str">
        <f>IF(AND(OR(T220&gt;1,V220&gt;1),OR(S220&lt;1,U220&lt;1)),"+/-",IF(OR(S220&lt;1,U220&lt;1),"-",IF(OR(T220&gt;1,V220&gt;1),"+", "")))</f>
        <v/>
      </c>
      <c r="AI220" s="4" t="str">
        <f>IF(AND(OR(X220&gt;1,Z220&gt;1),OR(W220&lt;1,Y220&lt;1)),"+/-",IF(OR(W220&lt;1,Y220&lt;1),"-",IF(OR(X220&gt;1,Z220&gt;1),"+", "")))</f>
        <v/>
      </c>
      <c r="AJ220" s="4" t="str">
        <f>IF(AND(OR(AB220&gt;1,AD220&gt;1),OR(AA220&lt;1,AC220&lt;1)),"+/-",IF(OR(AA220&lt;1,AC220&lt;1),"-",IF(OR(AB220&gt;1,AD220&gt;1),"+", "")))</f>
        <v/>
      </c>
    </row>
    <row r="221" spans="1:36" ht="37.5" x14ac:dyDescent="0.6">
      <c r="A221" t="s">
        <v>657</v>
      </c>
      <c r="B221" s="3" t="s">
        <v>658</v>
      </c>
      <c r="C221" s="3" t="s">
        <v>659</v>
      </c>
      <c r="D221" s="3" t="s">
        <v>660</v>
      </c>
      <c r="E221">
        <f>[1]Feuil15!B207/[1]Feuil15!$E$5</f>
        <v>1.3062743780872832</v>
      </c>
      <c r="F221">
        <f>[1]Feuil15!B207/[1]Feuil15!$E$6</f>
        <v>0.87163663492396481</v>
      </c>
      <c r="G221">
        <f>[1]Feuil15!I207/[1]Feuil15!$L$5</f>
        <v>1.4191141107219458</v>
      </c>
      <c r="H221">
        <f>[1]Feuil15!I207/[1]Feuil15!$L$6</f>
        <v>0.99887598751126372</v>
      </c>
      <c r="I221">
        <f>[1]Feuil15!P207/[1]Feuil15!$S$5</f>
        <v>1.3956222402774365</v>
      </c>
      <c r="J221">
        <f>[1]Feuil15!P207/[1]Feuil15!$S$6</f>
        <v>0.96533613598300061</v>
      </c>
      <c r="K221">
        <f>[2]Feuil15!B207/[2]Feuil15!$E$5</f>
        <v>1.3986551841726158</v>
      </c>
      <c r="L221">
        <f>[2]Feuil15!B207/[2]Feuil15!$E$6</f>
        <v>0.88572659231388362</v>
      </c>
      <c r="M221">
        <f>[2]Feuil15!I207/[2]Feuil15!$L$5</f>
        <v>1.6972224873410884</v>
      </c>
      <c r="N221">
        <f>[2]Feuil15!I207/[2]Feuil15!$L$6</f>
        <v>1.1998586815564125</v>
      </c>
      <c r="O221">
        <f>[3]Feuil15!B207/[3]Feuil15!$E$5</f>
        <v>1.1250850917826911</v>
      </c>
      <c r="P221">
        <f>[3]Feuil15!B207/[3]Feuil15!$E$6</f>
        <v>0.75928179507613935</v>
      </c>
      <c r="Q221">
        <f>[3]Feuil15!I207/[3]Feuil15!$L$5</f>
        <v>1.1295059914444354</v>
      </c>
      <c r="R221">
        <f>[3]Feuil15!I207/[3]Feuil15!$L$6</f>
        <v>0.68278233957062762</v>
      </c>
      <c r="S221">
        <f>[4]Feuil15!B207/[4]Feuil15!$E$5</f>
        <v>1.499518513571747</v>
      </c>
      <c r="T221">
        <f>[4]Feuil15!B207/[4]Feuil15!$E$6</f>
        <v>1.0293721000599663</v>
      </c>
      <c r="U221">
        <f>[4]Feuil15!I207/[4]Feuil15!$L$5</f>
        <v>1.4595113242864028</v>
      </c>
      <c r="V221">
        <f>[4]Feuil15!I207/[4]Feuil15!$L$6</f>
        <v>1.0363241908415535</v>
      </c>
      <c r="W221">
        <f>[5]Feuil15!B207/[5]Feuil15!$E$5</f>
        <v>1.1610217464786163</v>
      </c>
      <c r="X221">
        <f>[5]Feuil15!B207/[5]Feuil15!$E$6</f>
        <v>0.84175547476500145</v>
      </c>
      <c r="Y221">
        <f>[5]Feuil15!I207/[5]Feuil15!$L$5</f>
        <v>1.1307393539739563</v>
      </c>
      <c r="Z221">
        <f>[5]Feuil15!I207/[5]Feuil15!$L$6</f>
        <v>0.88342351841361155</v>
      </c>
      <c r="AA221">
        <f>[6]Feuil15!B207/[6]Feuil15!$E$5</f>
        <v>1.3967232986973841</v>
      </c>
      <c r="AB221">
        <f>[6]Feuil15!B207/[6]Feuil15!$E$6</f>
        <v>0.96778365914533071</v>
      </c>
      <c r="AC221">
        <f>[6]Feuil15!I207/[6]Feuil15!$L$5</f>
        <v>1.602707939108498</v>
      </c>
      <c r="AD221">
        <f>[6]Feuil15!I207/[6]Feuil15!$L$6</f>
        <v>1.1298489165236076</v>
      </c>
      <c r="AE221" s="4" t="str">
        <f>IF(AND(OR(F221&gt;1,H221&gt;1,J221&gt;1),OR(E221&lt;1,G221&lt;1,I221&lt;1)),"+/-",IF(OR(E221&lt;1,G221&lt;1,I221&lt;1),"-",IF(OR(F221&gt;1,H221&gt;1,J221&gt;1),"+", "")))</f>
        <v/>
      </c>
      <c r="AF221" s="4" t="str">
        <f>IF(AND(OR(L221&gt;1,N221&gt;1),OR(K221&lt;1,M221&lt;1)),"+/-",IF(OR(K221&lt;1,M221&lt;1),"-",IF(OR(L221&gt;1,N221&gt;1),"+", "")))</f>
        <v>+</v>
      </c>
      <c r="AG221" s="4" t="str">
        <f>IF(AND(OR(P221&gt;1,R221&gt;1),OR(O221&lt;1,Q221&lt;1)),"+/-",IF(OR(O221&lt;1,Q221&lt;1),"-",IF(OR(P221&gt;1,R221&gt;1),"+", "")))</f>
        <v/>
      </c>
      <c r="AH221" s="4" t="str">
        <f>IF(AND(OR(T221&gt;1,V221&gt;1),OR(S221&lt;1,U221&lt;1)),"+/-",IF(OR(S221&lt;1,U221&lt;1),"-",IF(OR(T221&gt;1,V221&gt;1),"+", "")))</f>
        <v>+</v>
      </c>
      <c r="AI221" s="4" t="str">
        <f>IF(AND(OR(X221&gt;1,Z221&gt;1),OR(W221&lt;1,Y221&lt;1)),"+/-",IF(OR(W221&lt;1,Y221&lt;1),"-",IF(OR(X221&gt;1,Z221&gt;1),"+", "")))</f>
        <v/>
      </c>
      <c r="AJ221" s="4" t="str">
        <f>IF(AND(OR(AB221&gt;1,AD221&gt;1),OR(AA221&lt;1,AC221&lt;1)),"+/-",IF(OR(AA221&lt;1,AC221&lt;1),"-",IF(OR(AB221&gt;1,AD221&gt;1),"+", "")))</f>
        <v>+</v>
      </c>
    </row>
    <row r="222" spans="1:36" ht="37.5" x14ac:dyDescent="0.6">
      <c r="A222" t="s">
        <v>661</v>
      </c>
      <c r="B222" s="3" t="s">
        <v>662</v>
      </c>
      <c r="C222" s="3" t="s">
        <v>273</v>
      </c>
      <c r="D222" s="3" t="s">
        <v>663</v>
      </c>
      <c r="E222">
        <f>[1]Feuil15!B1127/[1]Feuil15!$E$5</f>
        <v>1.1941998296189555</v>
      </c>
      <c r="F222">
        <f>[1]Feuil15!B1127/[1]Feuil15!$E$6</f>
        <v>0.79685274271397111</v>
      </c>
      <c r="G222">
        <f>[1]Feuil15!I1127/[1]Feuil15!$L$5</f>
        <v>1.2156827865583417</v>
      </c>
      <c r="H222">
        <f>[1]Feuil15!I1127/[1]Feuil15!$L$6</f>
        <v>0.85568618812912034</v>
      </c>
      <c r="I222">
        <f>[1]Feuil15!P1127/[1]Feuil15!$S$5</f>
        <v>1.2493294536917658</v>
      </c>
      <c r="J222">
        <f>[1]Feuil15!P1127/[1]Feuil15!$S$6</f>
        <v>0.86414706830468424</v>
      </c>
      <c r="K222">
        <f>[2]Feuil15!B1127/[2]Feuil15!$E$5</f>
        <v>1.2597402069638883</v>
      </c>
      <c r="L222">
        <f>[2]Feuil15!B1127/[2]Feuil15!$E$6</f>
        <v>0.79775588246574292</v>
      </c>
      <c r="M222">
        <f>[2]Feuil15!I1127/[2]Feuil15!$L$5</f>
        <v>1.4514785083310864</v>
      </c>
      <c r="N222">
        <f>[2]Feuil15!I1127/[2]Feuil15!$L$6</f>
        <v>1.0261289267042364</v>
      </c>
      <c r="O222">
        <f>[3]Feuil15!B1127/[3]Feuil15!$E$5</f>
        <v>1.2267640484435176</v>
      </c>
      <c r="P222">
        <f>[3]Feuil15!B1127/[3]Feuil15!$E$6</f>
        <v>0.82790147664402292</v>
      </c>
      <c r="Q222">
        <f>[3]Feuil15!I1127/[3]Feuil15!$L$5</f>
        <v>1.2836430137731907</v>
      </c>
      <c r="R222">
        <f>[3]Feuil15!I1127/[3]Feuil15!$L$6</f>
        <v>0.77595761930995144</v>
      </c>
      <c r="S222">
        <f>[4]Feuil15!B1127/[4]Feuil15!$E$5</f>
        <v>1.2649344603860273</v>
      </c>
      <c r="T222">
        <f>[4]Feuil15!B1127/[4]Feuil15!$E$6</f>
        <v>0.86833755644957189</v>
      </c>
      <c r="U222">
        <f>[4]Feuil15!I1127/[4]Feuil15!$L$5</f>
        <v>1.2646668458747721</v>
      </c>
      <c r="V222">
        <f>[4]Feuil15!I1127/[4]Feuil15!$L$6</f>
        <v>0.89797511257824958</v>
      </c>
      <c r="W222">
        <f>[5]Feuil15!B1127/[5]Feuil15!$E$5</f>
        <v>1.2760640286654386</v>
      </c>
      <c r="X222">
        <f>[5]Feuil15!B1127/[5]Feuil15!$E$6</f>
        <v>0.92516258677985075</v>
      </c>
      <c r="Y222">
        <f>[5]Feuil15!I1127/[5]Feuil15!$L$5</f>
        <v>1.2030094607816824</v>
      </c>
      <c r="Z222">
        <f>[5]Feuil15!I1127/[5]Feuil15!$L$6</f>
        <v>0.93988667396561987</v>
      </c>
      <c r="AA222">
        <f>[6]Feuil15!B1127/[6]Feuil15!$E$5</f>
        <v>1.3096678239236343</v>
      </c>
      <c r="AB222">
        <f>[6]Feuil15!B1127/[6]Feuil15!$E$6</f>
        <v>0.90746328931707065</v>
      </c>
      <c r="AC222">
        <f>[6]Feuil15!I1127/[6]Feuil15!$L$5</f>
        <v>1.1482687882442273</v>
      </c>
      <c r="AD222">
        <f>[6]Feuil15!I1127/[6]Feuil15!$L$6</f>
        <v>0.8094863790325233</v>
      </c>
      <c r="AE222" s="4" t="str">
        <f>IF(AND(OR(F222&gt;1,H222&gt;1,J222&gt;1),OR(E222&lt;1,G222&lt;1,I222&lt;1)),"+/-",IF(OR(E222&lt;1,G222&lt;1,I222&lt;1),"-",IF(OR(F222&gt;1,H222&gt;1,J222&gt;1),"+", "")))</f>
        <v/>
      </c>
      <c r="AF222" s="4" t="str">
        <f>IF(AND(OR(L222&gt;1,N222&gt;1),OR(K222&lt;1,M222&lt;1)),"+/-",IF(OR(K222&lt;1,M222&lt;1),"-",IF(OR(L222&gt;1,N222&gt;1),"+", "")))</f>
        <v>+</v>
      </c>
      <c r="AG222" s="4" t="str">
        <f>IF(AND(OR(P222&gt;1,R222&gt;1),OR(O222&lt;1,Q222&lt;1)),"+/-",IF(OR(O222&lt;1,Q222&lt;1),"-",IF(OR(P222&gt;1,R222&gt;1),"+", "")))</f>
        <v/>
      </c>
      <c r="AH222" s="4" t="str">
        <f>IF(AND(OR(T222&gt;1,V222&gt;1),OR(S222&lt;1,U222&lt;1)),"+/-",IF(OR(S222&lt;1,U222&lt;1),"-",IF(OR(T222&gt;1,V222&gt;1),"+", "")))</f>
        <v/>
      </c>
      <c r="AI222" s="4" t="str">
        <f>IF(AND(OR(X222&gt;1,Z222&gt;1),OR(W222&lt;1,Y222&lt;1)),"+/-",IF(OR(W222&lt;1,Y222&lt;1),"-",IF(OR(X222&gt;1,Z222&gt;1),"+", "")))</f>
        <v/>
      </c>
      <c r="AJ222" s="4" t="str">
        <f>IF(AND(OR(AB222&gt;1,AD222&gt;1),OR(AA222&lt;1,AC222&lt;1)),"+/-",IF(OR(AA222&lt;1,AC222&lt;1),"-",IF(OR(AB222&gt;1,AD222&gt;1),"+", "")))</f>
        <v/>
      </c>
    </row>
    <row r="223" spans="1:36" ht="50" x14ac:dyDescent="0.6">
      <c r="A223" t="s">
        <v>664</v>
      </c>
      <c r="B223" s="3" t="s">
        <v>665</v>
      </c>
      <c r="C223" s="3" t="s">
        <v>118</v>
      </c>
      <c r="D223" s="3" t="s">
        <v>666</v>
      </c>
      <c r="E223">
        <f>[1]Feuil15!B396/[1]Feuil15!$E$5</f>
        <v>1.2654095318960756</v>
      </c>
      <c r="F223">
        <f>[1]Feuil15!B396/[1]Feuil15!$E$6</f>
        <v>0.84436878245873825</v>
      </c>
      <c r="G223">
        <f>[1]Feuil15!I396/[1]Feuil15!$L$5</f>
        <v>1.4505751740225221</v>
      </c>
      <c r="H223">
        <f>[1]Feuil15!I396/[1]Feuil15!$L$6</f>
        <v>1.0210205778828796</v>
      </c>
      <c r="I223">
        <f>[1]Feuil15!P396/[1]Feuil15!$S$5</f>
        <v>1.3051166468068724</v>
      </c>
      <c r="J223">
        <f>[1]Feuil15!P396/[1]Feuil15!$S$6</f>
        <v>0.90273443950361909</v>
      </c>
      <c r="K223">
        <f>[2]Feuil15!B396/[2]Feuil15!$E$5</f>
        <v>1.1890810317309319</v>
      </c>
      <c r="L223">
        <f>[2]Feuil15!B396/[2]Feuil15!$E$6</f>
        <v>0.75300953525807268</v>
      </c>
      <c r="M223">
        <f>[2]Feuil15!I396/[2]Feuil15!$L$5</f>
        <v>1.0882377647353059</v>
      </c>
      <c r="N223">
        <f>[2]Feuil15!I396/[2]Feuil15!$L$6</f>
        <v>0.76933433262529627</v>
      </c>
      <c r="O223">
        <f>[3]Feuil15!B396/[3]Feuil15!$E$5</f>
        <v>1.1618089537170466</v>
      </c>
      <c r="P223">
        <f>[3]Feuil15!B396/[3]Feuil15!$E$6</f>
        <v>0.78406548478574534</v>
      </c>
      <c r="Q223">
        <f>[3]Feuil15!I396/[3]Feuil15!$L$5</f>
        <v>1.1544998501823582</v>
      </c>
      <c r="R223">
        <f>[3]Feuil15!I396/[3]Feuil15!$L$6</f>
        <v>0.6978910379513712</v>
      </c>
      <c r="S223">
        <f>[4]Feuil15!B396/[4]Feuil15!$E$5</f>
        <v>1.4428343779022275</v>
      </c>
      <c r="T223">
        <f>[4]Feuil15!B396/[4]Feuil15!$E$6</f>
        <v>0.99046023118598081</v>
      </c>
      <c r="U223">
        <f>[4]Feuil15!I396/[4]Feuil15!$L$5</f>
        <v>1.120642191111769</v>
      </c>
      <c r="V223">
        <f>[4]Feuil15!I396/[4]Feuil15!$L$6</f>
        <v>0.79571058655171878</v>
      </c>
      <c r="W223">
        <f>[5]Feuil15!B396/[5]Feuil15!$E$5</f>
        <v>1.3374988394829246</v>
      </c>
      <c r="X223">
        <f>[5]Feuil15!B396/[5]Feuil15!$E$6</f>
        <v>0.96970360291810742</v>
      </c>
      <c r="Y223">
        <f>[5]Feuil15!I396/[5]Feuil15!$L$5</f>
        <v>1.078675804806704</v>
      </c>
      <c r="Z223">
        <f>[5]Feuil15!I396/[5]Feuil15!$L$6</f>
        <v>0.84274733284990155</v>
      </c>
      <c r="AA223">
        <f>[6]Feuil15!B396/[6]Feuil15!$E$5</f>
        <v>1.092869117924167</v>
      </c>
      <c r="AB223">
        <f>[6]Feuil15!B396/[6]Feuil15!$E$6</f>
        <v>0.75724438397925975</v>
      </c>
      <c r="AC223">
        <f>[6]Feuil15!I396/[6]Feuil15!$L$5</f>
        <v>1.630215954031935</v>
      </c>
      <c r="AD223">
        <f>[6]Feuil15!I396/[6]Feuil15!$L$6</f>
        <v>1.1492410341381547</v>
      </c>
      <c r="AE223" s="4" t="str">
        <f>IF(AND(OR(F223&gt;1,H223&gt;1,J223&gt;1),OR(E223&lt;1,G223&lt;1,I223&lt;1)),"+/-",IF(OR(E223&lt;1,G223&lt;1,I223&lt;1),"-",IF(OR(F223&gt;1,H223&gt;1,J223&gt;1),"+", "")))</f>
        <v>+</v>
      </c>
      <c r="AF223" s="4" t="str">
        <f>IF(AND(OR(L223&gt;1,N223&gt;1),OR(K223&lt;1,M223&lt;1)),"+/-",IF(OR(K223&lt;1,M223&lt;1),"-",IF(OR(L223&gt;1,N223&gt;1),"+", "")))</f>
        <v/>
      </c>
      <c r="AG223" s="4" t="str">
        <f>IF(AND(OR(P223&gt;1,R223&gt;1),OR(O223&lt;1,Q223&lt;1)),"+/-",IF(OR(O223&lt;1,Q223&lt;1),"-",IF(OR(P223&gt;1,R223&gt;1),"+", "")))</f>
        <v/>
      </c>
      <c r="AH223" s="4" t="str">
        <f>IF(AND(OR(T223&gt;1,V223&gt;1),OR(S223&lt;1,U223&lt;1)),"+/-",IF(OR(S223&lt;1,U223&lt;1),"-",IF(OR(T223&gt;1,V223&gt;1),"+", "")))</f>
        <v/>
      </c>
      <c r="AI223" s="4" t="str">
        <f>IF(AND(OR(X223&gt;1,Z223&gt;1),OR(W223&lt;1,Y223&lt;1)),"+/-",IF(OR(W223&lt;1,Y223&lt;1),"-",IF(OR(X223&gt;1,Z223&gt;1),"+", "")))</f>
        <v/>
      </c>
      <c r="AJ223" s="4" t="str">
        <f>IF(AND(OR(AB223&gt;1,AD223&gt;1),OR(AA223&lt;1,AC223&lt;1)),"+/-",IF(OR(AA223&lt;1,AC223&lt;1),"-",IF(OR(AB223&gt;1,AD223&gt;1),"+", "")))</f>
        <v>+</v>
      </c>
    </row>
    <row r="224" spans="1:36" ht="37.5" x14ac:dyDescent="0.6">
      <c r="A224" t="s">
        <v>667</v>
      </c>
      <c r="B224" s="3" t="s">
        <v>668</v>
      </c>
      <c r="C224" s="3" t="s">
        <v>118</v>
      </c>
      <c r="D224" s="3" t="s">
        <v>669</v>
      </c>
      <c r="E224">
        <f>[1]Feuil15!B407/[1]Feuil15!$E$5</f>
        <v>1.5788634229856875</v>
      </c>
      <c r="F224">
        <f>[1]Feuil15!B407/[1]Feuil15!$E$6</f>
        <v>1.0535269037664778</v>
      </c>
      <c r="G224">
        <f>[1]Feuil15!I407/[1]Feuil15!$L$5</f>
        <v>1.4870293758455269</v>
      </c>
      <c r="H224">
        <f>[1]Feuil15!I407/[1]Feuil15!$L$6</f>
        <v>1.0466797032271864</v>
      </c>
      <c r="I224">
        <f>[1]Feuil15!P407/[1]Feuil15!$S$5</f>
        <v>1.3863641215376765</v>
      </c>
      <c r="J224">
        <f>[1]Feuil15!P407/[1]Feuil15!$S$6</f>
        <v>0.95893239984811707</v>
      </c>
      <c r="K224">
        <f>[2]Feuil15!B407/[2]Feuil15!$E$5</f>
        <v>2.0216593267334191</v>
      </c>
      <c r="L224">
        <f>[2]Feuil15!B407/[2]Feuil15!$E$6</f>
        <v>1.2802565253754346</v>
      </c>
      <c r="M224">
        <f>[2]Feuil15!I407/[2]Feuil15!$L$5</f>
        <v>1.1267955216022651</v>
      </c>
      <c r="N224">
        <f>[2]Feuil15!I407/[2]Feuil15!$L$6</f>
        <v>0.79659290341564715</v>
      </c>
      <c r="O224">
        <f>[3]Feuil15!B407/[3]Feuil15!$E$5</f>
        <v>1.2925207581016191</v>
      </c>
      <c r="P224">
        <f>[3]Feuil15!B407/[3]Feuil15!$E$6</f>
        <v>0.8722784512499111</v>
      </c>
      <c r="Q224">
        <f>[3]Feuil15!I407/[3]Feuil15!$L$5</f>
        <v>1.2171371475377963</v>
      </c>
      <c r="R224">
        <f>[3]Feuil15!I407/[3]Feuil15!$L$6</f>
        <v>0.73575506059195483</v>
      </c>
      <c r="S224">
        <f>[4]Feuil15!B407/[4]Feuil15!$E$5</f>
        <v>1.828144250883674</v>
      </c>
      <c r="T224">
        <f>[4]Feuil15!B407/[4]Feuil15!$E$6</f>
        <v>1.2549632896910823</v>
      </c>
      <c r="U224">
        <f>[4]Feuil15!I407/[4]Feuil15!$L$5</f>
        <v>1.1582453137781838</v>
      </c>
      <c r="V224">
        <f>[4]Feuil15!I407/[4]Feuil15!$L$6</f>
        <v>0.82241063678218973</v>
      </c>
      <c r="W224">
        <f>[5]Feuil15!B407/[5]Feuil15!$E$5</f>
        <v>1.2719705821282519</v>
      </c>
      <c r="X224">
        <f>[5]Feuil15!B407/[5]Feuil15!$E$6</f>
        <v>0.92219478618198469</v>
      </c>
      <c r="Y224">
        <f>[5]Feuil15!I407/[5]Feuil15!$L$5</f>
        <v>1.2159900471044207</v>
      </c>
      <c r="Z224">
        <f>[5]Feuil15!I407/[5]Feuil15!$L$6</f>
        <v>0.95002814043178929</v>
      </c>
      <c r="AA224">
        <f>[6]Feuil15!B407/[6]Feuil15!$E$5</f>
        <v>1.2607099530756882</v>
      </c>
      <c r="AB224">
        <f>[6]Feuil15!B407/[6]Feuil15!$E$6</f>
        <v>0.8735405879220427</v>
      </c>
      <c r="AC224">
        <f>[6]Feuil15!I407/[6]Feuil15!$L$5</f>
        <v>1.1569329724332706</v>
      </c>
      <c r="AD224">
        <f>[6]Feuil15!I407/[6]Feuil15!$L$6</f>
        <v>0.81559430355181972</v>
      </c>
      <c r="AE224" s="4" t="str">
        <f>IF(AND(OR(F224&gt;1,H224&gt;1,J224&gt;1),OR(E224&lt;1,G224&lt;1,I224&lt;1)),"+/-",IF(OR(E224&lt;1,G224&lt;1,I224&lt;1),"-",IF(OR(F224&gt;1,H224&gt;1,J224&gt;1),"+", "")))</f>
        <v>+</v>
      </c>
      <c r="AF224" s="4" t="str">
        <f>IF(AND(OR(L224&gt;1,N224&gt;1),OR(K224&lt;1,M224&lt;1)),"+/-",IF(OR(K224&lt;1,M224&lt;1),"-",IF(OR(L224&gt;1,N224&gt;1),"+", "")))</f>
        <v>+</v>
      </c>
      <c r="AG224" s="4" t="str">
        <f>IF(AND(OR(P224&gt;1,R224&gt;1),OR(O224&lt;1,Q224&lt;1)),"+/-",IF(OR(O224&lt;1,Q224&lt;1),"-",IF(OR(P224&gt;1,R224&gt;1),"+", "")))</f>
        <v/>
      </c>
      <c r="AH224" s="4" t="str">
        <f>IF(AND(OR(T224&gt;1,V224&gt;1),OR(S224&lt;1,U224&lt;1)),"+/-",IF(OR(S224&lt;1,U224&lt;1),"-",IF(OR(T224&gt;1,V224&gt;1),"+", "")))</f>
        <v>+</v>
      </c>
      <c r="AI224" s="4" t="str">
        <f>IF(AND(OR(X224&gt;1,Z224&gt;1),OR(W224&lt;1,Y224&lt;1)),"+/-",IF(OR(W224&lt;1,Y224&lt;1),"-",IF(OR(X224&gt;1,Z224&gt;1),"+", "")))</f>
        <v/>
      </c>
      <c r="AJ224" s="4" t="str">
        <f>IF(AND(OR(AB224&gt;1,AD224&gt;1),OR(AA224&lt;1,AC224&lt;1)),"+/-",IF(OR(AA224&lt;1,AC224&lt;1),"-",IF(OR(AB224&gt;1,AD224&gt;1),"+", "")))</f>
        <v/>
      </c>
    </row>
    <row r="225" spans="1:36" ht="37.5" x14ac:dyDescent="0.6">
      <c r="A225" t="s">
        <v>670</v>
      </c>
      <c r="B225" s="3" t="s">
        <v>671</v>
      </c>
      <c r="C225" s="3" t="s">
        <v>90</v>
      </c>
      <c r="D225" s="3" t="s">
        <v>672</v>
      </c>
      <c r="E225">
        <f>[1]Feuil15!B719/[1]Feuil15!$E$5</f>
        <v>1.1813330289366994</v>
      </c>
      <c r="F225">
        <f>[1]Feuil15!B719/[1]Feuil15!$E$6</f>
        <v>0.78826712315574243</v>
      </c>
      <c r="G225">
        <f>[1]Feuil15!I719/[1]Feuil15!$L$5</f>
        <v>1.2184872805424372</v>
      </c>
      <c r="H225">
        <f>[1]Feuil15!I719/[1]Feuil15!$L$6</f>
        <v>0.85766019548812522</v>
      </c>
      <c r="I225">
        <f>[1]Feuil15!P719/[1]Feuil15!$S$5</f>
        <v>1.2253255542253694</v>
      </c>
      <c r="J225">
        <f>[1]Feuil15!P719/[1]Feuil15!$S$6</f>
        <v>0.84754384223771551</v>
      </c>
      <c r="K225">
        <f>[2]Feuil15!B719/[2]Feuil15!$E$5</f>
        <v>1.2583513231914019</v>
      </c>
      <c r="L225">
        <f>[2]Feuil15!B719/[2]Feuil15!$E$6</f>
        <v>0.79687634381687134</v>
      </c>
      <c r="M225">
        <f>[2]Feuil15!I719/[2]Feuil15!$L$5</f>
        <v>1.2231110250064863</v>
      </c>
      <c r="N225">
        <f>[2]Feuil15!I719/[2]Feuil15!$L$6</f>
        <v>0.86468355964368104</v>
      </c>
      <c r="O225">
        <f>[3]Feuil15!B719/[3]Feuil15!$E$5</f>
        <v>1.245650399000098</v>
      </c>
      <c r="P225">
        <f>[3]Feuil15!B719/[3]Feuil15!$E$6</f>
        <v>0.84064723450516021</v>
      </c>
      <c r="Q225">
        <f>[3]Feuil15!I719/[3]Feuil15!$L$5</f>
        <v>1.2868373944216447</v>
      </c>
      <c r="R225">
        <f>[3]Feuil15!I719/[3]Feuil15!$L$6</f>
        <v>0.77788861100822604</v>
      </c>
      <c r="S225">
        <f>[4]Feuil15!B719/[4]Feuil15!$E$5</f>
        <v>1.2867378980843081</v>
      </c>
      <c r="T225">
        <f>[4]Feuil15!B719/[4]Feuil15!$E$6</f>
        <v>0.88330492780835979</v>
      </c>
      <c r="U225">
        <f>[4]Feuil15!I719/[4]Feuil15!$L$5</f>
        <v>1.1999785562283214</v>
      </c>
      <c r="V225">
        <f>[4]Feuil15!I719/[4]Feuil15!$L$6</f>
        <v>0.85204327340080521</v>
      </c>
      <c r="W225">
        <f>[5]Feuil15!B719/[5]Feuil15!$E$5</f>
        <v>0.95976281931823781</v>
      </c>
      <c r="X225">
        <f>[5]Feuil15!B719/[5]Feuil15!$E$6</f>
        <v>0.69584020289657789</v>
      </c>
      <c r="Y225">
        <f>[5]Feuil15!I719/[5]Feuil15!$L$5</f>
        <v>1.1349519570249775</v>
      </c>
      <c r="Z225">
        <f>[5]Feuil15!I719/[5]Feuil15!$L$6</f>
        <v>0.88671473897291542</v>
      </c>
      <c r="AA225">
        <f>[6]Feuil15!B719/[6]Feuil15!$E$5</f>
        <v>1.1266636214644292</v>
      </c>
      <c r="AB225">
        <f>[6]Feuil15!B719/[6]Feuil15!$E$6</f>
        <v>0.78066045237712844</v>
      </c>
      <c r="AC225">
        <f>[6]Feuil15!I719/[6]Feuil15!$L$5</f>
        <v>1.1800296530192829</v>
      </c>
      <c r="AD225">
        <f>[6]Feuil15!I719/[6]Feuil15!$L$6</f>
        <v>0.8318765961009621</v>
      </c>
      <c r="AE225" s="4" t="str">
        <f>IF(AND(OR(F225&gt;1,H225&gt;1,J225&gt;1),OR(E225&lt;1,G225&lt;1,I225&lt;1)),"+/-",IF(OR(E225&lt;1,G225&lt;1,I225&lt;1),"-",IF(OR(F225&gt;1,H225&gt;1,J225&gt;1),"+", "")))</f>
        <v/>
      </c>
      <c r="AF225" s="4" t="str">
        <f>IF(AND(OR(L225&gt;1,N225&gt;1),OR(K225&lt;1,M225&lt;1)),"+/-",IF(OR(K225&lt;1,M225&lt;1),"-",IF(OR(L225&gt;1,N225&gt;1),"+", "")))</f>
        <v/>
      </c>
      <c r="AG225" s="4" t="str">
        <f>IF(AND(OR(P225&gt;1,R225&gt;1),OR(O225&lt;1,Q225&lt;1)),"+/-",IF(OR(O225&lt;1,Q225&lt;1),"-",IF(OR(P225&gt;1,R225&gt;1),"+", "")))</f>
        <v/>
      </c>
      <c r="AH225" s="4" t="str">
        <f>IF(AND(OR(T225&gt;1,V225&gt;1),OR(S225&lt;1,U225&lt;1)),"+/-",IF(OR(S225&lt;1,U225&lt;1),"-",IF(OR(T225&gt;1,V225&gt;1),"+", "")))</f>
        <v/>
      </c>
      <c r="AI225" s="4" t="str">
        <f>IF(AND(OR(X225&gt;1,Z225&gt;1),OR(W225&lt;1,Y225&lt;1)),"+/-",IF(OR(W225&lt;1,Y225&lt;1),"-",IF(OR(X225&gt;1,Z225&gt;1),"+", "")))</f>
        <v>-</v>
      </c>
      <c r="AJ225" s="4" t="str">
        <f>IF(AND(OR(AB225&gt;1,AD225&gt;1),OR(AA225&lt;1,AC225&lt;1)),"+/-",IF(OR(AA225&lt;1,AC225&lt;1),"-",IF(OR(AB225&gt;1,AD225&gt;1),"+", "")))</f>
        <v/>
      </c>
    </row>
    <row r="226" spans="1:36" ht="75" x14ac:dyDescent="0.6">
      <c r="A226" t="s">
        <v>673</v>
      </c>
      <c r="B226" s="3" t="s">
        <v>674</v>
      </c>
      <c r="C226" s="3" t="s">
        <v>675</v>
      </c>
      <c r="D226" s="3" t="s">
        <v>675</v>
      </c>
      <c r="E226">
        <f>[1]Feuil15!B1134/[1]Feuil15!$E$5</f>
        <v>1.2808892264849161</v>
      </c>
      <c r="F226">
        <f>[1]Feuil15!B1134/[1]Feuil15!$E$6</f>
        <v>0.8546979055950461</v>
      </c>
      <c r="G226">
        <f>[1]Feuil15!I1134/[1]Feuil15!$L$5</f>
        <v>1.1433806657174392</v>
      </c>
      <c r="H226">
        <f>[1]Feuil15!I1134/[1]Feuil15!$L$6</f>
        <v>0.80479468348656968</v>
      </c>
      <c r="I226">
        <f>[1]Feuil15!P1134/[1]Feuil15!$S$5</f>
        <v>1.2171668763299088</v>
      </c>
      <c r="J226">
        <f>[1]Feuil15!P1134/[1]Feuil15!$S$6</f>
        <v>0.84190057691344833</v>
      </c>
      <c r="K226">
        <f>[2]Feuil15!B1134/[2]Feuil15!$E$5</f>
        <v>1.2000516983667202</v>
      </c>
      <c r="L226">
        <f>[2]Feuil15!B1134/[2]Feuil15!$E$6</f>
        <v>0.75995693107420192</v>
      </c>
      <c r="M226">
        <f>[2]Feuil15!I1134/[2]Feuil15!$L$5</f>
        <v>1.1431086929050922</v>
      </c>
      <c r="N226">
        <f>[2]Feuil15!I1134/[2]Feuil15!$L$6</f>
        <v>0.80812556949649683</v>
      </c>
      <c r="O226">
        <f>[3]Feuil15!B1134/[3]Feuil15!$E$5</f>
        <v>1.4031949287929864</v>
      </c>
      <c r="P226">
        <f>[3]Feuil15!B1134/[3]Feuil15!$E$6</f>
        <v>0.94696869788534987</v>
      </c>
      <c r="Q226">
        <f>[3]Feuil15!I1134/[3]Feuil15!$L$5</f>
        <v>1.4896359095078664</v>
      </c>
      <c r="R226">
        <f>[3]Feuil15!I1134/[3]Feuil15!$L$6</f>
        <v>0.90047958940130646</v>
      </c>
      <c r="S226">
        <f>[4]Feuil15!B1134/[4]Feuil15!$E$5</f>
        <v>1.3508825445019796</v>
      </c>
      <c r="T226">
        <f>[4]Feuil15!B1134/[4]Feuil15!$E$6</f>
        <v>0.9273382016845767</v>
      </c>
      <c r="U226">
        <f>[4]Feuil15!I1134/[4]Feuil15!$L$5</f>
        <v>1.3040775466588799</v>
      </c>
      <c r="V226">
        <f>[4]Feuil15!I1134/[4]Feuil15!$L$6</f>
        <v>0.92595863139099888</v>
      </c>
      <c r="W226">
        <f>[5]Feuil15!B1134/[5]Feuil15!$E$5</f>
        <v>1.3913162380363868</v>
      </c>
      <c r="X226">
        <f>[5]Feuil15!B1134/[5]Feuil15!$E$6</f>
        <v>1.0087218986626834</v>
      </c>
      <c r="Y226">
        <f>[5]Feuil15!I1134/[5]Feuil15!$L$5</f>
        <v>1.3810764030690537</v>
      </c>
      <c r="Z226">
        <f>[5]Feuil15!I1134/[5]Feuil15!$L$6</f>
        <v>1.0790067321079371</v>
      </c>
      <c r="AA226">
        <f>[6]Feuil15!B1134/[6]Feuil15!$E$5</f>
        <v>1.2954025353117657</v>
      </c>
      <c r="AB226">
        <f>[6]Feuil15!B1134/[6]Feuil15!$E$6</f>
        <v>0.897578931245265</v>
      </c>
      <c r="AC226">
        <f>[6]Feuil15!I1134/[6]Feuil15!$L$5</f>
        <v>1.2426425672748467</v>
      </c>
      <c r="AD226">
        <f>[6]Feuil15!I1134/[6]Feuil15!$L$6</f>
        <v>0.8760163495805543</v>
      </c>
      <c r="AE226" s="4" t="str">
        <f>IF(AND(OR(F226&gt;1,H226&gt;1,J226&gt;1),OR(E226&lt;1,G226&lt;1,I226&lt;1)),"+/-",IF(OR(E226&lt;1,G226&lt;1,I226&lt;1),"-",IF(OR(F226&gt;1,H226&gt;1,J226&gt;1),"+", "")))</f>
        <v/>
      </c>
      <c r="AF226" s="4" t="str">
        <f>IF(AND(OR(L226&gt;1,N226&gt;1),OR(K226&lt;1,M226&lt;1)),"+/-",IF(OR(K226&lt;1,M226&lt;1),"-",IF(OR(L226&gt;1,N226&gt;1),"+", "")))</f>
        <v/>
      </c>
      <c r="AG226" s="4" t="str">
        <f>IF(AND(OR(P226&gt;1,R226&gt;1),OR(O226&lt;1,Q226&lt;1)),"+/-",IF(OR(O226&lt;1,Q226&lt;1),"-",IF(OR(P226&gt;1,R226&gt;1),"+", "")))</f>
        <v/>
      </c>
      <c r="AH226" s="4" t="str">
        <f>IF(AND(OR(T226&gt;1,V226&gt;1),OR(S226&lt;1,U226&lt;1)),"+/-",IF(OR(S226&lt;1,U226&lt;1),"-",IF(OR(T226&gt;1,V226&gt;1),"+", "")))</f>
        <v/>
      </c>
      <c r="AI226" s="4" t="str">
        <f>IF(AND(OR(X226&gt;1,Z226&gt;1),OR(W226&lt;1,Y226&lt;1)),"+/-",IF(OR(W226&lt;1,Y226&lt;1),"-",IF(OR(X226&gt;1,Z226&gt;1),"+", "")))</f>
        <v>+</v>
      </c>
      <c r="AJ226" s="4" t="str">
        <f>IF(AND(OR(AB226&gt;1,AD226&gt;1),OR(AA226&lt;1,AC226&lt;1)),"+/-",IF(OR(AA226&lt;1,AC226&lt;1),"-",IF(OR(AB226&gt;1,AD226&gt;1),"+", "")))</f>
        <v/>
      </c>
    </row>
    <row r="227" spans="1:36" ht="37.5" x14ac:dyDescent="0.6">
      <c r="A227" t="s">
        <v>676</v>
      </c>
      <c r="B227" s="3" t="s">
        <v>677</v>
      </c>
      <c r="C227" s="3" t="s">
        <v>678</v>
      </c>
      <c r="D227" s="3" t="s">
        <v>679</v>
      </c>
      <c r="E227">
        <f>[1]Feuil15!B902/[1]Feuil15!$E$5</f>
        <v>1.1820666164484188</v>
      </c>
      <c r="F227">
        <f>[1]Feuil15!B902/[1]Feuil15!$E$6</f>
        <v>0.78875662349415809</v>
      </c>
      <c r="G227">
        <f>[1]Feuil15!I902/[1]Feuil15!$L$5</f>
        <v>1.2549194504088861</v>
      </c>
      <c r="H227">
        <f>[1]Feuil15!I902/[1]Feuil15!$L$6</f>
        <v>0.88330381313492168</v>
      </c>
      <c r="I227">
        <f>[1]Feuil15!P902/[1]Feuil15!$S$5</f>
        <v>1.288202515256653</v>
      </c>
      <c r="J227">
        <f>[1]Feuil15!P902/[1]Feuil15!$S$6</f>
        <v>0.89103512580469779</v>
      </c>
      <c r="K227">
        <f>[2]Feuil15!B902/[2]Feuil15!$E$5</f>
        <v>1.5164505995021862</v>
      </c>
      <c r="L227">
        <f>[2]Feuil15!B902/[2]Feuil15!$E$6</f>
        <v>0.96032291383095492</v>
      </c>
      <c r="M227">
        <f>[2]Feuil15!I902/[2]Feuil15!$L$5</f>
        <v>1.4652799373358063</v>
      </c>
      <c r="N227">
        <f>[2]Feuil15!I902/[2]Feuil15!$L$6</f>
        <v>1.0358859058467533</v>
      </c>
      <c r="O227">
        <f>[3]Feuil15!B902/[3]Feuil15!$E$5</f>
        <v>1.2655530153740648</v>
      </c>
      <c r="P227">
        <f>[3]Feuil15!B902/[3]Feuil15!$E$6</f>
        <v>0.85407883572137844</v>
      </c>
      <c r="Q227">
        <f>[3]Feuil15!I902/[3]Feuil15!$L$5</f>
        <v>1.3671795115171366</v>
      </c>
      <c r="R227">
        <f>[3]Feuil15!I902/[3]Feuil15!$L$6</f>
        <v>0.82645513397670178</v>
      </c>
      <c r="S227">
        <f>[4]Feuil15!B902/[4]Feuil15!$E$5</f>
        <v>1.1980443157502199</v>
      </c>
      <c r="T227">
        <f>[4]Feuil15!B902/[4]Feuil15!$E$6</f>
        <v>0.82241958475806631</v>
      </c>
      <c r="U227">
        <f>[4]Feuil15!I902/[4]Feuil15!$L$5</f>
        <v>1.2292179517912767</v>
      </c>
      <c r="V227">
        <f>[4]Feuil15!I902/[4]Feuil15!$L$6</f>
        <v>0.87280466965944059</v>
      </c>
      <c r="W227">
        <f>[5]Feuil15!B902/[5]Feuil15!$E$5</f>
        <v>1.1842932061463387</v>
      </c>
      <c r="X227">
        <f>[5]Feuil15!B902/[5]Feuil15!$E$6</f>
        <v>0.85862757784187449</v>
      </c>
      <c r="Y227">
        <f>[5]Feuil15!I902/[5]Feuil15!$L$5</f>
        <v>1.156929587180086</v>
      </c>
      <c r="Z227">
        <f>[5]Feuil15!I902/[5]Feuil15!$L$6</f>
        <v>0.90388541167461589</v>
      </c>
      <c r="AA227">
        <f>[6]Feuil15!B902/[6]Feuil15!$E$5</f>
        <v>1.2413338331292678</v>
      </c>
      <c r="AB227">
        <f>[6]Feuil15!B902/[6]Feuil15!$E$6</f>
        <v>0.86011495646069736</v>
      </c>
      <c r="AC227">
        <f>[6]Feuil15!I902/[6]Feuil15!$L$5</f>
        <v>1.1993296930875896</v>
      </c>
      <c r="AD227">
        <f>[6]Feuil15!I902/[6]Feuil15!$L$6</f>
        <v>0.84548239964628435</v>
      </c>
      <c r="AE227" s="4" t="str">
        <f>IF(AND(OR(F227&gt;1,H227&gt;1,J227&gt;1),OR(E227&lt;1,G227&lt;1,I227&lt;1)),"+/-",IF(OR(E227&lt;1,G227&lt;1,I227&lt;1),"-",IF(OR(F227&gt;1,H227&gt;1,J227&gt;1),"+", "")))</f>
        <v/>
      </c>
      <c r="AF227" s="4" t="str">
        <f>IF(AND(OR(L227&gt;1,N227&gt;1),OR(K227&lt;1,M227&lt;1)),"+/-",IF(OR(K227&lt;1,M227&lt;1),"-",IF(OR(L227&gt;1,N227&gt;1),"+", "")))</f>
        <v>+</v>
      </c>
      <c r="AG227" s="4" t="str">
        <f>IF(AND(OR(P227&gt;1,R227&gt;1),OR(O227&lt;1,Q227&lt;1)),"+/-",IF(OR(O227&lt;1,Q227&lt;1),"-",IF(OR(P227&gt;1,R227&gt;1),"+", "")))</f>
        <v/>
      </c>
      <c r="AH227" s="4" t="str">
        <f>IF(AND(OR(T227&gt;1,V227&gt;1),OR(S227&lt;1,U227&lt;1)),"+/-",IF(OR(S227&lt;1,U227&lt;1),"-",IF(OR(T227&gt;1,V227&gt;1),"+", "")))</f>
        <v/>
      </c>
      <c r="AI227" s="4" t="str">
        <f>IF(AND(OR(X227&gt;1,Z227&gt;1),OR(W227&lt;1,Y227&lt;1)),"+/-",IF(OR(W227&lt;1,Y227&lt;1),"-",IF(OR(X227&gt;1,Z227&gt;1),"+", "")))</f>
        <v/>
      </c>
      <c r="AJ227" s="4" t="str">
        <f>IF(AND(OR(AB227&gt;1,AD227&gt;1),OR(AA227&lt;1,AC227&lt;1)),"+/-",IF(OR(AA227&lt;1,AC227&lt;1),"-",IF(OR(AB227&gt;1,AD227&gt;1),"+", "")))</f>
        <v/>
      </c>
    </row>
    <row r="228" spans="1:36" ht="28" x14ac:dyDescent="0.6">
      <c r="A228" t="s">
        <v>680</v>
      </c>
      <c r="B228" s="3" t="s">
        <v>681</v>
      </c>
      <c r="C228" s="3" t="s">
        <v>197</v>
      </c>
      <c r="D228" s="3" t="s">
        <v>197</v>
      </c>
      <c r="E228">
        <f>[1]Feuil15!B434/[1]Feuil15!$E$5</f>
        <v>1.2793768310360303</v>
      </c>
      <c r="F228">
        <f>[1]Feuil15!B434/[1]Feuil15!$E$6</f>
        <v>0.85368873072194529</v>
      </c>
      <c r="G228">
        <f>[1]Feuil15!I434/[1]Feuil15!$L$5</f>
        <v>1.1851825210568803</v>
      </c>
      <c r="H228">
        <f>[1]Feuil15!I434/[1]Feuil15!$L$6</f>
        <v>0.8342178773062302</v>
      </c>
      <c r="I228">
        <f>[1]Feuil15!P434/[1]Feuil15!$S$5</f>
        <v>1.2252663015424177</v>
      </c>
      <c r="J228">
        <f>[1]Feuil15!P434/[1]Feuil15!$S$6</f>
        <v>0.84750285782634938</v>
      </c>
      <c r="K228">
        <f>[2]Feuil15!B434/[2]Feuil15!$E$5</f>
        <v>0.55102449836105138</v>
      </c>
      <c r="L228">
        <f>[2]Feuil15!B434/[2]Feuil15!$E$6</f>
        <v>0.34894737225995753</v>
      </c>
      <c r="M228">
        <f>[2]Feuil15!I434/[2]Feuil15!$L$5</f>
        <v>1.2588536029574813</v>
      </c>
      <c r="N228">
        <f>[2]Feuil15!I434/[2]Feuil15!$L$6</f>
        <v>0.88995192768356879</v>
      </c>
      <c r="O228">
        <f>[3]Feuil15!B434/[3]Feuil15!$E$5</f>
        <v>1.2019268854329737</v>
      </c>
      <c r="P228">
        <f>[3]Feuil15!B434/[3]Feuil15!$E$6</f>
        <v>0.8111397171531356</v>
      </c>
      <c r="Q228">
        <f>[3]Feuil15!I434/[3]Feuil15!$L$5</f>
        <v>1.2567552674797799</v>
      </c>
      <c r="R228">
        <f>[3]Feuil15!I434/[3]Feuil15!$L$6</f>
        <v>0.7597040726629618</v>
      </c>
      <c r="S228">
        <f>[4]Feuil15!B434/[4]Feuil15!$E$5</f>
        <v>1.2514982222987541</v>
      </c>
      <c r="T228">
        <f>[4]Feuil15!B434/[4]Feuil15!$E$6</f>
        <v>0.8591140033612823</v>
      </c>
      <c r="U228">
        <f>[4]Feuil15!I434/[4]Feuil15!$L$5</f>
        <v>1.3331549061776118</v>
      </c>
      <c r="V228">
        <f>[4]Feuil15!I434/[4]Feuil15!$L$6</f>
        <v>0.94660497415904277</v>
      </c>
      <c r="W228">
        <f>[5]Feuil15!B434/[5]Feuil15!$E$5</f>
        <v>1.2319811944850645</v>
      </c>
      <c r="X228">
        <f>[5]Feuil15!B434/[5]Feuil15!$E$6</f>
        <v>0.8932019735294674</v>
      </c>
      <c r="Y228">
        <f>[5]Feuil15!I434/[5]Feuil15!$L$5</f>
        <v>1.1402398930919837</v>
      </c>
      <c r="Z228">
        <f>[5]Feuil15!I434/[5]Feuil15!$L$6</f>
        <v>0.89084609521256786</v>
      </c>
      <c r="AA228">
        <f>[6]Feuil15!B434/[6]Feuil15!$E$5</f>
        <v>1.1974255356548877</v>
      </c>
      <c r="AB228">
        <f>[6]Feuil15!B434/[6]Feuil15!$E$6</f>
        <v>0.82969108307344319</v>
      </c>
      <c r="AC228">
        <f>[6]Feuil15!I434/[6]Feuil15!$L$5</f>
        <v>1.2273308663241493</v>
      </c>
      <c r="AD228">
        <f>[6]Feuil15!I434/[6]Feuil15!$L$6</f>
        <v>0.86522217535383783</v>
      </c>
      <c r="AE228" s="4" t="str">
        <f>IF(AND(OR(F228&gt;1,H228&gt;1,J228&gt;1),OR(E228&lt;1,G228&lt;1,I228&lt;1)),"+/-",IF(OR(E228&lt;1,G228&lt;1,I228&lt;1),"-",IF(OR(F228&gt;1,H228&gt;1,J228&gt;1),"+", "")))</f>
        <v/>
      </c>
      <c r="AF228" s="4" t="str">
        <f>IF(AND(OR(L228&gt;1,N228&gt;1),OR(K228&lt;1,M228&lt;1)),"+/-",IF(OR(K228&lt;1,M228&lt;1),"-",IF(OR(L228&gt;1,N228&gt;1),"+", "")))</f>
        <v>-</v>
      </c>
      <c r="AG228" s="4" t="str">
        <f>IF(AND(OR(P228&gt;1,R228&gt;1),OR(O228&lt;1,Q228&lt;1)),"+/-",IF(OR(O228&lt;1,Q228&lt;1),"-",IF(OR(P228&gt;1,R228&gt;1),"+", "")))</f>
        <v/>
      </c>
      <c r="AH228" s="4" t="str">
        <f>IF(AND(OR(T228&gt;1,V228&gt;1),OR(S228&lt;1,U228&lt;1)),"+/-",IF(OR(S228&lt;1,U228&lt;1),"-",IF(OR(T228&gt;1,V228&gt;1),"+", "")))</f>
        <v/>
      </c>
      <c r="AI228" s="4" t="str">
        <f>IF(AND(OR(X228&gt;1,Z228&gt;1),OR(W228&lt;1,Y228&lt;1)),"+/-",IF(OR(W228&lt;1,Y228&lt;1),"-",IF(OR(X228&gt;1,Z228&gt;1),"+", "")))</f>
        <v/>
      </c>
      <c r="AJ228" s="4" t="str">
        <f>IF(AND(OR(AB228&gt;1,AD228&gt;1),OR(AA228&lt;1,AC228&lt;1)),"+/-",IF(OR(AA228&lt;1,AC228&lt;1),"-",IF(OR(AB228&gt;1,AD228&gt;1),"+", "")))</f>
        <v/>
      </c>
    </row>
    <row r="229" spans="1:36" ht="28" x14ac:dyDescent="0.6">
      <c r="A229" t="s">
        <v>682</v>
      </c>
      <c r="B229" s="3" t="s">
        <v>683</v>
      </c>
      <c r="C229" s="3" t="s">
        <v>684</v>
      </c>
      <c r="D229" s="3" t="s">
        <v>684</v>
      </c>
      <c r="E229">
        <f>[1]Feuil15!B921/[1]Feuil15!$E$5</f>
        <v>1.3138619599341832</v>
      </c>
      <c r="F229">
        <f>[1]Feuil15!B921/[1]Feuil15!$E$6</f>
        <v>0.87669959445159951</v>
      </c>
      <c r="G229">
        <f>[1]Feuil15!I921/[1]Feuil15!$L$5</f>
        <v>1.1863169435416598</v>
      </c>
      <c r="H229">
        <f>[1]Feuil15!I921/[1]Feuil15!$L$6</f>
        <v>0.83501636656877654</v>
      </c>
      <c r="I229">
        <f>[1]Feuil15!P921/[1]Feuil15!$S$5</f>
        <v>1.1946437740054465</v>
      </c>
      <c r="J229">
        <f>[1]Feuil15!P921/[1]Feuil15!$S$6</f>
        <v>0.82632160149964007</v>
      </c>
      <c r="K229">
        <f>[2]Feuil15!B921/[2]Feuil15!$E$5</f>
        <v>1.186367658191908</v>
      </c>
      <c r="L229">
        <f>[2]Feuil15!B921/[2]Feuil15!$E$6</f>
        <v>0.75129123676278198</v>
      </c>
      <c r="M229">
        <f>[2]Feuil15!I921/[2]Feuil15!$L$5</f>
        <v>1.1480368112828692</v>
      </c>
      <c r="N229">
        <f>[2]Feuil15!I921/[2]Feuil15!$L$6</f>
        <v>0.81160952381799356</v>
      </c>
      <c r="O229">
        <f>[3]Feuil15!B921/[3]Feuil15!$E$5</f>
        <v>1.2410141334728026</v>
      </c>
      <c r="P229">
        <f>[3]Feuil15!B921/[3]Feuil15!$E$6</f>
        <v>0.83751837604127588</v>
      </c>
      <c r="Q229">
        <f>[3]Feuil15!I921/[3]Feuil15!$L$5</f>
        <v>1.383143369885687</v>
      </c>
      <c r="R229">
        <f>[3]Feuil15!I921/[3]Feuil15!$L$6</f>
        <v>0.8361052293706307</v>
      </c>
      <c r="S229">
        <f>[4]Feuil15!B921/[4]Feuil15!$E$5</f>
        <v>1.1907576686319035</v>
      </c>
      <c r="T229">
        <f>[4]Feuil15!B921/[4]Feuil15!$E$6</f>
        <v>0.81741753164655717</v>
      </c>
      <c r="U229">
        <f>[4]Feuil15!I921/[4]Feuil15!$L$5</f>
        <v>1.3277077827582644</v>
      </c>
      <c r="V229">
        <f>[4]Feuil15!I921/[4]Feuil15!$L$6</f>
        <v>0.94273725098619976</v>
      </c>
      <c r="W229">
        <f>[5]Feuil15!B921/[5]Feuil15!$E$5</f>
        <v>1.365967261282615</v>
      </c>
      <c r="X229">
        <f>[5]Feuil15!B921/[5]Feuil15!$E$6</f>
        <v>0.99034356937910606</v>
      </c>
      <c r="Y229">
        <f>[5]Feuil15!I921/[5]Feuil15!$L$5</f>
        <v>1.3441702878052706</v>
      </c>
      <c r="Z229">
        <f>[5]Feuil15!I921/[5]Feuil15!$L$6</f>
        <v>1.0501727394793754</v>
      </c>
      <c r="AA229">
        <f>[6]Feuil15!B921/[6]Feuil15!$E$5</f>
        <v>1.2506578758313847</v>
      </c>
      <c r="AB229">
        <f>[6]Feuil15!B921/[6]Feuil15!$E$6</f>
        <v>0.86657554616568599</v>
      </c>
      <c r="AC229">
        <f>[6]Feuil15!I921/[6]Feuil15!$L$5</f>
        <v>1.2289139373980473</v>
      </c>
      <c r="AD229">
        <f>[6]Feuil15!I921/[6]Feuil15!$L$6</f>
        <v>0.8663381810177383</v>
      </c>
      <c r="AE229" s="4" t="str">
        <f>IF(AND(OR(F229&gt;1,H229&gt;1,J229&gt;1),OR(E229&lt;1,G229&lt;1,I229&lt;1)),"+/-",IF(OR(E229&lt;1,G229&lt;1,I229&lt;1),"-",IF(OR(F229&gt;1,H229&gt;1,J229&gt;1),"+", "")))</f>
        <v/>
      </c>
      <c r="AF229" s="4" t="str">
        <f>IF(AND(OR(L229&gt;1,N229&gt;1),OR(K229&lt;1,M229&lt;1)),"+/-",IF(OR(K229&lt;1,M229&lt;1),"-",IF(OR(L229&gt;1,N229&gt;1),"+", "")))</f>
        <v/>
      </c>
      <c r="AG229" s="4" t="str">
        <f>IF(AND(OR(P229&gt;1,R229&gt;1),OR(O229&lt;1,Q229&lt;1)),"+/-",IF(OR(O229&lt;1,Q229&lt;1),"-",IF(OR(P229&gt;1,R229&gt;1),"+", "")))</f>
        <v/>
      </c>
      <c r="AH229" s="4" t="str">
        <f>IF(AND(OR(T229&gt;1,V229&gt;1),OR(S229&lt;1,U229&lt;1)),"+/-",IF(OR(S229&lt;1,U229&lt;1),"-",IF(OR(T229&gt;1,V229&gt;1),"+", "")))</f>
        <v/>
      </c>
      <c r="AI229" s="4" t="str">
        <f>IF(AND(OR(X229&gt;1,Z229&gt;1),OR(W229&lt;1,Y229&lt;1)),"+/-",IF(OR(W229&lt;1,Y229&lt;1),"-",IF(OR(X229&gt;1,Z229&gt;1),"+", "")))</f>
        <v>+</v>
      </c>
      <c r="AJ229" s="4" t="str">
        <f>IF(AND(OR(AB229&gt;1,AD229&gt;1),OR(AA229&lt;1,AC229&lt;1)),"+/-",IF(OR(AA229&lt;1,AC229&lt;1),"-",IF(OR(AB229&gt;1,AD229&gt;1),"+", "")))</f>
        <v/>
      </c>
    </row>
    <row r="230" spans="1:36" ht="28" x14ac:dyDescent="0.6">
      <c r="A230" t="s">
        <v>685</v>
      </c>
      <c r="B230" s="3" t="s">
        <v>686</v>
      </c>
      <c r="C230" s="3" t="s">
        <v>687</v>
      </c>
      <c r="D230" s="3" t="s">
        <v>687</v>
      </c>
      <c r="E230">
        <f>[1]Feuil15!B651/[1]Feuil15!$E$5</f>
        <v>1.2494215471277583</v>
      </c>
      <c r="F230">
        <f>[1]Feuil15!B651/[1]Feuil15!$E$6</f>
        <v>0.83370049295046744</v>
      </c>
      <c r="G230">
        <f>[1]Feuil15!I651/[1]Feuil15!$L$5</f>
        <v>1.1984177788699582</v>
      </c>
      <c r="H230">
        <f>[1]Feuil15!I651/[1]Feuil15!$L$6</f>
        <v>0.84353381681956419</v>
      </c>
      <c r="I230">
        <f>[1]Feuil15!P651/[1]Feuil15!$S$5</f>
        <v>1.1114862395465397</v>
      </c>
      <c r="J230">
        <f>[1]Feuil15!P651/[1]Feuil15!$S$6</f>
        <v>0.76880247442089955</v>
      </c>
      <c r="K230">
        <f>[2]Feuil15!B651/[2]Feuil15!$E$5</f>
        <v>1.2437129777561617</v>
      </c>
      <c r="L230">
        <f>[2]Feuil15!B651/[2]Feuil15!$E$6</f>
        <v>0.78760631646045853</v>
      </c>
      <c r="M230">
        <f>[2]Feuil15!I651/[2]Feuil15!$L$5</f>
        <v>1.2119406237383976</v>
      </c>
      <c r="N230">
        <f>[2]Feuil15!I651/[2]Feuil15!$L$6</f>
        <v>0.85678659678939906</v>
      </c>
      <c r="O230">
        <f>[3]Feuil15!B651/[3]Feuil15!$E$5</f>
        <v>1.2524399224145124</v>
      </c>
      <c r="P230">
        <f>[3]Feuil15!B651/[3]Feuil15!$E$6</f>
        <v>0.84522925373504787</v>
      </c>
      <c r="Q230">
        <f>[3]Feuil15!I651/[3]Feuil15!$L$5</f>
        <v>1.2702802792512127</v>
      </c>
      <c r="R230">
        <f>[3]Feuil15!I651/[3]Feuil15!$L$6</f>
        <v>0.7678798939954451</v>
      </c>
      <c r="S230">
        <f>[4]Feuil15!B651/[4]Feuil15!$E$5</f>
        <v>1.2731255641765169</v>
      </c>
      <c r="T230">
        <f>[4]Feuil15!B651/[4]Feuil15!$E$6</f>
        <v>0.87396049050094393</v>
      </c>
      <c r="U230">
        <f>[4]Feuil15!I651/[4]Feuil15!$L$5</f>
        <v>1.2844379097352026</v>
      </c>
      <c r="V230">
        <f>[4]Feuil15!I651/[4]Feuil15!$L$6</f>
        <v>0.91201353175067712</v>
      </c>
      <c r="W230">
        <f>[5]Feuil15!B651/[5]Feuil15!$E$5</f>
        <v>1.1799750374849709</v>
      </c>
      <c r="X230">
        <f>[5]Feuil15!B651/[5]Feuil15!$E$6</f>
        <v>0.85549685085705307</v>
      </c>
      <c r="Y230">
        <f>[5]Feuil15!I651/[5]Feuil15!$L$5</f>
        <v>1.3738704748971666</v>
      </c>
      <c r="Z230">
        <f>[5]Feuil15!I651/[5]Feuil15!$L$6</f>
        <v>1.0733768878855072</v>
      </c>
      <c r="AA230">
        <f>[6]Feuil15!B651/[6]Feuil15!$E$5</f>
        <v>1.202132893887534</v>
      </c>
      <c r="AB230">
        <f>[6]Feuil15!B651/[6]Feuil15!$E$6</f>
        <v>0.83295279165920744</v>
      </c>
      <c r="AC230">
        <f>[6]Feuil15!I651/[6]Feuil15!$L$5</f>
        <v>1.1981381009907612</v>
      </c>
      <c r="AD230">
        <f>[6]Feuil15!I651/[6]Feuil15!$L$6</f>
        <v>0.84464237196145964</v>
      </c>
      <c r="AE230" s="4" t="str">
        <f>IF(AND(OR(F230&gt;1,H230&gt;1,J230&gt;1),OR(E230&lt;1,G230&lt;1,I230&lt;1)),"+/-",IF(OR(E230&lt;1,G230&lt;1,I230&lt;1),"-",IF(OR(F230&gt;1,H230&gt;1,J230&gt;1),"+", "")))</f>
        <v/>
      </c>
      <c r="AF230" s="4" t="str">
        <f>IF(AND(OR(L230&gt;1,N230&gt;1),OR(K230&lt;1,M230&lt;1)),"+/-",IF(OR(K230&lt;1,M230&lt;1),"-",IF(OR(L230&gt;1,N230&gt;1),"+", "")))</f>
        <v/>
      </c>
      <c r="AG230" s="4" t="str">
        <f>IF(AND(OR(P230&gt;1,R230&gt;1),OR(O230&lt;1,Q230&lt;1)),"+/-",IF(OR(O230&lt;1,Q230&lt;1),"-",IF(OR(P230&gt;1,R230&gt;1),"+", "")))</f>
        <v/>
      </c>
      <c r="AH230" s="4" t="str">
        <f>IF(AND(OR(T230&gt;1,V230&gt;1),OR(S230&lt;1,U230&lt;1)),"+/-",IF(OR(S230&lt;1,U230&lt;1),"-",IF(OR(T230&gt;1,V230&gt;1),"+", "")))</f>
        <v/>
      </c>
      <c r="AI230" s="4" t="str">
        <f>IF(AND(OR(X230&gt;1,Z230&gt;1),OR(W230&lt;1,Y230&lt;1)),"+/-",IF(OR(W230&lt;1,Y230&lt;1),"-",IF(OR(X230&gt;1,Z230&gt;1),"+", "")))</f>
        <v>+</v>
      </c>
      <c r="AJ230" s="4" t="str">
        <f>IF(AND(OR(AB230&gt;1,AD230&gt;1),OR(AA230&lt;1,AC230&lt;1)),"+/-",IF(OR(AA230&lt;1,AC230&lt;1),"-",IF(OR(AB230&gt;1,AD230&gt;1),"+", "")))</f>
        <v/>
      </c>
    </row>
    <row r="231" spans="1:36" ht="28" x14ac:dyDescent="0.6">
      <c r="A231" t="s">
        <v>688</v>
      </c>
      <c r="B231" s="3" t="s">
        <v>689</v>
      </c>
      <c r="C231" s="3" t="s">
        <v>690</v>
      </c>
      <c r="D231" s="3" t="s">
        <v>691</v>
      </c>
      <c r="E231">
        <f>[1]Feuil15!B472/[1]Feuil15!$E$5</f>
        <v>1.297707434005501</v>
      </c>
      <c r="F231">
        <f>[1]Feuil15!B472/[1]Feuil15!$E$6</f>
        <v>0.8659201771595858</v>
      </c>
      <c r="G231">
        <f>[1]Feuil15!I472/[1]Feuil15!$L$5</f>
        <v>1.1843995637893063</v>
      </c>
      <c r="H231">
        <f>[1]Feuil15!I472/[1]Feuil15!$L$6</f>
        <v>0.8336667748910559</v>
      </c>
      <c r="I231">
        <f>[1]Feuil15!P472/[1]Feuil15!$S$5</f>
        <v>1.2293870976311045</v>
      </c>
      <c r="J231">
        <f>[1]Feuil15!P472/[1]Feuil15!$S$6</f>
        <v>0.8503531659245035</v>
      </c>
      <c r="K231">
        <f>[2]Feuil15!B472/[2]Feuil15!$E$5</f>
        <v>0.82886624792717101</v>
      </c>
      <c r="L231">
        <f>[2]Feuil15!B472/[2]Feuil15!$E$6</f>
        <v>0.52489626147192148</v>
      </c>
      <c r="M231">
        <f>[2]Feuil15!I472/[2]Feuil15!$L$5</f>
        <v>1.6507139791551593</v>
      </c>
      <c r="N231">
        <f>[2]Feuil15!I472/[2]Feuil15!$L$6</f>
        <v>1.1669792931855054</v>
      </c>
      <c r="O231">
        <f>[3]Feuil15!B472/[3]Feuil15!$E$5</f>
        <v>1.1933761045160962</v>
      </c>
      <c r="P231">
        <f>[3]Feuil15!B472/[3]Feuil15!$E$6</f>
        <v>0.80536908493048098</v>
      </c>
      <c r="Q231">
        <f>[3]Feuil15!I472/[3]Feuil15!$L$5</f>
        <v>1.2381049536235813</v>
      </c>
      <c r="R231">
        <f>[3]Feuil15!I472/[3]Feuil15!$L$6</f>
        <v>0.74843002451720797</v>
      </c>
      <c r="S231">
        <f>[4]Feuil15!B472/[4]Feuil15!$E$5</f>
        <v>1.2153014418373562</v>
      </c>
      <c r="T231">
        <f>[4]Feuil15!B472/[4]Feuil15!$E$6</f>
        <v>0.83426605678261145</v>
      </c>
      <c r="U231">
        <f>[4]Feuil15!I472/[4]Feuil15!$L$5</f>
        <v>1.2484958208969192</v>
      </c>
      <c r="V231">
        <f>[4]Feuil15!I472/[4]Feuil15!$L$6</f>
        <v>0.88649289651291996</v>
      </c>
      <c r="W231">
        <f>[5]Feuil15!B472/[5]Feuil15!$E$5</f>
        <v>1.1802619235016725</v>
      </c>
      <c r="X231">
        <f>[5]Feuil15!B472/[5]Feuil15!$E$6</f>
        <v>0.85570484685361781</v>
      </c>
      <c r="Y231">
        <f>[5]Feuil15!I472/[5]Feuil15!$L$5</f>
        <v>1.1902852433426019</v>
      </c>
      <c r="Z231">
        <f>[5]Feuil15!I472/[5]Feuil15!$L$6</f>
        <v>0.92994550326205627</v>
      </c>
      <c r="AA231">
        <f>[6]Feuil15!B472/[6]Feuil15!$E$5</f>
        <v>1.3182140727616918</v>
      </c>
      <c r="AB231">
        <f>[6]Feuil15!B472/[6]Feuil15!$E$6</f>
        <v>0.91338494894727473</v>
      </c>
      <c r="AC231">
        <f>[6]Feuil15!I472/[6]Feuil15!$L$5</f>
        <v>1.2888322539053318</v>
      </c>
      <c r="AD231">
        <f>[6]Feuil15!I472/[6]Feuil15!$L$6</f>
        <v>0.90857834426503048</v>
      </c>
      <c r="AE231" s="4" t="str">
        <f>IF(AND(OR(F231&gt;1,H231&gt;1,J231&gt;1),OR(E231&lt;1,G231&lt;1,I231&lt;1)),"+/-",IF(OR(E231&lt;1,G231&lt;1,I231&lt;1),"-",IF(OR(F231&gt;1,H231&gt;1,J231&gt;1),"+", "")))</f>
        <v/>
      </c>
      <c r="AF231" s="4" t="str">
        <f>IF(AND(OR(L231&gt;1,N231&gt;1),OR(K231&lt;1,M231&lt;1)),"+/-",IF(OR(K231&lt;1,M231&lt;1),"-",IF(OR(L231&gt;1,N231&gt;1),"+", "")))</f>
        <v>+/-</v>
      </c>
      <c r="AG231" s="4" t="str">
        <f>IF(AND(OR(P231&gt;1,R231&gt;1),OR(O231&lt;1,Q231&lt;1)),"+/-",IF(OR(O231&lt;1,Q231&lt;1),"-",IF(OR(P231&gt;1,R231&gt;1),"+", "")))</f>
        <v/>
      </c>
      <c r="AH231" s="4" t="str">
        <f>IF(AND(OR(T231&gt;1,V231&gt;1),OR(S231&lt;1,U231&lt;1)),"+/-",IF(OR(S231&lt;1,U231&lt;1),"-",IF(OR(T231&gt;1,V231&gt;1),"+", "")))</f>
        <v/>
      </c>
      <c r="AI231" s="4" t="str">
        <f>IF(AND(OR(X231&gt;1,Z231&gt;1),OR(W231&lt;1,Y231&lt;1)),"+/-",IF(OR(W231&lt;1,Y231&lt;1),"-",IF(OR(X231&gt;1,Z231&gt;1),"+", "")))</f>
        <v/>
      </c>
      <c r="AJ231" s="4" t="str">
        <f>IF(AND(OR(AB231&gt;1,AD231&gt;1),OR(AA231&lt;1,AC231&lt;1)),"+/-",IF(OR(AA231&lt;1,AC231&lt;1),"-",IF(OR(AB231&gt;1,AD231&gt;1),"+", "")))</f>
        <v/>
      </c>
    </row>
    <row r="232" spans="1:36" ht="62.5" x14ac:dyDescent="0.6">
      <c r="A232" t="s">
        <v>692</v>
      </c>
      <c r="B232" s="3" t="s">
        <v>693</v>
      </c>
      <c r="C232" s="5"/>
      <c r="D232" s="5"/>
      <c r="E232">
        <f>[1]Feuil15!B716/[1]Feuil15!$E$5</f>
        <v>1.2046568466260983</v>
      </c>
      <c r="F232">
        <f>[1]Feuil15!B716/[1]Feuil15!$E$6</f>
        <v>0.80383038789200401</v>
      </c>
      <c r="G232">
        <f>[1]Feuil15!I716/[1]Feuil15!$L$5</f>
        <v>1.2425442776463553</v>
      </c>
      <c r="H232">
        <f>[1]Feuil15!I716/[1]Feuil15!$L$6</f>
        <v>0.87459326419428252</v>
      </c>
      <c r="I232">
        <f>[1]Feuil15!P716/[1]Feuil15!$S$5</f>
        <v>1.2587699249035673</v>
      </c>
      <c r="J232">
        <f>[1]Feuil15!P716/[1]Feuil15!$S$6</f>
        <v>0.87067693558427661</v>
      </c>
      <c r="K232">
        <f>[2]Feuil15!B716/[2]Feuil15!$E$5</f>
        <v>1.3316267449481711</v>
      </c>
      <c r="L232">
        <f>[2]Feuil15!B716/[2]Feuil15!$E$6</f>
        <v>0.84327948187936608</v>
      </c>
      <c r="M232">
        <f>[2]Feuil15!I716/[2]Feuil15!$L$5</f>
        <v>1.2367610061848582</v>
      </c>
      <c r="N232">
        <f>[2]Feuil15!I716/[2]Feuil15!$L$6</f>
        <v>0.87433347209894763</v>
      </c>
      <c r="O232">
        <f>[3]Feuil15!B716/[3]Feuil15!$E$5</f>
        <v>1.1611177227216478</v>
      </c>
      <c r="P232">
        <f>[3]Feuil15!B716/[3]Feuil15!$E$6</f>
        <v>0.78359899641537067</v>
      </c>
      <c r="Q232">
        <f>[3]Feuil15!I716/[3]Feuil15!$L$5</f>
        <v>1.2579246146961109</v>
      </c>
      <c r="R232">
        <f>[3]Feuil15!I716/[3]Feuil15!$L$6</f>
        <v>0.76041093888074596</v>
      </c>
      <c r="S232">
        <f>[4]Feuil15!B716/[4]Feuil15!$E$5</f>
        <v>1.1938374626050883</v>
      </c>
      <c r="T232">
        <f>[4]Feuil15!B716/[4]Feuil15!$E$6</f>
        <v>0.81953171293957627</v>
      </c>
      <c r="U232">
        <f>[4]Feuil15!I716/[4]Feuil15!$L$5</f>
        <v>1.1923964127160112</v>
      </c>
      <c r="V232">
        <f>[4]Feuil15!I716/[4]Feuil15!$L$6</f>
        <v>0.84665958188057566</v>
      </c>
      <c r="W232">
        <f>[5]Feuil15!B716/[5]Feuil15!$E$5</f>
        <v>0.98364484267686958</v>
      </c>
      <c r="X232">
        <f>[5]Feuil15!B716/[5]Feuil15!$E$6</f>
        <v>0.71315497238437253</v>
      </c>
      <c r="Y232">
        <f>[5]Feuil15!I716/[5]Feuil15!$L$5</f>
        <v>1.1429811638084086</v>
      </c>
      <c r="Z232">
        <f>[5]Feuil15!I716/[5]Feuil15!$L$6</f>
        <v>0.89298779392741068</v>
      </c>
      <c r="AA232">
        <f>[6]Feuil15!B716/[6]Feuil15!$E$5</f>
        <v>1.1600742496814842</v>
      </c>
      <c r="AB232">
        <f>[6]Feuil15!B716/[6]Feuil15!$E$6</f>
        <v>0.80381053518909373</v>
      </c>
      <c r="AC232">
        <f>[6]Feuil15!I716/[6]Feuil15!$L$5</f>
        <v>1.1487299029916858</v>
      </c>
      <c r="AD232">
        <f>[6]Feuil15!I716/[6]Feuil15!$L$6</f>
        <v>0.80981144761494939</v>
      </c>
      <c r="AE232" s="4" t="str">
        <f>IF(AND(OR(F232&gt;1,H232&gt;1,J232&gt;1),OR(E232&lt;1,G232&lt;1,I232&lt;1)),"+/-",IF(OR(E232&lt;1,G232&lt;1,I232&lt;1),"-",IF(OR(F232&gt;1,H232&gt;1,J232&gt;1),"+", "")))</f>
        <v/>
      </c>
      <c r="AF232" s="4" t="str">
        <f>IF(AND(OR(L232&gt;1,N232&gt;1),OR(K232&lt;1,M232&lt;1)),"+/-",IF(OR(K232&lt;1,M232&lt;1),"-",IF(OR(L232&gt;1,N232&gt;1),"+", "")))</f>
        <v/>
      </c>
      <c r="AG232" s="4" t="str">
        <f>IF(AND(OR(P232&gt;1,R232&gt;1),OR(O232&lt;1,Q232&lt;1)),"+/-",IF(OR(O232&lt;1,Q232&lt;1),"-",IF(OR(P232&gt;1,R232&gt;1),"+", "")))</f>
        <v/>
      </c>
      <c r="AH232" s="4" t="str">
        <f>IF(AND(OR(T232&gt;1,V232&gt;1),OR(S232&lt;1,U232&lt;1)),"+/-",IF(OR(S232&lt;1,U232&lt;1),"-",IF(OR(T232&gt;1,V232&gt;1),"+", "")))</f>
        <v/>
      </c>
      <c r="AI232" s="4" t="str">
        <f>IF(AND(OR(X232&gt;1,Z232&gt;1),OR(W232&lt;1,Y232&lt;1)),"+/-",IF(OR(W232&lt;1,Y232&lt;1),"-",IF(OR(X232&gt;1,Z232&gt;1),"+", "")))</f>
        <v>-</v>
      </c>
      <c r="AJ232" s="4" t="str">
        <f>IF(AND(OR(AB232&gt;1,AD232&gt;1),OR(AA232&lt;1,AC232&lt;1)),"+/-",IF(OR(AA232&lt;1,AC232&lt;1),"-",IF(OR(AB232&gt;1,AD232&gt;1),"+", "")))</f>
        <v/>
      </c>
    </row>
    <row r="233" spans="1:36" ht="28" x14ac:dyDescent="0.6">
      <c r="A233" t="s">
        <v>694</v>
      </c>
      <c r="B233" s="3" t="s">
        <v>695</v>
      </c>
      <c r="C233" s="5"/>
      <c r="D233" s="5"/>
      <c r="E233">
        <f>[1]Feuil15!B1109/[1]Feuil15!$E$5</f>
        <v>1.2433923096135728</v>
      </c>
      <c r="F233">
        <f>[1]Feuil15!B1109/[1]Feuil15!$E$6</f>
        <v>0.82967736857003127</v>
      </c>
      <c r="G233">
        <f>[1]Feuil15!I1109/[1]Feuil15!$L$5</f>
        <v>1.115191433264701</v>
      </c>
      <c r="H233">
        <f>[1]Feuil15!I1109/[1]Feuil15!$L$6</f>
        <v>0.78495304623508133</v>
      </c>
      <c r="I233">
        <f>[1]Feuil15!P1109/[1]Feuil15!$S$5</f>
        <v>1.1828778291633522</v>
      </c>
      <c r="J233">
        <f>[1]Feuil15!P1109/[1]Feuil15!$S$6</f>
        <v>0.81818323038296992</v>
      </c>
      <c r="K233">
        <f>[2]Feuil15!B1109/[2]Feuil15!$E$5</f>
        <v>1.1381953137598406</v>
      </c>
      <c r="L233">
        <f>[2]Feuil15!B1109/[2]Feuil15!$E$6</f>
        <v>0.72078512849505605</v>
      </c>
      <c r="M233">
        <f>[2]Feuil15!I1109/[2]Feuil15!$L$5</f>
        <v>1.0983750660839309</v>
      </c>
      <c r="N233">
        <f>[2]Feuil15!I1109/[2]Feuil15!$L$6</f>
        <v>0.77650094108200873</v>
      </c>
      <c r="O233">
        <f>[3]Feuil15!B1109/[3]Feuil15!$E$5</f>
        <v>1.1853839907130592</v>
      </c>
      <c r="P233">
        <f>[3]Feuil15!B1109/[3]Feuil15!$E$6</f>
        <v>0.79997547820762627</v>
      </c>
      <c r="Q233">
        <f>[3]Feuil15!I1109/[3]Feuil15!$L$5</f>
        <v>1.2741980538883275</v>
      </c>
      <c r="R233">
        <f>[3]Feuil15!I1109/[3]Feuil15!$L$6</f>
        <v>0.77024817477739904</v>
      </c>
      <c r="S233">
        <f>[4]Feuil15!B1109/[4]Feuil15!$E$5</f>
        <v>1.0710558351151389</v>
      </c>
      <c r="T233">
        <f>[4]Feuil15!B1109/[4]Feuil15!$E$6</f>
        <v>0.73524600349737512</v>
      </c>
      <c r="U233">
        <f>[4]Feuil15!I1109/[4]Feuil15!$L$5</f>
        <v>0.86410987978694187</v>
      </c>
      <c r="V233">
        <f>[4]Feuil15!I1109/[4]Feuil15!$L$6</f>
        <v>0.61356013966265688</v>
      </c>
      <c r="W233">
        <f>[5]Feuil15!B1109/[5]Feuil15!$E$5</f>
        <v>1.2053227531084483</v>
      </c>
      <c r="X233">
        <f>[5]Feuil15!B1109/[5]Feuil15!$E$6</f>
        <v>0.87387426580519023</v>
      </c>
      <c r="Y233">
        <f>[5]Feuil15!I1109/[5]Feuil15!$L$5</f>
        <v>1.125694691557483</v>
      </c>
      <c r="Z233">
        <f>[5]Feuil15!I1109/[5]Feuil15!$L$6</f>
        <v>0.87948222689889843</v>
      </c>
      <c r="AA233">
        <f>[6]Feuil15!B1109/[6]Feuil15!$E$5</f>
        <v>1.0331046617300947</v>
      </c>
      <c r="AB233">
        <f>[6]Feuil15!B1109/[6]Feuil15!$E$6</f>
        <v>0.7158338453591393</v>
      </c>
      <c r="AC233">
        <f>[6]Feuil15!I1109/[6]Feuil15!$L$5</f>
        <v>1.0617480446839329</v>
      </c>
      <c r="AD233">
        <f>[6]Feuil15!I1109/[6]Feuil15!$L$6</f>
        <v>0.74849250361515218</v>
      </c>
      <c r="AE233" s="4" t="str">
        <f>IF(AND(OR(F233&gt;1,H233&gt;1,J233&gt;1),OR(E233&lt;1,G233&lt;1,I233&lt;1)),"+/-",IF(OR(E233&lt;1,G233&lt;1,I233&lt;1),"-",IF(OR(F233&gt;1,H233&gt;1,J233&gt;1),"+", "")))</f>
        <v/>
      </c>
      <c r="AF233" s="4" t="str">
        <f>IF(AND(OR(L233&gt;1,N233&gt;1),OR(K233&lt;1,M233&lt;1)),"+/-",IF(OR(K233&lt;1,M233&lt;1),"-",IF(OR(L233&gt;1,N233&gt;1),"+", "")))</f>
        <v/>
      </c>
      <c r="AG233" s="4" t="str">
        <f>IF(AND(OR(P233&gt;1,R233&gt;1),OR(O233&lt;1,Q233&lt;1)),"+/-",IF(OR(O233&lt;1,Q233&lt;1),"-",IF(OR(P233&gt;1,R233&gt;1),"+", "")))</f>
        <v/>
      </c>
      <c r="AH233" s="4" t="str">
        <f>IF(AND(OR(T233&gt;1,V233&gt;1),OR(S233&lt;1,U233&lt;1)),"+/-",IF(OR(S233&lt;1,U233&lt;1),"-",IF(OR(T233&gt;1,V233&gt;1),"+", "")))</f>
        <v>-</v>
      </c>
      <c r="AI233" s="4" t="str">
        <f>IF(AND(OR(X233&gt;1,Z233&gt;1),OR(W233&lt;1,Y233&lt;1)),"+/-",IF(OR(W233&lt;1,Y233&lt;1),"-",IF(OR(X233&gt;1,Z233&gt;1),"+", "")))</f>
        <v/>
      </c>
      <c r="AJ233" s="4" t="str">
        <f>IF(AND(OR(AB233&gt;1,AD233&gt;1),OR(AA233&lt;1,AC233&lt;1)),"+/-",IF(OR(AA233&lt;1,AC233&lt;1),"-",IF(OR(AB233&gt;1,AD233&gt;1),"+", "")))</f>
        <v/>
      </c>
    </row>
    <row r="234" spans="1:36" ht="28" x14ac:dyDescent="0.6">
      <c r="A234" t="s">
        <v>696</v>
      </c>
      <c r="B234" s="3" t="s">
        <v>697</v>
      </c>
      <c r="C234" s="5"/>
      <c r="D234" s="5"/>
      <c r="E234">
        <f>[1]Feuil15!B1113/[1]Feuil15!$E$5</f>
        <v>1.2737535381756355</v>
      </c>
      <c r="F234">
        <f>[1]Feuil15!B1113/[1]Feuil15!$E$6</f>
        <v>0.84993648069832972</v>
      </c>
      <c r="G234">
        <f>[1]Feuil15!I1113/[1]Feuil15!$L$5</f>
        <v>1.1110645880795518</v>
      </c>
      <c r="H234">
        <f>[1]Feuil15!I1113/[1]Feuil15!$L$6</f>
        <v>0.78204827167997171</v>
      </c>
      <c r="I234">
        <f>[1]Feuil15!P1113/[1]Feuil15!$S$5</f>
        <v>1.2492344986451196</v>
      </c>
      <c r="J234">
        <f>[1]Feuil15!P1113/[1]Feuil15!$S$6</f>
        <v>0.86408138897171272</v>
      </c>
      <c r="K234">
        <f>[2]Feuil15!B1113/[2]Feuil15!$E$5</f>
        <v>1.2278272936772248</v>
      </c>
      <c r="L234">
        <f>[2]Feuil15!B1113/[2]Feuil15!$E$6</f>
        <v>0.77754638676153476</v>
      </c>
      <c r="M234">
        <f>[2]Feuil15!I1113/[2]Feuil15!$L$5</f>
        <v>1.2506886262318173</v>
      </c>
      <c r="N234">
        <f>[2]Feuil15!I1113/[2]Feuil15!$L$6</f>
        <v>0.88417966253738756</v>
      </c>
      <c r="O234">
        <f>[3]Feuil15!B1113/[3]Feuil15!$E$5</f>
        <v>1.1952836072804001</v>
      </c>
      <c r="P234">
        <f>[3]Feuil15!B1113/[3]Feuil15!$E$6</f>
        <v>0.80665639389366217</v>
      </c>
      <c r="Q234">
        <f>[3]Feuil15!I1113/[3]Feuil15!$L$5</f>
        <v>1.1871062342268242</v>
      </c>
      <c r="R234">
        <f>[3]Feuil15!I1113/[3]Feuil15!$L$6</f>
        <v>0.71760148070373619</v>
      </c>
      <c r="S234">
        <f>[4]Feuil15!B1113/[4]Feuil15!$E$5</f>
        <v>0.97282281621710709</v>
      </c>
      <c r="T234">
        <f>[4]Feuil15!B1113/[4]Feuil15!$E$6</f>
        <v>0.6678121385313196</v>
      </c>
      <c r="U234">
        <f>[4]Feuil15!I1113/[4]Feuil15!$L$5</f>
        <v>1.2164550164023011</v>
      </c>
      <c r="V234">
        <f>[4]Feuil15!I1113/[4]Feuil15!$L$6</f>
        <v>0.86374236334522958</v>
      </c>
      <c r="W234">
        <f>[5]Feuil15!B1113/[5]Feuil15!$E$5</f>
        <v>1.2212215758240066</v>
      </c>
      <c r="X234">
        <f>[5]Feuil15!B1113/[5]Feuil15!$E$6</f>
        <v>0.88540111369045149</v>
      </c>
      <c r="Y234">
        <f>[5]Feuil15!I1113/[5]Feuil15!$L$5</f>
        <v>1.1364853025670729</v>
      </c>
      <c r="Z234">
        <f>[5]Feuil15!I1113/[5]Feuil15!$L$6</f>
        <v>0.8879127104673904</v>
      </c>
      <c r="AA234">
        <f>[6]Feuil15!B1113/[6]Feuil15!$E$5</f>
        <v>1.2543944959106939</v>
      </c>
      <c r="AB234">
        <f>[6]Feuil15!B1113/[6]Feuil15!$E$6</f>
        <v>0.86916463439566127</v>
      </c>
      <c r="AC234">
        <f>[6]Feuil15!I1113/[6]Feuil15!$L$5</f>
        <v>1.1664872537606894</v>
      </c>
      <c r="AD234">
        <f>[6]Feuil15!I1113/[6]Feuil15!$L$6</f>
        <v>0.82232971313115355</v>
      </c>
      <c r="AE234" s="4" t="str">
        <f>IF(AND(OR(F234&gt;1,H234&gt;1,J234&gt;1),OR(E234&lt;1,G234&lt;1,I234&lt;1)),"+/-",IF(OR(E234&lt;1,G234&lt;1,I234&lt;1),"-",IF(OR(F234&gt;1,H234&gt;1,J234&gt;1),"+", "")))</f>
        <v/>
      </c>
      <c r="AF234" s="4" t="str">
        <f>IF(AND(OR(L234&gt;1,N234&gt;1),OR(K234&lt;1,M234&lt;1)),"+/-",IF(OR(K234&lt;1,M234&lt;1),"-",IF(OR(L234&gt;1,N234&gt;1),"+", "")))</f>
        <v/>
      </c>
      <c r="AG234" s="4" t="str">
        <f>IF(AND(OR(P234&gt;1,R234&gt;1),OR(O234&lt;1,Q234&lt;1)),"+/-",IF(OR(O234&lt;1,Q234&lt;1),"-",IF(OR(P234&gt;1,R234&gt;1),"+", "")))</f>
        <v/>
      </c>
      <c r="AH234" s="4" t="str">
        <f>IF(AND(OR(T234&gt;1,V234&gt;1),OR(S234&lt;1,U234&lt;1)),"+/-",IF(OR(S234&lt;1,U234&lt;1),"-",IF(OR(T234&gt;1,V234&gt;1),"+", "")))</f>
        <v>-</v>
      </c>
      <c r="AI234" s="4" t="str">
        <f>IF(AND(OR(X234&gt;1,Z234&gt;1),OR(W234&lt;1,Y234&lt;1)),"+/-",IF(OR(W234&lt;1,Y234&lt;1),"-",IF(OR(X234&gt;1,Z234&gt;1),"+", "")))</f>
        <v/>
      </c>
      <c r="AJ234" s="4" t="str">
        <f>IF(AND(OR(AB234&gt;1,AD234&gt;1),OR(AA234&lt;1,AC234&lt;1)),"+/-",IF(OR(AA234&lt;1,AC234&lt;1),"-",IF(OR(AB234&gt;1,AD234&gt;1),"+", "")))</f>
        <v/>
      </c>
    </row>
  </sheetData>
  <conditionalFormatting sqref="E2:E234 G2:G234 I2:I234 K2:K234 M2:M234 O2:O234 Q2:Q234 S2:S234 U2:U234 W2:W234 Y2:Y234 AA2:AA234 AC2:AC234">
    <cfRule type="cellIs" dxfId="27" priority="28" operator="lessThan">
      <formula>1</formula>
    </cfRule>
  </conditionalFormatting>
  <conditionalFormatting sqref="F2:F234 H2:H234 J2:J234 L2:L234 N2:N234 P2:P234 R2:R234 T2:T234 V2:V234 X2:X234 Z2:Z234 AB2:AB234 AD2:AD234">
    <cfRule type="cellIs" dxfId="26" priority="27" operator="greaterThan">
      <formula>1</formula>
    </cfRule>
  </conditionalFormatting>
  <conditionalFormatting sqref="Y1">
    <cfRule type="cellIs" dxfId="25" priority="15" operator="greaterThan">
      <formula>1</formula>
    </cfRule>
  </conditionalFormatting>
  <conditionalFormatting sqref="E1">
    <cfRule type="cellIs" dxfId="24" priority="26" operator="greaterThan">
      <formula>1</formula>
    </cfRule>
  </conditionalFormatting>
  <conditionalFormatting sqref="F1">
    <cfRule type="cellIs" dxfId="23" priority="25" operator="greaterThan">
      <formula>1</formula>
    </cfRule>
  </conditionalFormatting>
  <conditionalFormatting sqref="G1">
    <cfRule type="cellIs" dxfId="22" priority="24" operator="greaterThan">
      <formula>1</formula>
    </cfRule>
  </conditionalFormatting>
  <conditionalFormatting sqref="I1">
    <cfRule type="cellIs" dxfId="21" priority="23" operator="greaterThan">
      <formula>1</formula>
    </cfRule>
  </conditionalFormatting>
  <conditionalFormatting sqref="K1">
    <cfRule type="cellIs" dxfId="20" priority="22" operator="greaterThan">
      <formula>1</formula>
    </cfRule>
  </conditionalFormatting>
  <conditionalFormatting sqref="M1">
    <cfRule type="cellIs" dxfId="19" priority="21" operator="greaterThan">
      <formula>1</formula>
    </cfRule>
  </conditionalFormatting>
  <conditionalFormatting sqref="O1">
    <cfRule type="cellIs" dxfId="18" priority="20" operator="greaterThan">
      <formula>1</formula>
    </cfRule>
  </conditionalFormatting>
  <conditionalFormatting sqref="Q1">
    <cfRule type="cellIs" dxfId="17" priority="19" operator="greaterThan">
      <formula>1</formula>
    </cfRule>
  </conditionalFormatting>
  <conditionalFormatting sqref="S1">
    <cfRule type="cellIs" dxfId="16" priority="18" operator="greaterThan">
      <formula>1</formula>
    </cfRule>
  </conditionalFormatting>
  <conditionalFormatting sqref="U1">
    <cfRule type="cellIs" dxfId="15" priority="17" operator="greaterThan">
      <formula>1</formula>
    </cfRule>
  </conditionalFormatting>
  <conditionalFormatting sqref="W1">
    <cfRule type="cellIs" dxfId="14" priority="16" operator="greaterThan">
      <formula>1</formula>
    </cfRule>
  </conditionalFormatting>
  <conditionalFormatting sqref="AA1">
    <cfRule type="cellIs" dxfId="13" priority="14" operator="greaterThan">
      <formula>1</formula>
    </cfRule>
  </conditionalFormatting>
  <conditionalFormatting sqref="AC1">
    <cfRule type="cellIs" dxfId="12" priority="13" operator="greaterThan">
      <formula>1</formula>
    </cfRule>
  </conditionalFormatting>
  <conditionalFormatting sqref="H1">
    <cfRule type="cellIs" dxfId="11" priority="12" operator="greaterThan">
      <formula>1</formula>
    </cfRule>
  </conditionalFormatting>
  <conditionalFormatting sqref="J1">
    <cfRule type="cellIs" dxfId="10" priority="11" operator="greaterThan">
      <formula>1</formula>
    </cfRule>
  </conditionalFormatting>
  <conditionalFormatting sqref="L1">
    <cfRule type="cellIs" dxfId="9" priority="10" operator="greaterThan">
      <formula>1</formula>
    </cfRule>
  </conditionalFormatting>
  <conditionalFormatting sqref="N1">
    <cfRule type="cellIs" dxfId="8" priority="9" operator="greaterThan">
      <formula>1</formula>
    </cfRule>
  </conditionalFormatting>
  <conditionalFormatting sqref="P1">
    <cfRule type="cellIs" dxfId="7" priority="8" operator="greaterThan">
      <formula>1</formula>
    </cfRule>
  </conditionalFormatting>
  <conditionalFormatting sqref="R1">
    <cfRule type="cellIs" dxfId="6" priority="7" operator="greaterThan">
      <formula>1</formula>
    </cfRule>
  </conditionalFormatting>
  <conditionalFormatting sqref="T1">
    <cfRule type="cellIs" dxfId="5" priority="6" operator="greaterThan">
      <formula>1</formula>
    </cfRule>
  </conditionalFormatting>
  <conditionalFormatting sqref="V1">
    <cfRule type="cellIs" dxfId="4" priority="5" operator="greaterThan">
      <formula>1</formula>
    </cfRule>
  </conditionalFormatting>
  <conditionalFormatting sqref="X1">
    <cfRule type="cellIs" dxfId="3" priority="4" operator="greaterThan">
      <formula>1</formula>
    </cfRule>
  </conditionalFormatting>
  <conditionalFormatting sqref="Z1">
    <cfRule type="cellIs" dxfId="2" priority="3" operator="greaterThan">
      <formula>1</formula>
    </cfRule>
  </conditionalFormatting>
  <conditionalFormatting sqref="AB1">
    <cfRule type="cellIs" dxfId="1" priority="2" operator="greaterThan">
      <formula>1</formula>
    </cfRule>
  </conditionalFormatting>
  <conditionalFormatting sqref="AD1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Tollis Sylvain</cp:lastModifiedBy>
  <dcterms:created xsi:type="dcterms:W3CDTF">2019-01-04T18:15:47Z</dcterms:created>
  <dcterms:modified xsi:type="dcterms:W3CDTF">2019-01-04T18:21:20Z</dcterms:modified>
</cp:coreProperties>
</file>